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50" windowHeight="12280"/>
  </bookViews>
  <sheets>
    <sheet name="Sheet1" sheetId="1" r:id="rId1"/>
    <sheet name="Sheet2" sheetId="2" r:id="rId2"/>
    <sheet name="Sheet3" sheetId="4" r:id="rId3"/>
    <sheet name="Sheet4" sheetId="3" r:id="rId4"/>
  </sheets>
  <definedNames>
    <definedName name="_xlnm._FilterDatabase" localSheetId="3" hidden="1">Sheet4!$A$2:$F$972</definedName>
    <definedName name="_xlnm._FilterDatabase" localSheetId="0" hidden="1">Sheet1!#REF!</definedName>
    <definedName name="_xlnm._FilterDatabase" localSheetId="1" hidden="1">Sheet2!#REF!</definedName>
    <definedName name="_xlnm._FilterDatabase" localSheetId="2" hidden="1">Sheet3!$A$2:$F$9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78" uniqueCount="3089">
  <si>
    <t>Essential reactions in free-living state</t>
  </si>
  <si>
    <t>Rxn</t>
  </si>
  <si>
    <t>Formula</t>
  </si>
  <si>
    <t>Grratio</t>
  </si>
  <si>
    <t>KO</t>
  </si>
  <si>
    <t>Effect</t>
  </si>
  <si>
    <t>Essentiality</t>
  </si>
  <si>
    <t>r_0001</t>
  </si>
  <si>
    <t>atp[c] + g1p[c]  -&gt; ppi[c] + adpglc[c]</t>
  </si>
  <si>
    <t>r_0002</t>
  </si>
  <si>
    <t>h2o[c] + gln__L[c]  -&gt; h[c] + glu__L[c] + nh3[c]</t>
  </si>
  <si>
    <t>r_0003</t>
  </si>
  <si>
    <t>h[c] + nadh[c] + aacoa[c]  &lt;=&gt; nad[c] + 3hbcoa[c]</t>
  </si>
  <si>
    <t>r_0004</t>
  </si>
  <si>
    <t>4 s[c] + 4 fe2[c]  -&gt; Iron[c]</t>
  </si>
  <si>
    <t>r_0005</t>
  </si>
  <si>
    <t>h[c] + nadph[c] + 3odecACP[c]  &lt;=&gt; nadp[c] + 3hdecACP[c]</t>
  </si>
  <si>
    <t>r_0006</t>
  </si>
  <si>
    <t>atp[c] + h[c] + coa[c] + hdca[c]  &lt;=&gt; ppi[c] + amp[c] + pmtcoa[c]</t>
  </si>
  <si>
    <t>r_0007</t>
  </si>
  <si>
    <t>h[c] + duri[c] + pi[c]  &lt;=&gt; 2dr1p[c] + ura[c]</t>
  </si>
  <si>
    <t>r_0008</t>
  </si>
  <si>
    <t>nadp[c] + g6p[c]  -&gt; h[c] + nadph[c] + 6pgl[c]</t>
  </si>
  <si>
    <t>r_0009</t>
  </si>
  <si>
    <t>h[c] + 3c4mop[c]  -&gt; co2[c] + 4mop[c]</t>
  </si>
  <si>
    <t>r_0010</t>
  </si>
  <si>
    <t>h2o[c] + ahcys[c]  &lt;=&gt; hcys__L[c] + adn[c]</t>
  </si>
  <si>
    <t>r_0011</t>
  </si>
  <si>
    <t>atp[c] + h[c] + coa[c] + ac[c]  -&gt; ppi[c] + amp[c] + accoa[c]</t>
  </si>
  <si>
    <t>r_0012</t>
  </si>
  <si>
    <t>dmbzid[c] + nicrnt[c]  -&gt; h[c] + 5prdmbz[c] + nac[c]</t>
  </si>
  <si>
    <t>r_0013</t>
  </si>
  <si>
    <t>ppi[c] + orot5p[c]  &lt;=&gt; prpp[c] + orot[c]</t>
  </si>
  <si>
    <t>r_0014</t>
  </si>
  <si>
    <t>nad[c] + 3htdcoa[c]  &lt;=&gt; h[c] + nadh[c] + 3otdcoa[c]</t>
  </si>
  <si>
    <t>r_0015</t>
  </si>
  <si>
    <t>hcys__L[c] + ser__L[c]  -&gt; h2o[c] + cyst__L[c]</t>
  </si>
  <si>
    <t>r_0016</t>
  </si>
  <si>
    <t>o2[c] + thbpt[c] + phe__L[c]  -&gt; h2o[c] + tyr__L[c] + dhbpt[c]</t>
  </si>
  <si>
    <t>r_0017</t>
  </si>
  <si>
    <t>xu5p__D[c] + r5p[c]  &lt;=&gt; g3p[c] + s7p[c]</t>
  </si>
  <si>
    <t>r_0018</t>
  </si>
  <si>
    <t>h2o[c] + csn[c]  -&gt; nh3[c] + ura[c]</t>
  </si>
  <si>
    <t>r_0019</t>
  </si>
  <si>
    <t>nad[c] + 3c2hmp[c]  &lt;=&gt; h[c] + nadh[c] + 3c4mop[c]</t>
  </si>
  <si>
    <t>r_0020</t>
  </si>
  <si>
    <t>h2o[c] + dgtp[c]  &lt;=&gt; h[c] + pppi[c] + dgsn[c]</t>
  </si>
  <si>
    <t>r_0021</t>
  </si>
  <si>
    <t>atp[c] + d5kg[c]  -&gt; adp[c] + d5kgp[c]</t>
  </si>
  <si>
    <t>r_0022</t>
  </si>
  <si>
    <t>atp[c] + gdp[c]  &lt;=&gt; adp[c] + gtp[c]</t>
  </si>
  <si>
    <t>r_0023</t>
  </si>
  <si>
    <t>atp[c] + dcdp[c]  &lt;=&gt; adp[c] + dctp[c]</t>
  </si>
  <si>
    <t>r_0024</t>
  </si>
  <si>
    <t>2 h[c] + o2[c] + 2 qh2[c]  -&gt; 2 h2o[c] + 2 q[c] + 2 h[e]</t>
  </si>
  <si>
    <t>r_0025</t>
  </si>
  <si>
    <t>nadph[c] + 4pasp[c]  -&gt; nadp[c] + pi[c] + aspsa[c]</t>
  </si>
  <si>
    <t>r_0026</t>
  </si>
  <si>
    <t>h2o[c] + 10fthf[c]  -&gt; h[c] + thf[c] + for[c]</t>
  </si>
  <si>
    <t>r_0027</t>
  </si>
  <si>
    <t>h2o[c] + gtp[c]  -&gt; h[c] + for[c] + ahdt[c]</t>
  </si>
  <si>
    <t>r_0028</t>
  </si>
  <si>
    <t>ru5p__D[c]  &lt;=&gt; xu5p__D[c]</t>
  </si>
  <si>
    <t>r_0029</t>
  </si>
  <si>
    <t>cdp[c] + trdrd[c]  -&gt; h2o[c] + dcdp[c] + trdox[c]</t>
  </si>
  <si>
    <t>r_0030</t>
  </si>
  <si>
    <t>3hdcoa[c]  &lt;=&gt; h2o[c] + dc2coa[c]</t>
  </si>
  <si>
    <t>r_0031</t>
  </si>
  <si>
    <t>asp__L[c]  -&gt; h[c] + nh3[c] + fum[c]</t>
  </si>
  <si>
    <t>r_0032</t>
  </si>
  <si>
    <t>glu5sa[c]  &lt;=&gt; h[c] + h2o[c] + 1pyr5c[c]</t>
  </si>
  <si>
    <t>r_0033</t>
  </si>
  <si>
    <t>h[c] + nadph[c] + dxyl5p[c]  -&gt; nadp[c] + 2me4p[c]</t>
  </si>
  <si>
    <t>r_0034</t>
  </si>
  <si>
    <t>2 h[e] + mal__L[e]  -&gt; 2 h[c] + mal__L[c]</t>
  </si>
  <si>
    <t>r_0035</t>
  </si>
  <si>
    <t>atp[c] + cbi[c] &lt;=&gt; pppi[c] + adocbi[c]</t>
  </si>
  <si>
    <t>r_0036</t>
  </si>
  <si>
    <t>3ig3p[c]  &lt;=&gt; g3p[c] + indole[c]</t>
  </si>
  <si>
    <t>r_0037</t>
  </si>
  <si>
    <t>glu__L[c] + 3mop[c]  -&gt; akg[c] + ile__L[c]</t>
  </si>
  <si>
    <t>r_0038</t>
  </si>
  <si>
    <t>2dda7p[c]  &lt;=&gt; h[c] + pi[c] + 3dhq[c]</t>
  </si>
  <si>
    <t>r_0039</t>
  </si>
  <si>
    <t>h2o[c] + cyst__L[c]  -&gt; h[c] + nh3[c] + hcys__L[c] + pyr[c]</t>
  </si>
  <si>
    <t>r_0040</t>
  </si>
  <si>
    <t>ser__L[c] + indole[c]  -&gt; h2o[c] + trp__L[c]</t>
  </si>
  <si>
    <t>r_0041</t>
  </si>
  <si>
    <t>coa[c] + adhlam[c]  &lt;=&gt; accoa[c] + dhlam[c]</t>
  </si>
  <si>
    <t>r_0042</t>
  </si>
  <si>
    <t>h[c] + nadp[c] + 2 fdxrd[c]  &lt;=&gt; nadph[c] + 2 fdxox[c]</t>
  </si>
  <si>
    <t>r_0043</t>
  </si>
  <si>
    <t>h2o[c] + co2[c]  &lt;=&gt; h[c] + hco3[c]</t>
  </si>
  <si>
    <t>r_0044</t>
  </si>
  <si>
    <t>atp[c] + h2o[c] + met__L[c]  -&gt; ppi[c] + pi[c] + amet[c]</t>
  </si>
  <si>
    <t>r_0045</t>
  </si>
  <si>
    <t>atp[c] + 6hmhpt[c]  &lt;=&gt; amp[c] + 6hmhptpp[c]</t>
  </si>
  <si>
    <t>r_0046</t>
  </si>
  <si>
    <t>thr__L[c]  -&gt; h[c] + nh3[c] + 2obut[c]</t>
  </si>
  <si>
    <t>r_0047</t>
  </si>
  <si>
    <t>6r5au[c] + db4p[c]  &lt;=&gt; h[c] + 2 h2o[c] + pi[c] + dmlz[c]</t>
  </si>
  <si>
    <t>r_0048</t>
  </si>
  <si>
    <t>h2o[c] + rnam[c]  -&gt; h[c] + ncam[c] + rib__D[c]</t>
  </si>
  <si>
    <t>r_0049</t>
  </si>
  <si>
    <t>3hhexACP[c]  -&gt; h2o[c] + thex2eACP[c]</t>
  </si>
  <si>
    <t>r_0050</t>
  </si>
  <si>
    <t>n2[e]  &lt;=&gt; n2[c]</t>
  </si>
  <si>
    <t>r_0051</t>
  </si>
  <si>
    <t>h2o[c] + dhor__S[c]  &lt;=&gt; h[c] + cbasp[c]</t>
  </si>
  <si>
    <t>r_0052</t>
  </si>
  <si>
    <t>3hbcoa[c]  &lt;=&gt; h2o[c] + b2coa[c]</t>
  </si>
  <si>
    <t>r_0053</t>
  </si>
  <si>
    <t>h2o[c] + 56dthm[c]  -&gt; h[c] + 3uib[c]</t>
  </si>
  <si>
    <t>r_0054</t>
  </si>
  <si>
    <t>o2[c] + pdx5p[c]  &lt;=&gt; pydx5p[c] + h2o2[c]</t>
  </si>
  <si>
    <t>r_0055</t>
  </si>
  <si>
    <t>atp[c] + adocbi[c]  -&gt; h[c] + adp[c] + adocbip[c]</t>
  </si>
  <si>
    <t>r_0056</t>
  </si>
  <si>
    <t>adp[c] + pep[c]  -&gt; atp[c] + pyr[c]</t>
  </si>
  <si>
    <t>r_0057</t>
  </si>
  <si>
    <t>hom__L[c] + succoa[c]  -&gt; coa[c] + suchms[c]</t>
  </si>
  <si>
    <t>r_0058</t>
  </si>
  <si>
    <t>h[c] + nadh[c] + 2mecdp[c]  -&gt; h2o[c] + nad[c] + h2mb4p[c]</t>
  </si>
  <si>
    <t>r_0059</t>
  </si>
  <si>
    <t>h2o[c] + 4izp[c]  -&gt; nflgln[c]</t>
  </si>
  <si>
    <t>r_0060</t>
  </si>
  <si>
    <t>atp[c] + skm[c]  -&gt; adp[c] + skm5p[c]</t>
  </si>
  <si>
    <t>r_0061</t>
  </si>
  <si>
    <t>glu__L[c] + acorn[c]  &lt;=&gt; acglu[c] + orn[c]</t>
  </si>
  <si>
    <t>r_0062</t>
  </si>
  <si>
    <t>thr__L[c]  &lt;=&gt; gly[c] + acald[c]</t>
  </si>
  <si>
    <t>r_0063</t>
  </si>
  <si>
    <t>nad[c] + 3hocoa[c]  &lt;=&gt; h[c] + nadh[c] + 3oocoa[c]</t>
  </si>
  <si>
    <t>r_0064</t>
  </si>
  <si>
    <t>3psme[c]  -&gt; h[c] + pi[c] + chor[c]</t>
  </si>
  <si>
    <t>r_0065</t>
  </si>
  <si>
    <t>atp[c] + h[c] + glu__L[c]  &lt;=&gt; adp[c] + glu5p[c]</t>
  </si>
  <si>
    <t>r_0066</t>
  </si>
  <si>
    <t>atp[c] + amp[c]  &lt;=&gt; 2 adp[c]</t>
  </si>
  <si>
    <t>r_0067</t>
  </si>
  <si>
    <t>h2o[c] + fmn[c]  -&gt; h[c] + pi[c] + ribflv[c]</t>
  </si>
  <si>
    <t>r_0068</t>
  </si>
  <si>
    <t>atp[c] + pydam[c]  -&gt; adp[c] + pyam5p[c]</t>
  </si>
  <si>
    <t>r_0069</t>
  </si>
  <si>
    <t>ura[c] + prpp[c]  &lt;=&gt; ppi[c] + ump[c]</t>
  </si>
  <si>
    <t>r_0070</t>
  </si>
  <si>
    <t>g6p[c]  &lt;=&gt; f6p[c]</t>
  </si>
  <si>
    <t>r_0071</t>
  </si>
  <si>
    <t>atp[c] + glu__L[c] + cys__L[c]  -&gt; h[c] + pi[c] + adp[c] + glucys[c]</t>
  </si>
  <si>
    <t>r_0072</t>
  </si>
  <si>
    <t>h[c] + pi[c] + gsn[c]  &lt;=&gt; gua[c] + r1p[c]</t>
  </si>
  <si>
    <t>r_0073</t>
  </si>
  <si>
    <t>glu__L[c] + imacp[c]  &lt;=&gt; akg[c] + hisp[c]</t>
  </si>
  <si>
    <t>r_0074</t>
  </si>
  <si>
    <t>h[c] + nadph[c] + 2dhp[c]  &lt;=&gt; nadp[c] + pant__R[c]</t>
  </si>
  <si>
    <t>r_0075</t>
  </si>
  <si>
    <t>atp[c] + gly[c] + pram[c]  -&gt; h[c] + pi[c] + adp[c] + gar[c]</t>
  </si>
  <si>
    <t>r_0076</t>
  </si>
  <si>
    <t>h[c] + myrsACP[c] + malACP[c]  -&gt; co2[c] + ACP[c] + 3opalmACP[c]</t>
  </si>
  <si>
    <t>r_0077</t>
  </si>
  <si>
    <t>h2o[c] + nad[c] + imp[c]  -&gt; h[c] + nadh[c] + xmp[c]</t>
  </si>
  <si>
    <t>r_0078</t>
  </si>
  <si>
    <t>2 h[c] + 2 fdxrd[c] + h2mb4p[c]  &lt;=&gt; h2o[c] + 2 fdxox[c] + ipdp[c]</t>
  </si>
  <si>
    <t>r_0079</t>
  </si>
  <si>
    <t>atp[c] + dudp[c]  &lt;=&gt; adp[c] + dutp[c]</t>
  </si>
  <si>
    <t>r_0080</t>
  </si>
  <si>
    <t>atp[c] + cdp[c]  &lt;=&gt; adp[c] + ctp[c]</t>
  </si>
  <si>
    <t>r_0081</t>
  </si>
  <si>
    <t>tyr__L[c] + akg[c]  &lt;=&gt; glu__L[c] + 34hpp[c]</t>
  </si>
  <si>
    <t>r_0082</t>
  </si>
  <si>
    <t>fe2[c] + ppp9[c]  &lt;=&gt; 2 h[c] + pheme[c]</t>
  </si>
  <si>
    <t>r_0083</t>
  </si>
  <si>
    <t>nadp[c] + 23dhmb[c]  &lt;=&gt; h[c] + nadph[c] + alac__S[c]</t>
  </si>
  <si>
    <t>r_0084</t>
  </si>
  <si>
    <t>3hhdcoa[c]  &lt;=&gt; h2o[c] + hdd2coa[c]</t>
  </si>
  <si>
    <t>r_0085</t>
  </si>
  <si>
    <t>ru5p__D[c]  &lt;=&gt; h[c] + for[c] + db4p[c]</t>
  </si>
  <si>
    <t>r_0086</t>
  </si>
  <si>
    <t>glu__L[c] + accoa[c]  -&gt; h[c] + coa[c] + acglu[c]</t>
  </si>
  <si>
    <t>r_0087</t>
  </si>
  <si>
    <t>h2o[c] + accoa[c] + 3mob[c]  -&gt; h[c] + coa[c] + 3c3hmp[c]</t>
  </si>
  <si>
    <t>r_0088</t>
  </si>
  <si>
    <t>h2o[c] + nad[c] + e4p[c]  &lt;=&gt; 2 h[c] + nadh[c] + 4per[c]</t>
  </si>
  <si>
    <t>r_0089</t>
  </si>
  <si>
    <t>h[c] + pphn[c]  &lt;=&gt; h2o[c] + co2[c] + phpyr[c]</t>
  </si>
  <si>
    <t>r_0090</t>
  </si>
  <si>
    <t>h[c] + orn[c]  -&gt; co2[c] + ptrc[c]</t>
  </si>
  <si>
    <t>r_0091</t>
  </si>
  <si>
    <t>h[c] + malACP[c] + acACP[c]  -&gt; co2[c] + ACP[c] + actACP[c]</t>
  </si>
  <si>
    <t>r_0092</t>
  </si>
  <si>
    <t>h[e] + glu__L[e]  &lt;=&gt; h[c] + glu__L[c]</t>
  </si>
  <si>
    <t>r_0093</t>
  </si>
  <si>
    <t>inost[c]  &lt;=&gt; inost[e]</t>
  </si>
  <si>
    <t>r_0094</t>
  </si>
  <si>
    <t>atp[c] + coa[c] + succ[c]  &lt;=&gt; pi[c] + adp[c] + succoa[c]</t>
  </si>
  <si>
    <t>r_0095</t>
  </si>
  <si>
    <t>succ[c] + fad[c]  &lt;=&gt; fum[c] + fadh2[c]</t>
  </si>
  <si>
    <t>r_0096</t>
  </si>
  <si>
    <t>2.6 atp[c] + 1.6 h2o[c] + gtp[c] + ctp[c] + utp[c]  -&gt; 1.6 h[c] + 4 ppi[c] + 1.6 pi[c] + 1.6 adp[c] + 4 rna[c]</t>
  </si>
  <si>
    <t>r_0097</t>
  </si>
  <si>
    <t>dhap[c]  &lt;=&gt; g3p[c]</t>
  </si>
  <si>
    <t>r_0098</t>
  </si>
  <si>
    <t>atp[c] + gmp[c]  &lt;=&gt; adp[c] + gdp[c]</t>
  </si>
  <si>
    <t>r_0099</t>
  </si>
  <si>
    <t>hcys__L[c] + amet[c]  -&gt; h[c] + ahcys[c] + met__L[c]</t>
  </si>
  <si>
    <t>r_0100</t>
  </si>
  <si>
    <t>atp[c] + dgdp[c]  &lt;=&gt; dgtp[c] + adp[c]</t>
  </si>
  <si>
    <t>r_0101</t>
  </si>
  <si>
    <t>25aics[c]  &lt;=&gt; fum[c] + aicar[c]</t>
  </si>
  <si>
    <t>r_0102</t>
  </si>
  <si>
    <t>h2o[c] + pep[c] + e4p[c]  &lt;=&gt; h[c] + pi[c] + 2dda7p[c]</t>
  </si>
  <si>
    <t>r_0103</t>
  </si>
  <si>
    <t>h2o[c] + 2 nad[c] + histd[c]  -&gt; 3 h[c] + 2 nadh[c] + his__L[c]</t>
  </si>
  <si>
    <t>r_0104</t>
  </si>
  <si>
    <t>h2o[c] + dutp[c]  -&gt; ppi[c] + dump[c]</t>
  </si>
  <si>
    <t>r_0105</t>
  </si>
  <si>
    <t>atp[c] + h[c] + acglu[c]  -&gt; adp[c] + acg5p[c]</t>
  </si>
  <si>
    <t>r_0106</t>
  </si>
  <si>
    <t>atp[c] + nicrnt[c]  &lt;=&gt; ppi[c] + dnad[c]</t>
  </si>
  <si>
    <t>r_0107</t>
  </si>
  <si>
    <t>pyr[c] + 2ahethmpp[c]  -&gt; alac__S[c] + thmpp[c]</t>
  </si>
  <si>
    <t>r_0108</t>
  </si>
  <si>
    <t>h[c] + pi[c] + ins[c]  &lt;=&gt; r1p[c] + hxan[c]</t>
  </si>
  <si>
    <t>r_0109</t>
  </si>
  <si>
    <t>his__L[c]  -&gt; h[c] + nh3[c] + urcan[c]</t>
  </si>
  <si>
    <t>r_0110</t>
  </si>
  <si>
    <t>atp[c] + pydxn[c]  -&gt; adp[c] + pdx5p[c]</t>
  </si>
  <si>
    <t>r_0111</t>
  </si>
  <si>
    <t>prpp[c] + xan[c]  &lt;=&gt; ppi[c] + xmp[c]</t>
  </si>
  <si>
    <t>r_0112</t>
  </si>
  <si>
    <t>2 h[e] + succ[e]  -&gt; 2 h[c] + succ[c]</t>
  </si>
  <si>
    <t>r_0113</t>
  </si>
  <si>
    <t>h2o[c] + nad[c] + ala__L[c]  &lt;=&gt; 2 h[c] + nh3[c] + nadh[c] + pyr[c]</t>
  </si>
  <si>
    <t>r_0114</t>
  </si>
  <si>
    <t>h[c] + pi[c] + dad_2[c]  &lt;=&gt; 2dr1p[c] + ade[c]</t>
  </si>
  <si>
    <t>r_0115</t>
  </si>
  <si>
    <t>akg[c] + orn[c]  &lt;=&gt; glu__L[c] + glu5sa[c]</t>
  </si>
  <si>
    <t>r_0116</t>
  </si>
  <si>
    <t>3 h2o[c] + ahdt[c]  -&gt; 3 h[c] + 3 pi[c] + dhnpt[c]</t>
  </si>
  <si>
    <t>r_0117</t>
  </si>
  <si>
    <t>h[c] + 26dap__M[c]  &lt;=&gt; co2[c] + lys__L[c]</t>
  </si>
  <si>
    <t>r_0118</t>
  </si>
  <si>
    <t>atp[c] + duri[c]  -&gt; adp[c] + dump[c]</t>
  </si>
  <si>
    <t>r_0119</t>
  </si>
  <si>
    <t>nh3[e]  &lt;=&gt; nh3[c]</t>
  </si>
  <si>
    <t>r_0120</t>
  </si>
  <si>
    <t>h2o[c] + urcan[c]  -&gt; 4izp[c]</t>
  </si>
  <si>
    <t>r_0121</t>
  </si>
  <si>
    <t>5aprbu[c] + h2o[c] &lt;=&gt; 6r5au[c] + pi[c]</t>
  </si>
  <si>
    <t>r_0122</t>
  </si>
  <si>
    <t>h[c] + nadph[c] + 3dhsk[c]  &lt;=&gt; nadp[c] + skm[c]</t>
  </si>
  <si>
    <t>r_0123</t>
  </si>
  <si>
    <t>atp[c] + h2o[c] + gln__L[c] + asp__L[c]  -&gt; ppi[c] + glu__L[c] + amp[c] + asn__L[c]</t>
  </si>
  <si>
    <t>r_0124</t>
  </si>
  <si>
    <t>h[c] + nadh[c] + tmrs2eACP[c]  -&gt; nad[c] + myrsACP[c]</t>
  </si>
  <si>
    <t>r_0125</t>
  </si>
  <si>
    <t>g3p[c] + s7p[c]  &lt;=&gt; f6p[c] + e4p[c]</t>
  </si>
  <si>
    <t>r_0126</t>
  </si>
  <si>
    <t>2obut[c] + 2ahethmpp[c]  -&gt; thmpp[c] + 2ahbut[c]</t>
  </si>
  <si>
    <t>r_0127</t>
  </si>
  <si>
    <t>dhnpt[c]  -&gt; 6hmhpt[c] + gcald[c]</t>
  </si>
  <si>
    <t>r_0128</t>
  </si>
  <si>
    <t>h2o[c] + accoa[c] + oaa[c]  -&gt;  h[c] + coa[c] + cit[c]</t>
  </si>
  <si>
    <t>r_0129</t>
  </si>
  <si>
    <t>ipdp[c] + grdp[c]  -&gt; ppi[c] + frdp[c]</t>
  </si>
  <si>
    <t>r_0130</t>
  </si>
  <si>
    <t>accoa[c] + btcoa[c]  &lt;=&gt; coa[c] + 3ohcoa[c]</t>
  </si>
  <si>
    <t>r_0131</t>
  </si>
  <si>
    <t>atp[c] + asp__L[c] + 5aizc[c]  &lt;=&gt; 2 h[c] + pi[c] + adp[c] + 25aics[c]</t>
  </si>
  <si>
    <t>r_0132</t>
  </si>
  <si>
    <t>atp[c] + glu__L[c] + nh3[c]  -&gt; gln__L[c] + pi[c] + adp[c]</t>
  </si>
  <si>
    <t>r_0133</t>
  </si>
  <si>
    <t>ACP[c] + malcoa[c]  &lt;=&gt; coa[c] + malACP[c]</t>
  </si>
  <si>
    <t>r_0134</t>
  </si>
  <si>
    <t>d5kgp[c]  -&gt; dhap[c] + msa[c]</t>
  </si>
  <si>
    <t>r_0135</t>
  </si>
  <si>
    <t>gln__L[c] + prlp[c]  -&gt; h[c] + glu__L[c] + aicar[c] + eig3p[c]</t>
  </si>
  <si>
    <t>r_0136</t>
  </si>
  <si>
    <t>nad[c] + 3hddcoa[c]  &lt;=&gt; h[c] + nadh[c] + 3oddcoa[c]</t>
  </si>
  <si>
    <t>r_0137</t>
  </si>
  <si>
    <t>23dhmp[c]  -&gt; h2o[c] + 3mop[c]</t>
  </si>
  <si>
    <t>r_0138</t>
  </si>
  <si>
    <t>cys__L[c]  -&gt; s[c] + ala__L[c]</t>
  </si>
  <si>
    <t>r_0139</t>
  </si>
  <si>
    <t>h[c] + nadph[c] + 3oddecACP[c]  &lt;=&gt; nadp[c] + 3hddecACP[c]</t>
  </si>
  <si>
    <t>r_0140</t>
  </si>
  <si>
    <t>2 accoa[c]  &lt;=&gt; aacoa[c] + coa[c]</t>
  </si>
  <si>
    <t>r_0141</t>
  </si>
  <si>
    <t>2 5aop[c]  -&gt; h[c] + 2 h2o[c] + ppbng[c]</t>
  </si>
  <si>
    <t>r_0142</t>
  </si>
  <si>
    <t>atp[c] + h[c] + 3pg[c]  &lt;=&gt; adp[c] + 13dpg[c]</t>
  </si>
  <si>
    <t>r_0143</t>
  </si>
  <si>
    <t>prpp[c] + anth[c]  -&gt; ppi[c] + pran[c]</t>
  </si>
  <si>
    <t>r_0144</t>
  </si>
  <si>
    <t>atp[c] + h[c] + ac[c]  &lt;=&gt; adp[c] + actp[c]</t>
  </si>
  <si>
    <t>r_0145</t>
  </si>
  <si>
    <t>h2o[c] + 5mcsn[c]  -&gt; nh3[c] + thym[c]</t>
  </si>
  <si>
    <t>r_0146</t>
  </si>
  <si>
    <t>2ins[c]  &lt;=&gt; h2o[c] + dkdi[c]</t>
  </si>
  <si>
    <t>r_0147</t>
  </si>
  <si>
    <t>h[c] + h2o[c] + 3uib[c]  -&gt; nh3[c] + co2[c] + 3aib__D[c]</t>
  </si>
  <si>
    <t>r_0148</t>
  </si>
  <si>
    <t>h[c] + malACP[c] + hexACP[c]  -&gt; co2[c] + ACP[c] + 3ooctACP[c]</t>
  </si>
  <si>
    <t>r_0149</t>
  </si>
  <si>
    <t>akg[c] + 4abut[c]  -&gt; glu__L[c] + sucsal[c]</t>
  </si>
  <si>
    <t>r_0150</t>
  </si>
  <si>
    <t>h[c] + malACP[c] + butACP[c]  -&gt; co2[c] + ACP[c] + 3ohexACP[c]</t>
  </si>
  <si>
    <t>r_0151</t>
  </si>
  <si>
    <t>atp[c] + dtdp[c]  &lt;=&gt; adp[c] + dttp[c]</t>
  </si>
  <si>
    <t>r_0152</t>
  </si>
  <si>
    <t>xu5p__D[c] + e4p[c]  &lt;=&gt; g3p[c] + f6p[c]</t>
  </si>
  <si>
    <t>r_0153</t>
  </si>
  <si>
    <t>h[c] + nadh[c] + h2mb4p[c]  -&gt; h2o[c] + nad[c] + dmpp[c]</t>
  </si>
  <si>
    <t>r_0154</t>
  </si>
  <si>
    <t>nadp[c] + pi[c] + acg5sa[c]  &lt;=&gt; nadph[c] + acg5p[c]</t>
  </si>
  <si>
    <t>r_0155</t>
  </si>
  <si>
    <t>atp[c] + h2o[c] + cbl1[e]  -&gt; h[c] + pi[c] + adp[c] + cbl1[c]</t>
  </si>
  <si>
    <t>r_0156</t>
  </si>
  <si>
    <t>atp[c] + dpcoa[c]  -&gt; coa[c] + adp[c]</t>
  </si>
  <si>
    <t>r_0157</t>
  </si>
  <si>
    <t>h2o[c] + acon_C[c]  &lt;=&gt; icit[c]</t>
  </si>
  <si>
    <t>r_0158</t>
  </si>
  <si>
    <t>atp[c] + h2o[c]  -&gt; h[c] + pi[c] + adp[c]</t>
  </si>
  <si>
    <t>r_0159</t>
  </si>
  <si>
    <t>h2o[c] + cytd[c]  -&gt; nh3[c] + uri[c]</t>
  </si>
  <si>
    <t>r_0160</t>
  </si>
  <si>
    <t>2 h[c] + prpp[c] + quln[c]  -&gt; ppi[c] + co2[c] + nicrnt[c]</t>
  </si>
  <si>
    <t>r_0161</t>
  </si>
  <si>
    <t>h[c] + nadph[c] + dhf[c]  &lt;=&gt; nadp[c] + thf[c]</t>
  </si>
  <si>
    <t>r_0162</t>
  </si>
  <si>
    <t>3hpalmACP[c]  -&gt; h2o[c] + tpalm2eACP[c]</t>
  </si>
  <si>
    <t>r_0163</t>
  </si>
  <si>
    <t>h2o[c] + arg__L[c]  &lt;=&gt; h[c] + nh3[c] + citr__L[c]</t>
  </si>
  <si>
    <t>r_0164</t>
  </si>
  <si>
    <t>prfp[c]  -&gt; prlp[c]</t>
  </si>
  <si>
    <t>r_0165</t>
  </si>
  <si>
    <t>6hmhptpp[c] + 4abz[c]  -&gt; ppi[c] + dhpt[c]</t>
  </si>
  <si>
    <t>r_0166</t>
  </si>
  <si>
    <t>6pgc[c]  -&gt; h2o[c] + 2ddg6p[c]</t>
  </si>
  <si>
    <t>r_0167</t>
  </si>
  <si>
    <t>3hdecACP[c]  -&gt; h2o[c] + tdec2eACP[c]</t>
  </si>
  <si>
    <t>r_0168</t>
  </si>
  <si>
    <t>3 h2o[c] + gtp[c]  &lt;=&gt; h[c] + ppi[c] + for[c] + 25drapp[c]</t>
  </si>
  <si>
    <t>r_0169</t>
  </si>
  <si>
    <t>atp[c] + h[c] + asp__L[c]  -&gt; adp[c] + 4pasp[c]</t>
  </si>
  <si>
    <t>r_0170</t>
  </si>
  <si>
    <t>coa[c] + apoACP[c]  -&gt; ACP[c] + pap[c]</t>
  </si>
  <si>
    <t>r_0171</t>
  </si>
  <si>
    <t>h2o[c] + acorn[c]  -&gt; ac[c] + orn[c]</t>
  </si>
  <si>
    <t>r_0172</t>
  </si>
  <si>
    <t>nad[c] + inost[c]  -&gt; h[c] + nadh[c] + 2ins[c]</t>
  </si>
  <si>
    <t>r_0173</t>
  </si>
  <si>
    <t>h[c] + nadh[c] + tddec2eACP[c]  -&gt; nad[c] + ddcaACP[c]</t>
  </si>
  <si>
    <t>r_0174</t>
  </si>
  <si>
    <t>23dhmb[c]  -&gt; h2o[c] + 3mob[c]</t>
  </si>
  <si>
    <t>r_0175</t>
  </si>
  <si>
    <t>amet[c] + dna[c]  -&gt; h[c] + ahcys[c] + dna5mtc[c]</t>
  </si>
  <si>
    <t>r_0176</t>
  </si>
  <si>
    <t>h2o[c] + nflgln[c]  -&gt; glu__L[c] + frmd[c]</t>
  </si>
  <si>
    <t>r_0177</t>
  </si>
  <si>
    <t>26dap_LL[c]  &lt;=&gt; 26dap__M[c]</t>
  </si>
  <si>
    <t>r_0178</t>
  </si>
  <si>
    <t>atp[c] + rib__D[c]  &lt;=&gt; r5p[c] + adp[c]</t>
  </si>
  <si>
    <t>r_0179</t>
  </si>
  <si>
    <t>h[c] + nadph[c] + 3ooctACP[c]  &lt;=&gt; nadp[c] + 3hoctACP[c]</t>
  </si>
  <si>
    <t>r_0180</t>
  </si>
  <si>
    <t>glu__L[c] + 3mob[c]  -&gt; akg[c] + val__L[c]</t>
  </si>
  <si>
    <t>r_0181</t>
  </si>
  <si>
    <t>atp[c] + ump[c]  &lt;=&gt; adp[c] + udp[c]</t>
  </si>
  <si>
    <t>r_0182</t>
  </si>
  <si>
    <t>h[c] + nadh[c] + but2eACP[c]  -&gt; nad[c] + butACP[c]</t>
  </si>
  <si>
    <t>r_0183</t>
  </si>
  <si>
    <t>3hmrsACP[c]  -&gt; h2o[c] + tmrs2eACP[c]</t>
  </si>
  <si>
    <t>r_0184</t>
  </si>
  <si>
    <t>eig3p[c]  -&gt; h2o[c] + imacp[c]</t>
  </si>
  <si>
    <t>r_0185</t>
  </si>
  <si>
    <t>glu__L[c] + 4mop[c]  -&gt; akg[c] + leu__L[c]</t>
  </si>
  <si>
    <t>r_0186</t>
  </si>
  <si>
    <t>cit[c]  &lt;=&gt; h2o[c] + acon_C[c]</t>
  </si>
  <si>
    <t>r_0187</t>
  </si>
  <si>
    <t>dump[c] + mlthf[c]  -&gt; dhf[c] + dtmp[c]</t>
  </si>
  <si>
    <t>r_0188</t>
  </si>
  <si>
    <t>atp[c] + pydx[c]  -&gt; adp[c] + pydx5p[c]</t>
  </si>
  <si>
    <t>r_0189</t>
  </si>
  <si>
    <t>h2o[c] + o2[c] + pyam5p[c]  -&gt; h[c] + nh3[c] + pydx5p[c] + h2o2[c]</t>
  </si>
  <si>
    <t>r_0190</t>
  </si>
  <si>
    <t>nad[c] + thr__L[c]  -&gt; h[c] + nadh[c] + 2aobut[c]</t>
  </si>
  <si>
    <t>r_0191</t>
  </si>
  <si>
    <t>h[c] + nadph[c] + 3omrsACP[c]  &lt;=&gt; nadp[c] + 3hmrsACP[c]</t>
  </si>
  <si>
    <t>r_0192</t>
  </si>
  <si>
    <t>glu1sa[c] -&gt; 5aop[c]</t>
  </si>
  <si>
    <t>r_0193</t>
  </si>
  <si>
    <t>h[c] + pi[c] + dgsn[c]  &lt;=&gt; 2dr1p[c] + gua[c]</t>
  </si>
  <si>
    <t>r_0194</t>
  </si>
  <si>
    <t>nad[c] + dhlam[c]  -&gt; h[c] + nadh[c] + lpam[c]</t>
  </si>
  <si>
    <t>r_0195</t>
  </si>
  <si>
    <t>ser__L[c] + h2s[c]  -&gt; h2o[c] + cys__L[c]</t>
  </si>
  <si>
    <t>r_0196</t>
  </si>
  <si>
    <t>atp[c] + hom__L[c]  -&gt; adp[c] + phom[c]</t>
  </si>
  <si>
    <t>r_0197</t>
  </si>
  <si>
    <t>r5p[c]  &lt;=&gt; ru5p__D[c]</t>
  </si>
  <si>
    <t>r_0198</t>
  </si>
  <si>
    <t>atp[c] + dtmp[c]  &lt;=&gt; adp[c] + dtdp[c]</t>
  </si>
  <si>
    <t>r_0199</t>
  </si>
  <si>
    <t>h[c] + nadh[c] + toct2eACP[c]  -&gt; nad[c] + ocACP[c]</t>
  </si>
  <si>
    <t>r_0200</t>
  </si>
  <si>
    <t>atp[c] + pan4p[c]  &lt;=&gt; ppi[c] + dpcoa[c]</t>
  </si>
  <si>
    <t>r_0201</t>
  </si>
  <si>
    <t>h[c] + nac[c] + prpp[c]  &lt;=&gt; ppi[c] + nicrnt[c]</t>
  </si>
  <si>
    <t>r_0202</t>
  </si>
  <si>
    <t>atp[c] + nmn[c]  &lt;=&gt; ppi[c] + nad[c]</t>
  </si>
  <si>
    <t>r_0203</t>
  </si>
  <si>
    <t>h2o[c] + 25drapp[c]  &lt;=&gt; nh3[c] + 5apru[c]</t>
  </si>
  <si>
    <t>r_0204</t>
  </si>
  <si>
    <t>h2o[c] + succoa[c] + thdp[c]  -&gt; coa[c] + sl2a6o[c]</t>
  </si>
  <si>
    <t>r_0205</t>
  </si>
  <si>
    <t>adpglc[c] + glycogen1[c]  -&gt; adp[c] + glycogen[c]</t>
  </si>
  <si>
    <t>r_0206</t>
  </si>
  <si>
    <t>h2o[c] + gua[c]  -&gt; nh3[c] + xan[c]</t>
  </si>
  <si>
    <t>r_0207</t>
  </si>
  <si>
    <t>hmbil[c]  -&gt; h2o[c] + uppg3[c]</t>
  </si>
  <si>
    <t>r_0208</t>
  </si>
  <si>
    <t>o2[e]  &lt;=&gt; o2[c]</t>
  </si>
  <si>
    <t>r_0209</t>
  </si>
  <si>
    <t>prpp[c] + ade[c]  &lt;=&gt; ppi[c] + amp[c]</t>
  </si>
  <si>
    <t>r_0210</t>
  </si>
  <si>
    <t>pran[c]  &lt;=&gt; 2cpr5p[c]</t>
  </si>
  <si>
    <t>r_0211</t>
  </si>
  <si>
    <t>pro__L[c]  -&gt; pro__D[c]</t>
  </si>
  <si>
    <t>r_0212</t>
  </si>
  <si>
    <t>h[c] + nadh[c] + tdec2eACP[c]  -&gt; nad[c] + dcaACP[c]</t>
  </si>
  <si>
    <t>r_0213</t>
  </si>
  <si>
    <t>glu__D[c]  &lt;=&gt; glu__L[c]</t>
  </si>
  <si>
    <t>r_0214</t>
  </si>
  <si>
    <t>3hddcoa[c]  &lt;=&gt; h2o[c] + dd2coa[c]</t>
  </si>
  <si>
    <t>r_0215</t>
  </si>
  <si>
    <t>orn[c] + cbp[c]  -&gt; 2 h[c] + pi[c] + citr__L[c]</t>
  </si>
  <si>
    <t>r_0216</t>
  </si>
  <si>
    <t>atp[c] + h2o[c] + gln__L[c] + utp[c]  -&gt; 2 h[c] + glu__L[c] + pi[c] + adp[c] + ctp[c]</t>
  </si>
  <si>
    <t>r_0217</t>
  </si>
  <si>
    <t>atp[c] + pant__R[c] + ala_B[c]  &lt;=&gt; ppi[c] + amp[c] + pnto__R[c]</t>
  </si>
  <si>
    <t>r_0218</t>
  </si>
  <si>
    <t>h2o[c] + ade[c]  -&gt; nh3[c] + hxan[c]</t>
  </si>
  <si>
    <t>r_0219</t>
  </si>
  <si>
    <t>glu__L[c] + phpyr[c] &lt;=&gt; phe__L[c] + akg[c]</t>
  </si>
  <si>
    <t>r_0220</t>
  </si>
  <si>
    <t>co2[e]  &lt;=&gt; co2[c]</t>
  </si>
  <si>
    <t>r_0221</t>
  </si>
  <si>
    <t>h[c] + nadph[c] + 3ohexACP[c]  &lt;=&gt; nadp[c] + 3hhexACP[c]</t>
  </si>
  <si>
    <t>r_0222</t>
  </si>
  <si>
    <t>h2o[c] + phom[c]  -&gt; h[c] + pi[c] + thr__L[c]</t>
  </si>
  <si>
    <t>r_0223</t>
  </si>
  <si>
    <t>h2o[c] + agm[c]  -&gt; ptrc[c] + urea[c]</t>
  </si>
  <si>
    <t>r_0224</t>
  </si>
  <si>
    <t>h2o[c] + fdp[c]  &lt;=&gt; h[c] + pi[c] + f6p[c]</t>
  </si>
  <si>
    <t>r_0225</t>
  </si>
  <si>
    <t>h[c] + pi[c] + accoa[c]  &lt;=&gt; coa[c] + actp[c]</t>
  </si>
  <si>
    <t>r_0226</t>
  </si>
  <si>
    <t>h2o[c] + adn[c]  -&gt; rib__D[c] + ade[c]</t>
  </si>
  <si>
    <t>r_0227</t>
  </si>
  <si>
    <t>h[c] + pyr[c] + thmpp[c]  -&gt; co2[c] + 2ahethmpp[c]</t>
  </si>
  <si>
    <t>r_0228</t>
  </si>
  <si>
    <t>10fthf[c] + gar[c]  -&gt; h[c] + thf[c] + fgam[c]</t>
  </si>
  <si>
    <t>r_0229</t>
  </si>
  <si>
    <t>nad[c] + 3pg[c]  &lt;=&gt; h[c] + nadh[c] + 3php[c]</t>
  </si>
  <si>
    <t>r_0230</t>
  </si>
  <si>
    <t>accoa[c] + ACP[c]  &lt;=&gt; coa[c] + acACP[c]</t>
  </si>
  <si>
    <t>r_0231</t>
  </si>
  <si>
    <t>atp[c] + fpram[c]  -&gt; h[c] + pi[c] + adp[c] + air[c]</t>
  </si>
  <si>
    <t>r_0232</t>
  </si>
  <si>
    <t>h2o[c] + gln__L[c] + prpp[c]  -&gt; ppi[c] + glu__L[c] + pram[c]</t>
  </si>
  <si>
    <t>r_0233</t>
  </si>
  <si>
    <t>ala__L[c]  &lt;=&gt; ala__D[c]</t>
  </si>
  <si>
    <t>r_0234</t>
  </si>
  <si>
    <t>h2o[c] + 3mob[c] + mlthf[c]  &lt;=&gt; thf[c] + 2dhp[c]</t>
  </si>
  <si>
    <t>r_0235</t>
  </si>
  <si>
    <t>h[c] + nadph[c] + 3opalmACP[c]  &lt;=&gt; nadp[c] + 3hpalmACP[c]</t>
  </si>
  <si>
    <t>r_0236</t>
  </si>
  <si>
    <t>argsuc[c]  &lt;=&gt; fum[c] + arg__L[c]</t>
  </si>
  <si>
    <t>r_0237</t>
  </si>
  <si>
    <t>orn[c]  -&gt; 2 h[c] + nh3[c] + pro__L[c]</t>
  </si>
  <si>
    <t>r_0238</t>
  </si>
  <si>
    <t>h2o[c] + dad_2[c]  -&gt; nh3[c] + din[c]</t>
  </si>
  <si>
    <t>r_0239</t>
  </si>
  <si>
    <t>suchms[c] + h2s[c]  &lt;=&gt; h[c] + hcys__L[c] + succ[c]</t>
  </si>
  <si>
    <t>r_0240</t>
  </si>
  <si>
    <t>3hddecACP[c]  -&gt; h2o[c] + tddec2eACP[c]</t>
  </si>
  <si>
    <t>r_0241</t>
  </si>
  <si>
    <t>nad[c] + 3hdcoa[c]  &lt;=&gt; h[c] + nadh[c] + 3odcoa[c]</t>
  </si>
  <si>
    <t>r_0242</t>
  </si>
  <si>
    <t>h[c] + malACP[c] + ocACP[c]  -&gt; 3odecACP[c] + co2[c] + ACP[c]</t>
  </si>
  <si>
    <t>r_0243</t>
  </si>
  <si>
    <t>dcamp[c]  -&gt; amp[c] + fum[c]</t>
  </si>
  <si>
    <t>r_0244</t>
  </si>
  <si>
    <t>accoa[c] + ser__L[c]  -&gt; coa[c] + acser[c]</t>
  </si>
  <si>
    <t>r_0245</t>
  </si>
  <si>
    <t>3htdcoa[c]  &lt;=&gt; h2o[c] + td2coa[c]</t>
  </si>
  <si>
    <t>r_0246</t>
  </si>
  <si>
    <t>ser__L[c] + 3ig3p[c]  -&gt; h2o[c] + g3p[c] + trp__L[c]</t>
  </si>
  <si>
    <t>r_0247</t>
  </si>
  <si>
    <t>atp[c] + cbl1[c]  &lt;=&gt; pppi[c] + adocbl[c]</t>
  </si>
  <si>
    <t>r_0248</t>
  </si>
  <si>
    <t>h[c] + malACP[c] + dcaACP[c]  -&gt; co2[c] + ACP[c] + 3oddecACP[c]</t>
  </si>
  <si>
    <t>r_0249</t>
  </si>
  <si>
    <t>h[c] + g3p[c] + pyr[c]  -&gt; co2[c] + dxyl5p[c]</t>
  </si>
  <si>
    <t>r_0250</t>
  </si>
  <si>
    <t>r5p[c]  -&gt; r1p[c]</t>
  </si>
  <si>
    <t>r_0251</t>
  </si>
  <si>
    <t>h2o[c] + nad[c] + 4abutn[c]  -&gt; 2 h[c] + nadh[c] + 4abut[c]</t>
  </si>
  <si>
    <t>r_0252</t>
  </si>
  <si>
    <t>atp[c] + h2o[c] + mg2[e]  -&gt; h[c] + pi[c] + adp[c] + mg2[c]</t>
  </si>
  <si>
    <t>r_0253</t>
  </si>
  <si>
    <t>atp[c] + thymd[c]  -&gt; adp[c] + dtmp[c]</t>
  </si>
  <si>
    <t>r_0254</t>
  </si>
  <si>
    <t>h[c] + malACP[c] + ddcaACP[c]  -&gt; co2[c] + ACP[c] + 3omrsACP[c]</t>
  </si>
  <si>
    <t>r_0255</t>
  </si>
  <si>
    <t>h2o[c] + phthr[c]  -&gt; h[c] + pi[c] + 4hthr[c]</t>
  </si>
  <si>
    <t>r_0256</t>
  </si>
  <si>
    <t>h2o[c] + 6pgl[c]  -&gt; h[c] + 6pgc[c]</t>
  </si>
  <si>
    <t>r_0257</t>
  </si>
  <si>
    <t>h2o[c] + prbamp[c]  -&gt; prfp[c]</t>
  </si>
  <si>
    <t>r_0258</t>
  </si>
  <si>
    <t>nad[c] + 3hhdcoa[c]  &lt;=&gt; h[c] + nadh[c] + 3ohdcoa[c]</t>
  </si>
  <si>
    <t>r_0259</t>
  </si>
  <si>
    <t>h[c] + pi[c] + xtsn[c]  &lt;=&gt; r1p[c] + xan[c]</t>
  </si>
  <si>
    <t>r_0260</t>
  </si>
  <si>
    <t>h2o[c] + 2ippm[c]  &lt;=&gt; 3c3hmp[c]</t>
  </si>
  <si>
    <t>r_0261</t>
  </si>
  <si>
    <t>h[c] + nadh[c] + thex2eACP[c]  -&gt; nad[c] + hexACP[c]</t>
  </si>
  <si>
    <t>r_0262</t>
  </si>
  <si>
    <t>5 h[c] + nadh[c] + q[c]  &lt;=&gt; nad[c] + qh2[c] + 4 h[e]</t>
  </si>
  <si>
    <t>r_0263</t>
  </si>
  <si>
    <t>nad[c] + thf[c] + gly[c]  -&gt; h[c] + nh3[c] + nadh[c] + co2[c] + mlthf[c]</t>
  </si>
  <si>
    <t>r_0264</t>
  </si>
  <si>
    <t>nad[c] + mal__L[c]  &lt;=&gt; h[c] + nadh[c] + oaa[c]</t>
  </si>
  <si>
    <t>r_0265</t>
  </si>
  <si>
    <t>chor[c]  -&gt; pphn[c]</t>
  </si>
  <si>
    <t>r_0266</t>
  </si>
  <si>
    <t>atp[c] + asp__L[c] + citr__L[c]  -&gt; ppi[c] + amp[c] + argsuc[c]</t>
  </si>
  <si>
    <t>r_0267</t>
  </si>
  <si>
    <t>nad[c] + 3hhcoa[c]  &lt;=&gt; h[c] + nadh[c] + 3ohcoa[c]</t>
  </si>
  <si>
    <t>r_0268</t>
  </si>
  <si>
    <t>atp[c] + tyr__L[c] + dxyl5p[c] + cys__L[c]  -&gt; ppi[c] + h2o[c] + amp[c] + co2[c] + ala__L[c] + 4mpetz[c] + 4hba[c]</t>
  </si>
  <si>
    <t>r_0269</t>
  </si>
  <si>
    <t>h2o[e]  &lt;=&gt; h2o[c]</t>
  </si>
  <si>
    <t>r_0270</t>
  </si>
  <si>
    <t>16 atp[c] + 16 h2o[c] + 8 fdxrd[c] + n2[c]  -&gt; 8 h[c] + 16 pi[c] + 16 adp[c] + 8 fdxox[c] + 2 fixedNH3[c] + h2[c]</t>
  </si>
  <si>
    <t>r_0271</t>
  </si>
  <si>
    <t>nac[c] + r1p[c]  &lt;=&gt; pi[c] + nicrns[c]</t>
  </si>
  <si>
    <t>r_0272</t>
  </si>
  <si>
    <t>h2o[c] + methf[c]  &lt;=&gt; h[c] + 10fthf[c]</t>
  </si>
  <si>
    <t>r_0273</t>
  </si>
  <si>
    <t>atp[c] + r5p[c]  -&gt; amp[c] + prpp[c]</t>
  </si>
  <si>
    <t>r_0274</t>
  </si>
  <si>
    <t>h2o[c] + prbatp[c]  -&gt; ppi[c] + prbamp[c]</t>
  </si>
  <si>
    <t>r_0275</t>
  </si>
  <si>
    <t>ser__L[c] + cdpdag_cho[c]  -&gt; h[c] + ps_cho[c] + cmp[c]</t>
  </si>
  <si>
    <t>r_0276</t>
  </si>
  <si>
    <t>3hocoa[c]  &lt;=&gt; h2o[c] + oc2coa[c]</t>
  </si>
  <si>
    <t>r_0277</t>
  </si>
  <si>
    <t>atp[c] + prpp[c]  &lt;=&gt; ppi[c] + prbatp[c]</t>
  </si>
  <si>
    <t>r_0278</t>
  </si>
  <si>
    <t>fdp[c]  &lt;=&gt; g3p[c] + dhap[c]</t>
  </si>
  <si>
    <t>r_0279</t>
  </si>
  <si>
    <t>h2o[c] + hisp[c]  -&gt; h[c] + pi[c] + histd[c]</t>
  </si>
  <si>
    <t>r_0280</t>
  </si>
  <si>
    <t>h2o[c] + adn[c]  -&gt; nh3[c] + ins[c]</t>
  </si>
  <si>
    <t>r_0281</t>
  </si>
  <si>
    <t>nad[c] + pro__L[c]  -&gt; h[c] + nadh[c] + 1pyr5c[c]</t>
  </si>
  <si>
    <t>r_0282</t>
  </si>
  <si>
    <t>h2o[c] + urea[c]  -&gt; 2 nh3[c] + co2[c]</t>
  </si>
  <si>
    <t>r_0283</t>
  </si>
  <si>
    <t>asp__L[c] + akg[c]  &lt;=&gt; glu__L[c] + oaa[c]</t>
  </si>
  <si>
    <t>r_0284</t>
  </si>
  <si>
    <t>h[c] + pi[c] + din[c]  &lt;=&gt; 2dr1p[c] + hxan[c]</t>
  </si>
  <si>
    <t>r_0285</t>
  </si>
  <si>
    <t>3c2hmp[c]  &lt;=&gt; h2o[c] + 2ippm[c]</t>
  </si>
  <si>
    <t>r_0286</t>
  </si>
  <si>
    <t>2 dmlz[c]  &lt;=&gt; 6r5au[c] + ribflv[c]</t>
  </si>
  <si>
    <t>r_0287</t>
  </si>
  <si>
    <t>h[c] + ps_cho[c]  &lt;=&gt; co2[c] + pe_hs[c]</t>
  </si>
  <si>
    <t>r_0288</t>
  </si>
  <si>
    <t>h2o[c] + arg__L[c]  -&gt; orn[c] + urea[c]</t>
  </si>
  <si>
    <t>r_0289</t>
  </si>
  <si>
    <t>fad[c] + btcoa[c]  &lt;=&gt; b2coa[c] + fadh2[c]</t>
  </si>
  <si>
    <t>r_0290</t>
  </si>
  <si>
    <t>h2o[c] + dcyt[c]  -&gt; nh3[c] + duri[c]</t>
  </si>
  <si>
    <t>r_0291</t>
  </si>
  <si>
    <t>atp[c] + h2o[c] + pyr[c]  -&gt; h[c] + amp[c] + pi[c] + pep[c]</t>
  </si>
  <si>
    <t>r_0292</t>
  </si>
  <si>
    <t>ipdp[c] + dmpp[c]  -&gt; ppi[c] + grdp[c]</t>
  </si>
  <si>
    <t>r_0293</t>
  </si>
  <si>
    <t>h2o[c] + cgly[c]  -&gt; gly[c] + cys__L[c]</t>
  </si>
  <si>
    <t>r_0294</t>
  </si>
  <si>
    <t>h[c] + pi[c] + adn[c]  &lt;=&gt; r1p[c] + ade[c]</t>
  </si>
  <si>
    <t>r_0295</t>
  </si>
  <si>
    <t>3hoctACP[c]  -&gt; h2o[c] + toct2eACP[c]</t>
  </si>
  <si>
    <t>r_0296</t>
  </si>
  <si>
    <t>atp[c] + udp[c]  &lt;=&gt; adp[c] + utp[c]</t>
  </si>
  <si>
    <t>r_0297</t>
  </si>
  <si>
    <t>nadp[c] + hom__L[c]  &lt;=&gt; h[c] + nadph[c] + aspsa[c]</t>
  </si>
  <si>
    <t>r_0298</t>
  </si>
  <si>
    <t>atp[c] + dgmp[c]  &lt;=&gt; adp[c] + dgdp[c]</t>
  </si>
  <si>
    <t>r_0299</t>
  </si>
  <si>
    <t>atp[c] + h2o[c] + homocitrate[e]  &lt;=&gt; h[c] + pi[c] + adp[c] + homocitrate[c]</t>
  </si>
  <si>
    <t>r_0300</t>
  </si>
  <si>
    <t>h[c] + orot5p[c]  -&gt; co2[c] + ump[c]</t>
  </si>
  <si>
    <t>r_0301</t>
  </si>
  <si>
    <t>h2o[c] + amet[c] + air[c]  -&gt; 4 h[c] + pi[c] + for[c] + met__L[c] + 4ahmmp[c] + dad_5[c] + co[c]</t>
  </si>
  <si>
    <t>r_0302</t>
  </si>
  <si>
    <t>ser__L[c] + thf[c]  -&gt; h2o[c] + gly[c] + mlthf[c]</t>
  </si>
  <si>
    <t>r_0303</t>
  </si>
  <si>
    <t>q[c] + fadh2[c]  &lt;=&gt; qh2[c] + fad[c]</t>
  </si>
  <si>
    <t>r_0304</t>
  </si>
  <si>
    <t>atp[c] + h2o[c] + mobd[e]  -&gt; h[c] + pi[c] + adp[c] + mobd[c]</t>
  </si>
  <si>
    <t>r_0305</t>
  </si>
  <si>
    <t>atp[c] + h2o[c] + fe2[e]  -&gt; h[c] + fe2[c] + pi[c] + adp[c]</t>
  </si>
  <si>
    <t>r_0306</t>
  </si>
  <si>
    <t>atp[c] + h2o[c] + pi[e]  -&gt; h[c] + 2 pi[c] + adp[c]</t>
  </si>
  <si>
    <t>r_0307</t>
  </si>
  <si>
    <t>datp[c] + damp[c]  &lt;=&gt; 2 dadp[c]</t>
  </si>
  <si>
    <t>r_0308</t>
  </si>
  <si>
    <t>1.5 o2[c] + pppg9[c]  -&gt; 3 h2o[c] + ppp9[c]</t>
  </si>
  <si>
    <t>r_0309</t>
  </si>
  <si>
    <t>ala__L[c] + gthrd[c]  -&gt; cgly[c] + gluala[c]</t>
  </si>
  <si>
    <t>r_0310</t>
  </si>
  <si>
    <t>h2o[c] + pheme[c] + frdp[c]  -&gt; ppi[c] + hemeO[c]</t>
  </si>
  <si>
    <t>r_0311</t>
  </si>
  <si>
    <t>nad[c] + dxyl5p[c] + phthr[c]  -&gt; 2 h[c] + 2 h2o[c] + nadh[c] + pi[c] + co2[c] + pdx5p[c]</t>
  </si>
  <si>
    <t>r_0312</t>
  </si>
  <si>
    <t>h[c] + nadph[c] + actACP[c]  &lt;=&gt; nadp[c] + 3hbutACP[c]</t>
  </si>
  <si>
    <t>r_0313</t>
  </si>
  <si>
    <t>h[c] + nadph[c] + 2ahbut[c]  &lt;=&gt; nadp[c] + 23dhmp[c]</t>
  </si>
  <si>
    <t>r_0314</t>
  </si>
  <si>
    <t>atp[c] + h2o[c] + thm[e]  -&gt; h[c] + pi[c] + adp[c] + thm[c]</t>
  </si>
  <si>
    <t>r_0315</t>
  </si>
  <si>
    <t>h2o[c] + palmACP[c]  &lt;=&gt; h[c] + hdca[c] + ACP[c]</t>
  </si>
  <si>
    <t>r_0316</t>
  </si>
  <si>
    <t>atp[c] + alaala[c] + ugmd[c]  -&gt; h[c] + pi[c] + adp[c] + ugmda[c]</t>
  </si>
  <si>
    <t>r_0317</t>
  </si>
  <si>
    <t>atp[c] + h[c] + lys__L[c] + trnalys[c]  -&gt; ppi[c] + amp[c] + lystrna[c]</t>
  </si>
  <si>
    <t>r_0318</t>
  </si>
  <si>
    <t>h[c] + nadph[c] + tpalm2eACP[c]  -&gt; nadp[c] + palmACP[c]</t>
  </si>
  <si>
    <t>r_0319</t>
  </si>
  <si>
    <t>atp[c] + h2o[c] + so4[e]  -&gt; h[c] + pi[c] + adp[c] + so4[c]</t>
  </si>
  <si>
    <t>r_0320</t>
  </si>
  <si>
    <t>h2o[c] + progly[c]  -&gt; gly[c] + pro__L[c]</t>
  </si>
  <si>
    <t>r_0321</t>
  </si>
  <si>
    <t>nadh[c] + nadp[c] + 2 h[e]  -&gt; 2 h[c] + nad[c] + nadph[c]</t>
  </si>
  <si>
    <t>r_0322</t>
  </si>
  <si>
    <t>h[c] + nadh[c] + tpalm2eACP[c]  -&gt; nad[c] + palmACP[c]</t>
  </si>
  <si>
    <t>r_0323</t>
  </si>
  <si>
    <t>pi[c] + adp[c] + 2 h[e]  -&gt; atp[c] + h[c] + h2o[c]</t>
  </si>
  <si>
    <t>r_0324</t>
  </si>
  <si>
    <t>3hbutACP[c]  &lt;=&gt; h2o[c] + but2eACP[c]</t>
  </si>
  <si>
    <t>r_0325</t>
  </si>
  <si>
    <t>succ[e]  &lt;=&gt;</t>
  </si>
  <si>
    <t>r_0326</t>
  </si>
  <si>
    <t>homocitrate[e]  &lt;=&gt;</t>
  </si>
  <si>
    <t>r_0327</t>
  </si>
  <si>
    <t>fe2[e]  &lt;=&gt;</t>
  </si>
  <si>
    <t>r_0328</t>
  </si>
  <si>
    <t>n2[e]  &lt;=&gt;</t>
  </si>
  <si>
    <t>r_0329</t>
  </si>
  <si>
    <t>co2[e]  &lt;=&gt;</t>
  </si>
  <si>
    <t>r_0330</t>
  </si>
  <si>
    <t>pi[e]  &lt;=&gt;</t>
  </si>
  <si>
    <t>r_0331</t>
  </si>
  <si>
    <t>ala__L[e]  -&gt;</t>
  </si>
  <si>
    <t>r_0332</t>
  </si>
  <si>
    <t>nh3[e]  -&gt;</t>
  </si>
  <si>
    <t>r_0333</t>
  </si>
  <si>
    <t>so4[e]  &lt;=&gt;</t>
  </si>
  <si>
    <t>r_0334</t>
  </si>
  <si>
    <t>o2[e]  &lt;=&gt;</t>
  </si>
  <si>
    <t>r_0335</t>
  </si>
  <si>
    <t>h2o[e]  &lt;=&gt;</t>
  </si>
  <si>
    <t>r_0336</t>
  </si>
  <si>
    <t>h[e]  &lt;=&gt;</t>
  </si>
  <si>
    <t>r_0337</t>
  </si>
  <si>
    <t>glu__L[e]  &lt;=&gt;</t>
  </si>
  <si>
    <t>r_0338</t>
  </si>
  <si>
    <t>inost[e]  &lt;=&gt;</t>
  </si>
  <si>
    <t>r_0339</t>
  </si>
  <si>
    <t>asp__L[e]  &lt;=&gt;</t>
  </si>
  <si>
    <t>r_0340</t>
  </si>
  <si>
    <t>mal__L[e]  &lt;=&gt;</t>
  </si>
  <si>
    <t>r_0341</t>
  </si>
  <si>
    <t>mg2[e]  &lt;=&gt;</t>
  </si>
  <si>
    <t>r_0342</t>
  </si>
  <si>
    <t>cbl1[e]  &lt;=&gt;</t>
  </si>
  <si>
    <t>r_0343</t>
  </si>
  <si>
    <t>mobd[e]  &lt;=&gt;</t>
  </si>
  <si>
    <t>r_0344</t>
  </si>
  <si>
    <t>thm[e]  &lt;=&gt;</t>
  </si>
  <si>
    <t>r_0345</t>
  </si>
  <si>
    <t>h2o[c] + ncam[c]  -&gt; h[c] + nh3[c] + nac[c]</t>
  </si>
  <si>
    <t>r_0346</t>
  </si>
  <si>
    <t>atp[c] + h[c] + trp__L[c] + trnatrp[c]  -&gt; ppi[c] + amp[c] + trptrna[c]</t>
  </si>
  <si>
    <t>r_0347</t>
  </si>
  <si>
    <t>h2o[c] + sl26da[c]  -&gt; succ[c] + 26dap_LL[c]</t>
  </si>
  <si>
    <t>r_0348</t>
  </si>
  <si>
    <t>h[c] + gtp[c] + adocbip[c]  -&gt; ppi[c] + agdpcbi[c]</t>
  </si>
  <si>
    <t>r_0349</t>
  </si>
  <si>
    <t>athr__L[c]  &lt;=&gt; gly[c] + acald[c]</t>
  </si>
  <si>
    <t>r_0350</t>
  </si>
  <si>
    <t>fad[c] + dccoa[c]  &lt;=&gt; dc2coa[c] + fadh2[c]</t>
  </si>
  <si>
    <t>r_0351</t>
  </si>
  <si>
    <t>atp[c] + ribflv[c]  -&gt; adp[c] + fmn[c]</t>
  </si>
  <si>
    <t>r_0352</t>
  </si>
  <si>
    <t>atp[c] + 4c2me[c]  -&gt; adp[c] + 2p4c2me[c]</t>
  </si>
  <si>
    <t>r_0353</t>
  </si>
  <si>
    <t>4 h[c] + uppg3[c]  -&gt; 4 co2[c] + cpppg3[c]</t>
  </si>
  <si>
    <t>r_0354</t>
  </si>
  <si>
    <t>h2s[c] + acser[c]  -&gt; h[c] + ac[c] + cys__L[c]</t>
  </si>
  <si>
    <t>r_0355</t>
  </si>
  <si>
    <t>prpp[c] + gua[c]  &lt;=&gt; ppi[c] + gmp[c]</t>
  </si>
  <si>
    <t>r_0356</t>
  </si>
  <si>
    <t>2 h[c] + o2[c] + cpppg3[c]  -&gt; 2 h2o[c] + 2 co2[c] + pppg9[c]</t>
  </si>
  <si>
    <t>r_0357</t>
  </si>
  <si>
    <t>h[c] + nadph[c] + thex2eACP[c]  -&gt; nadp[c] + hexACP[c]</t>
  </si>
  <si>
    <t>r_0358</t>
  </si>
  <si>
    <t>h2o[c] + ump[c]  -&gt; h[c] + pi[c] + uri[c]</t>
  </si>
  <si>
    <t>r_0359</t>
  </si>
  <si>
    <t>h2o[c] + cmp[c]  -&gt; h[c] + pi[c] + cytd[c]</t>
  </si>
  <si>
    <t>r_0360</t>
  </si>
  <si>
    <t>h[c] + nadph[c] + tdec2eACP[c]  -&gt; nadp[c] + dcaACP[c]</t>
  </si>
  <si>
    <t>r_0361</t>
  </si>
  <si>
    <t>accoa[c] + hxcoa[c]  &lt;=&gt; coa[c] + 3oocoa[c]</t>
  </si>
  <si>
    <t>r_0362</t>
  </si>
  <si>
    <t>atp[c] + h[c] + gly[c] + trnagly[c]  -&gt; ppi[c] + amp[c] + glytrna[c]</t>
  </si>
  <si>
    <t>r_0363</t>
  </si>
  <si>
    <t>nad[c] + nadph[c]  -&gt; nadh[c] + nadp[c]</t>
  </si>
  <si>
    <t>r_0364</t>
  </si>
  <si>
    <t>h[c] + h2o[c] + cala[c]  &lt;=&gt; nh3[c] + co2[c] + ala_B[c]</t>
  </si>
  <si>
    <t>r_0365</t>
  </si>
  <si>
    <t>nad[c] + 56dura[c]  &lt;=&gt; h[c] + nadh[c] + ura[c]</t>
  </si>
  <si>
    <t>r_0366</t>
  </si>
  <si>
    <t>hcys__L[c] + 5mthf[c]  -&gt; thf[c] + met__L[c]</t>
  </si>
  <si>
    <t>r_0367</t>
  </si>
  <si>
    <t>h2o[c] + gdptp[c]  &lt;=&gt; h[c] + pi[c] + ppgpp[c]</t>
  </si>
  <si>
    <t>r_0368</t>
  </si>
  <si>
    <t>agdpcbi[c] + rdmbzi[c]  -&gt; gmp[c] + adocbl[c]</t>
  </si>
  <si>
    <t>r_0369</t>
  </si>
  <si>
    <t>h2o[c] + dtmp[c]  -&gt; h[c] + pi[c] + thymd[c]</t>
  </si>
  <si>
    <t>r_0370</t>
  </si>
  <si>
    <t>3hhcoa[c]  &lt;=&gt; h2o[c] + hx2coa[c]</t>
  </si>
  <si>
    <t>r_0371</t>
  </si>
  <si>
    <t>atp[c] + 26dap__M[c] + uamag[c]  -&gt; h[c] + pi[c] + adp[c] + ugmd[c]</t>
  </si>
  <si>
    <t>r_0372</t>
  </si>
  <si>
    <t>2p4c2me[c]  -&gt; 2mecdp[c] + cmp[c]</t>
  </si>
  <si>
    <t>r_0373</t>
  </si>
  <si>
    <t>h2o[c] + dcmp[c]  -&gt; h[c] + pi[c] + dcyt[c]</t>
  </si>
  <si>
    <t>r_0374</t>
  </si>
  <si>
    <t>h[c] + 4mpetz[c] + 2mahmp[c]  -&gt; ppi[c] + thmmp[c]</t>
  </si>
  <si>
    <t>r_0375</t>
  </si>
  <si>
    <t>gln__L[c] + f6p[c]  -&gt; glu__L[c] + gam6p[c]</t>
  </si>
  <si>
    <t>r_0376</t>
  </si>
  <si>
    <t>2ddg6p[c]  -&gt; g3p[c] + pyr[c]</t>
  </si>
  <si>
    <t>r_0377</t>
  </si>
  <si>
    <t>atp[c] + h[c] + his__L[c] + trnahis[c]  -&gt; ppi[c] + amp[c] + histrna[c]</t>
  </si>
  <si>
    <t>r_0378</t>
  </si>
  <si>
    <t>atp[c] + ser__L[c] + trnaser[c]  -&gt; ppi[c] + amp[c] + sertrna[c]</t>
  </si>
  <si>
    <t>r_0379</t>
  </si>
  <si>
    <t>asp__D[c]  &lt;=&gt; asp__L[c]</t>
  </si>
  <si>
    <t>r_0380</t>
  </si>
  <si>
    <t>h2s[c] + achms[c]  &lt;=&gt; h[c] + hcys__L[c] + ac[c]</t>
  </si>
  <si>
    <t>r_0381</t>
  </si>
  <si>
    <t>4 h[c] + 3 nadph[c] + so3[c]  -&gt; 3 h2o[c] + 3 nadp[c] + h2s[c]</t>
  </si>
  <si>
    <t>r_0382</t>
  </si>
  <si>
    <t>atp[c] + met__L[c] + trnamet[c]  -&gt; ppi[c] + amp[c] + mettrna[c]</t>
  </si>
  <si>
    <t>r_0383</t>
  </si>
  <si>
    <t>h2o[c] + xmp[c]  -&gt; h[c] + pi[c] + xtsn[c]</t>
  </si>
  <si>
    <t>r_0384</t>
  </si>
  <si>
    <t>accoa[c] + dccoa[c]  &lt;=&gt; coa[c] + 3oddcoa[c]</t>
  </si>
  <si>
    <t>r_0385</t>
  </si>
  <si>
    <t>pmtcoa[c] + fad[c]  -&gt; hdd2coa[c] + fadh2[c]</t>
  </si>
  <si>
    <t>r_0386</t>
  </si>
  <si>
    <t>atp[c] + cmp[c]  &lt;=&gt; adp[c] + cdp[c]</t>
  </si>
  <si>
    <t>r_0387</t>
  </si>
  <si>
    <t>fad[c] + hxcoa[c]  &lt;=&gt; fadh2[c] + hx2coa[c]</t>
  </si>
  <si>
    <t>r_0388</t>
  </si>
  <si>
    <t>h2o[c] + ahcys[c]  -&gt; ade[c] + rhcys[c]</t>
  </si>
  <si>
    <t>r_0389</t>
  </si>
  <si>
    <t>atp[c] + fmn[c]  -&gt; ppi[c] + fad[c]</t>
  </si>
  <si>
    <t>r_0390</t>
  </si>
  <si>
    <t>h2o[c] + pser__L[c]  -&gt; h[c] + pi[c] + ser__L[c]</t>
  </si>
  <si>
    <t>r_0391</t>
  </si>
  <si>
    <t>pep[c] + dadp[c]  &lt;=&gt; pyr[c] + datp[c]</t>
  </si>
  <si>
    <t>r_0392</t>
  </si>
  <si>
    <t>atp[c] + pyr[c] + hco3[c]  -&gt;  h[c] + pi[c] + adp[c] + oaa[c]</t>
  </si>
  <si>
    <t>r_0393</t>
  </si>
  <si>
    <t>h[c] + fad[c] + ddcacoa[c]  &lt;=&gt; fadh2[c] + dd2coa[c]</t>
  </si>
  <si>
    <t>r_0394</t>
  </si>
  <si>
    <t>ser__L[c] &lt;=&gt; pyr[c] + nh3[c] + h[c]</t>
  </si>
  <si>
    <t>r_0395</t>
  </si>
  <si>
    <t>h2o[c] + nicrnt[c]  -&gt; h[c] + pi[c] + nicrns[c]</t>
  </si>
  <si>
    <t>r_0396</t>
  </si>
  <si>
    <t>atp[c] + h[c] + ala__L[c] + trnaala[c]  -&gt; ppi[c] + amp[c] + alatrna[c]</t>
  </si>
  <si>
    <t>r_0397</t>
  </si>
  <si>
    <t>h2o[c] + ctp[c]  -&gt; nh3[c] + utp[c]</t>
  </si>
  <si>
    <t>r_0398</t>
  </si>
  <si>
    <t>atp[c] + h[c] + phe__L[c] + trnaphe[c]  -&gt; ppi[c] + amp[c] + phetrna[c]</t>
  </si>
  <si>
    <t>r_0399</t>
  </si>
  <si>
    <t>accoa[c] + gly[c]  &lt;=&gt; coa[c] + 2aobut[c]</t>
  </si>
  <si>
    <t>r_0400</t>
  </si>
  <si>
    <t>accoa[c] + occoa[c]  &lt;=&gt; coa[c] + 3odcoa[c]</t>
  </si>
  <si>
    <t>r_0401</t>
  </si>
  <si>
    <t>atp[c] + h[c] + so4[c]  &lt;=&gt; ppi[c] + aps[c]</t>
  </si>
  <si>
    <t>r_0402</t>
  </si>
  <si>
    <t>h2o[c] + nmn[c]  -&gt; h[c] + pi[c] + rnam[c]</t>
  </si>
  <si>
    <t>r_0403</t>
  </si>
  <si>
    <t>pep[c] + skm5p[c]  &lt;=&gt; h[c] + pi[c] + 3psme[c]</t>
  </si>
  <si>
    <t>r_0404</t>
  </si>
  <si>
    <t>gln__L[c] + chor[c]  -&gt; h[c] + glu__L[c] + pyr[c] + anth[c]</t>
  </si>
  <si>
    <t>r_0405</t>
  </si>
  <si>
    <t>h[c] + nadph[c] + but2eACP[c]  -&gt; nadp[c] + butACP[c]</t>
  </si>
  <si>
    <t>r_0406</t>
  </si>
  <si>
    <t>2pg[c]  &lt;=&gt; 3pg[c]</t>
  </si>
  <si>
    <t>r_0407</t>
  </si>
  <si>
    <t>atp[c] + h[c] + tyr__L[c] + trnatyr[c]  -&gt; ppi[c] + amp[c] + tyrtrna[c]</t>
  </si>
  <si>
    <t>r_0408</t>
  </si>
  <si>
    <t>atp[c] + 4ahmmp[c]  -&gt; adp[c] + 4ampm[c]</t>
  </si>
  <si>
    <t>r_0409</t>
  </si>
  <si>
    <t>atp[c] + glu__L[c] + dhpt[c]  -&gt; h[c] + pi[c] + adp[c] + dhf[c]</t>
  </si>
  <si>
    <t>r_0410</t>
  </si>
  <si>
    <t>h2o[c] + imp[c]  &lt;=&gt; fprica[c]</t>
  </si>
  <si>
    <t>r_0411</t>
  </si>
  <si>
    <t>h2o[c] + fum[c]  &lt;=&gt; mal__L[c]</t>
  </si>
  <si>
    <t>r_0412</t>
  </si>
  <si>
    <t>h[c] + nadph[c] + toct2eACP[c]  -&gt; nadp[c] + ocACP[c]</t>
  </si>
  <si>
    <t>r_0413</t>
  </si>
  <si>
    <t>atp[c] + h[c] + cys__L[c] + trnacys[c]  -&gt; ppi[c] + amp[c] + cystrna[c]</t>
  </si>
  <si>
    <t>r_0414</t>
  </si>
  <si>
    <t>h[c] + nadph[c] + gthox[c]  &lt;=&gt; nadp[c] + 2 gthrd[c]</t>
  </si>
  <si>
    <t>r_0415</t>
  </si>
  <si>
    <t>10fthf[c] + aicar[c]  -&gt; thf[c] + fprica[c]</t>
  </si>
  <si>
    <t>r_0416</t>
  </si>
  <si>
    <t>atp[c] + ptcys[c] &lt;=&gt; adp[c] + 4ppcys[c]</t>
  </si>
  <si>
    <t>r_0417</t>
  </si>
  <si>
    <t>h2o[c] + gmp[c]  -&gt; h[c] + pi[c] + gsn[c]</t>
  </si>
  <si>
    <t>r_0418</t>
  </si>
  <si>
    <t>2 h2o2[c]  -&gt; 2 h2o[c] + o2[c]</t>
  </si>
  <si>
    <t>r_0419</t>
  </si>
  <si>
    <t>nadph[c] + glu5p[c]  &lt;=&gt; nadp[c] + pi[c] + glu5sa[c]</t>
  </si>
  <si>
    <t>r_0420</t>
  </si>
  <si>
    <t>2pg[c]  &lt;=&gt; h2o[c] + pep[c]</t>
  </si>
  <si>
    <t>r_0421</t>
  </si>
  <si>
    <t>h[c] + 2cpr5p[c]  -&gt; h2o[c] + co2[c] + 3ig3p[c]</t>
  </si>
  <si>
    <t>r_0422</t>
  </si>
  <si>
    <t>2me4p[c] + ctp[c]  -&gt; ppi[c] + 4c2me[c]</t>
  </si>
  <si>
    <t>r_0423</t>
  </si>
  <si>
    <t>atp[c] + ptth[c]  &lt;=&gt; adp[c] + pan4p[c]</t>
  </si>
  <si>
    <t>r_0424</t>
  </si>
  <si>
    <t>atp[c] + gtp[c]  -&gt; amp[c] + gdptp[c]</t>
  </si>
  <si>
    <t>r_0425</t>
  </si>
  <si>
    <t>atp[c] + h2o[c] + gln__L[c] + fgam[c]  -&gt; h[c] + glu__L[c] + pi[c] + adp[c] + fpram[c]</t>
  </si>
  <si>
    <t>r_0426</t>
  </si>
  <si>
    <t>nad[c] + dscl[c]  -&gt; h[c] + nadh[c] + scl[c]</t>
  </si>
  <si>
    <t>r_0427</t>
  </si>
  <si>
    <t>glu__L[c] + 3php[c]  &lt;=&gt; akg[c] + pser__L[c]</t>
  </si>
  <si>
    <t>r_0428</t>
  </si>
  <si>
    <t>atp[c] + thr__L[c] + trnathr[c]  -&gt; ppi[c] + amp[c] + thrtrna[c]</t>
  </si>
  <si>
    <t>r_0429</t>
  </si>
  <si>
    <t>h2o[c] + imp[c]  -&gt; h[c] + pi[c] + ins[c]</t>
  </si>
  <si>
    <t>r_0430</t>
  </si>
  <si>
    <t>fad[c] + tdcoa[c]  &lt;=&gt; fadh2[c] + td2coa[c]</t>
  </si>
  <si>
    <t>r_0431</t>
  </si>
  <si>
    <t>10fthf[c] + mettrna[c]  -&gt; h[c] + thf[c] + fmettrna[c]</t>
  </si>
  <si>
    <t>r_0432</t>
  </si>
  <si>
    <t>atp[c] + h[c] + glu__L[c] + trnaglu[c]  -&gt; ppi[c] + amp[c] + glutrna[c]</t>
  </si>
  <si>
    <t>r_0433</t>
  </si>
  <si>
    <t>h[c] + nadph[c] + 5apru[c]  &lt;=&gt; nadp[c] + 5aprbu[c]</t>
  </si>
  <si>
    <t>r_0434</t>
  </si>
  <si>
    <t>atp[c] + h[c] + ile__L[c] + trnaile[c]  -&gt; ppi[c] + amp[c] + iletrna[c]</t>
  </si>
  <si>
    <t>r_0435</t>
  </si>
  <si>
    <t>h2o[c] + dgmp[c]  -&gt; h[c] + pi[c] + dgsn[c]</t>
  </si>
  <si>
    <t>r_0436</t>
  </si>
  <si>
    <t>h[c] + Largn[c]  -&gt; h2o[c] + co2[c] + phe__L[c]</t>
  </si>
  <si>
    <t>r_0437</t>
  </si>
  <si>
    <t>atp[c] + h[c] + asp__L[c] + trnaasp[c]  -&gt; ppi[c] + amp[c] + asptrna[c]</t>
  </si>
  <si>
    <t>r_0438</t>
  </si>
  <si>
    <t>h[c] + accoa[c] + ddcacoa[c]  &lt;=&gt; coa[c] + 3otdcoa[c]</t>
  </si>
  <si>
    <t>r_0439</t>
  </si>
  <si>
    <t>g1p[c]  &lt;=&gt; g6p[c]</t>
  </si>
  <si>
    <t>r_0440</t>
  </si>
  <si>
    <t>asp__L[c] + cbp[c]  -&gt; 2 h[c] + pi[c] + cbasp[c]</t>
  </si>
  <si>
    <t>r_0441</t>
  </si>
  <si>
    <t>atp[c] + h[c] + val__L[c] + trnaval[c]  -&gt; ppi[c] + amp[c] + valtrna[c]</t>
  </si>
  <si>
    <t>r_0442</t>
  </si>
  <si>
    <t>h[c] + 4ppcys[c]  &lt;=&gt; co2[c] + pan4p[c]</t>
  </si>
  <si>
    <t>r_0443</t>
  </si>
  <si>
    <t>glu__L[c] + ohpb[c]  &lt;=&gt; akg[c] + phthr[c]</t>
  </si>
  <si>
    <t>r_0444</t>
  </si>
  <si>
    <t>atp[c] + accoa[c] + hco3[c]  &lt;=&gt; h[c] + pi[c] + adp[c] + malcoa[c]</t>
  </si>
  <si>
    <t>r_0445</t>
  </si>
  <si>
    <t>gtp[c] + asp__L[c] + imp[c]  -&gt; 2 h[c] + pi[c] + gdp[c] + dcamp[c]</t>
  </si>
  <si>
    <t>r_0446</t>
  </si>
  <si>
    <t>prpp[c] + hxan[c]  &lt;=&gt; ppi[c] + imp[c]</t>
  </si>
  <si>
    <t>r_0447</t>
  </si>
  <si>
    <t>h[c] + nadh[c] + mlthf[c]  -&gt; nad[c] + 5mthf[c]</t>
  </si>
  <si>
    <t>r_0448</t>
  </si>
  <si>
    <t>h[c] + nadph[c] + tmrs2eACP[c]  -&gt; nadp[c] + myrsACP[c]</t>
  </si>
  <si>
    <t>r_0449</t>
  </si>
  <si>
    <t>h[c] + nadph[c] + 23dhdp[c]  -&gt; nadp[c] + thdp[c]</t>
  </si>
  <si>
    <t>r_0450</t>
  </si>
  <si>
    <t>h2o[c] + dctp[c]  -&gt; nh3[c] + dutp[c]</t>
  </si>
  <si>
    <t>r_0451</t>
  </si>
  <si>
    <t>fe2[c] + scl[c]  -&gt; 2 h[c] + sheme[c]</t>
  </si>
  <si>
    <t>r_0452</t>
  </si>
  <si>
    <t>atp[c] + h2o[c] + gln__L[c] + xmp[c]  -&gt; h[c] + ppi[c] + glu__L[c] + amp[c] + gmp[c]</t>
  </si>
  <si>
    <t>r_0453</t>
  </si>
  <si>
    <t>h[c] + pyr[c] + lpam[c]  -&gt; co2[c] + adhlam[c]</t>
  </si>
  <si>
    <t>r_0454</t>
  </si>
  <si>
    <t>2 amet[c] + uppg3[c]  -&gt; 2 h[c] + 2 ahcys[c] + dscl[c]</t>
  </si>
  <si>
    <t>r_0455</t>
  </si>
  <si>
    <t>atp[c] + h[c] + arg__L[c] + trnaarg[c]  -&gt; ppi[c] + amp[c] + argtrna[c]</t>
  </si>
  <si>
    <t>r_0456</t>
  </si>
  <si>
    <t>nadp[c] + mlthf[c]  &lt;=&gt; nadph[c] + methf[c]</t>
  </si>
  <si>
    <t>r_0457</t>
  </si>
  <si>
    <t>atp[c] + gly[c] + glucys[c]  -&gt; h[c] + pi[c] + adp[c] + gthrd[c]</t>
  </si>
  <si>
    <t>r_0458</t>
  </si>
  <si>
    <t>fad[c] + occoa[c]  &lt;=&gt; fadh2[c] + oc2coa[c]</t>
  </si>
  <si>
    <t>r_0459</t>
  </si>
  <si>
    <t>nadp[c] + 6pgc[c]  -&gt; nadph[c] + co2[c] + ru5p__D[c]</t>
  </si>
  <si>
    <t>r_0460</t>
  </si>
  <si>
    <t>nad[c] + coa[c] + msa[c]  -&gt; nadh[c] + co2[c] + accoa[c]</t>
  </si>
  <si>
    <t>r_0461</t>
  </si>
  <si>
    <t>accoa[c] + tdcoa[c]  &lt;=&gt; coa[c] + 3ohdcoa[c]</t>
  </si>
  <si>
    <t>r_0462</t>
  </si>
  <si>
    <t>h[c] + nadph[c] + trdox[c]  &lt;=&gt; nadp[c] + trdrd[c]</t>
  </si>
  <si>
    <t>r_0463</t>
  </si>
  <si>
    <t>h2o[c] + amp[c]  -&gt; h[c] + pi[c] + adn[c]</t>
  </si>
  <si>
    <t>r_0464</t>
  </si>
  <si>
    <t>nad[c] + pi[c] + g3p[c]  &lt;=&gt; nadh[c] + 13dpg[c]</t>
  </si>
  <si>
    <t>r_0465</t>
  </si>
  <si>
    <t>atp[c] + h[c] + leu__L[c] + trnaleu[c]  -&gt; ppi[c] + amp[c] + leutrna[c]</t>
  </si>
  <si>
    <t>r_0466</t>
  </si>
  <si>
    <t>h[c] + nadph[c] + tddec2eACP[c]  -&gt; nadp[c] + ddcaACP[c]</t>
  </si>
  <si>
    <t>r_0467</t>
  </si>
  <si>
    <t>3dhq[c]  &lt;=&gt; h2o[c] + 3dhsk[c]</t>
  </si>
  <si>
    <t>r_0468</t>
  </si>
  <si>
    <t>h[c] + gln__L[c] + nadph[c] + akg[c]  -&gt; 2 glu__L[c] + nadp[c]</t>
  </si>
  <si>
    <t>r_0469</t>
  </si>
  <si>
    <t>h2o[c] + ppgpp[c]  -&gt; ppi[c] + gdp[c]</t>
  </si>
  <si>
    <t>r_0470</t>
  </si>
  <si>
    <t>h2o[c] + damp[c]  &lt;=&gt; h[c] + pi[c] + dad_2[c]</t>
  </si>
  <si>
    <t>r_0471</t>
  </si>
  <si>
    <t>h2o[c] + nadp[c] + sucsal[c]  -&gt; 2 h[c] + nadph[c] + succ[c]</t>
  </si>
  <si>
    <t>r_0472</t>
  </si>
  <si>
    <t>2 atp[c] + h2o[c] + gln__L[c] + hco3[c]  -&gt; h[c] + glu__L[c] + pi[c] + 2 adp[c] + cbp[c]</t>
  </si>
  <si>
    <t>r_0473</t>
  </si>
  <si>
    <t>atp[c] + 4ampm[c]  -&gt; adp[c] + 2mahmp[c]</t>
  </si>
  <si>
    <t>r_0474</t>
  </si>
  <si>
    <t>h2o[c] + 4 ppbng[c]  -&gt; 4 h[c] + 4 nh3[c] + hmbil[c]</t>
  </si>
  <si>
    <t>r_0475</t>
  </si>
  <si>
    <t>coa[c] + sdhlam[c]  -&gt; succoa[c] + dhlam[c]</t>
  </si>
  <si>
    <t>r_0476</t>
  </si>
  <si>
    <t>akg[c] + acorn[c]  &lt;=&gt; glu__L[c] + acg5sa[c]</t>
  </si>
  <si>
    <t>r_0477</t>
  </si>
  <si>
    <t>akg[c] + sl26da[c]  &lt;=&gt; glu__L[c] + sl2a6o[c]</t>
  </si>
  <si>
    <t>r_0478</t>
  </si>
  <si>
    <t>atp[c] + h[c] + pro__L[c] + trnapro[c]  -&gt; ppi[c] + amp[c] + protrna[c]</t>
  </si>
  <si>
    <t>r_0479</t>
  </si>
  <si>
    <t>h2o[c] + suchms[c]  &lt;=&gt; 2 h[c] + nh3[c] + 2obut[c] + succ[c]</t>
  </si>
  <si>
    <t>r_0480</t>
  </si>
  <si>
    <t>suchms[c] + cys__L[c]  -&gt; h[c] + cyst__L[c] + succ[c]</t>
  </si>
  <si>
    <t>r_0481</t>
  </si>
  <si>
    <t>cys__L[c] + achms[c]  &lt;=&gt; h[c] + ac[c] + cyst__L[c]</t>
  </si>
  <si>
    <t>r_0482</t>
  </si>
  <si>
    <t>h[c] + arg__L[c]  -&gt; co2[c] + agm[c]</t>
  </si>
  <si>
    <t>r_0483</t>
  </si>
  <si>
    <t>ctp[c] + 4ppan[c] + cys__L[c] &lt;=&gt; cmp[c] + ppi[c] + 4ppcys[c]</t>
  </si>
  <si>
    <t>r_0484</t>
  </si>
  <si>
    <t>h[c] + glu__L[c]  -&gt; co2[c] + 4abut[c]</t>
  </si>
  <si>
    <t>r_0485</t>
  </si>
  <si>
    <t>h[c] + akg[c] + lpam[c]  &lt;=&gt; co2[c] + sdhlam[c]</t>
  </si>
  <si>
    <t>r_0486</t>
  </si>
  <si>
    <t>glu__L[c] + mmtsa[c]  &lt;=&gt; akg[c] + 3aib[c]</t>
  </si>
  <si>
    <t>r_0487</t>
  </si>
  <si>
    <t>h2o[c] + 5prdmbz[c]  -&gt; h[c] + pi[c] + rdmbzi[c]</t>
  </si>
  <si>
    <t>r_0488</t>
  </si>
  <si>
    <t>h2o[c] + pydx5p[c]  -&gt; h[c] + pi[c] + pydx[c]</t>
  </si>
  <si>
    <t>r_0489</t>
  </si>
  <si>
    <t>h[c] + ptcys[c]  &lt;=&gt; co2[c] + ptth[c]</t>
  </si>
  <si>
    <t>r_0490</t>
  </si>
  <si>
    <t>h[c] + nadph[c] + glutrna[c]  -&gt; nadp[c] + glu1sa[c] + trnaglu[c]</t>
  </si>
  <si>
    <t>r_0491</t>
  </si>
  <si>
    <t>nad[c] + icit[c]  &lt;=&gt; nadh[c] + co2[c] + akg[c]</t>
  </si>
  <si>
    <t>r_0492</t>
  </si>
  <si>
    <t>h2o2[c] + 2 gthrd[c]  -&gt; 2 h2o[c] + gthox[c]</t>
  </si>
  <si>
    <t>r_0493</t>
  </si>
  <si>
    <t>2 gthrd[c] + aps[c]  -&gt; amp[c] + so3[c] + gthox[c]</t>
  </si>
  <si>
    <t>r_0494</t>
  </si>
  <si>
    <t>h2o[c] + pdx5p[c]  -&gt; h[c] + pi[c] + pydxn[c]</t>
  </si>
  <si>
    <t>r_0495</t>
  </si>
  <si>
    <t>atp[c] + f6p[c]  -&gt; adp[c] + fdp[c]</t>
  </si>
  <si>
    <t>r_0496</t>
  </si>
  <si>
    <t>co2[c] + air[c]  &lt;=&gt; h[c] + 5aizc[c]</t>
  </si>
  <si>
    <t>r_0497</t>
  </si>
  <si>
    <t>atp[c] + h2o[c] + gln__L[c] + dnad[c]  -&gt; ppi[c] + glu__L[c] + nad[c] + amp[c]</t>
  </si>
  <si>
    <t>r_0498</t>
  </si>
  <si>
    <t>h2o[c] + cytd[c]  -&gt; csn[c] + rib__D[c]</t>
  </si>
  <si>
    <t>r_0499</t>
  </si>
  <si>
    <t>ppi[c] + h2o[c]  -&gt; 2 h[c] + 2 pi[c]</t>
  </si>
  <si>
    <t>r_0500</t>
  </si>
  <si>
    <t>o2[c] + dhor__S[c]  &lt;=&gt; orot[c] + h2o2[c]</t>
  </si>
  <si>
    <t>r_0501</t>
  </si>
  <si>
    <t>h2o[c] + ACP[c]  -&gt; apoACP[c] + pan4p[c]</t>
  </si>
  <si>
    <t>r_0502</t>
  </si>
  <si>
    <t>nadp[c] + 56dthm[c]  &lt;=&gt; h[c] + nadph[c] + thym[c]</t>
  </si>
  <si>
    <t>r_0503</t>
  </si>
  <si>
    <t>h2o[c] + pyam5p[c]  -&gt; h[c] + pi[c] + pydam[c]</t>
  </si>
  <si>
    <t>r_0504</t>
  </si>
  <si>
    <t>atp[c] + dcmp[c]  &lt;=&gt; adp[c] + dcdp[c]</t>
  </si>
  <si>
    <t>r_0505</t>
  </si>
  <si>
    <t>fixedNH3[e]  &lt;=&gt;</t>
  </si>
  <si>
    <t>r_0506</t>
  </si>
  <si>
    <t>fixedNH3[c]  -&gt; fixedNH3[e]</t>
  </si>
  <si>
    <t>r_0507</t>
  </si>
  <si>
    <t>atp[c] + Iron[c] + pi[c] + nac[c] + pydxn[c] + adocbl[c] + mg2[c] + homocitrate[c] + mobd[c] + hemeO[c] + thm[c] + gthox[c] + zn2[c]  -&gt; Symbiotic_Cofactors[c]</t>
  </si>
  <si>
    <t>R_BIOMASS_0508</t>
  </si>
  <si>
    <t>0.816736 hdca[c] + 0.816736 ura[c] + 0.816736 asp__L[c] + 0.816736 ile__L[c] + 0.816736 ala__L[c] + 0.816736 ade[c] + 0.816736 arg__L[c] + 0.816736 val__L[c] + 0.816736 glycogen[c] + 0.816736 fixedNH3[c] + 0.00816736 Symbiotic_Cofactors[c] + 0.816736 phb[c]  &lt;=&gt; 0.816736 ala__L[e] + 0.816736 asp__L[e] + 0.816736 fixedNH3[e] + 0.816736 glycogen1[c] + Symbiotic_product[c]</t>
  </si>
  <si>
    <t>r_0509</t>
  </si>
  <si>
    <t>zn2[c]  &lt;=&gt; zn2[e]</t>
  </si>
  <si>
    <t>r_0510</t>
  </si>
  <si>
    <t>zn2[e]  &lt;=&gt;</t>
  </si>
  <si>
    <t>r_0511</t>
  </si>
  <si>
    <t>h2[c]  -&gt; h2[e]</t>
  </si>
  <si>
    <t>r_0512</t>
  </si>
  <si>
    <t>h2[e]  &lt;=&gt;</t>
  </si>
  <si>
    <t>r_0513</t>
  </si>
  <si>
    <t>3hbcoaR[c]  -&gt; coa[c] + phb[c]</t>
  </si>
  <si>
    <t>r_0514</t>
  </si>
  <si>
    <t>h2o[c] + 2 phb[c]  -&gt; h[c] + 3hbbRR[c]</t>
  </si>
  <si>
    <t>r_0515</t>
  </si>
  <si>
    <t>h[c] + aacoa[c] + nadph[c]  &lt;=&gt; nadp[c] + 3hbcoaR[c]</t>
  </si>
  <si>
    <t>r_0516</t>
  </si>
  <si>
    <t>h2o[c] + 3hbbRR[c]  &lt;=&gt; h[c] + 2 bhb[c]</t>
  </si>
  <si>
    <t>r_0517</t>
  </si>
  <si>
    <t>atp[c] + h[c] + coa[c] + acac[c]  -&gt; ppi[c] + aacoa[c] + amp[c]</t>
  </si>
  <si>
    <t>r_0518</t>
  </si>
  <si>
    <t>nad[c] + bhb[c]  &lt;=&gt; h[c] + nadh[c] + acac[c]</t>
  </si>
  <si>
    <t>r_0519</t>
  </si>
  <si>
    <t>succoa[c] + acac[c]  &lt;=&gt; aacoa[c] + succ[c]</t>
  </si>
  <si>
    <t>r_0520</t>
  </si>
  <si>
    <t>glycogen1[c]  &lt;=&gt;</t>
  </si>
  <si>
    <t>r_0521</t>
  </si>
  <si>
    <t>nadp[c] + mal__L[c]  -&gt; nadph[c] + co2[c] + pyr[c]</t>
  </si>
  <si>
    <t>r_0522</t>
  </si>
  <si>
    <t>h[c] + pi[c] + glycogen[c]  &lt;=&gt; g1p[c] + glycogen1[c]</t>
  </si>
  <si>
    <t>r_0523</t>
  </si>
  <si>
    <t>h2o[c] + dkdi[c]  -&gt; h[c] + 5ddglcn[c]</t>
  </si>
  <si>
    <t>r_0524</t>
  </si>
  <si>
    <t>5ddglcn[c]  -&gt; d5kg[c]</t>
  </si>
  <si>
    <t>r_0525</t>
  </si>
  <si>
    <t>h2o[c] + glu__L[c] + nad[c]  &lt;=&gt; 2 h[c] + nh3[c] + nadh[c] + akg[c]</t>
  </si>
  <si>
    <t>r_0526</t>
  </si>
  <si>
    <t>h2o[c] + glu__L[c] + nadp[c]  &lt;=&gt; 2 h[c] + nh3[c] + nadph[c] + akg[c]</t>
  </si>
  <si>
    <t>r_0527</t>
  </si>
  <si>
    <t>nad[c] + 4per[c]  &lt;=&gt; h[c] + nadh[c] + ohpb[c]</t>
  </si>
  <si>
    <t>r_0528</t>
  </si>
  <si>
    <t>o2[c] + asp__L[c]  -&gt; h[c] + h2o2[c] + iasp[c]</t>
  </si>
  <si>
    <t>r_0529</t>
  </si>
  <si>
    <t>dhap[c] + iasp[c]  -&gt; h[c] + 2 h2o[c] + pi[c] + quln[c]</t>
  </si>
  <si>
    <t>r_0530</t>
  </si>
  <si>
    <t>Symbiotic_product[c]  -&gt;</t>
  </si>
  <si>
    <t>r_0531</t>
  </si>
  <si>
    <t>atp[c] + h2o[c] + zn2[e]  -&gt; h[c] + pi[c] + adp[c] + zn2[c]</t>
  </si>
  <si>
    <t>r_0532</t>
  </si>
  <si>
    <t>h[e] + pi[e]  &lt;=&gt; h[c] + pi[c]</t>
  </si>
  <si>
    <t>r_0533</t>
  </si>
  <si>
    <t>dad_5[c] + h2o[c] -&gt; 5drib[c] + ade[c]</t>
  </si>
  <si>
    <t>r_0534</t>
  </si>
  <si>
    <t>5drib[c] -&gt;</t>
  </si>
  <si>
    <t>r_0535</t>
  </si>
  <si>
    <t>h2o[c] + co[c] + 2 fdxox[c] -&gt; co2[c] + 2 h[c] + 2 fdxrd[c]</t>
  </si>
  <si>
    <t>r_0536</t>
  </si>
  <si>
    <t>atp[c] + oaa[c] + h[c] -&gt; adp[c] + pep[c] + co2[c]</t>
  </si>
  <si>
    <t>r_0537</t>
  </si>
  <si>
    <t>atp[c] + g1p[c] -&gt; adp[c] + g6p[c]</t>
  </si>
  <si>
    <t>r_0538</t>
  </si>
  <si>
    <t>acald[c] + nadp[c] + h2o[c] &lt;=&gt; ac[c] + nadph[c] + 2 h[c]</t>
  </si>
  <si>
    <t>r_0539</t>
  </si>
  <si>
    <t>acald[c] + nadh[c] + h[c] &lt;=&gt; etoh[c] + nad[c]</t>
  </si>
  <si>
    <t>r_0540</t>
  </si>
  <si>
    <t>2dr5p[c] &lt;=&gt; g3p[c] + acald[c]</t>
  </si>
  <si>
    <t>r_0541</t>
  </si>
  <si>
    <t>g1p[c] + nadp[c] &lt;=&gt; 15gl[c] + nadph[c] + h[c]</t>
  </si>
  <si>
    <t>r_0542</t>
  </si>
  <si>
    <t>g1p[c] + nad[c] &lt;=&gt; 15gl[c] + nadh[c] + h[c]</t>
  </si>
  <si>
    <t>r_0543</t>
  </si>
  <si>
    <t>atp[c] + glcn[c] -&gt; adp[c] + 6pgc[c]</t>
  </si>
  <si>
    <t>r_0544</t>
  </si>
  <si>
    <t>pail35p_cho[c] + h2o[c] -&gt; pail3p_cho[c] + pi[c]</t>
  </si>
  <si>
    <t>r_0545</t>
  </si>
  <si>
    <t>pail4p_cho[c] + h2o[c] -&gt; pail_cho[c] + pi[c]</t>
  </si>
  <si>
    <t>r_0546</t>
  </si>
  <si>
    <t>2ins[c] + nad[c] -&gt; 3desins[c] + nadh[c] + h[c]</t>
  </si>
  <si>
    <t>r_0547</t>
  </si>
  <si>
    <t>syinost[c] + nadp[c] -&gt; 2ins[c] + nadph[c] + h[c]</t>
  </si>
  <si>
    <t>r_0548</t>
  </si>
  <si>
    <t>air[c] + amet[c] -&gt; 4ampm[c] + dad_5[c] + met__L[c] + for[c] + co[c] + h2o[c]</t>
  </si>
  <si>
    <t>r_0549</t>
  </si>
  <si>
    <t>2mahmp[c] + cthzp[c] -&gt; thmmp[c] + ppi[c] + co2[c]</t>
  </si>
  <si>
    <t>r_0550</t>
  </si>
  <si>
    <t>gly[c] + o2[c] -&gt;  imgly[c] + h2o2[c]</t>
  </si>
  <si>
    <t>r_0551</t>
  </si>
  <si>
    <t>dxyl5p[c] + imgly[c] + thiosul[c] -&gt; 2c4mthzep[c] + scp[c] + 2 h2o[c]</t>
  </si>
  <si>
    <t>r_0552</t>
  </si>
  <si>
    <t>thmpp[c] + h2o[c] &lt;=&gt; thmmp[c] + pi[c]</t>
  </si>
  <si>
    <t>r_0553</t>
  </si>
  <si>
    <t>atp[c] + thm[c] -&gt; amp[c] + thmpp[c]</t>
  </si>
  <si>
    <t>r_0554</t>
  </si>
  <si>
    <t>thmpp[c] + adp[c] -&gt; thmtp[c] + amp[c]</t>
  </si>
  <si>
    <t>r_0555</t>
  </si>
  <si>
    <t>fad[c] + h2o[c] &lt;=&gt; amp[c] + fmn[c]</t>
  </si>
  <si>
    <t>r_0556</t>
  </si>
  <si>
    <t>dmpp[c] + h2o[c] &lt;=&gt; dmp[c] + pi[c]</t>
  </si>
  <si>
    <t>r_0557</t>
  </si>
  <si>
    <t>pl[c] + atp[c] &lt;=&gt; dmp[c] + adp[c]</t>
  </si>
  <si>
    <t>r_0558</t>
  </si>
  <si>
    <t>dmp[c] + fmnh2[c] &lt;=&gt; prf2[c] + pi[c]</t>
  </si>
  <si>
    <t>r_0559</t>
  </si>
  <si>
    <t>fmnh2[c] + o2[c]  &lt;=&gt; dmbzid[c] + e4p[c] + h2o[c]</t>
  </si>
  <si>
    <t>r_0560</t>
  </si>
  <si>
    <t>pydxn[c] + o2[c] &lt;=&gt; pydx[c] + h2o2[c]</t>
  </si>
  <si>
    <t>r_0561</t>
  </si>
  <si>
    <t>3a2oprop[c] + dxyl5p[c] -&gt;  pdx5p[c] + pi[c] + 2 h2o[c]</t>
  </si>
  <si>
    <t>r_0562</t>
  </si>
  <si>
    <t>dnad[c] + h2o[c] -&gt; amp[c] + nicrnt[c]</t>
  </si>
  <si>
    <t>r_0563</t>
  </si>
  <si>
    <t>nad[c] + h2o[c] -&gt; amp[c] + nmn[c]</t>
  </si>
  <si>
    <t>r_0564</t>
  </si>
  <si>
    <t>atp[c] + dnad[c] + nh3[c] + h[c] -&gt; amp[c] + ppi[c] + nad[c]</t>
  </si>
  <si>
    <t>r_0565</t>
  </si>
  <si>
    <t>nadp[c] + h2o[c] -&gt; pi[c] + nad[c] + h[c]</t>
  </si>
  <si>
    <t>r_0566</t>
  </si>
  <si>
    <t>atp[c] + nad[c] -&gt; adp[c] + nadp[c]</t>
  </si>
  <si>
    <t>r_0567</t>
  </si>
  <si>
    <t>rnam[c] + pi[c] &lt;=&gt; ncam[c] + r1p[c]</t>
  </si>
  <si>
    <t>r_0568</t>
  </si>
  <si>
    <t xml:space="preserve">no2[c] + focytC[c] + h[c] -&gt; no[c] + h2o[c] + ficytC[c] </t>
  </si>
  <si>
    <t>r_0570</t>
  </si>
  <si>
    <t xml:space="preserve"> 2 pyr[c] + h[c] -&gt; alac__S[c] + co2[c]</t>
  </si>
  <si>
    <t>r_0571</t>
  </si>
  <si>
    <t>alac__S[c] + nadph[c] + h[c] -&gt; 23dhmb[c] + nadp[c]</t>
  </si>
  <si>
    <t>r_0572</t>
  </si>
  <si>
    <t>dpcoa[c] + h2o[c] &lt;=&gt; pan4p[c] + amp[c]</t>
  </si>
  <si>
    <t>r_0573</t>
  </si>
  <si>
    <t>56dura[c] + h2o[c] -&gt; cala[c]</t>
  </si>
  <si>
    <t>r_0574</t>
  </si>
  <si>
    <t>asp__L[c] + h2o[c] &lt;=&gt; ala_B[c] + co2[c] + h[c]</t>
  </si>
  <si>
    <t>r_0575</t>
  </si>
  <si>
    <t>dhf[c] + nad[c] &lt;=&gt; fol[c] + nadh[c] + h[c]</t>
  </si>
  <si>
    <t>r_0576</t>
  </si>
  <si>
    <t xml:space="preserve"> thf[c] + 2 nadp[c]  &lt;=&gt;  fol[c] + 2 nadph[c] + 2 h[c]</t>
  </si>
  <si>
    <t>r_0577</t>
  </si>
  <si>
    <t>s8ams[c] + thf[c] &lt;=&gt; dhlpyprot[c] + mlthf[c] + nh3[c]</t>
  </si>
  <si>
    <t>r_0578</t>
  </si>
  <si>
    <t xml:space="preserve"> thf[c] + for[c] + atp[c] &lt;=&gt; adp[c] + pi[c] + 10fthf[c]</t>
  </si>
  <si>
    <t>r_0579</t>
  </si>
  <si>
    <t>gar[c] + methf[c] + h2o[c] &lt;=&gt; fgam[c] + thf[c] + 2 h[c]</t>
  </si>
  <si>
    <t>r_0580</t>
  </si>
  <si>
    <t>methf[c] + h2o[c] &lt;=&gt; fa[c]</t>
  </si>
  <si>
    <t>r_0581</t>
  </si>
  <si>
    <t>atp[c] + fa[c]  -&gt; adp[c] + pi[c] + methf[c] + e[c]</t>
  </si>
  <si>
    <t>r_0582</t>
  </si>
  <si>
    <t>q[c] + nadh[c] + 6 h[c] -&gt; qh2[c] + nad[c] + 5 h[c]</t>
  </si>
  <si>
    <t>r_0583</t>
  </si>
  <si>
    <t>nadh[c] + h[c] + qun[c] -&gt; nad[c] + hqn[c]</t>
  </si>
  <si>
    <t>r_0584</t>
  </si>
  <si>
    <t>qh2[c] + nad[c] -&gt; q[c] + nadh[c] + h[c]</t>
  </si>
  <si>
    <t>r_0586</t>
  </si>
  <si>
    <t>hqn[c] + 2 ficytC[c]   -&gt;  qun[c] + 2 focytC[c] + 2 h[c]</t>
  </si>
  <si>
    <t>r_0587</t>
  </si>
  <si>
    <t>o2[c] + 4 focytC[c] + 4 h[c] -&gt; 4 ficytC[c] + 2 h2o[c]</t>
  </si>
  <si>
    <t>r_0588</t>
  </si>
  <si>
    <t xml:space="preserve"> atp[c] + h2o[c] + 4 h[c] -&gt;  adp[c] + pi[c] + 5 h[e]</t>
  </si>
  <si>
    <t>r_0589</t>
  </si>
  <si>
    <t>r3mmal[c] + nad[c] -&gt; 2obut[c] + co2[c] + nadh[c]</t>
  </si>
  <si>
    <t>r_0590</t>
  </si>
  <si>
    <t>pyr[c] + 2obut[c] + h[c] -&gt; 2ahbut[c] + co2[c]</t>
  </si>
  <si>
    <t>r_0591</t>
  </si>
  <si>
    <t>2ahbut[c] &lt;=&gt; 3hmop[c]</t>
  </si>
  <si>
    <t>r_0592</t>
  </si>
  <si>
    <t>23dhmp[c] + nadp[c] &lt;=&gt; 3hmop[c] + nadph[c] + h[c]</t>
  </si>
  <si>
    <t>r_0593</t>
  </si>
  <si>
    <t>accoa[c] + pyr[c] + h2o[c] -&gt;  2mm__R[c] +  coa[c]</t>
  </si>
  <si>
    <t>r_0594</t>
  </si>
  <si>
    <t>alac__S[c] &lt;=&gt; 3hmoa[c]</t>
  </si>
  <si>
    <t>r_0595</t>
  </si>
  <si>
    <t>23dhmb[c] +  nadp[c] &lt;=&gt; 3hmoa[c] + nadph[c] + h[c]</t>
  </si>
  <si>
    <t>r_0596</t>
  </si>
  <si>
    <t>aspsa[c] + pyr[c]  &lt;=&gt; 4hthdp[c] + h2o[c] + h[c]</t>
  </si>
  <si>
    <t>r_0597</t>
  </si>
  <si>
    <t>n6all26d[c] + akg[c] &lt;=&gt;  nal2a6o[c] + glu__L[c]</t>
  </si>
  <si>
    <t>r_0598</t>
  </si>
  <si>
    <t>26dap_LL[c] + akg[c] &lt;=&gt; thdp[c] + glu__L[c] + h2o[c] + h[c]</t>
  </si>
  <si>
    <t>r_0599</t>
  </si>
  <si>
    <t>histd[c] + nad[c] -&gt; histda[c] +  nadh[c] + h[c]</t>
  </si>
  <si>
    <t>r_0600</t>
  </si>
  <si>
    <t>his__L[c] + amet[c] -&gt; Npmehis[c] + ahcys[c]</t>
  </si>
  <si>
    <t>r_0601</t>
  </si>
  <si>
    <t>histda[c] + h2o[c] + nad[c] -&gt; his__L[c] +  nadh[c] + 2 h[c]</t>
  </si>
  <si>
    <t>r_0602</t>
  </si>
  <si>
    <t>his__L[c] + 3 amet[c] + h[c] -&gt; hercyn[c] + 3 ahcys[c]</t>
  </si>
  <si>
    <t>r_0603</t>
  </si>
  <si>
    <t xml:space="preserve">4izp[c] + o2[c] + h2o[c] -&gt; h5p[c] + h2o2[c] </t>
  </si>
  <si>
    <t>r_0604</t>
  </si>
  <si>
    <t>nflgln[c] + h2o[c] -&gt; Nforglu[c] + nh3[c]</t>
  </si>
  <si>
    <t>r_0605</t>
  </si>
  <si>
    <t>Nforglu[c] + h2o[c] &lt;=&gt; for[c] + glu__L[c] + h[c]</t>
  </si>
  <si>
    <t>r_0606</t>
  </si>
  <si>
    <t xml:space="preserve"> atp[c] + 5oxpro[c] + 2 h2o[c] -&gt;  adp[c] + pi[c] + glu__L[c]</t>
  </si>
  <si>
    <t>r_0607</t>
  </si>
  <si>
    <t>icit[c] + nadp[c] -&gt;  akg[c] + co2[c] + nadph[c]</t>
  </si>
  <si>
    <t>r_0608</t>
  </si>
  <si>
    <t>3hbcoa[c] + nadp[c] &lt;=&gt; aacoa[c] + nadph[c] + h[c]</t>
  </si>
  <si>
    <t>r_0609</t>
  </si>
  <si>
    <t>2ppoh[c] + nad[c] &lt;=&gt; acetone[c] +  nadh[c] + h[c]</t>
  </si>
  <si>
    <t>r_0610</t>
  </si>
  <si>
    <t xml:space="preserve"> 2mecdp[c] + 2 fdxrd[c] + 2 h[c] -&gt;  h2mb4p[c] + h2o[c] +  2 fdxox[c]</t>
  </si>
  <si>
    <t>r_0611</t>
  </si>
  <si>
    <t>ipdp[c] &lt;=&gt; dmpp[c]</t>
  </si>
  <si>
    <t>r_0612</t>
  </si>
  <si>
    <t>paps[c] + h2o[c] &lt;=&gt; aps[c] + pi[c]</t>
  </si>
  <si>
    <t>r_0613</t>
  </si>
  <si>
    <t>trdrd[c] + paps[c] + h[c] -&gt; trdox[c] + so3[c] + pap[c]</t>
  </si>
  <si>
    <t>r_0614</t>
  </si>
  <si>
    <t>h2s[c] + 6 fdxox[c] + 3 h2o[c] &lt;=&gt; so3[c] + 6 fdxrd[c] + 7 h[c]</t>
  </si>
  <si>
    <t>r_0615</t>
  </si>
  <si>
    <t>atp[c] + ser__L[c] + trnasecys[c] &lt;=&gt; amp[c] + ppi[c] + sertrna_sec[c]</t>
  </si>
  <si>
    <t>r_0616</t>
  </si>
  <si>
    <t>atp[c] + lys__L[c] + trnalys[c] + h[c] &lt;=&gt; amp[c] + ppi[c] + lystrna[c]</t>
  </si>
  <si>
    <t>r_0617</t>
  </si>
  <si>
    <t>accoa[c] + malACP[c] + h[c] -&gt; actACP[c] + coa[c] + co2[c]</t>
  </si>
  <si>
    <t>r_0618</t>
  </si>
  <si>
    <t>acacp[c] + malACP[c] -&gt; 3oocyACP[c] + co2[c] + ACP[c]</t>
  </si>
  <si>
    <t>r_0619</t>
  </si>
  <si>
    <t>3haACP[c] + nadp[c] &lt;=&gt; 3oocyACP[c] + nadph[c] + h[c]</t>
  </si>
  <si>
    <t>r_0620</t>
  </si>
  <si>
    <t>3haACP[c] &lt;=&gt; t23dACP[c] + h2o[c]</t>
  </si>
  <si>
    <t>r_0621</t>
  </si>
  <si>
    <t>acacp[c] + nad[c] &lt;=&gt; t23dACP[c] +  nadh[c] + h[c]</t>
  </si>
  <si>
    <t>r_0622</t>
  </si>
  <si>
    <t>dhor__S[c] + qun[c] &lt;=&gt; orot[c] + hqn[c]</t>
  </si>
  <si>
    <t>r_0623</t>
  </si>
  <si>
    <t>utp[c] + h2o[c] -&gt; ump[c] + ppi[c]</t>
  </si>
  <si>
    <t>r_0624</t>
  </si>
  <si>
    <t xml:space="preserve">atp[c] + utp[c] + nh3[c] -&gt; adp[c] + pi[c] + ctp[c] + h[c] </t>
  </si>
  <si>
    <t>r_0625</t>
  </si>
  <si>
    <t>ctp[c] + h2o[c] -&gt; cmp[c] + ppi[c]</t>
  </si>
  <si>
    <t>r_0626</t>
  </si>
  <si>
    <t>atp[c] + dump[c] -&gt; adp[c] + dudp[c]</t>
  </si>
  <si>
    <t>r_0627</t>
  </si>
  <si>
    <t>trdrd[c] + udp[c] -&gt; dudp[c] + trdox[c] + h2o[c]</t>
  </si>
  <si>
    <t>r_0628</t>
  </si>
  <si>
    <t>3cmp[c] + h2o[c] -&gt; cytd[c] + pi[c]</t>
  </si>
  <si>
    <t>r_0629</t>
  </si>
  <si>
    <t>dump[c] + h2o[c] -&gt; duri[c] + pi[c] + h[c]</t>
  </si>
  <si>
    <t>r_0630</t>
  </si>
  <si>
    <t>3ump[c] + h2o[c] -&gt; uri[c] + pi[c]</t>
  </si>
  <si>
    <t>r_0631</t>
  </si>
  <si>
    <t>thymd[c] + pi[c] &lt;=&gt; thym[c] + 2dr1p[c]</t>
  </si>
  <si>
    <t>r_0632</t>
  </si>
  <si>
    <t>56dthm[c] + nad[c] &lt;=&gt; thym[c] +  nadh[c] + h[c]</t>
  </si>
  <si>
    <t>r_0633</t>
  </si>
  <si>
    <t>dttp[c] + h2o[c] -&gt; dtmp[c] + ppi[c]</t>
  </si>
  <si>
    <t>r_0634</t>
  </si>
  <si>
    <t>asp__L[c] + h2o[c] + o2[c] -&gt; oaa[c] + nh3[c] + h2o2[c] + h[c]</t>
  </si>
  <si>
    <t>r_0635</t>
  </si>
  <si>
    <t>chol[c] + acptr[c] &lt;=&gt;  betald[c] + racptr[c]</t>
  </si>
  <si>
    <t>r_0636</t>
  </si>
  <si>
    <t>betald[c] + nad[c] + h2o[c] &lt;=&gt;  glyb[c] +  nadh[c] + 2 h[c]</t>
  </si>
  <si>
    <t>r_0637</t>
  </si>
  <si>
    <t>betald[c] + nadp[c] + h2o[c] &lt;=&gt;  glyb[c] + nadph[c] + 2 h[c]</t>
  </si>
  <si>
    <t>r_0638</t>
  </si>
  <si>
    <t>glyb[c] + hcys__L[c] -&gt; dmgly[c] + met__L[c]</t>
  </si>
  <si>
    <t>r_0639</t>
  </si>
  <si>
    <t>gly[c] + lprot[c] -&gt; s8ams[c] + co2[c]</t>
  </si>
  <si>
    <t>r_0640</t>
  </si>
  <si>
    <t>succoa[c] + gly[c] + h[c] -&gt; 5aop[c] + coa[c] + co2[c]</t>
  </si>
  <si>
    <t>r_0641</t>
  </si>
  <si>
    <t>aac24dab[c] + h2o[c] -&gt; 24dab[c] + ac[c]</t>
  </si>
  <si>
    <t>r_0642</t>
  </si>
  <si>
    <t>ecto__L[c] + h2o[c] -&gt; aac24dab[c]</t>
  </si>
  <si>
    <t>r_0643</t>
  </si>
  <si>
    <t>pser__L[c] + h2s[c] -&gt; cys__L[c] + pi[c] + h[c]</t>
  </si>
  <si>
    <t>r_0644</t>
  </si>
  <si>
    <t>Lcyst[c] + akg[c] &lt;=&gt; 3spyr[c] + glu__L[c]</t>
  </si>
  <si>
    <t>r_0645</t>
  </si>
  <si>
    <t>cys__L[c] + akg[c] &lt;=&gt; mercppyr[c] + glu[c]</t>
  </si>
  <si>
    <t>r_0646</t>
  </si>
  <si>
    <t>cys__L[c] + h2o[c] &lt;=&gt; h2s[c] + pyr[c] + nh3[c] + h[c]</t>
  </si>
  <si>
    <t>r_0647</t>
  </si>
  <si>
    <t>mercppyr[c] + trdrd[c] &lt;=&gt; h2s[c] + pyr[c] + trdox[c]</t>
  </si>
  <si>
    <t>r_0648</t>
  </si>
  <si>
    <t>C02356[c] + akg[c] &lt;=&gt; 2obut[c] + glu__L[c]</t>
  </si>
  <si>
    <t>r_0649</t>
  </si>
  <si>
    <t>atp[c] + glu__L[c] + C02356[c] &lt;=&gt; adp[c] + pi[c] + CE1661[c]</t>
  </si>
  <si>
    <t>r_0650</t>
  </si>
  <si>
    <t>atp[c] + CE1661[c] + gly[c] &lt;=&gt; adp[c] + pi[c] + opmt[c]</t>
  </si>
  <si>
    <t>r_0651</t>
  </si>
  <si>
    <t>hom__L[c] + nad[c] &lt;=&gt; aspsa[c] +  nadh[c] + h[c]</t>
  </si>
  <si>
    <t>r_0653</t>
  </si>
  <si>
    <t>acacp[c] + amet[c] &lt;=&gt;  ACP[c] + 5mta[c] + nalhsrln[c]</t>
  </si>
  <si>
    <t>r_0654</t>
  </si>
  <si>
    <t>5mta[c] + h2o[c] &lt;=&gt;  ade[c] + 5mtr[c]</t>
  </si>
  <si>
    <t>r_0655</t>
  </si>
  <si>
    <t>achms[c] + ch4s[c] &lt;=&gt; met__L[c] + ac[c]</t>
  </si>
  <si>
    <t>r_0656</t>
  </si>
  <si>
    <t>4met2obut[c] + glu__L[c] -&gt; met__L[c] + akg[c]</t>
  </si>
  <si>
    <t>r_0657</t>
  </si>
  <si>
    <t>met__L[c] + indpyr[c]  -&gt;  4met2obut[c] + trp__L[c]</t>
  </si>
  <si>
    <t>r_0658</t>
  </si>
  <si>
    <t>ppcoa[c] + accoa[c] -&gt; coa[c] + 2maacoa[c]</t>
  </si>
  <si>
    <t>r_0659</t>
  </si>
  <si>
    <t>mmcoa__R[c] &lt;=&gt; succoa[c]</t>
  </si>
  <si>
    <t>r_0660</t>
  </si>
  <si>
    <t>mmcoa__R[c] &lt;=&gt; mmcoa__S[c]</t>
  </si>
  <si>
    <t>r_0661</t>
  </si>
  <si>
    <t>gtp[c] + h2o[c] -&gt; HC01651[c]</t>
  </si>
  <si>
    <t>r_0662</t>
  </si>
  <si>
    <t>HC01651[c] + h2o[c] -&gt; HC01652[c] + for[c]</t>
  </si>
  <si>
    <t>r_0663</t>
  </si>
  <si>
    <t>HC01652[c] -&gt; HC01710[c]</t>
  </si>
  <si>
    <t>r_0665</t>
  </si>
  <si>
    <t>ahdt[c] + h2o[c] -&gt; cph4[c] + acald[c] + pppi[c]</t>
  </si>
  <si>
    <t>r_0666</t>
  </si>
  <si>
    <t>cph4[c] -&gt; cdg[c] + nh3[c]</t>
  </si>
  <si>
    <t>r_0667</t>
  </si>
  <si>
    <t>cdg[c] + nh3[c] + atp[c] -&gt; preq0[c] + adp[c] + pi[c] + h2o[c]</t>
  </si>
  <si>
    <t>r_0668</t>
  </si>
  <si>
    <t>preq0[c] + 2 nadph[c] + 2 h[c]  -&gt;  preq1[c] + 2 nadp[c]</t>
  </si>
  <si>
    <t>r_0669</t>
  </si>
  <si>
    <t>gtp[c] + amet[c] + racptr[c] -&gt; 38ch2gtp[c] + dad_5[c] + met__L[c] + acptr[c]</t>
  </si>
  <si>
    <t>r_0670</t>
  </si>
  <si>
    <t>38ch2gtp[c] + h2o[c] -&gt; cpmp[c] + ppi[c]</t>
  </si>
  <si>
    <t>r_0671</t>
  </si>
  <si>
    <t>dhnpt[c] + pi[c] -&gt; dhppt[c] + h2o[c]</t>
  </si>
  <si>
    <t>r_0672</t>
  </si>
  <si>
    <t>6hmhpt[c] + 4abz[c] -&gt; dhpt[c] + h2o[c]</t>
  </si>
  <si>
    <t>r_0673</t>
  </si>
  <si>
    <t>dhf[c] + nadp[c] &lt;=&gt; fol[c] + nadph[c] + h[c]</t>
  </si>
  <si>
    <t>r_0674</t>
  </si>
  <si>
    <t xml:space="preserve"> thf[c] + 2 nad[c] &lt;=&gt;  fol[c] + 2 nadh[c] + 2 h[c]</t>
  </si>
  <si>
    <t>r_0675</t>
  </si>
  <si>
    <t>chor[c] + gln__L[c] &lt;=&gt;   4adcho[c] + glu__L[c]</t>
  </si>
  <si>
    <t>r_0676</t>
  </si>
  <si>
    <t>pro__L[c] + nadp[c] &lt;=&gt; 1pyr5c[c] + nadph[c] + h[c]</t>
  </si>
  <si>
    <t>r_0678</t>
  </si>
  <si>
    <t>tartr__M[c] + nad[c] &lt;=&gt; 23oxsucc[c] +  nadh[c] + h[c]</t>
  </si>
  <si>
    <t>r_0679</t>
  </si>
  <si>
    <t>glyc__R[c] + nadp[c] &lt;=&gt; 2h3oppan[c] + nadph[c] + h[c]</t>
  </si>
  <si>
    <t>r_0680</t>
  </si>
  <si>
    <t>hpyr[c] &lt;=&gt;  2h3oppan[c]</t>
  </si>
  <si>
    <t>r_0681</t>
  </si>
  <si>
    <t>2 glx[c] &lt;=&gt; 2h3oppan[c] + co2[c]</t>
  </si>
  <si>
    <t>r_0682</t>
  </si>
  <si>
    <t>glyclt[c] + acptr[c] &lt;=&gt;  glx[c] + racptr[c]</t>
  </si>
  <si>
    <t>r_0683</t>
  </si>
  <si>
    <t>etgl[c] + nad[c] &lt;=&gt; gcald[c] +  nadh[c] + h[c]</t>
  </si>
  <si>
    <t>r_0684</t>
  </si>
  <si>
    <t>mal__L[c] + coa[c] &lt;=&gt; accoa[c] + h2o[c] + glx[c]</t>
  </si>
  <si>
    <t>r_0685</t>
  </si>
  <si>
    <t>for[c] + nad[c] &lt;=&gt;  co2[c] +  nadh[c]</t>
  </si>
  <si>
    <t>r_0687</t>
  </si>
  <si>
    <t>eoaa[c] &lt;=&gt;   pyr[c] + co2[c]</t>
  </si>
  <si>
    <t>r_0688</t>
  </si>
  <si>
    <t>lgt__S[c] &lt;=&gt; gthrd[c] + mthgxl[c]</t>
  </si>
  <si>
    <t>r_0689</t>
  </si>
  <si>
    <t>lgt__S[c] + h2o[c] &lt;=&gt;  gthrd[c] + lac__D[c]</t>
  </si>
  <si>
    <t>r_0690</t>
  </si>
  <si>
    <t>HC01672[c] + coa[c] &lt;=&gt; amp[c] + accoa[c] + h[c]</t>
  </si>
  <si>
    <t>r_0692</t>
  </si>
  <si>
    <t>aicar[c] + ppi[c] &lt;=&gt; 5a4icam[c] + prpp[c]</t>
  </si>
  <si>
    <t>r_0693</t>
  </si>
  <si>
    <t>atp[c] + didp[c] &lt;=&gt; adp[c]  + ditp[c]</t>
  </si>
  <si>
    <t>r_0694</t>
  </si>
  <si>
    <t>atp[c] + air[c] + hco3[c]  -&gt;  adp[c] + pi[c] + 5ca1rpi[c]</t>
  </si>
  <si>
    <t>r_0695</t>
  </si>
  <si>
    <t>5aizc[c] + e[c] -&gt; 5ca1rpi[c]</t>
  </si>
  <si>
    <t>r_0696</t>
  </si>
  <si>
    <t>dgtp[c] + h2o[c]  -&gt; dgmp[c] + ppi[c]</t>
  </si>
  <si>
    <t>r_0697</t>
  </si>
  <si>
    <t>gdp[c] + trdrd[c] -&gt; dgdp[c] + trdox[c] + h2o[c]</t>
  </si>
  <si>
    <t>r_0698</t>
  </si>
  <si>
    <t>gtp[c] + h2o[c] -&gt; gmp[c] + ppi[c]</t>
  </si>
  <si>
    <t>r_0699</t>
  </si>
  <si>
    <t>3gmp[c] + h2o[c] -&gt; gsn[c] + pi[c]</t>
  </si>
  <si>
    <t>r_0700</t>
  </si>
  <si>
    <t>dzdp[c] + atp[c] -&gt; dztp[c] + adp[c]</t>
  </si>
  <si>
    <t>r_0701</t>
  </si>
  <si>
    <t>dzmp[c] + atp[c] -&gt; dzdp[c] + adp[c]</t>
  </si>
  <si>
    <t>r_0702</t>
  </si>
  <si>
    <t>dsmp[c] -&gt; dzmp[c] + fum[c]</t>
  </si>
  <si>
    <t>r_0703</t>
  </si>
  <si>
    <t>atp[c] + xmp[c] + nh3[c] -&gt; amp[c] + ppi[c] + gmp[c]</t>
  </si>
  <si>
    <t>r_0704</t>
  </si>
  <si>
    <t>atp[c] + idp[c] &lt;=&gt; adp[c] + itp[c]</t>
  </si>
  <si>
    <t>r_0705</t>
  </si>
  <si>
    <t>xan[c] + nad[c] + h2o[c]  -&gt;  urate[c] +  nadh[c] + h[c]</t>
  </si>
  <si>
    <t>r_0706</t>
  </si>
  <si>
    <t>hxan[c] + nad[c] + h2o[c]  -&gt; xan[c] +  nadh[c] + h[c]</t>
  </si>
  <si>
    <t>r_0707</t>
  </si>
  <si>
    <t>atp[c] + h2o[c] -&gt; amp[c] + ppi[c]</t>
  </si>
  <si>
    <t>r_0708</t>
  </si>
  <si>
    <t xml:space="preserve">trdrd[c] + adp[c] -&gt; dadp[c] + trdox[c] + h2o[c] </t>
  </si>
  <si>
    <t>r_0709</t>
  </si>
  <si>
    <t>atp[c] + dadp[c] &lt;=&gt; adp[c] + datp[c]</t>
  </si>
  <si>
    <t>r_0710</t>
  </si>
  <si>
    <t>atp[c] + damp[c] &lt;=&gt; adp[c] + dadp[c]</t>
  </si>
  <si>
    <t>r_0711</t>
  </si>
  <si>
    <t>urdgci[c] + h2o[c] &lt;=&gt;  urdglyc[c] + nh3[c]</t>
  </si>
  <si>
    <t>r_0712</t>
  </si>
  <si>
    <t>alla[c] + h2o[c] &lt;=&gt; urdglyc[c] + urea[c]</t>
  </si>
  <si>
    <t>r_0713</t>
  </si>
  <si>
    <t>urdglyc[c] &lt;=&gt; glx[c] + urea[c]</t>
  </si>
  <si>
    <t>r_0714</t>
  </si>
  <si>
    <t>3amp[c] + h2o[c] -&gt; adn[c] + pi[c]</t>
  </si>
  <si>
    <t>r_0715</t>
  </si>
  <si>
    <t xml:space="preserve"> o2[c] + 4 fe2[c] + 4 h[c] -&gt; 4 fe3[c] + 2 h2o[c]</t>
  </si>
  <si>
    <t>r_0716</t>
  </si>
  <si>
    <t>uppg1[c]  -&gt; cpppg1[c] + 4 co2[c]</t>
  </si>
  <si>
    <t>r_0717</t>
  </si>
  <si>
    <t>cpppg3[c] + 2 amet[c] -&gt; pppg9[c] + 2 co2[c] + 2 met__L[c] + 2 dad_5[c]</t>
  </si>
  <si>
    <t>r_0718</t>
  </si>
  <si>
    <t>pre3a[c] + o2[c] +  nadh[c] + h[c] -&gt; pre3b[c] + nad[c] + h2o[c]</t>
  </si>
  <si>
    <t>r_0719</t>
  </si>
  <si>
    <t>amet[c] + pre3b[c] -&gt; ahcys[c] + pre4[c]</t>
  </si>
  <si>
    <t>r_0720</t>
  </si>
  <si>
    <t>amet[c] + pre4[c] -&gt; ahcys[c] + pre5[c]</t>
  </si>
  <si>
    <t>r_0721</t>
  </si>
  <si>
    <t xml:space="preserve">pre5[c] + amet[c] + h2o[c] -&gt; pre6a[c] + ac[c] + ahcys[c] </t>
  </si>
  <si>
    <t>r_0722</t>
  </si>
  <si>
    <t>pydam[c] + h2o[c] + o2[c]  -&gt; pydx[c] + nh3[c] + h2o2[c] + h[c]</t>
  </si>
  <si>
    <t>r_0723</t>
  </si>
  <si>
    <t>f6p[c] + g3p[c] &lt;=&gt; e4p[c] + xu5p__D[c]</t>
  </si>
  <si>
    <t>r_0725</t>
  </si>
  <si>
    <t>2dr5p[c] + adp[c] &lt;=&gt; 5drib[c] + atp[c]</t>
  </si>
  <si>
    <t>r_0726</t>
  </si>
  <si>
    <t>2dr1p[c] -&gt; 2dr5p[c]</t>
  </si>
  <si>
    <t>r_0727</t>
  </si>
  <si>
    <t>3sulac[c] + nad[c] &lt;=&gt; 3spyr[c] + nadh[c] + h[c]</t>
  </si>
  <si>
    <t>r_0728</t>
  </si>
  <si>
    <t>atp[c] + pyr[c] + pi[c]  + h[c] &lt;=&gt; amp[c] + pep[c] + ppi[c]</t>
  </si>
  <si>
    <t>r_0729</t>
  </si>
  <si>
    <t>phthr[c] + nad[c]  -&gt; 2a3o4pob[c] + nadh[c] + 2 h[c]</t>
  </si>
  <si>
    <t>r_0731</t>
  </si>
  <si>
    <t>atp[c] + h2o[c] + lps[c] -&gt; adp[c] + pi[c] + lps[e]</t>
  </si>
  <si>
    <t>r_0732</t>
  </si>
  <si>
    <t>utp[c] + nrp[c] &lt;=&gt; ppi[c] + unrp[c]</t>
  </si>
  <si>
    <t>r_0733</t>
  </si>
  <si>
    <t>lthrcala[c] + trnaadn[c] &lt;=&gt; amp[c] + n6lthrtrna[c]</t>
  </si>
  <si>
    <t>r_0734</t>
  </si>
  <si>
    <t>trna6iso[c] + sdo[c] + 2 amet[c] &lt;=&gt; 2mn6ditrna[c] + ahcys[c] + met__L[c] + dad_5[c]</t>
  </si>
  <si>
    <t>r_0735</t>
  </si>
  <si>
    <t>trna6iso[c] + sdo[c] + amet[c] &lt;=&gt; 2tn6ditrna[c] + met__L[c] + dad_5[c]</t>
  </si>
  <si>
    <t>r_0736</t>
  </si>
  <si>
    <t>2tn6ditrna[c] + amet[c] &lt;=&gt; 2mn6ditrna[c] + ahcys[c]</t>
  </si>
  <si>
    <t>r_0737</t>
  </si>
  <si>
    <t>forlmepep[c] + h2o[c] &lt;=&gt; mepep[c] + for[c]</t>
  </si>
  <si>
    <t>r_0738</t>
  </si>
  <si>
    <t>trnauri[c] &lt;=&gt; trnapse[c]</t>
  </si>
  <si>
    <t>r_0739</t>
  </si>
  <si>
    <t>pep_met__L[c] + trdox[c] + h2o[c] &lt;=&gt; pep_met_LRS[c] + trdrd[c]</t>
  </si>
  <si>
    <t>r_0740</t>
  </si>
  <si>
    <t>amet[c] + procslcys[c] &lt;=&gt; ahcys[c] + procslmees[c]</t>
  </si>
  <si>
    <t>r_0741</t>
  </si>
  <si>
    <t>amet[c] + ch4s[c] &lt;=&gt; ahcys[c] + dms[c]</t>
  </si>
  <si>
    <t>r_0742</t>
  </si>
  <si>
    <t>atp[c] + popp[c] -&gt; adp[c] + popp[c]</t>
  </si>
  <si>
    <t>r_0743</t>
  </si>
  <si>
    <t>udpg[c] &lt;=&gt; udpgal[c]</t>
  </si>
  <si>
    <t>r_0744</t>
  </si>
  <si>
    <t>pppro[c] + h2o[c] &lt;=&gt; protein[c] + pi[c]</t>
  </si>
  <si>
    <t>r_0745</t>
  </si>
  <si>
    <t>pep[c] + uacgam[c] &lt;=&gt; uaccg[c] + pi[c]</t>
  </si>
  <si>
    <t>r_0746</t>
  </si>
  <si>
    <t>udpgal[c] &lt;=&gt; uadgafu[c]</t>
  </si>
  <si>
    <t>r_0747</t>
  </si>
  <si>
    <t>pglumi[c] + h2o[c] &lt;=&gt; pgluma[c] + nh3[c]</t>
  </si>
  <si>
    <t>r_0748</t>
  </si>
  <si>
    <t>acoa[c] + h2o[c] &lt;=&gt; coa[c] + carbo[c]</t>
  </si>
  <si>
    <t>r_0749</t>
  </si>
  <si>
    <t>trnaadn[c] + h2o[c] &lt;=&gt; trnahythi[c] + nh3[c]</t>
  </si>
  <si>
    <t>r_0750</t>
  </si>
  <si>
    <t>amet[c] + rrna[c] &lt;=&gt; ahcys[c] + rrnan2me[c]</t>
  </si>
  <si>
    <t>r_0751</t>
  </si>
  <si>
    <t>tetdglu16d14bis[c] + ckdo[c] &lt;=&gt; 3ddol[c] + cmp[c]</t>
  </si>
  <si>
    <t>r_0752</t>
  </si>
  <si>
    <t>atp[c] + lipidAds[c] -&gt; adp[c] + tetdglu16d14bis[c]</t>
  </si>
  <si>
    <t>r_0753</t>
  </si>
  <si>
    <t>2dh3dgal6p[c] &lt;=&gt; pyr[c] + g3p[c]</t>
  </si>
  <si>
    <t>r_0754</t>
  </si>
  <si>
    <t>2 gtp[c] &lt;=&gt; 35cdigmp[c] + 2 ppi[c]</t>
  </si>
  <si>
    <t>r_0755</t>
  </si>
  <si>
    <t>35cdigmp[c] + h2o[c] &lt;=&gt; 5pg35pg[c]</t>
  </si>
  <si>
    <t>r_0756</t>
  </si>
  <si>
    <t>5pg35pg[c] + 4hbz[c] &lt;=&gt; 4h3pb[c] + ppi[c]</t>
  </si>
  <si>
    <t>r_0757</t>
  </si>
  <si>
    <t>thr__L[c] + atp[c] + hco3[c] + h[c] -&gt; lthrcala[c] + ppi[c] + h2o[c]</t>
  </si>
  <si>
    <t>r_0758</t>
  </si>
  <si>
    <t>chols[c] + h2o[c] &lt;=&gt; chol[c] + so4[c]</t>
  </si>
  <si>
    <t>r_0759</t>
  </si>
  <si>
    <t>amet[c] + acon_T[c] &lt;=&gt; ahcys[c] + e3me2en[c]</t>
  </si>
  <si>
    <t>r_0760</t>
  </si>
  <si>
    <t>2 sox[c] + 2 h[c] &lt;=&gt; h2o2[c] + o2[c]</t>
  </si>
  <si>
    <t>r_0761</t>
  </si>
  <si>
    <t>blac[c] + h2o[c] &lt;=&gt; subbaa[c]</t>
  </si>
  <si>
    <t>r_0762</t>
  </si>
  <si>
    <t>adelgluladp[c] + pi[c] -&gt; adp[c] + lgluadp[c]</t>
  </si>
  <si>
    <t>r_0763</t>
  </si>
  <si>
    <t>etfrd[c] + q[c] -&gt; etfox[c] + qh2[c]</t>
  </si>
  <si>
    <t>r_0764</t>
  </si>
  <si>
    <t>2 amet[c] + aderna[c] &lt;=&gt; 2 ahcys[c] + n6dirrna[c]</t>
  </si>
  <si>
    <t>r_0765</t>
  </si>
  <si>
    <t>rscys[c] + h2o[c] &lt;=&gt; sslcys[c] + gly[c]</t>
  </si>
  <si>
    <t>r_0766</t>
  </si>
  <si>
    <t>detripp[c] + dna[c] &lt;=&gt; ppi[c] + dna[c]</t>
  </si>
  <si>
    <t>r_0767</t>
  </si>
  <si>
    <t>cdpdag_cho[c] + sng3p[c] &lt;=&gt; cmp[c] + pgp_cho[c]</t>
  </si>
  <si>
    <t>r_0768</t>
  </si>
  <si>
    <t>argtrna[c] + protein[c] &lt;=&gt; trnaarg[c] + largp[c]</t>
  </si>
  <si>
    <t>r_0769</t>
  </si>
  <si>
    <t>acacp[c] + pi[c] &lt;=&gt; actp[c] + ACP[c]</t>
  </si>
  <si>
    <t>r_0770</t>
  </si>
  <si>
    <t>udpg[c] + dtpcudcpp[c] &lt;=&gt; ump[c] + adgddu[c]</t>
  </si>
  <si>
    <t>r_0771</t>
  </si>
  <si>
    <t>atp[c] + btn[c] + accb[c] -&gt; amp[c] + ppi[c] + bccp[c]</t>
  </si>
  <si>
    <t>r_0772</t>
  </si>
  <si>
    <t>leutrna[c] + largp[c] &lt;=&gt; trnaleu[c] + lleuargp[c]</t>
  </si>
  <si>
    <t>r_0773</t>
  </si>
  <si>
    <t>leutrna[c] + llysp[c] &lt;=&gt; trnaleu[c] + lleullysp[c]</t>
  </si>
  <si>
    <t>r_0774</t>
  </si>
  <si>
    <t>atp[c] + btnCCP[c] + hco3[c] -&gt; adp[c] + pi[c] + carP[c]</t>
  </si>
  <si>
    <t>r_0775</t>
  </si>
  <si>
    <t>Sfglutth[c] + h2o[c] &lt;=&gt; for[c] + gthrd[c]</t>
  </si>
  <si>
    <t>r_0776</t>
  </si>
  <si>
    <t>kdo8p[c] + pi[c] &lt;=&gt; pep[c] + ara5p[c] + h2o[c]</t>
  </si>
  <si>
    <t>r_0777</t>
  </si>
  <si>
    <t>pn6ocllys[c] + fscspc4f4s[c] + 2 amet[c] + 2 r2f2sf[c] + 8 h[c] &lt;=&gt; pn6rdillys[c] + fscsp[c] + 2 h2s[c] + 4 fe2[c] + 2 met__L[c] + 2 dad_5[c] + 2 fdxo_22[c]</t>
  </si>
  <si>
    <t>r_0778</t>
  </si>
  <si>
    <t>acnm[c] &lt;=&gt; acmana[c] + pyr[c]</t>
  </si>
  <si>
    <t>r_0779</t>
  </si>
  <si>
    <t>5dh4dglc[c] &lt;=&gt; 25dop[c] + h2o[c] + co2[c]</t>
  </si>
  <si>
    <t>r_0780</t>
  </si>
  <si>
    <t>3haACP[c] + u3dcga[c] &lt;=&gt; u2n3ob3hdg[c] + ACP[c]</t>
  </si>
  <si>
    <t>r_0781</t>
  </si>
  <si>
    <t>3haACP[c] + uacgam[c] &lt;=&gt; ACP[c] + u3o3r3hnadg[c]</t>
  </si>
  <si>
    <t>r_0782</t>
  </si>
  <si>
    <t>u23ga[c] + lx[c] &lt;=&gt; udp[c] + lipidAds[c]</t>
  </si>
  <si>
    <t>r_0783</t>
  </si>
  <si>
    <t>chitob[c] + h2o[c] &lt;=&gt; 2 acgam[c]</t>
  </si>
  <si>
    <t>r_0784</t>
  </si>
  <si>
    <t>3rinct[c] + h2o[c] &lt;=&gt; ribbc[c] + pi[c]</t>
  </si>
  <si>
    <t>r_0785</t>
  </si>
  <si>
    <t>amet[c] + pliso[c] &lt;=&gt; ahcys[c] + plisome[c]</t>
  </si>
  <si>
    <t>r_0786</t>
  </si>
  <si>
    <t>ptpl180[c] &lt;=&gt; ptpl0[c]</t>
  </si>
  <si>
    <t>r_0787</t>
  </si>
  <si>
    <t>utp[c] + acgam1p[c] &lt;=&gt; ppi[c] + uacgam[c]</t>
  </si>
  <si>
    <t>r_0788</t>
  </si>
  <si>
    <t>trdrd[c] + rooh[c] &lt;=&gt; trdox[c] + h2o[c] + roh[c]</t>
  </si>
  <si>
    <t>r_0789</t>
  </si>
  <si>
    <t>atp[c] + anhm[c] + h2o[c] -&gt; adp[c] + acmum6p[c]</t>
  </si>
  <si>
    <t>r_0790</t>
  </si>
  <si>
    <t>amet[c] + trna7am7c[c] &lt;=&gt; met__L[c] + ade[c] + epqtrna[c]</t>
  </si>
  <si>
    <t>r_0791</t>
  </si>
  <si>
    <t>trnagua[c] + preq1[c] &lt;=&gt; trna7am7c[c] + gua[c]</t>
  </si>
  <si>
    <t>r_0792</t>
  </si>
  <si>
    <t>u23ga[c] + h2o[c] &lt;=&gt; ump[c] + lx[c]</t>
  </si>
  <si>
    <t>r_0793</t>
  </si>
  <si>
    <t>atp[c] + 12dgr_TB[c]  -&gt;  adp[c] + pa_cho[c]</t>
  </si>
  <si>
    <t>r_0794</t>
  </si>
  <si>
    <t>thrp[c] &lt;=&gt; applp[c] + co2[c]</t>
  </si>
  <si>
    <t>r_0795</t>
  </si>
  <si>
    <t>hgbam[c] + cobalt2[c] + atp[c] + h2o[c] -&gt; cob2nda[c] + pi[c] + adp[c] + h[c]</t>
  </si>
  <si>
    <t>r_0796</t>
  </si>
  <si>
    <t xml:space="preserve"> 23dappa[c] + h2o[c] &lt;=&gt; pyr[c] + 2 nh3[c]</t>
  </si>
  <si>
    <t>r_0797</t>
  </si>
  <si>
    <t>gthrd[c] + fald[c] &lt;=&gt; HC02121[c]</t>
  </si>
  <si>
    <t>r_0798</t>
  </si>
  <si>
    <t>nadph[c] + h[c] + qun[c] -&gt; nadp[c] + hqn[c]</t>
  </si>
  <si>
    <t>r_0799</t>
  </si>
  <si>
    <t>alia[c] &lt;=&gt; nt[c] + h2o[c]</t>
  </si>
  <si>
    <t>r_0800</t>
  </si>
  <si>
    <t>dmpp[c] + trnaadn[c] &lt;=&gt; ppi[c] + trna6iso[c]</t>
  </si>
  <si>
    <t>r_0801</t>
  </si>
  <si>
    <t>nad[c] + dna[c] + 5pdna[c] -&gt; amp[c] + nmn[c] + dna[c]</t>
  </si>
  <si>
    <t>r_0802</t>
  </si>
  <si>
    <t>u3o3r3hnadg[c] + h2o[c] &lt;=&gt; u3dcga[c] + ac[c]</t>
  </si>
  <si>
    <t>r_0803</t>
  </si>
  <si>
    <t>atp[c] + 2 ala__D[c] -&gt;  adp[c] + pi[c] + alaala[c]</t>
  </si>
  <si>
    <t>r_0804</t>
  </si>
  <si>
    <t>uamr[c] + nadp[c] &lt;=&gt; uaccg[c] + nadph[c] + h[c]</t>
  </si>
  <si>
    <t>r_0805</t>
  </si>
  <si>
    <t>atp[c] + uamr[c] + ala__L[c] -&gt;  adp[c] + pi[c] + uama[c]</t>
  </si>
  <si>
    <t>r_0806</t>
  </si>
  <si>
    <t>uaGgla[c] + uacgam[c] &lt;=&gt; uaaGgla[c] + udp[c]</t>
  </si>
  <si>
    <t>r_0807</t>
  </si>
  <si>
    <t>atp[c] + uama[c] + glu__D[c] -&gt;  adp[c] + pi[c] + uamag[c]</t>
  </si>
  <si>
    <t>r_0808</t>
  </si>
  <si>
    <t>uGgla[c] + dtpcudcpp[c] &lt;=&gt; ump[c] + uaGgla[c]</t>
  </si>
  <si>
    <t>r_0809</t>
  </si>
  <si>
    <t>acmama[c] + h2o[c] &lt;=&gt; acmum[c] + ala__L[c]</t>
  </si>
  <si>
    <t>r_0810</t>
  </si>
  <si>
    <t>cati[c] + nad[c] -&gt; dhcrn[c] + nadh[c] + h[c]</t>
  </si>
  <si>
    <t>r_0811</t>
  </si>
  <si>
    <t>atp[c] + glyc[c] -&gt; adp[c] + sng3p[c]</t>
  </si>
  <si>
    <t>r_0812</t>
  </si>
  <si>
    <t>5hiu[c] + h2o[c] &lt;=&gt; 5houdic[c]</t>
  </si>
  <si>
    <t>r_0813</t>
  </si>
  <si>
    <t>5houdic[c] &lt;=&gt; alltn[c] + co2[c]</t>
  </si>
  <si>
    <t>r_0814</t>
  </si>
  <si>
    <t>ctp[c] + g1p[c] &lt;=&gt; ppi[c] + cdpglc[c]</t>
  </si>
  <si>
    <t>r_0815</t>
  </si>
  <si>
    <t>cdpglc[c] &lt;=&gt; cdp4dh6doglc[c] + h2o[c]</t>
  </si>
  <si>
    <t>r_0816</t>
  </si>
  <si>
    <t>46dd4odtdpglc[c] &lt;=&gt; dtdprham[c]</t>
  </si>
  <si>
    <t>r_0817</t>
  </si>
  <si>
    <t>idt[c] + nad[c] -&gt; srb__L[c] + nadh[c] + h[c]</t>
  </si>
  <si>
    <t>r_0818</t>
  </si>
  <si>
    <t>amet[c] + 8aonn[c] &lt;=&gt; amob[c] + dann[c]</t>
  </si>
  <si>
    <t>r_0819</t>
  </si>
  <si>
    <t>atp[c] + dann[c] + co2[c] -&gt; adp[c] + pi[c] + dtbt[c]</t>
  </si>
  <si>
    <t>r_0820</t>
  </si>
  <si>
    <t>pmcoa[c] + ala__L[c] &lt;=&gt; 8aonn[c] + coa[c] + co2[c]</t>
  </si>
  <si>
    <t>r_0821</t>
  </si>
  <si>
    <t xml:space="preserve"> dtbt[c] + sdo[c] + 2 amet[c] + 2 e[c] + 2 h[c] &lt;=&gt; btn[c] + 2 met__L[c] + 2 dad_5[c]</t>
  </si>
  <si>
    <t>r_0822</t>
  </si>
  <si>
    <t>212e12diac[c] &lt;=&gt; 2oxpaccoa[c]</t>
  </si>
  <si>
    <t>r_0823</t>
  </si>
  <si>
    <t>atp[c] + pac[c] + coa[c] -&gt; amp[c] + ppi[c] + phaccoa[c]</t>
  </si>
  <si>
    <t>r_0824</t>
  </si>
  <si>
    <t>phaccoa[c] + o2[c] + nadph[c] + h[c] -&gt; 212e12diac[c] + h2o[c] + nadp[c]</t>
  </si>
  <si>
    <t>r_0825</t>
  </si>
  <si>
    <t>fald[c] + nad[c] + h2o[c] -&gt; for[c] + nadh[c] + h[c]</t>
  </si>
  <si>
    <t>r_0826</t>
  </si>
  <si>
    <t>tre6p[c] + h2o[c] &lt;=&gt; tre[c] + pi[c]</t>
  </si>
  <si>
    <t>r_0827</t>
  </si>
  <si>
    <t>udpg[c] + g6p[c] &lt;=&gt; udp[c] + tre6p[c]</t>
  </si>
  <si>
    <t>r_0828</t>
  </si>
  <si>
    <t>pglumi[c] + amet[c] &lt;=&gt; pn5mlglu[c] + ahcys[c]</t>
  </si>
  <si>
    <t>r_0829</t>
  </si>
  <si>
    <t>pep[c] + phis__L[c] &lt;=&gt; pyr[c] + pplhis[c]</t>
  </si>
  <si>
    <t>r_0830</t>
  </si>
  <si>
    <t>2po6hy[c] + amet[c] &lt;=&gt; 2po6me[c] + ahcys[c]</t>
  </si>
  <si>
    <t>r_0831</t>
  </si>
  <si>
    <t>amet[c] + 3detlbq[c] &lt;=&gt; ahcys[c] + qh2[c]</t>
  </si>
  <si>
    <t>r_0832</t>
  </si>
  <si>
    <t>gam1p[c] &lt;=&gt; gam6p[c]</t>
  </si>
  <si>
    <t>r_0833</t>
  </si>
  <si>
    <t>atp[c] + dna[c] + 5pdna[c] -&gt; amp[c] + ppi[c] + dna[c]</t>
  </si>
  <si>
    <t>r_0834</t>
  </si>
  <si>
    <t>amylose[c] &lt;=&gt; starch[c]</t>
  </si>
  <si>
    <t>r_0835</t>
  </si>
  <si>
    <t>orn__D[c] &lt;=&gt; ptrc[c] + co2[c]</t>
  </si>
  <si>
    <t>r_0836</t>
  </si>
  <si>
    <t>lys__D[c] &lt;=&gt; 15dap[c] + co2[c]</t>
  </si>
  <si>
    <t>r_0837</t>
  </si>
  <si>
    <t>xyl__D[c] &lt;=&gt; xylulo_D[c]</t>
  </si>
  <si>
    <t>r_0838</t>
  </si>
  <si>
    <t>atp[c] + xylu__D[c] -&gt; adp[c] + xu5p__D[c]</t>
  </si>
  <si>
    <t>r_0839</t>
  </si>
  <si>
    <t>copre6[c] + nadh[c] + h[c] -&gt; codhpre6[c] + nad[c]</t>
  </si>
  <si>
    <t>r_0840</t>
  </si>
  <si>
    <t>amet[c] + dscl[c] &lt;=&gt; ahcys[c] + pre3a[c] + h[c]</t>
  </si>
  <si>
    <t>r_0841</t>
  </si>
  <si>
    <t>pre8[c] &lt;=&gt; hgbyr[c]</t>
  </si>
  <si>
    <t>r_0842</t>
  </si>
  <si>
    <t>4mlacac[c] &lt;=&gt; 4fumacac[c]</t>
  </si>
  <si>
    <t>r_0843</t>
  </si>
  <si>
    <t>hgentis[c] + o2[c] &lt;=&gt; 4mlacac[c]</t>
  </si>
  <si>
    <t>r_0844</t>
  </si>
  <si>
    <t>34hpp[c] + o2[c] &lt;=&gt; hgentis[c] + co2[c]</t>
  </si>
  <si>
    <t>r_0845</t>
  </si>
  <si>
    <t>man6p[c] &lt;=&gt; f6p[c]</t>
  </si>
  <si>
    <t>r_0846</t>
  </si>
  <si>
    <t>sng3p[c] + qun[c] -&gt; dhap[c] + hqn[c]</t>
  </si>
  <si>
    <t>r_0847</t>
  </si>
  <si>
    <t>met__L[c] + trdox[c] + h2o[c] &lt;=&gt; metox[c] + trdrd[c]</t>
  </si>
  <si>
    <t>r_0848</t>
  </si>
  <si>
    <t>pep_met__L[c] + trdox[c] + h2o[c] &lt;=&gt; pepmetox[c] + trdrd[c]</t>
  </si>
  <si>
    <t>r_0849</t>
  </si>
  <si>
    <t>sng3p[c] + nadp[c] -&gt; dhap[c] + nadph[c] + h[c]</t>
  </si>
  <si>
    <t>r_0850</t>
  </si>
  <si>
    <t>sng3p[c] + nad[c] -&gt; dhap[c] + nadh[c] + h[c]</t>
  </si>
  <si>
    <t>r_0851</t>
  </si>
  <si>
    <t>amet[c] + trnagua[c] &lt;=&gt; ahcys[c] + trnan1megu[c]</t>
  </si>
  <si>
    <t>r_0852</t>
  </si>
  <si>
    <t>atp[c] + h2o[c] + hemeO[c] -&gt; adp[c] + pi[c] + hemeO[e]</t>
  </si>
  <si>
    <t>r_0853</t>
  </si>
  <si>
    <t>ptyp[c] + h2o[c] &lt;=&gt; pty[c] + pi[c]</t>
  </si>
  <si>
    <t>r_0854</t>
  </si>
  <si>
    <t>hthbp[c] &lt;=&gt; dhbpt[c] + h2o[c]</t>
  </si>
  <si>
    <t>r_0855</t>
  </si>
  <si>
    <t>catechol[c] + o2[c] &lt;=&gt; ccmuac[c]</t>
  </si>
  <si>
    <t>r_0856</t>
  </si>
  <si>
    <t>bz[c] + nadh[c] + h[c] + o2[c] -&gt; bz12diol[c] + nad[c]</t>
  </si>
  <si>
    <t>r_0857</t>
  </si>
  <si>
    <t>5odhf2a[c] + h2o[c] &lt;=&gt; 3oxoadp[c]</t>
  </si>
  <si>
    <t>r_0858</t>
  </si>
  <si>
    <t>dhap[c] &lt;=&gt; mthgxl[c] + pi[c]</t>
  </si>
  <si>
    <t>r_0859</t>
  </si>
  <si>
    <t>4hthdp[c] + nadh[c] + h[c] &lt;=&gt; thdp[c] + nad[c]</t>
  </si>
  <si>
    <t>r_0860</t>
  </si>
  <si>
    <t>lac__D[c] + acgam6p[c] &lt;=&gt; acmum6p[c] + h2o[c]</t>
  </si>
  <si>
    <t>r_0861</t>
  </si>
  <si>
    <t>acgam6p[c] + h2o[c] &lt;=&gt; gam6p[c] + ac[c]</t>
  </si>
  <si>
    <t>r_0862</t>
  </si>
  <si>
    <t>moaciami[c] + h2o[c] &lt;=&gt; carbo[c] + nh3[c]</t>
  </si>
  <si>
    <t>r_0863</t>
  </si>
  <si>
    <t>pep[c] + dha[c] &lt;=&gt; pyr[c] + dhap[c]</t>
  </si>
  <si>
    <t>r_0864</t>
  </si>
  <si>
    <t>ctp[c] + kdo[c] &lt;=&gt; ppi[c] + ckdo[c]</t>
  </si>
  <si>
    <t>r_0865</t>
  </si>
  <si>
    <t>trnaque[c] + acptr[c] + h2o[c] &lt;=&gt; epqtrna[c] + racptr[c]</t>
  </si>
  <si>
    <t>r_0866</t>
  </si>
  <si>
    <t>dtpcudcpp[c] + h2o[c] &lt;=&gt; dtpcudcpp[c] + pi[c] +  h[c]</t>
  </si>
  <si>
    <t>r_0867</t>
  </si>
  <si>
    <t>dmmq[c] + amet[c] &lt;=&gt; mql[c] + ahcys[c]</t>
  </si>
  <si>
    <t>r_0868</t>
  </si>
  <si>
    <t>amet[c] + 2m6atp14b[c] &lt;=&gt; ahcys[c] + 6m3m2atp14b[c]</t>
  </si>
  <si>
    <t>r_0869</t>
  </si>
  <si>
    <t>gtp[c] + man1p[c] &lt;=&gt; ppi[c] + gdpmann[c]</t>
  </si>
  <si>
    <t>r_0870</t>
  </si>
  <si>
    <t>gdpmann[c] &lt;=&gt; gdpddman[c] + h2o[c]</t>
  </si>
  <si>
    <t>r_0871</t>
  </si>
  <si>
    <t>atp[c] + h2o[c] + k[c] -&gt; adp[c] + pi[c] + k[e]</t>
  </si>
  <si>
    <t>r_0872</t>
  </si>
  <si>
    <t>2 frdp[c] &lt;=&gt; ppi[c] + HC01118[c]</t>
  </si>
  <si>
    <t>r_0873</t>
  </si>
  <si>
    <t>sql[c] + fad[c] + h2o[c] &lt;=&gt; hdsl[c] + fadh2[c]</t>
  </si>
  <si>
    <t>r_0874</t>
  </si>
  <si>
    <t>sql[c] &lt;=&gt; dptne[c]</t>
  </si>
  <si>
    <t>r_0875</t>
  </si>
  <si>
    <t>arsni[c] + trdrd[c] &lt;=&gt; aso3[c] + trdox[c] + h2o[c]</t>
  </si>
  <si>
    <t>r_0876</t>
  </si>
  <si>
    <t>arsni[c] + glutrd[c] &lt;=&gt; aso3[c] + flutox[c]</t>
  </si>
  <si>
    <t>r_0877</t>
  </si>
  <si>
    <t>succoa[c] + accoa[c] &lt;=&gt; coa[c] + oxadpcoa[c]</t>
  </si>
  <si>
    <t>r_0878</t>
  </si>
  <si>
    <t>4cml[c] &lt;=&gt; 5odhf2a[c] + co2[c]</t>
  </si>
  <si>
    <t>r_0879</t>
  </si>
  <si>
    <t>34dhbz[c] + o2[c] &lt;=&gt; CCbuttc[c]</t>
  </si>
  <si>
    <t>r_0880</t>
  </si>
  <si>
    <t>4cml[c] &lt;=&gt; CCbuttc[c]</t>
  </si>
  <si>
    <t>r_0881</t>
  </si>
  <si>
    <t>3hmp[c] + nad[c] -&gt; 2mop[c] + nadh[c] + h[c]</t>
  </si>
  <si>
    <t>r_0882</t>
  </si>
  <si>
    <t>4h2kpi[c] &lt;=&gt; sucsal[c] + pyr[c]</t>
  </si>
  <si>
    <t>r_0883</t>
  </si>
  <si>
    <t>34dhpacet[c] + o2[c] &lt;=&gt; 5cmhmsa[c]</t>
  </si>
  <si>
    <t>r_0884</t>
  </si>
  <si>
    <t>mana[c] &lt;=&gt; 2ddglcn[c] + h2o[c]</t>
  </si>
  <si>
    <t>r_0885</t>
  </si>
  <si>
    <t>atp[c] + pty[c] -&gt; adp[c] + ptyp[c] + e[c]</t>
  </si>
  <si>
    <t>r_0886</t>
  </si>
  <si>
    <t>utp[c] + g1p[c] &lt;=&gt; ppi[c] + udpg[c]</t>
  </si>
  <si>
    <t>r_0887</t>
  </si>
  <si>
    <t>5dh4dglcn[c] &lt;=&gt; 46dh25dohxn[c]</t>
  </si>
  <si>
    <t>r_0888</t>
  </si>
  <si>
    <t>2ddglcn[c] + nad[c] -&gt; 46dh25dohxn[c] + nadh[c] + h[c]</t>
  </si>
  <si>
    <t>r_0889</t>
  </si>
  <si>
    <t>uacgam[c] &lt;=&gt; udp2aca26ddarah4[c] + h2o[c]</t>
  </si>
  <si>
    <t>r_0890</t>
  </si>
  <si>
    <t>24b246tbap[c] + pep[c] + h2o[c] &lt;=&gt; psea[c] + pi[c]</t>
  </si>
  <si>
    <t>r_0891</t>
  </si>
  <si>
    <t>u4a46dnabla[c] + accoa[c] &lt;=&gt;  u24b246tbla[c] + coa[c]</t>
  </si>
  <si>
    <t>r_0892</t>
  </si>
  <si>
    <t>psea[c] + ctp[c] &lt;=&gt; cmppsea[c] + ppi[c]</t>
  </si>
  <si>
    <t>r_0893</t>
  </si>
  <si>
    <t>u4a46dnabla[c] + akg[c] &lt;=&gt; udp2aca26ddarah4[c] + glu__L[c]</t>
  </si>
  <si>
    <t>r_0894</t>
  </si>
  <si>
    <t>rpntp[c] + h2o[c] &lt;=&gt; prpmn[c] + ppi[c]</t>
  </si>
  <si>
    <t>r_0895</t>
  </si>
  <si>
    <t>racptr[c] + h2o2[c] &lt;=&gt; acptr[c] + 2 h2o[c]</t>
  </si>
  <si>
    <t>r_0896</t>
  </si>
  <si>
    <t xml:space="preserve"> 1pqq[c] + 3 o2[c] &lt;=&gt;  pqq[c] + 2 h2o2[c] + 2 h2o[c]</t>
  </si>
  <si>
    <t>r_0897</t>
  </si>
  <si>
    <t>atp[c] + ru5p__D[c]  -&gt; adp[c] + rb15bp[c]</t>
  </si>
  <si>
    <t>r_0898</t>
  </si>
  <si>
    <t>atp[c] + h2o[c] + mg2[c]  -&gt; adp[c] + pi[c] + mg2[e] + h[c]</t>
  </si>
  <si>
    <t>r_0901</t>
  </si>
  <si>
    <t>fmn[c] + nadh[c] + h[c] &lt;=&gt; fmnh2[c] + nad[c]</t>
  </si>
  <si>
    <t>r_0902</t>
  </si>
  <si>
    <t>pl[c] &lt;=&gt;</t>
  </si>
  <si>
    <t>r_0903</t>
  </si>
  <si>
    <t>thbpt[c] &lt;=&gt;</t>
  </si>
  <si>
    <t>r_0904</t>
  </si>
  <si>
    <t>pphn[c] + nad[c] &lt;=&gt; 34hpp[c] + co2[c] + nadh[c] + h[c]</t>
  </si>
  <si>
    <t>r_0905</t>
  </si>
  <si>
    <t>oaa[c] + Largn[c] &lt;=&gt; asp__L[c] + pphn[c]</t>
  </si>
  <si>
    <t>r_0906</t>
  </si>
  <si>
    <t>pre6b[c] + nadp[c] &lt;=&gt; pre6a[c] + nadph[c] + h[c]</t>
  </si>
  <si>
    <t>r_0907</t>
  </si>
  <si>
    <t>2 amet[c] + pre6b[c] &lt;=&gt; 2 ahcys[c] + pre8[c] + co2[c]</t>
  </si>
  <si>
    <t>r_0908</t>
  </si>
  <si>
    <t>hgbyr[c] + 2 gln__L[c] + 2 atp[c] + 2 h2o[c] &lt;=&gt; hgbam[c] + 2 pi[c] + 2 glu__L[c] + 2 adp[c]</t>
  </si>
  <si>
    <t>r_0909</t>
  </si>
  <si>
    <t>cobalt2[c] &lt;=&gt;</t>
  </si>
  <si>
    <t>r_0910</t>
  </si>
  <si>
    <t xml:space="preserve">cob2nda[c] -&gt; </t>
  </si>
  <si>
    <t>r_0911</t>
  </si>
  <si>
    <t>4adcho[c] &lt;=&gt; 4abz[c] + pyr[c]</t>
  </si>
  <si>
    <t>r_0912</t>
  </si>
  <si>
    <t xml:space="preserve">cpmp[c] -&gt; </t>
  </si>
  <si>
    <t>r_0913</t>
  </si>
  <si>
    <t xml:space="preserve">preq1[c] -&gt; </t>
  </si>
  <si>
    <t>r_0914</t>
  </si>
  <si>
    <t>u24b246tbla[c] + h2o[c] &lt;=&gt; 24b246tbap[c] + udp[c]</t>
  </si>
  <si>
    <t>r_0915</t>
  </si>
  <si>
    <t xml:space="preserve">cmppsea[c] -&gt; </t>
  </si>
  <si>
    <t>r_0916</t>
  </si>
  <si>
    <t xml:space="preserve">uamr[c] -&gt; </t>
  </si>
  <si>
    <t>r_0917</t>
  </si>
  <si>
    <t>accoa[c] + gam1p[c] &lt;=&gt; coa[c] + acgam1p[c]</t>
  </si>
  <si>
    <t>r_0918</t>
  </si>
  <si>
    <t>atp[c] + acgam[c] &lt;=&gt; adp[c] + acgam6p[c]</t>
  </si>
  <si>
    <t>r_0919</t>
  </si>
  <si>
    <t>chitob[c] -&gt;</t>
  </si>
  <si>
    <t>r_0921</t>
  </si>
  <si>
    <t>cys__L[c] + so3[c] &lt;=&gt; h2s[c] + Lcyst[c]</t>
  </si>
  <si>
    <t>r_0922</t>
  </si>
  <si>
    <t>3sulac[c] &lt;=&gt; pyr[c] + hso3[c]</t>
  </si>
  <si>
    <t>r_0923</t>
  </si>
  <si>
    <t>Lcyst[c] + h2o[c] &lt;=&gt; pyr[c] + hso3[c] + nh3[c] + h[c]</t>
  </si>
  <si>
    <t>r_0924</t>
  </si>
  <si>
    <t xml:space="preserve">glu[c] -&gt; </t>
  </si>
  <si>
    <t>r_0925</t>
  </si>
  <si>
    <t xml:space="preserve">dms[c] -&gt; </t>
  </si>
  <si>
    <t>r_0926</t>
  </si>
  <si>
    <t xml:space="preserve">nalhsrln[c] -&gt; </t>
  </si>
  <si>
    <t>r_0927</t>
  </si>
  <si>
    <t xml:space="preserve">5mtr[c] -&gt; </t>
  </si>
  <si>
    <t>r_0928</t>
  </si>
  <si>
    <t xml:space="preserve">5a4icam[c] -&gt; </t>
  </si>
  <si>
    <t>r_0929</t>
  </si>
  <si>
    <t>dgtp[c] &lt;=&gt; dna[c]</t>
  </si>
  <si>
    <t>r_0930</t>
  </si>
  <si>
    <t>dztp[c] &lt;=&gt; dna[c]</t>
  </si>
  <si>
    <t>r_0931</t>
  </si>
  <si>
    <t>atp[c] + dgmp[c] + asp__L[c] &lt;=&gt; adp[c] + pi[c] + dsmp[c]</t>
  </si>
  <si>
    <t>r_0932</t>
  </si>
  <si>
    <t>urate[c] + o2[c] + h2o[c] &lt;=&gt; 5hiu[c] + h2o2[c]</t>
  </si>
  <si>
    <t>r_0934</t>
  </si>
  <si>
    <t>alla[c] + h2o[c] &lt;=&gt; urdgci[c] + nh3[c] + co2[c]</t>
  </si>
  <si>
    <t>r_0935</t>
  </si>
  <si>
    <t xml:space="preserve">dmgly[c] -&gt; </t>
  </si>
  <si>
    <t>r_0936</t>
  </si>
  <si>
    <t>dhlpyprot[c] + nad[c] &lt;=&gt; lprot[c] + nadh[c] + h[c]</t>
  </si>
  <si>
    <t>r_0937</t>
  </si>
  <si>
    <t>athr__L[c] + nadp[c] -&gt; 2aobut[c] + nadph[c] + h[c]</t>
  </si>
  <si>
    <t>r_0938</t>
  </si>
  <si>
    <t xml:space="preserve">24dab[c] -&gt; </t>
  </si>
  <si>
    <t>r_0939</t>
  </si>
  <si>
    <t>glu__L[c] + aspsa[c] &lt;=&gt; akg[c] + 24dab[c]</t>
  </si>
  <si>
    <t>r_0940</t>
  </si>
  <si>
    <t>ecto__L[c] &lt;=&gt;</t>
  </si>
  <si>
    <t>r_0941</t>
  </si>
  <si>
    <t xml:space="preserve">ptcys[c] -&gt; </t>
  </si>
  <si>
    <t>r_0942</t>
  </si>
  <si>
    <t xml:space="preserve">pap[c] -&gt; </t>
  </si>
  <si>
    <t>r_0943</t>
  </si>
  <si>
    <t>atp[c] + pnto__R[c] &lt;=&gt; adp[c] + 4ppan[c]</t>
  </si>
  <si>
    <t>r_0944</t>
  </si>
  <si>
    <t>uri[c] + pi[c] + h[c] &lt;=&gt; ura[c] + r1p[c]</t>
  </si>
  <si>
    <t>r_0945</t>
  </si>
  <si>
    <t>5mcsn[c] &lt;=&gt;</t>
  </si>
  <si>
    <t>r_0946</t>
  </si>
  <si>
    <t xml:space="preserve">3aib__D[c] -&gt; </t>
  </si>
  <si>
    <t>r_0947</t>
  </si>
  <si>
    <t xml:space="preserve">scp[c] -&gt; </t>
  </si>
  <si>
    <t>r_0948</t>
  </si>
  <si>
    <t>2c4mthzep[c] &lt;=&gt; cthzp[c]</t>
  </si>
  <si>
    <t>r_0949</t>
  </si>
  <si>
    <t xml:space="preserve">4hba[c] -&gt; </t>
  </si>
  <si>
    <t>r_0950</t>
  </si>
  <si>
    <t xml:space="preserve">thmtp[c] -&gt; </t>
  </si>
  <si>
    <t>r_0951</t>
  </si>
  <si>
    <t>15gl[c] + h2o[c] + h[c] &lt;=&gt; glcn[c]</t>
  </si>
  <si>
    <t>r_0952</t>
  </si>
  <si>
    <t xml:space="preserve">fe3[c] -&gt; </t>
  </si>
  <si>
    <t>r_0953</t>
  </si>
  <si>
    <t>hmbil[c] &lt;=&gt; uppg1[c]</t>
  </si>
  <si>
    <t>r_0954</t>
  </si>
  <si>
    <t xml:space="preserve">cpppg1[c] -&gt; </t>
  </si>
  <si>
    <t>r_0955</t>
  </si>
  <si>
    <t xml:space="preserve">sheme[c] -&gt; </t>
  </si>
  <si>
    <t>r_0956</t>
  </si>
  <si>
    <t>cbi[c] &lt;=&gt;</t>
  </si>
  <si>
    <t>r_0957</t>
  </si>
  <si>
    <t xml:space="preserve">prf2[c] -&gt; </t>
  </si>
  <si>
    <t>r_0958</t>
  </si>
  <si>
    <t xml:space="preserve">hthbp[c] -&gt; </t>
  </si>
  <si>
    <t>r_0959</t>
  </si>
  <si>
    <t>0.3586 gua[c] + 0.3586 csn[c] + 0.2614 ade[c] + 0.0722 thym[c] + 0.1892 ura[c] + 0.18816 lys__L[c] + 0.706188 ala__L[c] + 0.599172 leu__L[c] + 0.231672 phe__L[c] + 0.431004 arg__L[c] + 0.17052 gln__L[c] + 0.497448 gly[c] + 0.143472 met__L[c] + 0.445704 val__L[c] + 0.295764 pro__L[c] + 0.134652 tyr__L[c] + 0.312228 asp__L[c] + 0.343392 glu__L[c] + 0.124068 his__L[c] + 0.30282 thr__L[c] + 0.054684 cys__L[c] + 0.322224 ile__L[c] + 0.081144 trp__L[c] + 0.155232 asn__L[c] + 0.34104 ser__L[c] + 0.39 pe_hs[c] + 4.86 phb[c] + 0.05 glycogen[c] + 0.01 ptrc[c] + 0.3586 rna[c] -&gt; biomass[c]</t>
  </si>
  <si>
    <t>r_0960</t>
  </si>
  <si>
    <t xml:space="preserve">biomass[c]  -&gt;  </t>
  </si>
  <si>
    <t>r_0961</t>
  </si>
  <si>
    <t xml:space="preserve">pgp_cho[c] &lt;=&gt; </t>
  </si>
  <si>
    <t>r_0962</t>
  </si>
  <si>
    <t>tre6p[c] &lt;=&gt; tre6p[e]</t>
  </si>
  <si>
    <t>r_0963</t>
  </si>
  <si>
    <t xml:space="preserve">tre6p[e] &lt;=&gt; </t>
  </si>
  <si>
    <t>r_0964</t>
  </si>
  <si>
    <t>acgam[c] &lt;=&gt; acgam[e]</t>
  </si>
  <si>
    <t>r_0965</t>
  </si>
  <si>
    <t xml:space="preserve">acgam[e] &lt;=&gt; </t>
  </si>
  <si>
    <t>r_0966</t>
  </si>
  <si>
    <t>asp__L[c] &lt;=&gt; asp__L[e]</t>
  </si>
  <si>
    <t>r_0968</t>
  </si>
  <si>
    <t>akg[c] &lt;=&gt; akg[e]</t>
  </si>
  <si>
    <t>r_0969</t>
  </si>
  <si>
    <t xml:space="preserve">akg[e] &lt;=&gt; </t>
  </si>
  <si>
    <t>r_0970</t>
  </si>
  <si>
    <t>ac[c] &lt;=&gt; ac[e]</t>
  </si>
  <si>
    <t>r_0971</t>
  </si>
  <si>
    <t xml:space="preserve">ac[e] &lt;=&gt; </t>
  </si>
  <si>
    <t>r_0972</t>
  </si>
  <si>
    <t>for[c] &lt;=&gt; for[e]</t>
  </si>
  <si>
    <t>r_0973</t>
  </si>
  <si>
    <t xml:space="preserve">for[e] &lt;=&gt; </t>
  </si>
  <si>
    <t>r_0974</t>
  </si>
  <si>
    <t xml:space="preserve">2 pi[c] + malt__D[c] -&gt; h2o[c] + 2 g1p[c] </t>
  </si>
  <si>
    <t>r_0975</t>
  </si>
  <si>
    <t>malt__D[c] &lt;=&gt; malt__D[e]</t>
  </si>
  <si>
    <t>r_0976</t>
  </si>
  <si>
    <t xml:space="preserve">malt__D[e] &lt;=&gt; </t>
  </si>
  <si>
    <t>r_0977</t>
  </si>
  <si>
    <t xml:space="preserve">h2o[c] + cellb[c] -&gt; 2 glc__aD[c] </t>
  </si>
  <si>
    <t>r_0978</t>
  </si>
  <si>
    <t>atp[c] + glc__aD[c] -&gt; adp[c] + h[c] + g6p[c]</t>
  </si>
  <si>
    <t>r_0979</t>
  </si>
  <si>
    <t>glc__aD[c] &lt;=&gt; glc__aD[e]</t>
  </si>
  <si>
    <t>r_0980</t>
  </si>
  <si>
    <t xml:space="preserve">glc__aD[e] &lt;=&gt; </t>
  </si>
  <si>
    <t>r_0981</t>
  </si>
  <si>
    <t>cellb[c] &lt;=&gt; cellb[e]</t>
  </si>
  <si>
    <t>r_0982</t>
  </si>
  <si>
    <t xml:space="preserve">cellb[e] &lt;=&gt; </t>
  </si>
  <si>
    <t>r_0983</t>
  </si>
  <si>
    <t>atp[c] + fru[c] -&gt; adp[c] + h[c] + f6p[c]</t>
  </si>
  <si>
    <t>r_0984</t>
  </si>
  <si>
    <t>fru[c] &lt;=&gt; fru[e]</t>
  </si>
  <si>
    <t>r_0985</t>
  </si>
  <si>
    <t xml:space="preserve">fru[e] &lt;=&gt; </t>
  </si>
  <si>
    <t>r_0986</t>
  </si>
  <si>
    <t>pi[c] + sucr[c] -&gt; fru[c] + g1p[c]</t>
  </si>
  <si>
    <t>r_0987</t>
  </si>
  <si>
    <t>sucr[c] &lt;=&gt; sucr[e]</t>
  </si>
  <si>
    <t>r_0988</t>
  </si>
  <si>
    <t xml:space="preserve">sucr[e] &lt;=&gt; </t>
  </si>
  <si>
    <t>r_0989</t>
  </si>
  <si>
    <t>atp[c] + gal[c] -&gt; adp[c] + h[c] + gal1p[c]</t>
  </si>
  <si>
    <t>r_0990</t>
  </si>
  <si>
    <t>utp[c] + gal1p[c] &lt;=&gt; ppi[c] + udpgal[c]</t>
  </si>
  <si>
    <t>r_0991</t>
  </si>
  <si>
    <t>gal[c] + h[c] &lt;=&gt; gal[e] + h[e]</t>
  </si>
  <si>
    <t>r_0992</t>
  </si>
  <si>
    <t>gal[e] &lt;=&gt;</t>
  </si>
  <si>
    <t>r_0993</t>
  </si>
  <si>
    <t>h2o[c] + raffin[c] -&gt; sucr[c] + gal[c]</t>
  </si>
  <si>
    <t>r_0994</t>
  </si>
  <si>
    <t>raffin[c] +h[c] &lt;=&gt; raffin[e] + h[e]</t>
  </si>
  <si>
    <t>r_0995</t>
  </si>
  <si>
    <t xml:space="preserve">raffin[e] &lt;=&gt; </t>
  </si>
  <si>
    <t>r_0996</t>
  </si>
  <si>
    <t>h2o[c] + lcts[c] -&gt; glc__aD[c] + gal[c]</t>
  </si>
  <si>
    <t>r_0997</t>
  </si>
  <si>
    <t>lcts[c] &lt;=&gt; lcts[e]</t>
  </si>
  <si>
    <t>r_0998</t>
  </si>
  <si>
    <t>lcts[e] &lt;=&gt;</t>
  </si>
  <si>
    <t>r_0999</t>
  </si>
  <si>
    <t>h2o[c] + melib[c] -&gt; glc__aD[c] + gal[c]</t>
  </si>
  <si>
    <t>r_1000</t>
  </si>
  <si>
    <t>melib[c] &lt;=&gt; melib[e]</t>
  </si>
  <si>
    <t>r_1001</t>
  </si>
  <si>
    <t xml:space="preserve">melib[e] &lt;=&gt; </t>
  </si>
  <si>
    <t>r_1002</t>
  </si>
  <si>
    <t>atp[c] + man[c] -&gt; adp[c] + h[c] + man6p[c]</t>
  </si>
  <si>
    <t>r_1003</t>
  </si>
  <si>
    <t>man[c] &lt;=&gt; man[e]</t>
  </si>
  <si>
    <t>r_1004</t>
  </si>
  <si>
    <t xml:space="preserve">man[e] &lt;=&gt; </t>
  </si>
  <si>
    <t>r_1005</t>
  </si>
  <si>
    <t>nadp[c] + sbt__D[c] &lt;=&gt; nadph[c] + h[c] + glc__aD[c]</t>
  </si>
  <si>
    <t>r_1006</t>
  </si>
  <si>
    <t>sbt__D[c] &lt;=&gt; sbt__D[e]</t>
  </si>
  <si>
    <t>r_1007</t>
  </si>
  <si>
    <t>sbt__D[e] &lt;=&gt;</t>
  </si>
  <si>
    <t>r_1008</t>
  </si>
  <si>
    <t>nad[c] + mnl[c] &lt;=&gt; nadh[c] + h[c] + fru[c]</t>
  </si>
  <si>
    <t>r_1009</t>
  </si>
  <si>
    <t>mnl[c] &lt;=&gt; mnl[e]</t>
  </si>
  <si>
    <t>r_1010</t>
  </si>
  <si>
    <t xml:space="preserve">mnl[e] &lt;=&gt; </t>
  </si>
  <si>
    <t>r_1011</t>
  </si>
  <si>
    <t>nad[c] + abt__D[c] &lt;=&gt; nadh[c] + h[c] + rbl__D[c]</t>
  </si>
  <si>
    <t>r_1012</t>
  </si>
  <si>
    <t>abt__D[c] &lt;=&gt; abt__D[e]</t>
  </si>
  <si>
    <t>r_1013</t>
  </si>
  <si>
    <t xml:space="preserve">abt__D[e] &lt;=&gt; </t>
  </si>
  <si>
    <t>r_1014</t>
  </si>
  <si>
    <t>atp[c] + rbl__D[c] -&gt; adp[c] + h[c] + ru5p__D[c]</t>
  </si>
  <si>
    <t>r_1015</t>
  </si>
  <si>
    <t>glyc[c] &lt;=&gt; glyc[e]</t>
  </si>
  <si>
    <t>r_1016</t>
  </si>
  <si>
    <t xml:space="preserve">glyc[e] &lt;=&gt; </t>
  </si>
  <si>
    <t>r_1017</t>
  </si>
  <si>
    <t>f6p[c] &lt;=&gt; f6p[e]</t>
  </si>
  <si>
    <t>r_1018</t>
  </si>
  <si>
    <t>f6p[e] &lt;=&gt;</t>
  </si>
  <si>
    <t>r_1019</t>
  </si>
  <si>
    <t>arg__L[c] &lt;=&gt; arg__L[e]</t>
  </si>
  <si>
    <t>r_1020</t>
  </si>
  <si>
    <t>arg__L[e] &lt;=&gt;</t>
  </si>
  <si>
    <t>r_1021</t>
  </si>
  <si>
    <t>nad[c] + quin[c] &lt;=&gt; nadh[c] + h[c] + 3dhq[c]</t>
  </si>
  <si>
    <t>r_1022</t>
  </si>
  <si>
    <t>quin[c] &lt;=&gt; quin[e]</t>
  </si>
  <si>
    <t>r_1023</t>
  </si>
  <si>
    <t>quin[e] &lt;=&gt;</t>
  </si>
  <si>
    <t>r_1024</t>
  </si>
  <si>
    <t>nad[c] + lac__L[c] &lt;=&gt; nadh[c] + h[c] + pyr[c]</t>
  </si>
  <si>
    <t>r_1025</t>
  </si>
  <si>
    <t>lac__L[c] &lt;=&gt; lac__L[e]</t>
  </si>
  <si>
    <t>r_1026</t>
  </si>
  <si>
    <t xml:space="preserve">lac__L[e] &lt;=&gt; </t>
  </si>
  <si>
    <t>r_1027</t>
  </si>
  <si>
    <t>4abut[c] &lt;=&gt; 4abut[e]</t>
  </si>
  <si>
    <t>r_1028</t>
  </si>
  <si>
    <t>4abut[e] &lt;=&gt;</t>
  </si>
  <si>
    <t>r_1029</t>
  </si>
  <si>
    <t>nadp[c] + galctn__L[c] &lt;=&gt; nadph[c] + h[c] + galur[c]</t>
  </si>
  <si>
    <t>r_1030</t>
  </si>
  <si>
    <t>galctn__L[c] -&gt; h2o[c] + 2dh3dgal[c]</t>
  </si>
  <si>
    <t>r_1031</t>
  </si>
  <si>
    <t>2dh3dgal[c] &lt;=&gt; pyr[c] + glycs[c]</t>
  </si>
  <si>
    <t>r_1032</t>
  </si>
  <si>
    <t>nadph[c] + h[c] + glycs[c] &lt;=&gt; nadp[c] + glyc[c]</t>
  </si>
  <si>
    <t>r_1033</t>
  </si>
  <si>
    <t>galur[c] &lt;=&gt; galur[e]</t>
  </si>
  <si>
    <t>r_1034</t>
  </si>
  <si>
    <t>galur[e] &lt;=&gt;</t>
  </si>
  <si>
    <t>r_1035</t>
  </si>
  <si>
    <t>galctn__L[c] &lt;=&gt; galctn__L[e]</t>
  </si>
  <si>
    <t>r_1036</t>
  </si>
  <si>
    <t xml:space="preserve">galctn__L[e] &lt;=&gt; </t>
  </si>
  <si>
    <t>r_1037</t>
  </si>
  <si>
    <t>fuc__L[c] &lt;=&gt; fcl__L[c]</t>
  </si>
  <si>
    <t>r_1038</t>
  </si>
  <si>
    <t>atp[c] + fcl__L[c] -&gt; adp[c] + h[c] + fc1p[c]</t>
  </si>
  <si>
    <t>r_1039</t>
  </si>
  <si>
    <t>fc1p[c] &lt;=&gt; dhap[c] + lald__L[c]</t>
  </si>
  <si>
    <t>r_1040</t>
  </si>
  <si>
    <t>h2o[c] + nad[c] + lald__L[c] &lt;=&gt; nadh[c] + 2 h[c] + lac__L[c]</t>
  </si>
  <si>
    <t>r_1041</t>
  </si>
  <si>
    <t>fuc__L[c] + h[c] &lt;=&gt; fuc__L[e] + h[e]</t>
  </si>
  <si>
    <t>r_1042</t>
  </si>
  <si>
    <t>fuc__L[e] &lt;=&gt;</t>
  </si>
  <si>
    <t>r_1043</t>
  </si>
  <si>
    <t>pep[c] + rbl_B[c] &lt;=&gt; pyr[c] + salcn6p[c]</t>
  </si>
  <si>
    <t>r_1044</t>
  </si>
  <si>
    <t>h2o[c] + salcn6p[c] -&gt; g6p[c] + slgn[c]</t>
  </si>
  <si>
    <t>r_1045</t>
  </si>
  <si>
    <t>slgn[c] -&gt;</t>
  </si>
  <si>
    <t>r_1046</t>
  </si>
  <si>
    <t>rbl_B[c] + h[c] &lt;=&gt; rbl_B[e] + h[e]</t>
  </si>
  <si>
    <t>r_1047</t>
  </si>
  <si>
    <t>rbl_B[e] &lt;=&gt;</t>
  </si>
  <si>
    <t>r_1048</t>
  </si>
  <si>
    <t>rmn[c] &lt;=&gt; rml[c]</t>
  </si>
  <si>
    <t>r_1049</t>
  </si>
  <si>
    <t>atp[c] + rml[c] -&gt; adp[c] + h[c] + rml1p[c]</t>
  </si>
  <si>
    <t>r_1050</t>
  </si>
  <si>
    <t>rml1p[c] &lt;=&gt; dhap[c] + lald__L[c]</t>
  </si>
  <si>
    <t>r_1051</t>
  </si>
  <si>
    <t>rmn[c] &lt;=&gt; rmn[e]</t>
  </si>
  <si>
    <t>r_1052</t>
  </si>
  <si>
    <t xml:space="preserve">rmn[e] &lt;=&gt; </t>
  </si>
  <si>
    <t>r_1053</t>
  </si>
  <si>
    <t>34hpp[c] + h[c] &lt;=&gt; 34hpp[e] + h[e]</t>
  </si>
  <si>
    <t>r_1054</t>
  </si>
  <si>
    <t>34hpp[e] &lt;=&gt;</t>
  </si>
  <si>
    <t>r_1055</t>
  </si>
  <si>
    <t>acgala[c] + pplhis[c] -&gt; acgal6p[c] + phis__L[c]</t>
  </si>
  <si>
    <t>r_1056</t>
  </si>
  <si>
    <t>h2o[c] + acgal6p[c] &lt;=&gt; ac[c] + galam6p[c]</t>
  </si>
  <si>
    <t>r_1057</t>
  </si>
  <si>
    <t>h2o[c] + galam6p[c] -&gt; nh3[c] + tag6p__D[c]</t>
  </si>
  <si>
    <t>r_1058</t>
  </si>
  <si>
    <t>tag6p__D[c] &lt;=&gt; f6p[c]</t>
  </si>
  <si>
    <t>r_1059</t>
  </si>
  <si>
    <t>acgala[c] &lt;=&gt; acgala[e]</t>
  </si>
  <si>
    <t>r_1060</t>
  </si>
  <si>
    <t>acgala[e] &lt;=&gt;</t>
  </si>
  <si>
    <t>r_1061</t>
  </si>
  <si>
    <t>h2o[c] + gam6p[c] &lt;=&gt; nh3[c] + f6p[c]</t>
  </si>
  <si>
    <t>r_1062</t>
  </si>
  <si>
    <t>h2o[c] + 4fumacac[c] -&gt; h[c] + fum[c] + acac[c]</t>
  </si>
  <si>
    <t>r_1064</t>
  </si>
  <si>
    <t>24dab[c] + accoa[c] -&gt; n4acld[c] + coa[c]</t>
  </si>
  <si>
    <t>r_1065</t>
  </si>
  <si>
    <t>n4acld[c] -&gt; h2o[c] + ecto__L[c]</t>
  </si>
  <si>
    <t>r_1068</t>
  </si>
  <si>
    <t>acald[c] + thmpp[c] &lt;=&gt; 2ahethmpp[c]</t>
  </si>
  <si>
    <t>r_1070</t>
  </si>
  <si>
    <t>asp__L[c] + phpyr[c] &lt;=&gt; oaa[c] + phe__L[c]</t>
  </si>
  <si>
    <t>Essential reactions in symbiotic state</t>
  </si>
  <si>
    <t>Essential genes in free-living state</t>
  </si>
  <si>
    <t>Genes</t>
  </si>
  <si>
    <t>Flux</t>
  </si>
  <si>
    <t>Effect1</t>
  </si>
  <si>
    <t>Effect2</t>
  </si>
  <si>
    <t>AB395_RS00095</t>
  </si>
  <si>
    <t>AB395_RS04040</t>
  </si>
  <si>
    <t>AB395_RS04045</t>
  </si>
  <si>
    <t>AB395_RS00155</t>
  </si>
  <si>
    <t>AB395_RS00165</t>
  </si>
  <si>
    <t>AB395_RS00180</t>
  </si>
  <si>
    <t>AB395_RS00195</t>
  </si>
  <si>
    <t>AB395_RS17245</t>
  </si>
  <si>
    <t>AB395_RS00210</t>
  </si>
  <si>
    <t>AB395_RS00245</t>
  </si>
  <si>
    <t>AB395_RS00280</t>
  </si>
  <si>
    <t>AB395_RS25105</t>
  </si>
  <si>
    <t>AB395_RS00295</t>
  </si>
  <si>
    <t>AB395_RS05570</t>
  </si>
  <si>
    <t>AB395_RS00300</t>
  </si>
  <si>
    <t>AB395_RS00305</t>
  </si>
  <si>
    <t>AB395_RS00315</t>
  </si>
  <si>
    <t>AB395_RS00350</t>
  </si>
  <si>
    <t>AB395_RS00385</t>
  </si>
  <si>
    <t>AB395_RS00405</t>
  </si>
  <si>
    <t>AB395_RS03265</t>
  </si>
  <si>
    <t>AB395_RS27575</t>
  </si>
  <si>
    <t>AB395_RS33650</t>
  </si>
  <si>
    <t>AB395_RS00470</t>
  </si>
  <si>
    <t>AB395_RS05585</t>
  </si>
  <si>
    <t>AB395_RS07885</t>
  </si>
  <si>
    <t>AB395_RS08985</t>
  </si>
  <si>
    <t>AB395_RS10735</t>
  </si>
  <si>
    <t>AB395_RS14170</t>
  </si>
  <si>
    <t>AB395_RS00565</t>
  </si>
  <si>
    <t>AB395_RS00570</t>
  </si>
  <si>
    <t>AB395_RS00575</t>
  </si>
  <si>
    <t>AB395_RS01340</t>
  </si>
  <si>
    <t>AB395_RS12215</t>
  </si>
  <si>
    <t>AB395_RS21990</t>
  </si>
  <si>
    <t>AB395_RS23535</t>
  </si>
  <si>
    <t>AB395_RS25370</t>
  </si>
  <si>
    <t>AB395_RS00585</t>
  </si>
  <si>
    <t>AB395_RS00645</t>
  </si>
  <si>
    <t>AB395_RS04225</t>
  </si>
  <si>
    <t>AB395_RS09270</t>
  </si>
  <si>
    <t>AB395_RS19315</t>
  </si>
  <si>
    <t>AB395_RS00695</t>
  </si>
  <si>
    <t>AB395_RS32715</t>
  </si>
  <si>
    <t>AB395_RS00720</t>
  </si>
  <si>
    <t>AB395_RS00845</t>
  </si>
  <si>
    <t>AB395_RS00880</t>
  </si>
  <si>
    <t>AB395_RS23140</t>
  </si>
  <si>
    <t>AB395_RS23330</t>
  </si>
  <si>
    <t>AB395_RS00995</t>
  </si>
  <si>
    <t>AB395_RS01000</t>
  </si>
  <si>
    <t>AB395_RS32380</t>
  </si>
  <si>
    <t>AB395_RS01070</t>
  </si>
  <si>
    <t>AB395_RS01185</t>
  </si>
  <si>
    <t>AB395_RS01195</t>
  </si>
  <si>
    <t>AB395_RS01265</t>
  </si>
  <si>
    <t>AB395_RS01385</t>
  </si>
  <si>
    <t>AB395_RS01680</t>
  </si>
  <si>
    <t>AB395_RS01685</t>
  </si>
  <si>
    <t>AB395_RS01765</t>
  </si>
  <si>
    <t>AB395_RS01810</t>
  </si>
  <si>
    <t>AB395_RS08645</t>
  </si>
  <si>
    <t>AB395_RS01985</t>
  </si>
  <si>
    <t>AB395_RS01995</t>
  </si>
  <si>
    <t>AB395_RS02025</t>
  </si>
  <si>
    <t>AB395_RS02065</t>
  </si>
  <si>
    <t>AB395_RS02075</t>
  </si>
  <si>
    <t>AB395_RS02115</t>
  </si>
  <si>
    <t>AB395_RS02125</t>
  </si>
  <si>
    <t>AB395_RS02170</t>
  </si>
  <si>
    <t>AB395_RS02175</t>
  </si>
  <si>
    <t>AB395_RS02190</t>
  </si>
  <si>
    <t>AB395_RS05915</t>
  </si>
  <si>
    <t>AB395_RS16705</t>
  </si>
  <si>
    <t>AB395_RS02200</t>
  </si>
  <si>
    <t>AB395_RS02220</t>
  </si>
  <si>
    <t>AB395_RS02230</t>
  </si>
  <si>
    <t>AB395_RS02240</t>
  </si>
  <si>
    <t>AB395_RS02280</t>
  </si>
  <si>
    <t>AB395_RS02355</t>
  </si>
  <si>
    <t>AB395_RS02360</t>
  </si>
  <si>
    <t>AB395_RS02365</t>
  </si>
  <si>
    <t>AB395_RS02410</t>
  </si>
  <si>
    <t>AB395_RS02445</t>
  </si>
  <si>
    <t>AB395_RS02465</t>
  </si>
  <si>
    <t>AB395_RS02495</t>
  </si>
  <si>
    <t>AB395_RS02500</t>
  </si>
  <si>
    <t>AB395_RS07080</t>
  </si>
  <si>
    <t>AB395_RS07620</t>
  </si>
  <si>
    <t>AB395_RS08415</t>
  </si>
  <si>
    <t>AB395_RS09205</t>
  </si>
  <si>
    <t>AB395_RS10180</t>
  </si>
  <si>
    <t>AB395_RS15335</t>
  </si>
  <si>
    <t>AB395_RS26735</t>
  </si>
  <si>
    <t>AB395_RS27530</t>
  </si>
  <si>
    <t>AB395_RS02520</t>
  </si>
  <si>
    <t>AB395_RS02540</t>
  </si>
  <si>
    <t>AB395_RS02595</t>
  </si>
  <si>
    <t>AB395_RS02675</t>
  </si>
  <si>
    <t>AB395_RS29500</t>
  </si>
  <si>
    <t>AB395_RS02705</t>
  </si>
  <si>
    <t>AB395_RS02710</t>
  </si>
  <si>
    <t>AB395_RS25330</t>
  </si>
  <si>
    <t>AB395_RS02720</t>
  </si>
  <si>
    <t>AB395_RS02725</t>
  </si>
  <si>
    <t>AB395_RS08875</t>
  </si>
  <si>
    <t>AB395_RS08885</t>
  </si>
  <si>
    <t>AB395_RS08890</t>
  </si>
  <si>
    <t>AB395_RS12630</t>
  </si>
  <si>
    <t>AB395_RS12755</t>
  </si>
  <si>
    <t>AB395_RS12765</t>
  </si>
  <si>
    <t>AB395_RS12770</t>
  </si>
  <si>
    <t>AB395_RS02730</t>
  </si>
  <si>
    <t>AB395_RS02770</t>
  </si>
  <si>
    <t>AB395_RS02775</t>
  </si>
  <si>
    <t>AB395_RS02820</t>
  </si>
  <si>
    <t>AB395_RS02910</t>
  </si>
  <si>
    <t>AB395_RS02965</t>
  </si>
  <si>
    <t>AB395_RS15505</t>
  </si>
  <si>
    <t>AB395_RS02995</t>
  </si>
  <si>
    <t>AB395_RS03000</t>
  </si>
  <si>
    <t>AB395_RS26140</t>
  </si>
  <si>
    <t>AB395_RS26145</t>
  </si>
  <si>
    <t>AB395_RS03005</t>
  </si>
  <si>
    <t>AB395_RS03020</t>
  </si>
  <si>
    <t>AB395_RS03025</t>
  </si>
  <si>
    <t>AB395_RS03030</t>
  </si>
  <si>
    <t>AB395_RS03130</t>
  </si>
  <si>
    <t>AB395_RS03155</t>
  </si>
  <si>
    <t>AB395_RS19375</t>
  </si>
  <si>
    <t>AB395_RS03170</t>
  </si>
  <si>
    <t>AB395_RS03205</t>
  </si>
  <si>
    <t>AB395_RS17505</t>
  </si>
  <si>
    <t>AB395_RS03460</t>
  </si>
  <si>
    <t>AB395_RS03505</t>
  </si>
  <si>
    <t>AB395_RS03625</t>
  </si>
  <si>
    <t>AB395_RS05950</t>
  </si>
  <si>
    <t>AB395_RS16130</t>
  </si>
  <si>
    <t>AB395_RS20570</t>
  </si>
  <si>
    <t>AB395_RS21045</t>
  </si>
  <si>
    <t>AB395_RS23690</t>
  </si>
  <si>
    <t>AB395_RS03640</t>
  </si>
  <si>
    <t>AB395_RS05285</t>
  </si>
  <si>
    <t>AB395_RS05290</t>
  </si>
  <si>
    <t>AB395_RS05445</t>
  </si>
  <si>
    <t>AB395_RS17510</t>
  </si>
  <si>
    <t>AB395_RS03645</t>
  </si>
  <si>
    <t>AB395_RS03660</t>
  </si>
  <si>
    <t>AB395_RS03770</t>
  </si>
  <si>
    <t>AB395_RS03775</t>
  </si>
  <si>
    <t>AB395_RS03780</t>
  </si>
  <si>
    <t>AB395_RS03835</t>
  </si>
  <si>
    <t>AB395_RS03855</t>
  </si>
  <si>
    <t>AB395_RS03860</t>
  </si>
  <si>
    <t>AB395_RS03885</t>
  </si>
  <si>
    <t>AB395_RS03900</t>
  </si>
  <si>
    <t>AB395_RS03915</t>
  </si>
  <si>
    <t>AB395_RS03980</t>
  </si>
  <si>
    <t>AB395_RS03995</t>
  </si>
  <si>
    <t>AB395_RS08925</t>
  </si>
  <si>
    <t>AB395_RS08930</t>
  </si>
  <si>
    <t>AB395_RS12415</t>
  </si>
  <si>
    <t>AB395_RS28670</t>
  </si>
  <si>
    <t>AB395_RS04015</t>
  </si>
  <si>
    <t>AB395_RS04020</t>
  </si>
  <si>
    <t>AB395_RS04025</t>
  </si>
  <si>
    <t>AB395_RS21590</t>
  </si>
  <si>
    <t>AB395_RS23705</t>
  </si>
  <si>
    <t>AB395_RS29000</t>
  </si>
  <si>
    <t>AB395_RS04055</t>
  </si>
  <si>
    <t>AB395_RS04060</t>
  </si>
  <si>
    <t>AB395_RS04965</t>
  </si>
  <si>
    <t>AB395_RS07240</t>
  </si>
  <si>
    <t>AB395_RS07950</t>
  </si>
  <si>
    <t>AB395_RS17900</t>
  </si>
  <si>
    <t>AB395_RS17970</t>
  </si>
  <si>
    <t>AB395_RS19425</t>
  </si>
  <si>
    <t>AB395_RS20035</t>
  </si>
  <si>
    <t>AB395_RS04975</t>
  </si>
  <si>
    <t>AB395_RS17125</t>
  </si>
  <si>
    <t>AB395_RS18920</t>
  </si>
  <si>
    <t>AB395_RS04100</t>
  </si>
  <si>
    <t>AB395_RS04135</t>
  </si>
  <si>
    <t>AB395_RS04205</t>
  </si>
  <si>
    <t>AB395_RS04210</t>
  </si>
  <si>
    <t>AB395_RS04230</t>
  </si>
  <si>
    <t>AB395_RS04245</t>
  </si>
  <si>
    <t>AB395_RS09015</t>
  </si>
  <si>
    <t>AB395_RS12010</t>
  </si>
  <si>
    <t>AB395_RS13345</t>
  </si>
  <si>
    <t>AB395_RS14835</t>
  </si>
  <si>
    <t>AB395_RS26745</t>
  </si>
  <si>
    <t>AB395_RS27795</t>
  </si>
  <si>
    <t>AB395_RS04265</t>
  </si>
  <si>
    <t>AB395_RS04305</t>
  </si>
  <si>
    <t>AB395_RS04315</t>
  </si>
  <si>
    <t>AB395_RS04335</t>
  </si>
  <si>
    <t>AB395_RS04345</t>
  </si>
  <si>
    <t>AB395_RS04350</t>
  </si>
  <si>
    <t>AB395_RS04370</t>
  </si>
  <si>
    <t>AB395_RS10545</t>
  </si>
  <si>
    <t>AB395_RS04385</t>
  </si>
  <si>
    <t>AB395_RS17195</t>
  </si>
  <si>
    <t>AB395_RS04405</t>
  </si>
  <si>
    <t>AB395_RS04410</t>
  </si>
  <si>
    <t>AB395_RS04510</t>
  </si>
  <si>
    <t>AB395_RS04540</t>
  </si>
  <si>
    <t>AB395_RS04630</t>
  </si>
  <si>
    <t>AB395_RS04680</t>
  </si>
  <si>
    <t>AB395_RS12550</t>
  </si>
  <si>
    <t>AB395_RS04840</t>
  </si>
  <si>
    <t>AB395_RS04850</t>
  </si>
  <si>
    <t>AB395_RS04865</t>
  </si>
  <si>
    <t>AB395_RS04885</t>
  </si>
  <si>
    <t>AB395_RS04890</t>
  </si>
  <si>
    <t>AB395_RS04895</t>
  </si>
  <si>
    <t>AB395_RS04900</t>
  </si>
  <si>
    <t>AB395_RS04910</t>
  </si>
  <si>
    <t>AB395_RS04915</t>
  </si>
  <si>
    <t>AB395_RS10830</t>
  </si>
  <si>
    <t>AB395_RS10850</t>
  </si>
  <si>
    <t>AB395_RS10885</t>
  </si>
  <si>
    <t>AB395_RS10905</t>
  </si>
  <si>
    <t>AB395_RS04920</t>
  </si>
  <si>
    <t>AB395_RS05050</t>
  </si>
  <si>
    <t>AB395_RS05140</t>
  </si>
  <si>
    <t>AB395_RS05145</t>
  </si>
  <si>
    <t>AB395_RS29405</t>
  </si>
  <si>
    <t>AB395_RS05150</t>
  </si>
  <si>
    <t>AB395_RS14155</t>
  </si>
  <si>
    <t>AB395_RS18105</t>
  </si>
  <si>
    <t>AB395_RS05155</t>
  </si>
  <si>
    <t>AB395_RS05200</t>
  </si>
  <si>
    <t>AB395_RS05430</t>
  </si>
  <si>
    <t>AB395_RS05500</t>
  </si>
  <si>
    <t>AB395_RS25815</t>
  </si>
  <si>
    <t>AB395_RS05670</t>
  </si>
  <si>
    <t>AB395_RS05675</t>
  </si>
  <si>
    <t>AB395_RS05700</t>
  </si>
  <si>
    <t>AB395_RS05770</t>
  </si>
  <si>
    <t>AB395_RS23575</t>
  </si>
  <si>
    <t>AB395_RS05780</t>
  </si>
  <si>
    <t>AB395_RS05790</t>
  </si>
  <si>
    <t>AB395_RS05795</t>
  </si>
  <si>
    <t>AB395_RS05810</t>
  </si>
  <si>
    <t>AB395_RS05815</t>
  </si>
  <si>
    <t>AB395_RS05830</t>
  </si>
  <si>
    <t>AB395_RS15995</t>
  </si>
  <si>
    <t>AB395_RS16815</t>
  </si>
  <si>
    <t>AB395_RS05840</t>
  </si>
  <si>
    <t>AB395_RS05865</t>
  </si>
  <si>
    <t>AB395_RS05910</t>
  </si>
  <si>
    <t>AB395_RS05920</t>
  </si>
  <si>
    <t>AB395_RS08970</t>
  </si>
  <si>
    <t>AB395_RS05930</t>
  </si>
  <si>
    <t>AB395_RS05940</t>
  </si>
  <si>
    <t>AB395_RS27595</t>
  </si>
  <si>
    <t>AB395_RS05975</t>
  </si>
  <si>
    <t>AB395_RS05995</t>
  </si>
  <si>
    <t>AB395_RS06065</t>
  </si>
  <si>
    <t>AB395_RS06095</t>
  </si>
  <si>
    <t>AB395_RS06100</t>
  </si>
  <si>
    <t>AB395_RS19525</t>
  </si>
  <si>
    <t>AB395_RS06105</t>
  </si>
  <si>
    <t>AB395_RS06115</t>
  </si>
  <si>
    <t>AB395_RS06120</t>
  </si>
  <si>
    <t>AB395_RS06160</t>
  </si>
  <si>
    <t>AB395_RS06210</t>
  </si>
  <si>
    <t>AB395_RS06245</t>
  </si>
  <si>
    <t>AB395_RS06250</t>
  </si>
  <si>
    <t>AB395_RS06255</t>
  </si>
  <si>
    <t>AB395_RS06765</t>
  </si>
  <si>
    <t>AB395_RS06445</t>
  </si>
  <si>
    <t>AB395_RS07850</t>
  </si>
  <si>
    <t>AB395_RS07855</t>
  </si>
  <si>
    <t>AB395_RS13745</t>
  </si>
  <si>
    <t>AB395_RS06455</t>
  </si>
  <si>
    <t>AB395_RS06490</t>
  </si>
  <si>
    <t>AB395_RS06495</t>
  </si>
  <si>
    <t>AB395_RS28805</t>
  </si>
  <si>
    <t>AB395_RS06655</t>
  </si>
  <si>
    <t>AB395_RS06920</t>
  </si>
  <si>
    <t>AB395_RS06925</t>
  </si>
  <si>
    <t>AB395_RS06930</t>
  </si>
  <si>
    <t>AB395_RS06950</t>
  </si>
  <si>
    <t>AB395_RS06955</t>
  </si>
  <si>
    <t>AB395_RS07005</t>
  </si>
  <si>
    <t>AB395_RS27410</t>
  </si>
  <si>
    <t>AB395_RS07020</t>
  </si>
  <si>
    <t>AB395_RS07065</t>
  </si>
  <si>
    <t>AB395_RS20530</t>
  </si>
  <si>
    <t>AB395_RS28870</t>
  </si>
  <si>
    <t>AB395_RS07090</t>
  </si>
  <si>
    <t>AB395_RS07105</t>
  </si>
  <si>
    <t>AB395_RS07505</t>
  </si>
  <si>
    <t>AB395_RS07520</t>
  </si>
  <si>
    <t>AB395_RS25710</t>
  </si>
  <si>
    <t>AB395_RS07600</t>
  </si>
  <si>
    <t>AB395_RS07610</t>
  </si>
  <si>
    <t>AB395_RS07615</t>
  </si>
  <si>
    <t>AB395_RS07650</t>
  </si>
  <si>
    <t>AB395_RS30915</t>
  </si>
  <si>
    <t>AB395_RS07670</t>
  </si>
  <si>
    <t>AB395_RS07680</t>
  </si>
  <si>
    <t>AB395_RS07730</t>
  </si>
  <si>
    <t>AB395_RS29155</t>
  </si>
  <si>
    <t>AB395_RS29160</t>
  </si>
  <si>
    <t>AB395_RS07770</t>
  </si>
  <si>
    <t>AB395_RS07815</t>
  </si>
  <si>
    <t>AB395_RS11155</t>
  </si>
  <si>
    <t>AB395_RS07845</t>
  </si>
  <si>
    <t>AB395_RS07860</t>
  </si>
  <si>
    <t>AB395_RS07865</t>
  </si>
  <si>
    <t>AB395_RS07940</t>
  </si>
  <si>
    <t>AB395_RS07955</t>
  </si>
  <si>
    <t>AB395_RS07985</t>
  </si>
  <si>
    <t>AB395_RS07990</t>
  </si>
  <si>
    <t>AB395_RS08020</t>
  </si>
  <si>
    <t>AB395_RS08065</t>
  </si>
  <si>
    <t>AB395_RS08080</t>
  </si>
  <si>
    <t>AB395_RS08090</t>
  </si>
  <si>
    <t>AB395_RS08110</t>
  </si>
  <si>
    <t>AB395_RS08170</t>
  </si>
  <si>
    <t>AB395_RS08175</t>
  </si>
  <si>
    <t>AB395_RS08180</t>
  </si>
  <si>
    <t>AB395_RS08285</t>
  </si>
  <si>
    <t>AB395_RS08325</t>
  </si>
  <si>
    <t>AB395_RS08350</t>
  </si>
  <si>
    <t>AB395_RS08360</t>
  </si>
  <si>
    <t>AB395_RS08380</t>
  </si>
  <si>
    <t>AB395_RS29185</t>
  </si>
  <si>
    <t>AB395_RS08385</t>
  </si>
  <si>
    <t>AB395_RS08395</t>
  </si>
  <si>
    <t>AB395_RS08440</t>
  </si>
  <si>
    <t>AB395_RS08540</t>
  </si>
  <si>
    <t>AB395_RS08545</t>
  </si>
  <si>
    <t>AB395_RS08550</t>
  </si>
  <si>
    <t>AB395_RS08835</t>
  </si>
  <si>
    <t>AB395_RS08960</t>
  </si>
  <si>
    <t>AB395_RS08990</t>
  </si>
  <si>
    <t>AB395_RS13960</t>
  </si>
  <si>
    <t>AB395_RS08995</t>
  </si>
  <si>
    <t>AB395_RS14110</t>
  </si>
  <si>
    <t>AB395_RS14115</t>
  </si>
  <si>
    <t>AB395_RS09005</t>
  </si>
  <si>
    <t>AB395_RS09055</t>
  </si>
  <si>
    <t>AB395_RS09170</t>
  </si>
  <si>
    <t>AB395_RS09580</t>
  </si>
  <si>
    <t>AB395_RS25725</t>
  </si>
  <si>
    <t>AB395_RS09805</t>
  </si>
  <si>
    <t>AB395_RS09865</t>
  </si>
  <si>
    <t>AB395_RS09885</t>
  </si>
  <si>
    <t>AB395_RS09985</t>
  </si>
  <si>
    <t>AB395_RS09990</t>
  </si>
  <si>
    <t>AB395_RS10030</t>
  </si>
  <si>
    <t>AB395_RS10035</t>
  </si>
  <si>
    <t>AB395_RS10050</t>
  </si>
  <si>
    <t>AB395_RS10055</t>
  </si>
  <si>
    <t>AB395_RS10100</t>
  </si>
  <si>
    <t>AB395_RS10260</t>
  </si>
  <si>
    <t>AB395_RS10275</t>
  </si>
  <si>
    <t>AB395_RS10295</t>
  </si>
  <si>
    <t>AB395_RS10305</t>
  </si>
  <si>
    <t>AB395_RS10310</t>
  </si>
  <si>
    <t>AB395_RS10315</t>
  </si>
  <si>
    <t>AB395_RS10325</t>
  </si>
  <si>
    <t>AB395_RS10330</t>
  </si>
  <si>
    <t>AB395_RS10340</t>
  </si>
  <si>
    <t>AB395_RS10380</t>
  </si>
  <si>
    <t>AB395_RS10390</t>
  </si>
  <si>
    <t>AB395_RS10435</t>
  </si>
  <si>
    <t>AB395_RS10595</t>
  </si>
  <si>
    <t>AB395_RS11120</t>
  </si>
  <si>
    <t>AB395_RS11125</t>
  </si>
  <si>
    <t>AB395_RS11260</t>
  </si>
  <si>
    <t>AB395_RS11300</t>
  </si>
  <si>
    <t>AB395_RS32630</t>
  </si>
  <si>
    <t>AB395_RS11450</t>
  </si>
  <si>
    <t>AB395_RS18185</t>
  </si>
  <si>
    <t>AB395_RS11505</t>
  </si>
  <si>
    <t>AB395_RS11595</t>
  </si>
  <si>
    <t>AB395_RS11610</t>
  </si>
  <si>
    <t>AB395_RS11620</t>
  </si>
  <si>
    <t>AB395_RS11645</t>
  </si>
  <si>
    <t>AB395_RS11680</t>
  </si>
  <si>
    <t>AB395_RS11715</t>
  </si>
  <si>
    <t>AB395_RS11785</t>
  </si>
  <si>
    <t>AB395_RS11835</t>
  </si>
  <si>
    <t>AB395_RS25205</t>
  </si>
  <si>
    <t>AB395_RS11840</t>
  </si>
  <si>
    <t>AB395_RS11845</t>
  </si>
  <si>
    <t>AB395_RS11915</t>
  </si>
  <si>
    <t>AB395_RS15445</t>
  </si>
  <si>
    <t>AB395_RS21035</t>
  </si>
  <si>
    <t>AB395_RS11960</t>
  </si>
  <si>
    <t>AB395_RS12040</t>
  </si>
  <si>
    <t>AB395_RS12045</t>
  </si>
  <si>
    <t>AB395_RS12070</t>
  </si>
  <si>
    <t>AB395_RS24825</t>
  </si>
  <si>
    <t>AB395_RS12230</t>
  </si>
  <si>
    <t>AB395_RS12265</t>
  </si>
  <si>
    <t>AB395_RS12295</t>
  </si>
  <si>
    <t>AB395_RS12370</t>
  </si>
  <si>
    <t>AB395_RS12385</t>
  </si>
  <si>
    <t>AB395_RS12395</t>
  </si>
  <si>
    <t>AB395_RS12420</t>
  </si>
  <si>
    <t>AB395_RS12425</t>
  </si>
  <si>
    <t>AB395_RS12430</t>
  </si>
  <si>
    <t>AB395_RS12435</t>
  </si>
  <si>
    <t>AB395_RS12470</t>
  </si>
  <si>
    <t>AB395_RS26135</t>
  </si>
  <si>
    <t>AB395_RS32410</t>
  </si>
  <si>
    <t>AB395_RS32780</t>
  </si>
  <si>
    <t>AB395_RS12795</t>
  </si>
  <si>
    <t>AB395_RS20190</t>
  </si>
  <si>
    <t>AB395_RS20195</t>
  </si>
  <si>
    <t>AB395_RS12800</t>
  </si>
  <si>
    <t>AB395_RS12855</t>
  </si>
  <si>
    <t>AB395_RS12865</t>
  </si>
  <si>
    <t>AB395_RS12885</t>
  </si>
  <si>
    <t>AB395_RS12895</t>
  </si>
  <si>
    <t>AB395_RS12905</t>
  </si>
  <si>
    <t>AB395_RS12935</t>
  </si>
  <si>
    <t>AB395_RS16845</t>
  </si>
  <si>
    <t>AB395_RS16850</t>
  </si>
  <si>
    <t>AB395_RS12960</t>
  </si>
  <si>
    <t>AB395_RS13175</t>
  </si>
  <si>
    <t>AB395_RS29415</t>
  </si>
  <si>
    <t>AB395_RS29425</t>
  </si>
  <si>
    <t>AB395_RS13395</t>
  </si>
  <si>
    <t>AB395_RS13400</t>
  </si>
  <si>
    <t>AB395_RS13655</t>
  </si>
  <si>
    <t>AB395_RS13665</t>
  </si>
  <si>
    <t>AB395_RS13670</t>
  </si>
  <si>
    <t>AB395_RS13685</t>
  </si>
  <si>
    <t>AB395_RS13740</t>
  </si>
  <si>
    <t>AB395_RS29385</t>
  </si>
  <si>
    <t>AB395_RS13980</t>
  </si>
  <si>
    <t>AB395_RS13990</t>
  </si>
  <si>
    <t>AB395_RS14000</t>
  </si>
  <si>
    <t>AB395_RS14020</t>
  </si>
  <si>
    <t>AB395_RS14065</t>
  </si>
  <si>
    <t>AB395_RS17570</t>
  </si>
  <si>
    <t>AB395_RS31140</t>
  </si>
  <si>
    <t>AB395_RS14075</t>
  </si>
  <si>
    <t>AB395_RS14135</t>
  </si>
  <si>
    <t>AB395_RS14140</t>
  </si>
  <si>
    <t>AB395_RS14225</t>
  </si>
  <si>
    <t>AB395_RS14245</t>
  </si>
  <si>
    <t>AB395_RS24905</t>
  </si>
  <si>
    <t>AB395_RS14570</t>
  </si>
  <si>
    <t>AB395_RS14580</t>
  </si>
  <si>
    <t>AB395_RS14585</t>
  </si>
  <si>
    <t>AB395_RS14880</t>
  </si>
  <si>
    <t>AB395_RS14930</t>
  </si>
  <si>
    <t>AB395_RS15870</t>
  </si>
  <si>
    <t>AB395_RS21935</t>
  </si>
  <si>
    <t>AB395_RS26610</t>
  </si>
  <si>
    <t>AB395_RS15005</t>
  </si>
  <si>
    <t>AB395_RS15035</t>
  </si>
  <si>
    <t>AB395_RS25685</t>
  </si>
  <si>
    <t>AB395_RS15050</t>
  </si>
  <si>
    <t>AB395_RS15160</t>
  </si>
  <si>
    <t>AB395_RS28145</t>
  </si>
  <si>
    <t>AB395_RS15185</t>
  </si>
  <si>
    <t>AB395_RS15190</t>
  </si>
  <si>
    <t>AB395_RS15210</t>
  </si>
  <si>
    <t>AB395_RS15250</t>
  </si>
  <si>
    <t>AB395_RS15290</t>
  </si>
  <si>
    <t>AB395_RS15300</t>
  </si>
  <si>
    <t>AB395_RS15385</t>
  </si>
  <si>
    <t>AB395_RS15405</t>
  </si>
  <si>
    <t>AB395_RS15510</t>
  </si>
  <si>
    <t>AB395_RS15515</t>
  </si>
  <si>
    <t>AB395_RS15520</t>
  </si>
  <si>
    <t>AB395_RS26625</t>
  </si>
  <si>
    <t>AB395_RS15525</t>
  </si>
  <si>
    <t>AB395_RS15665</t>
  </si>
  <si>
    <t>AB395_RS15690</t>
  </si>
  <si>
    <t>AB395_RS15790</t>
  </si>
  <si>
    <t>AB395_RS15795</t>
  </si>
  <si>
    <t>AB395_RS15840</t>
  </si>
  <si>
    <t>AB395_RS15845</t>
  </si>
  <si>
    <t>AB395_RS15910</t>
  </si>
  <si>
    <t>AB395_RS15920</t>
  </si>
  <si>
    <t>AB395_RS15925</t>
  </si>
  <si>
    <t>AB395_RS15930</t>
  </si>
  <si>
    <t>AB395_RS15935</t>
  </si>
  <si>
    <t>AB395_RS15940</t>
  </si>
  <si>
    <t>AB395_RS15945</t>
  </si>
  <si>
    <t>AB395_RS16005</t>
  </si>
  <si>
    <t>AB395_RS16015</t>
  </si>
  <si>
    <t>AB395_RS23780</t>
  </si>
  <si>
    <t>AB395_RS27405</t>
  </si>
  <si>
    <t>AB395_RS16020</t>
  </si>
  <si>
    <t>AB395_RS16030</t>
  </si>
  <si>
    <t>AB395_RS16045</t>
  </si>
  <si>
    <t>AB395_RS16445</t>
  </si>
  <si>
    <t>AB395_RS31350</t>
  </si>
  <si>
    <t>AB395_RS16450</t>
  </si>
  <si>
    <t>AB395_RS16520</t>
  </si>
  <si>
    <t>AB395_RS16525</t>
  </si>
  <si>
    <t>AB395_RS22300</t>
  </si>
  <si>
    <t>AB395_RS16600</t>
  </si>
  <si>
    <t>AB395_RS16605</t>
  </si>
  <si>
    <t>AB395_RS16630</t>
  </si>
  <si>
    <t>AB395_RS16665</t>
  </si>
  <si>
    <t>AB395_RS23545</t>
  </si>
  <si>
    <t>AB395_RS16750</t>
  </si>
  <si>
    <t>AB395_RS16760</t>
  </si>
  <si>
    <t>AB395_RS16765</t>
  </si>
  <si>
    <t>AB395_RS16770</t>
  </si>
  <si>
    <t>AB395_RS16775</t>
  </si>
  <si>
    <t>AB395_RS16785</t>
  </si>
  <si>
    <t>AB395_RS17110</t>
  </si>
  <si>
    <t>AB395_RS21070</t>
  </si>
  <si>
    <t>AB395_RS16835</t>
  </si>
  <si>
    <t>AB395_RS16840</t>
  </si>
  <si>
    <t>AB395_RS16855</t>
  </si>
  <si>
    <t>AB395_RS16875</t>
  </si>
  <si>
    <t>AB395_RS19030</t>
  </si>
  <si>
    <t>AB395_RS25925</t>
  </si>
  <si>
    <t>AB395_RS33655</t>
  </si>
  <si>
    <t>AB395_RS16880</t>
  </si>
  <si>
    <t>AB395_RS16910</t>
  </si>
  <si>
    <t>AB395_RS17000</t>
  </si>
  <si>
    <t>AB395_RS17015</t>
  </si>
  <si>
    <t>AB395_RS17070</t>
  </si>
  <si>
    <t>AB395_RS17075</t>
  </si>
  <si>
    <t>AB395_RS17080</t>
  </si>
  <si>
    <t>AB395_RS17115</t>
  </si>
  <si>
    <t>AB395_RS17235</t>
  </si>
  <si>
    <t>AB395_RS17240</t>
  </si>
  <si>
    <t>AB395_RS17250</t>
  </si>
  <si>
    <t>AB395_RS17290</t>
  </si>
  <si>
    <t>AB395_RS17305</t>
  </si>
  <si>
    <t>AB395_RS17325</t>
  </si>
  <si>
    <t>AB395_RS17370</t>
  </si>
  <si>
    <t>AB395_RS17375</t>
  </si>
  <si>
    <t>AB395_RS27600</t>
  </si>
  <si>
    <t>AB395_RS17420</t>
  </si>
  <si>
    <t>AB395_RS17425</t>
  </si>
  <si>
    <t>AB395_RS17450</t>
  </si>
  <si>
    <t>AB395_RS17475</t>
  </si>
  <si>
    <t>AB395_RS17540</t>
  </si>
  <si>
    <t>AB395_RS17575</t>
  </si>
  <si>
    <t>AB395_RS17775</t>
  </si>
  <si>
    <t>AB395_RS17800</t>
  </si>
  <si>
    <t>AB395_RS17810</t>
  </si>
  <si>
    <t>AB395_RS17815</t>
  </si>
  <si>
    <t>AB395_RS17830</t>
  </si>
  <si>
    <t>AB395_RS17890</t>
  </si>
  <si>
    <t>AB395_RS17945</t>
  </si>
  <si>
    <t>AB395_RS17960</t>
  </si>
  <si>
    <t>AB395_RS17965</t>
  </si>
  <si>
    <t>AB395_RS18090</t>
  </si>
  <si>
    <t>AB395_RS18095</t>
  </si>
  <si>
    <t>AB395_RS18100</t>
  </si>
  <si>
    <t>AB395_RS18150</t>
  </si>
  <si>
    <t>AB395_RS18200</t>
  </si>
  <si>
    <t>AB395_RS18205</t>
  </si>
  <si>
    <t>AB395_RS18210</t>
  </si>
  <si>
    <t>AB395_RS18220</t>
  </si>
  <si>
    <t>AB395_RS18215</t>
  </si>
  <si>
    <t>AB395_RS18230</t>
  </si>
  <si>
    <t>AB395_RS18235</t>
  </si>
  <si>
    <t>AB395_RS18245</t>
  </si>
  <si>
    <t>AB395_RS18270</t>
  </si>
  <si>
    <t>AB395_RS18390</t>
  </si>
  <si>
    <t>AB395_RS18400</t>
  </si>
  <si>
    <t>AB395_RS18420</t>
  </si>
  <si>
    <t>AB395_RS21535</t>
  </si>
  <si>
    <t>AB395_RS18540</t>
  </si>
  <si>
    <t>AB395_RS18625</t>
  </si>
  <si>
    <t>AB395_RS18630</t>
  </si>
  <si>
    <t>AB395_RS18635</t>
  </si>
  <si>
    <t>AB395_RS18645</t>
  </si>
  <si>
    <t>AB395_RS18650</t>
  </si>
  <si>
    <t>AB395_RS18655</t>
  </si>
  <si>
    <t>AB395_RS18780</t>
  </si>
  <si>
    <t>AB395_RS18785</t>
  </si>
  <si>
    <t>AB395_RS18795</t>
  </si>
  <si>
    <t>AB395_RS18800</t>
  </si>
  <si>
    <t>AB395_RS18975</t>
  </si>
  <si>
    <t>AB395_RS18995</t>
  </si>
  <si>
    <t>AB395_RS19010</t>
  </si>
  <si>
    <t>AB395_RS19125</t>
  </si>
  <si>
    <t>AB395_RS19135</t>
  </si>
  <si>
    <t>AB395_RS19155</t>
  </si>
  <si>
    <t>AB395_RS19385</t>
  </si>
  <si>
    <t>AB395_RS19390</t>
  </si>
  <si>
    <t>AB395_RS19410</t>
  </si>
  <si>
    <t>AB395_RS19510</t>
  </si>
  <si>
    <t>AB395_RS19515</t>
  </si>
  <si>
    <t>AB395_RS19520</t>
  </si>
  <si>
    <t>AB395_RS19555</t>
  </si>
  <si>
    <t>AB395_RS19575</t>
  </si>
  <si>
    <t>AB395_RS19905</t>
  </si>
  <si>
    <t>AB395_RS19925</t>
  </si>
  <si>
    <t>AB395_RS19930</t>
  </si>
  <si>
    <t>AB395_RS19980</t>
  </si>
  <si>
    <t>AB395_RS19985</t>
  </si>
  <si>
    <t>AB395_RS19995</t>
  </si>
  <si>
    <t>AB395_RS20020</t>
  </si>
  <si>
    <t>AB395_RS33715</t>
  </si>
  <si>
    <t>AB395_RS20075</t>
  </si>
  <si>
    <t>AB395_RS20125</t>
  </si>
  <si>
    <t>AB395_RS20175</t>
  </si>
  <si>
    <t>AB395_RS20185</t>
  </si>
  <si>
    <t>AB395_RS20215</t>
  </si>
  <si>
    <t>AB395_RS20245</t>
  </si>
  <si>
    <t>AB395_RS04705</t>
  </si>
  <si>
    <t>AB395_RS20255</t>
  </si>
  <si>
    <t>AB395_RS29960</t>
  </si>
  <si>
    <t>AB395_RS30660</t>
  </si>
  <si>
    <t>AB395_RS35035</t>
  </si>
  <si>
    <t>AB395_RS31060</t>
  </si>
  <si>
    <t>AB395_RS31065</t>
  </si>
  <si>
    <t>AB395_RS31070</t>
  </si>
  <si>
    <t>AB395_RS31800</t>
  </si>
  <si>
    <t>AB395_RS31805</t>
  </si>
  <si>
    <t>AB395_RS31810</t>
  </si>
  <si>
    <t>AB395_RS31365</t>
  </si>
  <si>
    <t>AB395_RS31375</t>
  </si>
  <si>
    <t>AB395_RS25305</t>
  </si>
  <si>
    <t>AB395_RS25310</t>
  </si>
  <si>
    <t>AB395_RS25315</t>
  </si>
  <si>
    <t>AB395_RS25320</t>
  </si>
  <si>
    <t>AB395_RS31385</t>
  </si>
  <si>
    <t>AB395_RS31390</t>
  </si>
  <si>
    <t>AB395_RS31395</t>
  </si>
  <si>
    <t>AB395_RS31400</t>
  </si>
  <si>
    <t>AB395_RS31685</t>
  </si>
  <si>
    <t>AB395_RS31975</t>
  </si>
  <si>
    <t>AB395_RS01795</t>
  </si>
  <si>
    <t>AB395_RS20490</t>
  </si>
  <si>
    <t>AB395_RS26800</t>
  </si>
  <si>
    <t>AB395_RS26810</t>
  </si>
  <si>
    <t>AB395_RS28880</t>
  </si>
  <si>
    <t>AB395_RS20540</t>
  </si>
  <si>
    <t>AB395_RS20545</t>
  </si>
  <si>
    <t>AB395_RS20620</t>
  </si>
  <si>
    <t>AB395_RS25335</t>
  </si>
  <si>
    <t>AB395_RS20990</t>
  </si>
  <si>
    <t>AB395_RS21185</t>
  </si>
  <si>
    <t>AB395_RS21195</t>
  </si>
  <si>
    <t>AB395_RS21365</t>
  </si>
  <si>
    <t>AB395_RS21525</t>
  </si>
  <si>
    <t>AB395_RS21540</t>
  </si>
  <si>
    <t>AB395_RS21545</t>
  </si>
  <si>
    <t>AB395_RS21550</t>
  </si>
  <si>
    <t>AB395_RS21555</t>
  </si>
  <si>
    <t>AB395_RS19490</t>
  </si>
  <si>
    <t>AB395_RS21735</t>
  </si>
  <si>
    <t>AB395_RS21940</t>
  </si>
  <si>
    <t>AB395_RS21960</t>
  </si>
  <si>
    <t>AB395_RS21965</t>
  </si>
  <si>
    <t>AB395_RS21970</t>
  </si>
  <si>
    <t>AB395_RS22080</t>
  </si>
  <si>
    <t>AB395_RS22100</t>
  </si>
  <si>
    <t>AB395_RS22405</t>
  </si>
  <si>
    <t>AB395_RS23845</t>
  </si>
  <si>
    <t>AB395_RS22445</t>
  </si>
  <si>
    <t>AB395_RS23055</t>
  </si>
  <si>
    <t>AB395_RS23060</t>
  </si>
  <si>
    <t>AB395_RS23065</t>
  </si>
  <si>
    <t>AB395_RS23150</t>
  </si>
  <si>
    <t>AB395_RS23155</t>
  </si>
  <si>
    <t>AB395_RS23160</t>
  </si>
  <si>
    <t>AB395_RS23435</t>
  </si>
  <si>
    <t>AB395_RS23440</t>
  </si>
  <si>
    <t>AB395_RS24620</t>
  </si>
  <si>
    <t>AB395_RS24635</t>
  </si>
  <si>
    <t>AB395_RS24690</t>
  </si>
  <si>
    <t>AB395_RS24695</t>
  </si>
  <si>
    <t>AB395_RS24700</t>
  </si>
  <si>
    <t>AB395_RS24710</t>
  </si>
  <si>
    <t>AB395_RS24715</t>
  </si>
  <si>
    <t>AB395_RS24805</t>
  </si>
  <si>
    <t>AB395_RS24890</t>
  </si>
  <si>
    <t>AB395_RS24900</t>
  </si>
  <si>
    <t>AB395_RS24910</t>
  </si>
  <si>
    <t>AB395_RS24915</t>
  </si>
  <si>
    <t>AB395_RS25120</t>
  </si>
  <si>
    <t>AB395_RS25255</t>
  </si>
  <si>
    <t>AB395_RS25280</t>
  </si>
  <si>
    <t>AB395_RS25655</t>
  </si>
  <si>
    <t>AB395_RS27940</t>
  </si>
  <si>
    <t>AB395_RS25675</t>
  </si>
  <si>
    <t>AB395_RS25680</t>
  </si>
  <si>
    <t>AB395_RS26805</t>
  </si>
  <si>
    <t>AB395_RS28125</t>
  </si>
  <si>
    <t>AB395_RS28130</t>
  </si>
  <si>
    <t>AB395_RS28140</t>
  </si>
  <si>
    <t>AB395_RS28890</t>
  </si>
  <si>
    <t>AB395_RS29230</t>
  </si>
  <si>
    <t>AB395_RS32655</t>
  </si>
  <si>
    <t>AB395_RS32740</t>
  </si>
  <si>
    <t>AB395_RS29085</t>
  </si>
  <si>
    <t>AB395_RS12850</t>
  </si>
  <si>
    <t>AB395_RS05680</t>
  </si>
  <si>
    <t>AB395_RS09750</t>
  </si>
  <si>
    <t>AB395_RS03985</t>
  </si>
  <si>
    <t>AB395_RS16655</t>
  </si>
  <si>
    <t>AB395_RS27030</t>
  </si>
  <si>
    <t>AB395_RS19240</t>
  </si>
  <si>
    <t>AB395_RS32400</t>
  </si>
  <si>
    <t>AB395_RS00590</t>
  </si>
  <si>
    <t>AB395_RS02630</t>
  </si>
  <si>
    <t>AB395_RS01690</t>
  </si>
  <si>
    <t>AB395_RS32325</t>
  </si>
  <si>
    <t>AB395_RS23710</t>
  </si>
  <si>
    <t>AB395_RS06195</t>
  </si>
  <si>
    <t>AB395_RS12760</t>
  </si>
  <si>
    <t>AB395_RS08490</t>
  </si>
  <si>
    <t>AB395_RS29165</t>
  </si>
  <si>
    <t>AB395_RS11485</t>
  </si>
  <si>
    <t>AB395_RS28305</t>
  </si>
  <si>
    <t>AB395_RS21160</t>
  </si>
  <si>
    <t>AB395_RS21750</t>
  </si>
  <si>
    <t>AB395_RS28905</t>
  </si>
  <si>
    <t>AB395_RS13040</t>
  </si>
  <si>
    <t>AB395_RS28780</t>
  </si>
  <si>
    <t>AB395_RS00265</t>
  </si>
  <si>
    <t>AB395_RS08935</t>
  </si>
  <si>
    <t>AB395_RS05045</t>
  </si>
  <si>
    <t>AB395_RS26815</t>
  </si>
  <si>
    <t>AB395_RS22130</t>
  </si>
  <si>
    <t>AB395_RS28815</t>
  </si>
  <si>
    <t>AB395_RS11175</t>
  </si>
  <si>
    <t>AB395_RS17670</t>
  </si>
  <si>
    <t>AB395_RS03580</t>
  </si>
  <si>
    <t>AB395_RS05100</t>
  </si>
  <si>
    <t>AB395_RS05970</t>
  </si>
  <si>
    <t>AB395_RS05965</t>
  </si>
  <si>
    <t>AB395_RS05960</t>
  </si>
  <si>
    <t>AB395_RS05955</t>
  </si>
  <si>
    <t>AB395_RS21890</t>
  </si>
  <si>
    <t>AB395_RS28695</t>
  </si>
  <si>
    <t>AB395_RS12930</t>
  </si>
  <si>
    <t>AB395_RS16885</t>
  </si>
  <si>
    <t>AB395_RS16890</t>
  </si>
  <si>
    <t>AB395_RS16895</t>
  </si>
  <si>
    <t>AB395_RS12820</t>
  </si>
  <si>
    <t>AB395_RS21280</t>
  </si>
  <si>
    <t>AB395_RS03220</t>
  </si>
  <si>
    <t>AB395_RS27740</t>
  </si>
  <si>
    <t>AB395_RS18720</t>
  </si>
  <si>
    <t>AB395_RS28225</t>
  </si>
  <si>
    <t>AB395_RS06405</t>
  </si>
  <si>
    <t>AB395_RS24490</t>
  </si>
  <si>
    <t>AB395_RS17180</t>
  </si>
  <si>
    <t>AB395_RS29630</t>
  </si>
  <si>
    <t>AB395_RS26130</t>
  </si>
  <si>
    <t>AB395_RS02690</t>
  </si>
  <si>
    <t>AB395_RS11385</t>
  </si>
  <si>
    <t>AB395_RS21690</t>
  </si>
  <si>
    <t>AB395_RS17565</t>
  </si>
  <si>
    <t>AB395_RS28300</t>
  </si>
  <si>
    <t>AB395_RS01700</t>
  </si>
  <si>
    <t>AB395_RS10505</t>
  </si>
  <si>
    <t>AB395_RS21835</t>
  </si>
  <si>
    <t>AB395_RS07630</t>
  </si>
  <si>
    <t>AB395_RS21275</t>
  </si>
  <si>
    <t>AB395_RS12290</t>
  </si>
  <si>
    <t>AB395_RS28935</t>
  </si>
  <si>
    <t>AB395_RS04675</t>
  </si>
  <si>
    <t>AB395_RS09230</t>
  </si>
  <si>
    <t>AB395_RS13680</t>
  </si>
  <si>
    <t>AB395_RS10090</t>
  </si>
  <si>
    <t>AB395_RS13870</t>
  </si>
  <si>
    <t>AB395_RS01230</t>
  </si>
  <si>
    <t>AB395_RS28795</t>
  </si>
  <si>
    <t>AB395_RS26765</t>
  </si>
  <si>
    <t>AB395_RS12815</t>
  </si>
  <si>
    <t>AB395_RS09770</t>
  </si>
  <si>
    <t>AB395_RS02385</t>
  </si>
  <si>
    <t>AB395_RS29810</t>
  </si>
  <si>
    <t>AB395_RS00445</t>
  </si>
  <si>
    <t>AB395_RS23580</t>
  </si>
  <si>
    <t>AB395_RS24815</t>
  </si>
  <si>
    <t>AB395_RS25170</t>
  </si>
  <si>
    <t>AB395_RS11825</t>
  </si>
  <si>
    <t>AB395_RS16115</t>
  </si>
  <si>
    <t>AB395_RS00505</t>
  </si>
  <si>
    <t>AB395_RS10250</t>
  </si>
  <si>
    <t>AB395_RS26125</t>
  </si>
  <si>
    <t>AB395_RS24640</t>
  </si>
  <si>
    <t>AB395_RS05805</t>
  </si>
  <si>
    <t>AB395_RS26770</t>
  </si>
  <si>
    <t>AB395_RS23540</t>
  </si>
  <si>
    <t>AB395_RS23775</t>
  </si>
  <si>
    <t>AB395_RS10245</t>
  </si>
  <si>
    <t>AB395_RS18315</t>
  </si>
  <si>
    <t>AB395_RS22595</t>
  </si>
  <si>
    <t>AB395_RS28900</t>
  </si>
  <si>
    <t>AB395_RS11415</t>
  </si>
  <si>
    <t>AB395_RS28825</t>
  </si>
  <si>
    <t>AB395_RS13135</t>
  </si>
  <si>
    <t>AB395_RS23805</t>
  </si>
  <si>
    <t>AB395_RS25115</t>
  </si>
  <si>
    <t>AB395_RS10675</t>
  </si>
  <si>
    <t>AB395_RS32770</t>
  </si>
  <si>
    <t>AB395_RS10835</t>
  </si>
  <si>
    <t>AB395_RS10845</t>
  </si>
  <si>
    <t>AB395_RS10855</t>
  </si>
  <si>
    <t>AB395_RS10860</t>
  </si>
  <si>
    <t>AB395_RS10865</t>
  </si>
  <si>
    <t>AB395_RS10870</t>
  </si>
  <si>
    <t>AB395_RS10875</t>
  </si>
  <si>
    <t>AB395_RS10880</t>
  </si>
  <si>
    <t>AB395_RS10910</t>
  </si>
  <si>
    <t>AB395_RS04845</t>
  </si>
  <si>
    <t>AB395_RS04855</t>
  </si>
  <si>
    <t>AB395_RS04870</t>
  </si>
  <si>
    <t>AB395_RS04875</t>
  </si>
  <si>
    <t>AB395_RS04880</t>
  </si>
  <si>
    <t>AB395_RS04905</t>
  </si>
  <si>
    <t>AB395_RS15605</t>
  </si>
  <si>
    <t>AB395_RS20010</t>
  </si>
  <si>
    <t>AB395_RS00885</t>
  </si>
  <si>
    <t>AB395_RS31015</t>
  </si>
  <si>
    <t>AB395_RS31010</t>
  </si>
  <si>
    <t>AB395_RS08855</t>
  </si>
  <si>
    <t>AB395_RS08850</t>
  </si>
  <si>
    <t>AB395_RS30990</t>
  </si>
  <si>
    <t>AB395_RS31080</t>
  </si>
  <si>
    <t>AB395_RS03890</t>
  </si>
  <si>
    <t>AB395_RS02120</t>
  </si>
  <si>
    <t>AB395_RS25690</t>
  </si>
  <si>
    <t>AB395_RS24590</t>
  </si>
  <si>
    <t>AB395_RS15055</t>
  </si>
  <si>
    <t>AB395_RS16160</t>
  </si>
  <si>
    <t>AB395_RS12350</t>
  </si>
  <si>
    <t>AB395_RS12355</t>
  </si>
  <si>
    <t>AB395_RS12345</t>
  </si>
  <si>
    <t>AB395_RS28050</t>
  </si>
  <si>
    <t>AB395_RS13070</t>
  </si>
  <si>
    <t>AB395_RS29430</t>
  </si>
  <si>
    <t>AB395_RS26300</t>
  </si>
  <si>
    <t>AB395_RS15955</t>
  </si>
  <si>
    <t>AB395_RS15960</t>
  </si>
  <si>
    <t>AB395_RS15965</t>
  </si>
  <si>
    <t>AB395_RS16715</t>
  </si>
  <si>
    <t>AB395_RS00655</t>
  </si>
  <si>
    <t>AB395_RS00660</t>
  </si>
  <si>
    <t>AB395_RS00665</t>
  </si>
  <si>
    <t>AB395_RS00670</t>
  </si>
  <si>
    <t>AB395_RS20325</t>
  </si>
  <si>
    <t>AB395_RS17485</t>
  </si>
  <si>
    <t>AB395_RS17490</t>
  </si>
  <si>
    <t>AB395_RS17495</t>
  </si>
  <si>
    <t>AB395_RS00985</t>
  </si>
  <si>
    <t>AB395_RS10335</t>
  </si>
  <si>
    <t>AB395_RS19710</t>
  </si>
  <si>
    <t>AB395_RS26240</t>
  </si>
  <si>
    <t>AB395_RS26245</t>
  </si>
  <si>
    <t>AB395_RS26250</t>
  </si>
  <si>
    <t>AB395_RS26255</t>
  </si>
  <si>
    <t>AB395_RS18735</t>
  </si>
  <si>
    <t>AB395_RS06470</t>
  </si>
  <si>
    <t>AB395_RS15600</t>
  </si>
  <si>
    <t>AB395_RS15595</t>
  </si>
  <si>
    <t>AB395_RS02370</t>
  </si>
  <si>
    <t>AB395_RS10600</t>
  </si>
  <si>
    <t>AB395_RS07115</t>
  </si>
  <si>
    <t>AB395_RS20085</t>
  </si>
  <si>
    <t>AB395_RS06200</t>
  </si>
  <si>
    <t>AB395_RS15285</t>
  </si>
  <si>
    <t>AB395_RS08400</t>
  </si>
  <si>
    <t>AB395_RS12220</t>
  </si>
  <si>
    <t>AB395_RS15145</t>
  </si>
  <si>
    <t>AB395_RS18930</t>
  </si>
  <si>
    <t>AB395_RS27830</t>
  </si>
  <si>
    <t>AB395_RS10495</t>
  </si>
  <si>
    <t>AB395_RS09145</t>
  </si>
  <si>
    <t>AB395_RS01960</t>
  </si>
  <si>
    <t>AB395_RS00770</t>
  </si>
  <si>
    <t>AB395_RS02580</t>
  </si>
  <si>
    <t>AB395_RS01540</t>
  </si>
  <si>
    <t>AB395_RS18990</t>
  </si>
  <si>
    <t>AB395_RS00605</t>
  </si>
  <si>
    <t>AB395_RS15725</t>
  </si>
  <si>
    <t>AB395_RS09855</t>
  </si>
  <si>
    <t>AB395_RS04720</t>
  </si>
  <si>
    <t>AB395_RS17615</t>
  </si>
  <si>
    <t>AB395_RS19785</t>
  </si>
  <si>
    <t>AB395_RS19790</t>
  </si>
  <si>
    <t>AB395_RS09110</t>
  </si>
  <si>
    <t>AB395_RS18110</t>
  </si>
  <si>
    <t>AB395_RS01005</t>
  </si>
  <si>
    <t>AB395_RS08410</t>
  </si>
  <si>
    <t>AB395_RS05110</t>
  </si>
  <si>
    <t>AB395_RS08000</t>
  </si>
  <si>
    <t>AB395_RS05400</t>
  </si>
  <si>
    <t>AB395_RS29400</t>
  </si>
  <si>
    <t>AB395_RS17215</t>
  </si>
  <si>
    <t>AB395_RS01630</t>
  </si>
  <si>
    <t>AB395_RS30835</t>
  </si>
  <si>
    <t>AB395_RS02985</t>
  </si>
  <si>
    <t>AB395_RS07595</t>
  </si>
  <si>
    <t>AB395_RS15040</t>
  </si>
  <si>
    <t>AB395_RS15380</t>
  </si>
  <si>
    <t>AB395_RS00745</t>
  </si>
  <si>
    <t>AB395_RS06205</t>
  </si>
  <si>
    <t>AB395_RS18025</t>
  </si>
  <si>
    <t>AB395_RS26120</t>
  </si>
  <si>
    <t>AB395_RS00690</t>
  </si>
  <si>
    <t>AB395_RS04940</t>
  </si>
  <si>
    <t>AB395_RS12595</t>
  </si>
  <si>
    <t>AB395_RS22095</t>
  </si>
  <si>
    <t>AB395_RS11710</t>
  </si>
  <si>
    <t>AB395_RS17680</t>
  </si>
  <si>
    <t>AB395_RS23560</t>
  </si>
  <si>
    <t>AB395_RS15860</t>
  </si>
  <si>
    <t>AB395_RS06480</t>
  </si>
  <si>
    <t>AB395_RS18075</t>
  </si>
  <si>
    <t>AB395_RS17535</t>
  </si>
  <si>
    <t>AB395_RS11790</t>
  </si>
  <si>
    <t>AB395_RS17820</t>
  </si>
  <si>
    <t>AB395_RS26035</t>
  </si>
  <si>
    <t>AB395_RS08730</t>
  </si>
  <si>
    <t>AB395_RS08725</t>
  </si>
  <si>
    <t>AB395_RS08720</t>
  </si>
  <si>
    <t>AB395_RS18865</t>
  </si>
  <si>
    <t>AB395_RS18180</t>
  </si>
  <si>
    <t>AB395_00006163</t>
  </si>
  <si>
    <t>AB395_RS00480</t>
  </si>
  <si>
    <t>AB395_RS08760</t>
  </si>
  <si>
    <t>AB395_RS09800</t>
  </si>
  <si>
    <t>AB395_RS12225</t>
  </si>
  <si>
    <t>AB395_RS18840</t>
  </si>
  <si>
    <t>AB395_RS21780</t>
  </si>
  <si>
    <t>AB395_RS23700</t>
  </si>
  <si>
    <t>AB395_RS00710</t>
  </si>
  <si>
    <t>AB395_RS08365</t>
  </si>
  <si>
    <t>AB395_RS25515</t>
  </si>
  <si>
    <t>AB395_RS08240</t>
  </si>
  <si>
    <t>AB395_RS14845</t>
  </si>
  <si>
    <t>AB395_RS00130</t>
  </si>
  <si>
    <t>AB395_RS02585</t>
  </si>
  <si>
    <t>AB395_RS03690</t>
  </si>
  <si>
    <t>AB395_RS06030</t>
  </si>
  <si>
    <t>AB395_RS07370</t>
  </si>
  <si>
    <t>AB395_RS09335</t>
  </si>
  <si>
    <t>AB395_RS12050</t>
  </si>
  <si>
    <t>AB395_RS13585</t>
  </si>
  <si>
    <t>AB395_RS14070</t>
  </si>
  <si>
    <t>AB395_RS17840</t>
  </si>
  <si>
    <t>AB395_RS19415</t>
  </si>
  <si>
    <t>AB395_RS19970</t>
  </si>
  <si>
    <t>AB395_RS30580</t>
  </si>
  <si>
    <t>AB395_RS22470</t>
  </si>
  <si>
    <t>AB395_RS24820</t>
  </si>
  <si>
    <t>AB395_RS27325</t>
  </si>
  <si>
    <t>AB395_RS28460</t>
  </si>
  <si>
    <t>AB395_RS02555</t>
  </si>
  <si>
    <t>AB395_RS12975</t>
  </si>
  <si>
    <t>AB395_RS30770</t>
  </si>
  <si>
    <t>AB395_RS20405</t>
  </si>
  <si>
    <t>AB395_RS21695</t>
  </si>
  <si>
    <t>AB395_RS04930</t>
  </si>
  <si>
    <t>AB395_RS04455</t>
  </si>
  <si>
    <t>AB395_RS29215</t>
  </si>
  <si>
    <t>AB395_RS17855</t>
  </si>
  <si>
    <t>AB395_RS11795</t>
  </si>
  <si>
    <t>AB395_RS11800</t>
  </si>
  <si>
    <t>AB395_RS25195</t>
  </si>
  <si>
    <t>AB395_RS25200</t>
  </si>
  <si>
    <t>spontaneous</t>
  </si>
  <si>
    <t>Note:Effect1 means if the production lessened , and Effect2 means if the production changed.</t>
  </si>
  <si>
    <t>Essential genes in symbiotic sta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49" fontId="2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horizontal="center" vertical="center" wrapText="1"/>
    </xf>
    <xf numFmtId="49" fontId="3" fillId="0" borderId="0" xfId="0" applyNumberFormat="1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 applyFill="1" applyAlignment="1">
      <alignment vertical="center"/>
    </xf>
    <xf numFmtId="0" fontId="3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54"/>
  <sheetViews>
    <sheetView tabSelected="1" workbookViewId="0">
      <selection activeCell="G1" sqref="G1"/>
    </sheetView>
  </sheetViews>
  <sheetFormatPr defaultColWidth="8.72727272727273" defaultRowHeight="14" outlineLevelCol="5"/>
  <cols>
    <col min="1" max="1" width="8.45454545454546" style="8" customWidth="1"/>
    <col min="2" max="2" width="46.9090909090909" style="9" customWidth="1"/>
    <col min="3" max="3" width="20.3636363636364" style="5" customWidth="1"/>
    <col min="4" max="4" width="17.8181818181818" style="5" customWidth="1"/>
    <col min="5" max="16373" width="8.72727272727273" style="5"/>
    <col min="16374" max="16384" width="8.72727272727273" style="9"/>
  </cols>
  <sheetData>
    <row r="1" spans="1:6">
      <c r="A1" s="3" t="s">
        <v>0</v>
      </c>
      <c r="B1" s="4"/>
      <c r="C1" s="4"/>
      <c r="D1" s="4"/>
      <c r="E1" s="4"/>
      <c r="F1" s="4"/>
    </row>
    <row r="2" s="5" customFormat="1" spans="1:6">
      <c r="A2" s="8" t="s">
        <v>1</v>
      </c>
      <c r="B2" s="9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="5" customFormat="1" spans="1:6">
      <c r="A3" s="8" t="s">
        <v>7</v>
      </c>
      <c r="B3" s="9" t="s">
        <v>8</v>
      </c>
      <c r="C3" s="5">
        <v>1</v>
      </c>
      <c r="D3" s="5">
        <v>0.668022936099745</v>
      </c>
      <c r="E3" s="5" t="b">
        <v>0</v>
      </c>
      <c r="F3" s="5" t="b">
        <f t="shared" ref="F3:F66" si="0">C3&lt;=0.05</f>
        <v>0</v>
      </c>
    </row>
    <row r="4" s="5" customFormat="1" spans="1:6">
      <c r="A4" s="8" t="s">
        <v>9</v>
      </c>
      <c r="B4" s="9" t="s">
        <v>10</v>
      </c>
      <c r="C4" s="5">
        <v>1</v>
      </c>
      <c r="D4" s="5">
        <v>0.668022936099745</v>
      </c>
      <c r="E4" s="5" t="b">
        <v>0</v>
      </c>
      <c r="F4" s="5" t="b">
        <f t="shared" si="0"/>
        <v>0</v>
      </c>
    </row>
    <row r="5" s="5" customFormat="1" spans="1:6">
      <c r="A5" s="8" t="s">
        <v>11</v>
      </c>
      <c r="B5" s="9" t="s">
        <v>12</v>
      </c>
      <c r="C5" s="5">
        <v>1</v>
      </c>
      <c r="D5" s="5">
        <v>0.668022936099745</v>
      </c>
      <c r="E5" s="5" t="b">
        <v>0</v>
      </c>
      <c r="F5" s="5" t="b">
        <f t="shared" si="0"/>
        <v>0</v>
      </c>
    </row>
    <row r="6" s="5" customFormat="1" spans="1:6">
      <c r="A6" s="8" t="s">
        <v>13</v>
      </c>
      <c r="B6" s="9" t="s">
        <v>14</v>
      </c>
      <c r="C6" s="5">
        <v>1</v>
      </c>
      <c r="D6" s="5">
        <v>0.668022936099745</v>
      </c>
      <c r="E6" s="5" t="b">
        <v>0</v>
      </c>
      <c r="F6" s="5" t="b">
        <f t="shared" si="0"/>
        <v>0</v>
      </c>
    </row>
    <row r="7" s="5" customFormat="1" spans="1:6">
      <c r="A7" s="8" t="s">
        <v>15</v>
      </c>
      <c r="B7" s="9" t="s">
        <v>16</v>
      </c>
      <c r="C7" s="5">
        <v>1</v>
      </c>
      <c r="D7" s="5">
        <v>0.668022936099745</v>
      </c>
      <c r="E7" s="5" t="b">
        <v>0</v>
      </c>
      <c r="F7" s="5" t="b">
        <f t="shared" si="0"/>
        <v>0</v>
      </c>
    </row>
    <row r="8" s="5" customFormat="1" spans="1:6">
      <c r="A8" s="8" t="s">
        <v>17</v>
      </c>
      <c r="B8" s="9" t="s">
        <v>18</v>
      </c>
      <c r="C8" s="5">
        <v>1</v>
      </c>
      <c r="D8" s="5">
        <v>0.668022936099745</v>
      </c>
      <c r="E8" s="5" t="b">
        <v>0</v>
      </c>
      <c r="F8" s="5" t="b">
        <f t="shared" si="0"/>
        <v>0</v>
      </c>
    </row>
    <row r="9" s="5" customFormat="1" spans="1:6">
      <c r="A9" s="8" t="s">
        <v>19</v>
      </c>
      <c r="B9" s="9" t="s">
        <v>20</v>
      </c>
      <c r="C9" s="5">
        <v>1</v>
      </c>
      <c r="D9" s="5">
        <v>0.668022936099745</v>
      </c>
      <c r="E9" s="5" t="b">
        <v>0</v>
      </c>
      <c r="F9" s="5" t="b">
        <f t="shared" si="0"/>
        <v>0</v>
      </c>
    </row>
    <row r="10" s="5" customFormat="1" spans="1:6">
      <c r="A10" s="8" t="s">
        <v>21</v>
      </c>
      <c r="B10" s="9" t="s">
        <v>22</v>
      </c>
      <c r="C10" s="5">
        <v>1</v>
      </c>
      <c r="D10" s="5">
        <v>0.668022936099745</v>
      </c>
      <c r="E10" s="5" t="b">
        <v>0</v>
      </c>
      <c r="F10" s="5" t="b">
        <f t="shared" si="0"/>
        <v>0</v>
      </c>
    </row>
    <row r="11" s="5" customFormat="1" spans="1:6">
      <c r="A11" s="8" t="s">
        <v>23</v>
      </c>
      <c r="B11" s="9" t="s">
        <v>24</v>
      </c>
      <c r="C11" s="5">
        <v>0</v>
      </c>
      <c r="D11" s="5">
        <v>0</v>
      </c>
      <c r="E11" s="5" t="b">
        <v>1</v>
      </c>
      <c r="F11" s="5" t="b">
        <f t="shared" si="0"/>
        <v>1</v>
      </c>
    </row>
    <row r="12" s="5" customFormat="1" spans="1:6">
      <c r="A12" s="8" t="s">
        <v>25</v>
      </c>
      <c r="B12" s="9" t="s">
        <v>26</v>
      </c>
      <c r="C12" s="5">
        <v>1</v>
      </c>
      <c r="D12" s="5">
        <v>0.668022936099745</v>
      </c>
      <c r="E12" s="5" t="b">
        <v>0</v>
      </c>
      <c r="F12" s="5" t="b">
        <f t="shared" si="0"/>
        <v>0</v>
      </c>
    </row>
    <row r="13" s="5" customFormat="1" spans="1:6">
      <c r="A13" s="8" t="s">
        <v>27</v>
      </c>
      <c r="B13" s="9" t="s">
        <v>28</v>
      </c>
      <c r="C13" s="5">
        <v>1.00000000000006</v>
      </c>
      <c r="D13" s="5">
        <v>0.668022936099781</v>
      </c>
      <c r="E13" s="5" t="b">
        <v>1</v>
      </c>
      <c r="F13" s="5" t="b">
        <f t="shared" si="0"/>
        <v>0</v>
      </c>
    </row>
    <row r="14" s="5" customFormat="1" spans="1:6">
      <c r="A14" s="8" t="s">
        <v>29</v>
      </c>
      <c r="B14" s="9" t="s">
        <v>30</v>
      </c>
      <c r="C14" s="5">
        <v>1</v>
      </c>
      <c r="D14" s="5">
        <v>0.668022936099745</v>
      </c>
      <c r="E14" s="5" t="b">
        <v>0</v>
      </c>
      <c r="F14" s="5" t="b">
        <f t="shared" si="0"/>
        <v>0</v>
      </c>
    </row>
    <row r="15" s="5" customFormat="1" spans="1:6">
      <c r="A15" s="8" t="s">
        <v>31</v>
      </c>
      <c r="B15" s="9" t="s">
        <v>32</v>
      </c>
      <c r="C15" s="10">
        <v>1.78634164758662e-25</v>
      </c>
      <c r="D15" s="10">
        <v>1.19331719229807e-25</v>
      </c>
      <c r="E15" s="5" t="b">
        <v>1</v>
      </c>
      <c r="F15" s="5" t="b">
        <f t="shared" si="0"/>
        <v>1</v>
      </c>
    </row>
    <row r="16" s="5" customFormat="1" spans="1:6">
      <c r="A16" s="8" t="s">
        <v>33</v>
      </c>
      <c r="B16" s="9" t="s">
        <v>34</v>
      </c>
      <c r="C16" s="5">
        <v>1</v>
      </c>
      <c r="D16" s="5">
        <v>0.668022936099745</v>
      </c>
      <c r="E16" s="5" t="b">
        <v>0</v>
      </c>
      <c r="F16" s="5" t="b">
        <f t="shared" si="0"/>
        <v>0</v>
      </c>
    </row>
    <row r="17" s="5" customFormat="1" spans="1:6">
      <c r="A17" s="8" t="s">
        <v>35</v>
      </c>
      <c r="B17" s="9" t="s">
        <v>36</v>
      </c>
      <c r="C17" s="5">
        <v>1</v>
      </c>
      <c r="D17" s="5">
        <v>0.668022936099745</v>
      </c>
      <c r="E17" s="5" t="b">
        <v>0</v>
      </c>
      <c r="F17" s="5" t="b">
        <f t="shared" si="0"/>
        <v>0</v>
      </c>
    </row>
    <row r="18" s="5" customFormat="1" spans="1:6">
      <c r="A18" s="8" t="s">
        <v>37</v>
      </c>
      <c r="B18" s="9" t="s">
        <v>38</v>
      </c>
      <c r="C18" s="5">
        <v>1</v>
      </c>
      <c r="D18" s="5">
        <v>0.668022936099745</v>
      </c>
      <c r="E18" s="5" t="b">
        <v>0</v>
      </c>
      <c r="F18" s="5" t="b">
        <f t="shared" si="0"/>
        <v>0</v>
      </c>
    </row>
    <row r="19" s="5" customFormat="1" spans="1:6">
      <c r="A19" s="8" t="s">
        <v>39</v>
      </c>
      <c r="B19" s="9" t="s">
        <v>40</v>
      </c>
      <c r="C19" s="5">
        <v>0.994664885237347</v>
      </c>
      <c r="D19" s="5">
        <v>0.664458957071568</v>
      </c>
      <c r="E19" s="5" t="b">
        <v>1</v>
      </c>
      <c r="F19" s="5" t="b">
        <f t="shared" si="0"/>
        <v>0</v>
      </c>
    </row>
    <row r="20" s="5" customFormat="1" spans="1:6">
      <c r="A20" s="8" t="s">
        <v>41</v>
      </c>
      <c r="B20" s="9" t="s">
        <v>42</v>
      </c>
      <c r="C20" s="5">
        <v>1</v>
      </c>
      <c r="D20" s="5">
        <v>0.668022936099745</v>
      </c>
      <c r="E20" s="5" t="b">
        <v>0</v>
      </c>
      <c r="F20" s="5" t="b">
        <f t="shared" si="0"/>
        <v>0</v>
      </c>
    </row>
    <row r="21" s="5" customFormat="1" spans="1:6">
      <c r="A21" s="8" t="s">
        <v>43</v>
      </c>
      <c r="B21" s="9" t="s">
        <v>44</v>
      </c>
      <c r="C21" s="5">
        <v>0</v>
      </c>
      <c r="D21" s="5">
        <v>0</v>
      </c>
      <c r="E21" s="5" t="b">
        <v>1</v>
      </c>
      <c r="F21" s="5" t="b">
        <f t="shared" si="0"/>
        <v>1</v>
      </c>
    </row>
    <row r="22" s="5" customFormat="1" spans="1:6">
      <c r="A22" s="8" t="s">
        <v>45</v>
      </c>
      <c r="B22" s="9" t="s">
        <v>46</v>
      </c>
      <c r="C22" s="5">
        <v>1</v>
      </c>
      <c r="D22" s="5">
        <v>0.668022936099745</v>
      </c>
      <c r="E22" s="5" t="b">
        <v>0</v>
      </c>
      <c r="F22" s="5" t="b">
        <f t="shared" si="0"/>
        <v>0</v>
      </c>
    </row>
    <row r="23" s="5" customFormat="1" spans="1:6">
      <c r="A23" s="8" t="s">
        <v>47</v>
      </c>
      <c r="B23" s="9" t="s">
        <v>48</v>
      </c>
      <c r="C23" s="5">
        <v>0.997929606625026</v>
      </c>
      <c r="D23" s="5">
        <v>0.666639865838513</v>
      </c>
      <c r="E23" s="5" t="b">
        <v>1</v>
      </c>
      <c r="F23" s="5" t="b">
        <f t="shared" si="0"/>
        <v>0</v>
      </c>
    </row>
    <row r="24" s="5" customFormat="1" spans="1:6">
      <c r="A24" s="8" t="s">
        <v>49</v>
      </c>
      <c r="B24" s="9" t="s">
        <v>50</v>
      </c>
      <c r="C24" s="10">
        <v>1.32698848766385e-12</v>
      </c>
      <c r="D24" s="10">
        <v>8.86458745699762e-13</v>
      </c>
      <c r="E24" s="5" t="b">
        <v>1</v>
      </c>
      <c r="F24" s="5" t="b">
        <f t="shared" si="0"/>
        <v>1</v>
      </c>
    </row>
    <row r="25" s="5" customFormat="1" spans="1:6">
      <c r="A25" s="8" t="s">
        <v>51</v>
      </c>
      <c r="B25" s="9" t="s">
        <v>52</v>
      </c>
      <c r="C25" s="5">
        <v>1</v>
      </c>
      <c r="D25" s="5">
        <v>0.668022936099745</v>
      </c>
      <c r="E25" s="5" t="b">
        <v>0</v>
      </c>
      <c r="F25" s="5" t="b">
        <f t="shared" si="0"/>
        <v>0</v>
      </c>
    </row>
    <row r="26" s="5" customFormat="1" spans="1:6">
      <c r="A26" s="8" t="s">
        <v>53</v>
      </c>
      <c r="B26" s="9" t="s">
        <v>54</v>
      </c>
      <c r="C26" s="5">
        <v>0.999999999999954</v>
      </c>
      <c r="D26" s="5">
        <v>0.668022936099714</v>
      </c>
      <c r="E26" s="5" t="b">
        <v>1</v>
      </c>
      <c r="F26" s="5" t="b">
        <f t="shared" si="0"/>
        <v>0</v>
      </c>
    </row>
    <row r="27" s="5" customFormat="1" spans="1:6">
      <c r="A27" s="8" t="s">
        <v>55</v>
      </c>
      <c r="B27" s="9" t="s">
        <v>56</v>
      </c>
      <c r="C27" s="5">
        <v>1</v>
      </c>
      <c r="D27" s="5">
        <v>0.668022936099745</v>
      </c>
      <c r="E27" s="5" t="b">
        <v>0</v>
      </c>
      <c r="F27" s="5" t="b">
        <f t="shared" si="0"/>
        <v>0</v>
      </c>
    </row>
    <row r="28" s="5" customFormat="1" spans="1:6">
      <c r="A28" s="8" t="s">
        <v>57</v>
      </c>
      <c r="B28" s="9" t="s">
        <v>58</v>
      </c>
      <c r="C28" s="5">
        <v>1</v>
      </c>
      <c r="D28" s="5">
        <v>0.668022936099745</v>
      </c>
      <c r="E28" s="5" t="b">
        <v>0</v>
      </c>
      <c r="F28" s="5" t="b">
        <f t="shared" si="0"/>
        <v>0</v>
      </c>
    </row>
    <row r="29" s="5" customFormat="1" spans="1:6">
      <c r="A29" s="8" t="s">
        <v>59</v>
      </c>
      <c r="B29" s="9" t="s">
        <v>60</v>
      </c>
      <c r="C29" s="5">
        <v>1</v>
      </c>
      <c r="D29" s="5">
        <v>0.668022936099745</v>
      </c>
      <c r="E29" s="5" t="b">
        <v>0</v>
      </c>
      <c r="F29" s="5" t="b">
        <f t="shared" si="0"/>
        <v>0</v>
      </c>
    </row>
    <row r="30" s="5" customFormat="1" spans="1:6">
      <c r="A30" s="8" t="s">
        <v>61</v>
      </c>
      <c r="B30" s="9" t="s">
        <v>62</v>
      </c>
      <c r="C30" s="5">
        <v>0.964964349359402</v>
      </c>
      <c r="D30" s="5">
        <v>0.644618317890648</v>
      </c>
      <c r="E30" s="5" t="b">
        <v>1</v>
      </c>
      <c r="F30" s="5" t="b">
        <f t="shared" si="0"/>
        <v>0</v>
      </c>
    </row>
    <row r="31" s="5" customFormat="1" spans="1:6">
      <c r="A31" s="8" t="s">
        <v>63</v>
      </c>
      <c r="B31" s="9" t="s">
        <v>64</v>
      </c>
      <c r="C31" s="5">
        <v>1</v>
      </c>
      <c r="D31" s="5">
        <v>0.668022936099745</v>
      </c>
      <c r="E31" s="5" t="b">
        <v>0</v>
      </c>
      <c r="F31" s="5" t="b">
        <f t="shared" si="0"/>
        <v>0</v>
      </c>
    </row>
    <row r="32" s="5" customFormat="1" spans="1:6">
      <c r="A32" s="8" t="s">
        <v>65</v>
      </c>
      <c r="B32" s="9" t="s">
        <v>66</v>
      </c>
      <c r="C32" s="5">
        <v>1</v>
      </c>
      <c r="D32" s="5">
        <v>0.668022936099745</v>
      </c>
      <c r="E32" s="5" t="b">
        <v>0</v>
      </c>
      <c r="F32" s="5" t="b">
        <f t="shared" si="0"/>
        <v>0</v>
      </c>
    </row>
    <row r="33" s="5" customFormat="1" spans="1:6">
      <c r="A33" s="8" t="s">
        <v>67</v>
      </c>
      <c r="B33" s="9" t="s">
        <v>68</v>
      </c>
      <c r="C33" s="5">
        <v>1</v>
      </c>
      <c r="D33" s="5">
        <v>0.668022936099745</v>
      </c>
      <c r="E33" s="5" t="b">
        <v>0</v>
      </c>
      <c r="F33" s="5" t="b">
        <f t="shared" si="0"/>
        <v>0</v>
      </c>
    </row>
    <row r="34" s="5" customFormat="1" spans="1:6">
      <c r="A34" s="8" t="s">
        <v>69</v>
      </c>
      <c r="B34" s="9" t="s">
        <v>70</v>
      </c>
      <c r="C34" s="5">
        <v>1</v>
      </c>
      <c r="D34" s="5">
        <v>0.668022936099745</v>
      </c>
      <c r="E34" s="5" t="b">
        <v>0</v>
      </c>
      <c r="F34" s="5" t="b">
        <f t="shared" si="0"/>
        <v>0</v>
      </c>
    </row>
    <row r="35" s="5" customFormat="1" spans="1:6">
      <c r="A35" s="8" t="s">
        <v>71</v>
      </c>
      <c r="B35" s="9" t="s">
        <v>72</v>
      </c>
      <c r="C35" s="5">
        <v>1</v>
      </c>
      <c r="D35" s="5">
        <v>0.668022936099745</v>
      </c>
      <c r="E35" s="5" t="b">
        <v>0</v>
      </c>
      <c r="F35" s="5" t="b">
        <f t="shared" si="0"/>
        <v>0</v>
      </c>
    </row>
    <row r="36" s="5" customFormat="1" spans="1:6">
      <c r="A36" s="8" t="s">
        <v>73</v>
      </c>
      <c r="B36" s="9" t="s">
        <v>74</v>
      </c>
      <c r="C36" s="5">
        <v>0.701863354036813</v>
      </c>
      <c r="D36" s="5">
        <v>0.468860818504487</v>
      </c>
      <c r="E36" s="5" t="b">
        <v>1</v>
      </c>
      <c r="F36" s="5" t="b">
        <f t="shared" si="0"/>
        <v>0</v>
      </c>
    </row>
    <row r="37" s="5" customFormat="1" spans="1:6">
      <c r="A37" s="8" t="s">
        <v>75</v>
      </c>
      <c r="B37" s="9" t="s">
        <v>76</v>
      </c>
      <c r="C37" s="5">
        <v>1</v>
      </c>
      <c r="D37" s="5">
        <v>0.668022936099745</v>
      </c>
      <c r="E37" s="5" t="b">
        <v>0</v>
      </c>
      <c r="F37" s="5" t="b">
        <f t="shared" si="0"/>
        <v>0</v>
      </c>
    </row>
    <row r="38" s="5" customFormat="1" spans="1:6">
      <c r="A38" s="8" t="s">
        <v>77</v>
      </c>
      <c r="B38" s="9" t="s">
        <v>78</v>
      </c>
      <c r="C38" s="5">
        <v>1</v>
      </c>
      <c r="D38" s="5">
        <v>0.668022936099745</v>
      </c>
      <c r="E38" s="5" t="b">
        <v>0</v>
      </c>
      <c r="F38" s="5" t="b">
        <f t="shared" si="0"/>
        <v>0</v>
      </c>
    </row>
    <row r="39" s="5" customFormat="1" spans="1:6">
      <c r="A39" s="8" t="s">
        <v>79</v>
      </c>
      <c r="B39" s="9" t="s">
        <v>80</v>
      </c>
      <c r="C39" s="5">
        <v>0</v>
      </c>
      <c r="D39" s="5">
        <v>0</v>
      </c>
      <c r="E39" s="5" t="b">
        <v>1</v>
      </c>
      <c r="F39" s="5" t="b">
        <f t="shared" si="0"/>
        <v>1</v>
      </c>
    </row>
    <row r="40" s="5" customFormat="1" spans="1:6">
      <c r="A40" s="8" t="s">
        <v>81</v>
      </c>
      <c r="B40" s="9" t="s">
        <v>82</v>
      </c>
      <c r="C40" s="10">
        <v>5.52888282839634e-14</v>
      </c>
      <c r="D40" s="10">
        <v>3.69342054037678e-14</v>
      </c>
      <c r="E40" s="5" t="b">
        <v>1</v>
      </c>
      <c r="F40" s="5" t="b">
        <f t="shared" si="0"/>
        <v>1</v>
      </c>
    </row>
    <row r="41" s="5" customFormat="1" spans="1:6">
      <c r="A41" s="8" t="s">
        <v>83</v>
      </c>
      <c r="B41" s="9" t="s">
        <v>84</v>
      </c>
      <c r="C41" s="5">
        <v>1</v>
      </c>
      <c r="D41" s="5">
        <v>0.668022936099745</v>
      </c>
      <c r="E41" s="5" t="b">
        <v>0</v>
      </c>
      <c r="F41" s="5" t="b">
        <f t="shared" si="0"/>
        <v>0</v>
      </c>
    </row>
    <row r="42" s="5" customFormat="1" spans="1:6">
      <c r="A42" s="8" t="s">
        <v>85</v>
      </c>
      <c r="B42" s="9" t="s">
        <v>86</v>
      </c>
      <c r="C42" s="5">
        <v>1</v>
      </c>
      <c r="D42" s="5">
        <v>0.668022936099745</v>
      </c>
      <c r="E42" s="5" t="b">
        <v>0</v>
      </c>
      <c r="F42" s="5" t="b">
        <f t="shared" si="0"/>
        <v>0</v>
      </c>
    </row>
    <row r="43" s="5" customFormat="1" spans="1:6">
      <c r="A43" s="8" t="s">
        <v>87</v>
      </c>
      <c r="B43" s="9" t="s">
        <v>88</v>
      </c>
      <c r="C43" s="5">
        <v>1.00000000000017</v>
      </c>
      <c r="D43" s="5">
        <v>0.668022936099859</v>
      </c>
      <c r="E43" s="5" t="b">
        <v>1</v>
      </c>
      <c r="F43" s="5" t="b">
        <f t="shared" si="0"/>
        <v>0</v>
      </c>
    </row>
    <row r="44" s="5" customFormat="1" spans="1:6">
      <c r="A44" s="8" t="s">
        <v>89</v>
      </c>
      <c r="B44" s="9" t="s">
        <v>90</v>
      </c>
      <c r="C44" s="5">
        <v>1</v>
      </c>
      <c r="D44" s="5">
        <v>0.668022936099745</v>
      </c>
      <c r="E44" s="5" t="b">
        <v>0</v>
      </c>
      <c r="F44" s="5" t="b">
        <f t="shared" si="0"/>
        <v>0</v>
      </c>
    </row>
    <row r="45" s="5" customFormat="1" spans="1:6">
      <c r="A45" s="8" t="s">
        <v>91</v>
      </c>
      <c r="B45" s="9" t="s">
        <v>92</v>
      </c>
      <c r="C45" s="10">
        <v>-9.30843586064734e-13</v>
      </c>
      <c r="D45" s="10">
        <v>-6.21824865412579e-13</v>
      </c>
      <c r="E45" s="5" t="b">
        <v>1</v>
      </c>
      <c r="F45" s="5" t="b">
        <f t="shared" si="0"/>
        <v>1</v>
      </c>
    </row>
    <row r="46" s="5" customFormat="1" spans="1:6">
      <c r="A46" s="8" t="s">
        <v>93</v>
      </c>
      <c r="B46" s="9" t="s">
        <v>94</v>
      </c>
      <c r="C46" s="5">
        <v>1</v>
      </c>
      <c r="D46" s="5">
        <v>0.668022936099745</v>
      </c>
      <c r="E46" s="5" t="b">
        <v>0</v>
      </c>
      <c r="F46" s="5" t="b">
        <f t="shared" si="0"/>
        <v>0</v>
      </c>
    </row>
    <row r="47" s="5" customFormat="1" spans="1:6">
      <c r="A47" s="8" t="s">
        <v>95</v>
      </c>
      <c r="B47" s="9" t="s">
        <v>96</v>
      </c>
      <c r="C47" s="5">
        <v>1</v>
      </c>
      <c r="D47" s="5">
        <v>0.668022936099745</v>
      </c>
      <c r="E47" s="5" t="b">
        <v>0</v>
      </c>
      <c r="F47" s="5" t="b">
        <f t="shared" si="0"/>
        <v>0</v>
      </c>
    </row>
    <row r="48" s="5" customFormat="1" spans="1:6">
      <c r="A48" s="8" t="s">
        <v>97</v>
      </c>
      <c r="B48" s="9" t="s">
        <v>98</v>
      </c>
      <c r="C48" s="5">
        <v>1</v>
      </c>
      <c r="D48" s="5">
        <v>0.668022936099745</v>
      </c>
      <c r="E48" s="5" t="b">
        <v>0</v>
      </c>
      <c r="F48" s="5" t="b">
        <f t="shared" si="0"/>
        <v>0</v>
      </c>
    </row>
    <row r="49" s="5" customFormat="1" spans="1:6">
      <c r="A49" s="8" t="s">
        <v>99</v>
      </c>
      <c r="B49" s="9" t="s">
        <v>100</v>
      </c>
      <c r="C49" s="5">
        <v>1</v>
      </c>
      <c r="D49" s="5">
        <v>0.668022936099745</v>
      </c>
      <c r="E49" s="5" t="b">
        <v>0</v>
      </c>
      <c r="F49" s="5" t="b">
        <f t="shared" si="0"/>
        <v>0</v>
      </c>
    </row>
    <row r="50" s="5" customFormat="1" spans="1:6">
      <c r="A50" s="8" t="s">
        <v>101</v>
      </c>
      <c r="B50" s="9" t="s">
        <v>102</v>
      </c>
      <c r="C50" s="5">
        <v>1</v>
      </c>
      <c r="D50" s="5">
        <v>0.668022936099745</v>
      </c>
      <c r="E50" s="5" t="b">
        <v>0</v>
      </c>
      <c r="F50" s="5" t="b">
        <f t="shared" si="0"/>
        <v>0</v>
      </c>
    </row>
    <row r="51" s="5" customFormat="1" spans="1:6">
      <c r="A51" s="8" t="s">
        <v>103</v>
      </c>
      <c r="B51" s="9" t="s">
        <v>104</v>
      </c>
      <c r="C51" s="5">
        <v>1</v>
      </c>
      <c r="D51" s="5">
        <v>0.668022936099745</v>
      </c>
      <c r="E51" s="5" t="b">
        <v>0</v>
      </c>
      <c r="F51" s="5" t="b">
        <f t="shared" si="0"/>
        <v>0</v>
      </c>
    </row>
    <row r="52" s="5" customFormat="1" spans="1:6">
      <c r="A52" s="8" t="s">
        <v>105</v>
      </c>
      <c r="B52" s="9" t="s">
        <v>106</v>
      </c>
      <c r="C52" s="5">
        <v>1</v>
      </c>
      <c r="D52" s="5">
        <v>0.668022936099745</v>
      </c>
      <c r="E52" s="5" t="b">
        <v>0</v>
      </c>
      <c r="F52" s="5" t="b">
        <f t="shared" si="0"/>
        <v>0</v>
      </c>
    </row>
    <row r="53" s="5" customFormat="1" spans="1:6">
      <c r="A53" s="8" t="s">
        <v>107</v>
      </c>
      <c r="B53" s="9" t="s">
        <v>108</v>
      </c>
      <c r="C53" s="10">
        <v>-8.81144289673146e-13</v>
      </c>
      <c r="D53" s="10">
        <v>-5.88624595514979e-13</v>
      </c>
      <c r="E53" s="5" t="b">
        <v>1</v>
      </c>
      <c r="F53" s="5" t="b">
        <f t="shared" si="0"/>
        <v>1</v>
      </c>
    </row>
    <row r="54" s="5" customFormat="1" spans="1:6">
      <c r="A54" s="8" t="s">
        <v>109</v>
      </c>
      <c r="B54" s="9" t="s">
        <v>110</v>
      </c>
      <c r="C54" s="5">
        <v>1</v>
      </c>
      <c r="D54" s="5">
        <v>0.668022936099745</v>
      </c>
      <c r="E54" s="5" t="b">
        <v>0</v>
      </c>
      <c r="F54" s="5" t="b">
        <f t="shared" si="0"/>
        <v>0</v>
      </c>
    </row>
    <row r="55" s="5" customFormat="1" spans="1:6">
      <c r="A55" s="8" t="s">
        <v>111</v>
      </c>
      <c r="B55" s="9" t="s">
        <v>112</v>
      </c>
      <c r="C55" s="5">
        <v>0.99999999999969</v>
      </c>
      <c r="D55" s="5">
        <v>0.668022936099538</v>
      </c>
      <c r="E55" s="5" t="b">
        <v>1</v>
      </c>
      <c r="F55" s="5" t="b">
        <f t="shared" si="0"/>
        <v>0</v>
      </c>
    </row>
    <row r="56" s="5" customFormat="1" spans="1:6">
      <c r="A56" s="8" t="s">
        <v>113</v>
      </c>
      <c r="B56" s="9" t="s">
        <v>114</v>
      </c>
      <c r="C56" s="5">
        <v>1</v>
      </c>
      <c r="D56" s="5">
        <v>0.668022936099745</v>
      </c>
      <c r="E56" s="5" t="b">
        <v>0</v>
      </c>
      <c r="F56" s="5" t="b">
        <f t="shared" si="0"/>
        <v>0</v>
      </c>
    </row>
    <row r="57" s="5" customFormat="1" spans="1:6">
      <c r="A57" s="8" t="s">
        <v>115</v>
      </c>
      <c r="B57" s="9" t="s">
        <v>116</v>
      </c>
      <c r="C57" s="5">
        <v>1</v>
      </c>
      <c r="D57" s="5">
        <v>0.668022936099745</v>
      </c>
      <c r="E57" s="5" t="b">
        <v>0</v>
      </c>
      <c r="F57" s="5" t="b">
        <f t="shared" si="0"/>
        <v>0</v>
      </c>
    </row>
    <row r="58" s="5" customFormat="1" spans="1:6">
      <c r="A58" s="8" t="s">
        <v>117</v>
      </c>
      <c r="B58" s="9" t="s">
        <v>118</v>
      </c>
      <c r="C58" s="5">
        <v>1</v>
      </c>
      <c r="D58" s="5">
        <v>0.668022936099745</v>
      </c>
      <c r="E58" s="5" t="b">
        <v>0</v>
      </c>
      <c r="F58" s="5" t="b">
        <f t="shared" si="0"/>
        <v>0</v>
      </c>
    </row>
    <row r="59" s="5" customFormat="1" spans="1:6">
      <c r="A59" s="8" t="s">
        <v>119</v>
      </c>
      <c r="B59" s="9" t="s">
        <v>120</v>
      </c>
      <c r="C59" s="5">
        <v>1.00000000000001</v>
      </c>
      <c r="D59" s="5">
        <v>0.668022936099752</v>
      </c>
      <c r="E59" s="5" t="b">
        <v>1</v>
      </c>
      <c r="F59" s="5" t="b">
        <f t="shared" si="0"/>
        <v>0</v>
      </c>
    </row>
    <row r="60" s="5" customFormat="1" spans="1:6">
      <c r="A60" s="8" t="s">
        <v>121</v>
      </c>
      <c r="B60" s="9" t="s">
        <v>122</v>
      </c>
      <c r="C60" s="5">
        <v>1</v>
      </c>
      <c r="D60" s="5">
        <v>0.668022936099745</v>
      </c>
      <c r="E60" s="5" t="b">
        <v>0</v>
      </c>
      <c r="F60" s="5" t="b">
        <f t="shared" si="0"/>
        <v>0</v>
      </c>
    </row>
    <row r="61" s="5" customFormat="1" spans="1:6">
      <c r="A61" s="8" t="s">
        <v>123</v>
      </c>
      <c r="B61" s="9" t="s">
        <v>124</v>
      </c>
      <c r="C61" s="5">
        <v>1</v>
      </c>
      <c r="D61" s="5">
        <v>0.668022936099745</v>
      </c>
      <c r="E61" s="5" t="b">
        <v>0</v>
      </c>
      <c r="F61" s="5" t="b">
        <f t="shared" si="0"/>
        <v>0</v>
      </c>
    </row>
    <row r="62" s="5" customFormat="1" spans="1:6">
      <c r="A62" s="8" t="s">
        <v>125</v>
      </c>
      <c r="B62" s="9" t="s">
        <v>126</v>
      </c>
      <c r="C62" s="10">
        <v>5.52888282839634e-14</v>
      </c>
      <c r="D62" s="10">
        <v>3.69342054037678e-14</v>
      </c>
      <c r="E62" s="5" t="b">
        <v>1</v>
      </c>
      <c r="F62" s="5" t="b">
        <f t="shared" si="0"/>
        <v>1</v>
      </c>
    </row>
    <row r="63" s="5" customFormat="1" spans="1:6">
      <c r="A63" s="8" t="s">
        <v>127</v>
      </c>
      <c r="B63" s="9" t="s">
        <v>128</v>
      </c>
      <c r="C63" s="5">
        <v>1</v>
      </c>
      <c r="D63" s="5">
        <v>0.668022936099745</v>
      </c>
      <c r="E63" s="5" t="b">
        <v>0</v>
      </c>
      <c r="F63" s="5" t="b">
        <f t="shared" si="0"/>
        <v>0</v>
      </c>
    </row>
    <row r="64" s="5" customFormat="1" spans="1:6">
      <c r="A64" s="8" t="s">
        <v>129</v>
      </c>
      <c r="B64" s="9" t="s">
        <v>130</v>
      </c>
      <c r="C64" s="5">
        <v>0.999999999999685</v>
      </c>
      <c r="D64" s="5">
        <v>0.668022936099534</v>
      </c>
      <c r="E64" s="5" t="b">
        <v>1</v>
      </c>
      <c r="F64" s="5" t="b">
        <f t="shared" si="0"/>
        <v>0</v>
      </c>
    </row>
    <row r="65" s="5" customFormat="1" spans="1:6">
      <c r="A65" s="8" t="s">
        <v>131</v>
      </c>
      <c r="B65" s="9" t="s">
        <v>132</v>
      </c>
      <c r="C65" s="5">
        <v>1</v>
      </c>
      <c r="D65" s="5">
        <v>0.668022936099745</v>
      </c>
      <c r="E65" s="5" t="b">
        <v>0</v>
      </c>
      <c r="F65" s="5" t="b">
        <f t="shared" si="0"/>
        <v>0</v>
      </c>
    </row>
    <row r="66" s="5" customFormat="1" spans="1:6">
      <c r="A66" s="8" t="s">
        <v>133</v>
      </c>
      <c r="B66" s="9" t="s">
        <v>134</v>
      </c>
      <c r="C66" s="10">
        <v>5.52888282839634e-14</v>
      </c>
      <c r="D66" s="10">
        <v>3.69342054037678e-14</v>
      </c>
      <c r="E66" s="5" t="b">
        <v>1</v>
      </c>
      <c r="F66" s="5" t="b">
        <f t="shared" si="0"/>
        <v>1</v>
      </c>
    </row>
    <row r="67" s="5" customFormat="1" spans="1:6">
      <c r="A67" s="8" t="s">
        <v>135</v>
      </c>
      <c r="B67" s="9" t="s">
        <v>136</v>
      </c>
      <c r="C67" s="5">
        <v>0.999999999998972</v>
      </c>
      <c r="D67" s="5">
        <v>0.668022936099058</v>
      </c>
      <c r="E67" s="5" t="b">
        <v>1</v>
      </c>
      <c r="F67" s="5" t="b">
        <f t="shared" ref="F67:F130" si="1">C67&lt;=0.05</f>
        <v>0</v>
      </c>
    </row>
    <row r="68" s="5" customFormat="1" spans="1:6">
      <c r="A68" s="8" t="s">
        <v>137</v>
      </c>
      <c r="B68" s="9" t="s">
        <v>138</v>
      </c>
      <c r="C68" s="5">
        <v>0.999999999999622</v>
      </c>
      <c r="D68" s="5">
        <v>0.668022936099492</v>
      </c>
      <c r="E68" s="5" t="b">
        <v>1</v>
      </c>
      <c r="F68" s="5" t="b">
        <f t="shared" si="1"/>
        <v>0</v>
      </c>
    </row>
    <row r="69" s="5" customFormat="1" spans="1:6">
      <c r="A69" s="8" t="s">
        <v>139</v>
      </c>
      <c r="B69" s="9" t="s">
        <v>140</v>
      </c>
      <c r="C69" s="5">
        <v>1</v>
      </c>
      <c r="D69" s="5">
        <v>0.668022936099745</v>
      </c>
      <c r="E69" s="5" t="b">
        <v>0</v>
      </c>
      <c r="F69" s="5" t="b">
        <f t="shared" si="1"/>
        <v>0</v>
      </c>
    </row>
    <row r="70" s="5" customFormat="1" spans="1:6">
      <c r="A70" s="8" t="s">
        <v>141</v>
      </c>
      <c r="B70" s="9" t="s">
        <v>142</v>
      </c>
      <c r="C70" s="5">
        <v>1</v>
      </c>
      <c r="D70" s="5">
        <v>0.668022936099745</v>
      </c>
      <c r="E70" s="5" t="b">
        <v>0</v>
      </c>
      <c r="F70" s="5" t="b">
        <f t="shared" si="1"/>
        <v>0</v>
      </c>
    </row>
    <row r="71" s="5" customFormat="1" spans="1:6">
      <c r="A71" s="8" t="s">
        <v>143</v>
      </c>
      <c r="B71" s="9" t="s">
        <v>144</v>
      </c>
      <c r="C71" s="5">
        <v>0.999999999999645</v>
      </c>
      <c r="D71" s="5">
        <v>0.668022936099507</v>
      </c>
      <c r="E71" s="5" t="b">
        <v>1</v>
      </c>
      <c r="F71" s="5" t="b">
        <f t="shared" si="1"/>
        <v>0</v>
      </c>
    </row>
    <row r="72" s="5" customFormat="1" spans="1:6">
      <c r="A72" s="8" t="s">
        <v>145</v>
      </c>
      <c r="B72" s="9" t="s">
        <v>146</v>
      </c>
      <c r="C72" s="10">
        <v>-2.50802915269997e-12</v>
      </c>
      <c r="D72" s="10">
        <v>-1.67542099841039e-12</v>
      </c>
      <c r="E72" s="5" t="b">
        <v>1</v>
      </c>
      <c r="F72" s="5" t="b">
        <f t="shared" si="1"/>
        <v>1</v>
      </c>
    </row>
    <row r="73" s="5" customFormat="1" spans="1:6">
      <c r="A73" s="8" t="s">
        <v>147</v>
      </c>
      <c r="B73" s="9" t="s">
        <v>148</v>
      </c>
      <c r="C73" s="5">
        <v>1</v>
      </c>
      <c r="D73" s="5">
        <v>0.668022936099745</v>
      </c>
      <c r="E73" s="5" t="b">
        <v>0</v>
      </c>
      <c r="F73" s="5" t="b">
        <f t="shared" si="1"/>
        <v>0</v>
      </c>
    </row>
    <row r="74" s="5" customFormat="1" spans="1:6">
      <c r="A74" s="8" t="s">
        <v>149</v>
      </c>
      <c r="B74" s="9" t="s">
        <v>150</v>
      </c>
      <c r="C74" s="5">
        <v>1</v>
      </c>
      <c r="D74" s="5">
        <v>0.668022936099745</v>
      </c>
      <c r="E74" s="5" t="b">
        <v>0</v>
      </c>
      <c r="F74" s="5" t="b">
        <f t="shared" si="1"/>
        <v>0</v>
      </c>
    </row>
    <row r="75" s="5" customFormat="1" spans="1:6">
      <c r="A75" s="8" t="s">
        <v>151</v>
      </c>
      <c r="B75" s="9" t="s">
        <v>152</v>
      </c>
      <c r="C75" s="5">
        <v>0</v>
      </c>
      <c r="D75" s="5">
        <v>0</v>
      </c>
      <c r="E75" s="5" t="b">
        <v>1</v>
      </c>
      <c r="F75" s="5" t="b">
        <f t="shared" si="1"/>
        <v>1</v>
      </c>
    </row>
    <row r="76" s="5" customFormat="1" spans="1:6">
      <c r="A76" s="8" t="s">
        <v>153</v>
      </c>
      <c r="B76" s="9" t="s">
        <v>154</v>
      </c>
      <c r="C76" s="5">
        <v>0.999999999999832</v>
      </c>
      <c r="D76" s="5">
        <v>0.668022936099632</v>
      </c>
      <c r="E76" s="5" t="b">
        <v>1</v>
      </c>
      <c r="F76" s="5" t="b">
        <f t="shared" si="1"/>
        <v>0</v>
      </c>
    </row>
    <row r="77" s="5" customFormat="1" spans="1:6">
      <c r="A77" s="8" t="s">
        <v>155</v>
      </c>
      <c r="B77" s="9" t="s">
        <v>156</v>
      </c>
      <c r="C77" s="10">
        <v>1.21070512478454e-12</v>
      </c>
      <c r="D77" s="10">
        <v>8.08778792209579e-13</v>
      </c>
      <c r="E77" s="5" t="b">
        <v>1</v>
      </c>
      <c r="F77" s="5" t="b">
        <f t="shared" si="1"/>
        <v>1</v>
      </c>
    </row>
    <row r="78" s="5" customFormat="1" spans="1:6">
      <c r="A78" s="8" t="s">
        <v>157</v>
      </c>
      <c r="B78" s="9" t="s">
        <v>158</v>
      </c>
      <c r="C78" s="5">
        <v>1</v>
      </c>
      <c r="D78" s="5">
        <v>0.668022936099745</v>
      </c>
      <c r="E78" s="5" t="b">
        <v>0</v>
      </c>
      <c r="F78" s="5" t="b">
        <f t="shared" si="1"/>
        <v>0</v>
      </c>
    </row>
    <row r="79" s="5" customFormat="1" spans="1:6">
      <c r="A79" s="8" t="s">
        <v>159</v>
      </c>
      <c r="B79" s="9" t="s">
        <v>160</v>
      </c>
      <c r="C79" s="5">
        <v>0.999999999999802</v>
      </c>
      <c r="D79" s="5">
        <v>0.668022936099612</v>
      </c>
      <c r="E79" s="5" t="b">
        <v>1</v>
      </c>
      <c r="F79" s="5" t="b">
        <f t="shared" si="1"/>
        <v>0</v>
      </c>
    </row>
    <row r="80" s="5" customFormat="1" spans="1:6">
      <c r="A80" s="8" t="s">
        <v>161</v>
      </c>
      <c r="B80" s="9" t="s">
        <v>162</v>
      </c>
      <c r="C80" s="5">
        <v>1</v>
      </c>
      <c r="D80" s="5">
        <v>0.668022936099745</v>
      </c>
      <c r="E80" s="5" t="b">
        <v>0</v>
      </c>
      <c r="F80" s="5" t="b">
        <f t="shared" si="1"/>
        <v>0</v>
      </c>
    </row>
    <row r="81" s="5" customFormat="1" spans="1:6">
      <c r="A81" s="8" t="s">
        <v>163</v>
      </c>
      <c r="B81" s="9" t="s">
        <v>164</v>
      </c>
      <c r="C81" s="5">
        <v>1</v>
      </c>
      <c r="D81" s="5">
        <v>0.668022936099745</v>
      </c>
      <c r="E81" s="5" t="b">
        <v>0</v>
      </c>
      <c r="F81" s="5" t="b">
        <f t="shared" si="1"/>
        <v>0</v>
      </c>
    </row>
    <row r="82" s="5" customFormat="1" spans="1:6">
      <c r="A82" s="8" t="s">
        <v>165</v>
      </c>
      <c r="B82" s="9" t="s">
        <v>166</v>
      </c>
      <c r="C82" s="5">
        <v>1.00000000000027</v>
      </c>
      <c r="D82" s="5">
        <v>0.668022936099924</v>
      </c>
      <c r="E82" s="5" t="b">
        <v>1</v>
      </c>
      <c r="F82" s="5" t="b">
        <f t="shared" si="1"/>
        <v>0</v>
      </c>
    </row>
    <row r="83" s="5" customFormat="1" spans="1:6">
      <c r="A83" s="8" t="s">
        <v>167</v>
      </c>
      <c r="B83" s="9" t="s">
        <v>168</v>
      </c>
      <c r="C83" s="5">
        <v>0.999999999999514</v>
      </c>
      <c r="D83" s="5">
        <v>0.66802293609942</v>
      </c>
      <c r="E83" s="5" t="b">
        <v>1</v>
      </c>
      <c r="F83" s="5" t="b">
        <f t="shared" si="1"/>
        <v>0</v>
      </c>
    </row>
    <row r="84" s="5" customFormat="1" spans="1:6">
      <c r="A84" s="8" t="s">
        <v>169</v>
      </c>
      <c r="B84" s="9" t="s">
        <v>170</v>
      </c>
      <c r="C84" s="5">
        <v>1</v>
      </c>
      <c r="D84" s="5">
        <v>0.668022936099745</v>
      </c>
      <c r="E84" s="5" t="b">
        <v>0</v>
      </c>
      <c r="F84" s="5" t="b">
        <f t="shared" si="1"/>
        <v>0</v>
      </c>
    </row>
    <row r="85" s="5" customFormat="1" spans="1:6">
      <c r="A85" s="8" t="s">
        <v>171</v>
      </c>
      <c r="B85" s="9" t="s">
        <v>172</v>
      </c>
      <c r="C85" s="5">
        <v>1.00000000000003</v>
      </c>
      <c r="D85" s="5">
        <v>0.668022936099763</v>
      </c>
      <c r="E85" s="5" t="b">
        <v>1</v>
      </c>
      <c r="F85" s="5" t="b">
        <f t="shared" si="1"/>
        <v>0</v>
      </c>
    </row>
    <row r="86" s="5" customFormat="1" spans="1:6">
      <c r="A86" s="8" t="s">
        <v>173</v>
      </c>
      <c r="B86" s="9" t="s">
        <v>174</v>
      </c>
      <c r="C86" s="5">
        <v>1</v>
      </c>
      <c r="D86" s="5">
        <v>0.668022936099745</v>
      </c>
      <c r="E86" s="5" t="b">
        <v>0</v>
      </c>
      <c r="F86" s="5" t="b">
        <f t="shared" si="1"/>
        <v>0</v>
      </c>
    </row>
    <row r="87" s="5" customFormat="1" spans="1:6">
      <c r="A87" s="8" t="s">
        <v>175</v>
      </c>
      <c r="B87" s="9" t="s">
        <v>176</v>
      </c>
      <c r="C87" s="5">
        <v>1</v>
      </c>
      <c r="D87" s="5">
        <v>0.668022936099745</v>
      </c>
      <c r="E87" s="5" t="b">
        <v>0</v>
      </c>
      <c r="F87" s="5" t="b">
        <f t="shared" si="1"/>
        <v>0</v>
      </c>
    </row>
    <row r="88" s="5" customFormat="1" spans="1:6">
      <c r="A88" s="8" t="s">
        <v>177</v>
      </c>
      <c r="B88" s="9" t="s">
        <v>178</v>
      </c>
      <c r="C88" s="5">
        <v>1</v>
      </c>
      <c r="D88" s="5">
        <v>0.668022936099745</v>
      </c>
      <c r="E88" s="5" t="b">
        <v>0</v>
      </c>
      <c r="F88" s="5" t="b">
        <f t="shared" si="1"/>
        <v>0</v>
      </c>
    </row>
    <row r="89" s="5" customFormat="1" spans="1:6">
      <c r="A89" s="8" t="s">
        <v>179</v>
      </c>
      <c r="B89" s="9" t="s">
        <v>180</v>
      </c>
      <c r="C89" s="5">
        <v>0</v>
      </c>
      <c r="D89" s="5">
        <v>0</v>
      </c>
      <c r="E89" s="5" t="b">
        <v>1</v>
      </c>
      <c r="F89" s="5" t="b">
        <f t="shared" si="1"/>
        <v>1</v>
      </c>
    </row>
    <row r="90" s="5" customFormat="1" spans="1:6">
      <c r="A90" s="8" t="s">
        <v>181</v>
      </c>
      <c r="B90" s="9" t="s">
        <v>182</v>
      </c>
      <c r="C90" s="5">
        <v>1</v>
      </c>
      <c r="D90" s="5">
        <v>0.668022936099745</v>
      </c>
      <c r="E90" s="5" t="b">
        <v>0</v>
      </c>
      <c r="F90" s="5" t="b">
        <f t="shared" si="1"/>
        <v>0</v>
      </c>
    </row>
    <row r="91" s="5" customFormat="1" spans="1:6">
      <c r="A91" s="8" t="s">
        <v>183</v>
      </c>
      <c r="B91" s="9" t="s">
        <v>184</v>
      </c>
      <c r="C91" s="5">
        <v>0.999999999998951</v>
      </c>
      <c r="D91" s="5">
        <v>0.668022936099044</v>
      </c>
      <c r="E91" s="5" t="b">
        <v>1</v>
      </c>
      <c r="F91" s="5" t="b">
        <f t="shared" si="1"/>
        <v>0</v>
      </c>
    </row>
    <row r="92" s="5" customFormat="1" spans="1:6">
      <c r="A92" s="8" t="s">
        <v>185</v>
      </c>
      <c r="B92" s="9" t="s">
        <v>186</v>
      </c>
      <c r="C92" s="5">
        <v>1.00000000000009</v>
      </c>
      <c r="D92" s="5">
        <v>0.668022936099805</v>
      </c>
      <c r="E92" s="5" t="b">
        <v>1</v>
      </c>
      <c r="F92" s="5" t="b">
        <f t="shared" si="1"/>
        <v>0</v>
      </c>
    </row>
    <row r="93" s="5" customFormat="1" spans="1:6">
      <c r="A93" s="8" t="s">
        <v>187</v>
      </c>
      <c r="B93" s="9" t="s">
        <v>188</v>
      </c>
      <c r="C93" s="5">
        <v>1</v>
      </c>
      <c r="D93" s="5">
        <v>0.668022936099745</v>
      </c>
      <c r="E93" s="5" t="b">
        <v>0</v>
      </c>
      <c r="F93" s="5" t="b">
        <f t="shared" si="1"/>
        <v>0</v>
      </c>
    </row>
    <row r="94" s="5" customFormat="1" spans="1:6">
      <c r="A94" s="8" t="s">
        <v>189</v>
      </c>
      <c r="B94" s="9" t="s">
        <v>190</v>
      </c>
      <c r="C94" s="5">
        <v>0.585921325051138</v>
      </c>
      <c r="D94" s="5">
        <v>0.391408883884114</v>
      </c>
      <c r="E94" s="5" t="b">
        <v>1</v>
      </c>
      <c r="F94" s="5" t="b">
        <f t="shared" si="1"/>
        <v>0</v>
      </c>
    </row>
    <row r="95" s="5" customFormat="1" spans="1:6">
      <c r="A95" s="8" t="s">
        <v>191</v>
      </c>
      <c r="B95" s="9" t="s">
        <v>192</v>
      </c>
      <c r="C95" s="5">
        <v>0.997929606625026</v>
      </c>
      <c r="D95" s="5">
        <v>0.666639865838513</v>
      </c>
      <c r="E95" s="5" t="b">
        <v>1</v>
      </c>
      <c r="F95" s="5" t="b">
        <f t="shared" si="1"/>
        <v>0</v>
      </c>
    </row>
    <row r="96" s="5" customFormat="1" spans="1:6">
      <c r="A96" s="8" t="s">
        <v>193</v>
      </c>
      <c r="B96" s="9" t="s">
        <v>194</v>
      </c>
      <c r="C96" s="5">
        <v>1.00000000000003</v>
      </c>
      <c r="D96" s="5">
        <v>0.668022936099766</v>
      </c>
      <c r="E96" s="5" t="b">
        <v>1</v>
      </c>
      <c r="F96" s="5" t="b">
        <f t="shared" si="1"/>
        <v>0</v>
      </c>
    </row>
    <row r="97" s="5" customFormat="1" spans="1:6">
      <c r="A97" s="8" t="s">
        <v>195</v>
      </c>
      <c r="B97" s="9" t="s">
        <v>196</v>
      </c>
      <c r="C97" s="5">
        <v>0.362997572181905</v>
      </c>
      <c r="D97" s="5">
        <v>0.242490703966035</v>
      </c>
      <c r="E97" s="5" t="b">
        <v>1</v>
      </c>
      <c r="F97" s="5" t="b">
        <f t="shared" si="1"/>
        <v>0</v>
      </c>
    </row>
    <row r="98" s="5" customFormat="1" spans="1:6">
      <c r="A98" s="8" t="s">
        <v>197</v>
      </c>
      <c r="B98" s="9" t="s">
        <v>198</v>
      </c>
      <c r="C98" s="5">
        <v>0</v>
      </c>
      <c r="D98" s="5">
        <v>0</v>
      </c>
      <c r="E98" s="5" t="b">
        <v>1</v>
      </c>
      <c r="F98" s="5" t="b">
        <f t="shared" si="1"/>
        <v>1</v>
      </c>
    </row>
    <row r="99" s="5" customFormat="1" spans="1:6">
      <c r="A99" s="8" t="s">
        <v>199</v>
      </c>
      <c r="B99" s="9" t="s">
        <v>200</v>
      </c>
      <c r="C99" s="5">
        <v>0.0809030533301303</v>
      </c>
      <c r="D99" s="5">
        <v>0.0540450952250279</v>
      </c>
      <c r="E99" s="5" t="b">
        <v>1</v>
      </c>
      <c r="F99" s="5" t="b">
        <f t="shared" si="1"/>
        <v>0</v>
      </c>
    </row>
    <row r="100" s="5" customFormat="1" spans="1:6">
      <c r="A100" s="8" t="s">
        <v>201</v>
      </c>
      <c r="B100" s="9" t="s">
        <v>202</v>
      </c>
      <c r="C100" s="10">
        <v>8.4037220939258e-24</v>
      </c>
      <c r="D100" s="10">
        <v>5.61387910735061e-24</v>
      </c>
      <c r="E100" s="5" t="b">
        <v>1</v>
      </c>
      <c r="F100" s="5" t="b">
        <f t="shared" si="1"/>
        <v>1</v>
      </c>
    </row>
    <row r="101" s="5" customFormat="1" spans="1:6">
      <c r="A101" s="8" t="s">
        <v>203</v>
      </c>
      <c r="B101" s="9" t="s">
        <v>204</v>
      </c>
      <c r="C101" s="5">
        <v>1</v>
      </c>
      <c r="D101" s="5">
        <v>0.668022936099745</v>
      </c>
      <c r="E101" s="5" t="b">
        <v>0</v>
      </c>
      <c r="F101" s="5" t="b">
        <f t="shared" si="1"/>
        <v>0</v>
      </c>
    </row>
    <row r="102" s="5" customFormat="1" spans="1:6">
      <c r="A102" s="8" t="s">
        <v>205</v>
      </c>
      <c r="B102" s="9" t="s">
        <v>206</v>
      </c>
      <c r="C102" s="5">
        <v>1</v>
      </c>
      <c r="D102" s="5">
        <v>0.668022936099745</v>
      </c>
      <c r="E102" s="5" t="b">
        <v>0</v>
      </c>
      <c r="F102" s="5" t="b">
        <f t="shared" si="1"/>
        <v>0</v>
      </c>
    </row>
    <row r="103" s="5" customFormat="1" spans="1:6">
      <c r="A103" s="8" t="s">
        <v>207</v>
      </c>
      <c r="B103" s="9" t="s">
        <v>208</v>
      </c>
      <c r="C103" s="10">
        <v>5.49970943671581e-13</v>
      </c>
      <c r="D103" s="10">
        <v>3.67393204561037e-13</v>
      </c>
      <c r="E103" s="5" t="b">
        <v>1</v>
      </c>
      <c r="F103" s="5" t="b">
        <f t="shared" si="1"/>
        <v>1</v>
      </c>
    </row>
    <row r="104" s="5" customFormat="1" spans="1:6">
      <c r="A104" s="8" t="s">
        <v>209</v>
      </c>
      <c r="B104" s="9" t="s">
        <v>210</v>
      </c>
      <c r="C104" s="10">
        <v>5.52888282839634e-14</v>
      </c>
      <c r="D104" s="10">
        <v>3.69342054037678e-14</v>
      </c>
      <c r="E104" s="5" t="b">
        <v>1</v>
      </c>
      <c r="F104" s="5" t="b">
        <f t="shared" si="1"/>
        <v>1</v>
      </c>
    </row>
    <row r="105" s="5" customFormat="1" spans="1:6">
      <c r="A105" s="8" t="s">
        <v>211</v>
      </c>
      <c r="B105" s="9" t="s">
        <v>212</v>
      </c>
      <c r="C105" s="5">
        <v>0.999999999999836</v>
      </c>
      <c r="D105" s="5">
        <v>0.668022936099635</v>
      </c>
      <c r="E105" s="5" t="b">
        <v>1</v>
      </c>
      <c r="F105" s="5" t="b">
        <f t="shared" si="1"/>
        <v>0</v>
      </c>
    </row>
    <row r="106" s="5" customFormat="1" spans="1:6">
      <c r="A106" s="8" t="s">
        <v>213</v>
      </c>
      <c r="B106" s="9" t="s">
        <v>214</v>
      </c>
      <c r="C106" s="5">
        <v>1</v>
      </c>
      <c r="D106" s="5">
        <v>0.668022936099745</v>
      </c>
      <c r="E106" s="5" t="b">
        <v>0</v>
      </c>
      <c r="F106" s="5" t="b">
        <f t="shared" si="1"/>
        <v>0</v>
      </c>
    </row>
    <row r="107" s="5" customFormat="1" spans="1:6">
      <c r="A107" s="8" t="s">
        <v>215</v>
      </c>
      <c r="B107" s="9" t="s">
        <v>216</v>
      </c>
      <c r="C107" s="5">
        <v>1</v>
      </c>
      <c r="D107" s="5">
        <v>0.668022936099745</v>
      </c>
      <c r="E107" s="5" t="b">
        <v>0</v>
      </c>
      <c r="F107" s="5" t="b">
        <f t="shared" si="1"/>
        <v>0</v>
      </c>
    </row>
    <row r="108" s="5" customFormat="1" spans="1:6">
      <c r="A108" s="8" t="s">
        <v>217</v>
      </c>
      <c r="B108" s="9" t="s">
        <v>218</v>
      </c>
      <c r="C108" s="5">
        <v>1</v>
      </c>
      <c r="D108" s="5">
        <v>0.668022936099745</v>
      </c>
      <c r="E108" s="5" t="b">
        <v>0</v>
      </c>
      <c r="F108" s="5" t="b">
        <f t="shared" si="1"/>
        <v>0</v>
      </c>
    </row>
    <row r="109" s="5" customFormat="1" spans="1:6">
      <c r="A109" s="8" t="s">
        <v>219</v>
      </c>
      <c r="B109" s="9" t="s">
        <v>220</v>
      </c>
      <c r="C109" s="5">
        <v>0.873733540109559</v>
      </c>
      <c r="D109" s="5">
        <v>0.583674044832812</v>
      </c>
      <c r="E109" s="5" t="b">
        <v>1</v>
      </c>
      <c r="F109" s="5" t="b">
        <f t="shared" si="1"/>
        <v>0</v>
      </c>
    </row>
    <row r="110" s="5" customFormat="1" spans="1:6">
      <c r="A110" s="8" t="s">
        <v>221</v>
      </c>
      <c r="B110" s="9" t="s">
        <v>222</v>
      </c>
      <c r="C110" s="5">
        <v>1</v>
      </c>
      <c r="D110" s="5">
        <v>0.668022936099745</v>
      </c>
      <c r="E110" s="5" t="b">
        <v>0</v>
      </c>
      <c r="F110" s="5" t="b">
        <f t="shared" si="1"/>
        <v>0</v>
      </c>
    </row>
    <row r="111" s="5" customFormat="1" spans="1:6">
      <c r="A111" s="8" t="s">
        <v>223</v>
      </c>
      <c r="B111" s="9" t="s">
        <v>224</v>
      </c>
      <c r="C111" s="5">
        <v>1</v>
      </c>
      <c r="D111" s="5">
        <v>0.668022936099745</v>
      </c>
      <c r="E111" s="5" t="b">
        <v>0</v>
      </c>
      <c r="F111" s="5" t="b">
        <f t="shared" si="1"/>
        <v>0</v>
      </c>
    </row>
    <row r="112" s="5" customFormat="1" spans="1:6">
      <c r="A112" s="8" t="s">
        <v>225</v>
      </c>
      <c r="B112" s="9" t="s">
        <v>226</v>
      </c>
      <c r="C112" s="5">
        <v>1</v>
      </c>
      <c r="D112" s="5">
        <v>0.668022936099745</v>
      </c>
      <c r="E112" s="5" t="b">
        <v>0</v>
      </c>
      <c r="F112" s="5" t="b">
        <f t="shared" si="1"/>
        <v>0</v>
      </c>
    </row>
    <row r="113" s="5" customFormat="1" spans="1:6">
      <c r="A113" s="8" t="s">
        <v>227</v>
      </c>
      <c r="B113" s="9" t="s">
        <v>228</v>
      </c>
      <c r="C113" s="5">
        <v>1</v>
      </c>
      <c r="D113" s="5">
        <v>0.668022936099745</v>
      </c>
      <c r="E113" s="5" t="b">
        <v>0</v>
      </c>
      <c r="F113" s="5" t="b">
        <f t="shared" si="1"/>
        <v>0</v>
      </c>
    </row>
    <row r="114" s="5" customFormat="1" spans="1:6">
      <c r="A114" s="8" t="s">
        <v>229</v>
      </c>
      <c r="B114" s="9" t="s">
        <v>230</v>
      </c>
      <c r="C114" s="5">
        <v>0.714285714286134</v>
      </c>
      <c r="D114" s="5">
        <v>0.477159240071527</v>
      </c>
      <c r="E114" s="5" t="b">
        <v>1</v>
      </c>
      <c r="F114" s="5" t="b">
        <f t="shared" si="1"/>
        <v>0</v>
      </c>
    </row>
    <row r="115" s="5" customFormat="1" spans="1:6">
      <c r="A115" s="8" t="s">
        <v>231</v>
      </c>
      <c r="B115" s="9" t="s">
        <v>232</v>
      </c>
      <c r="C115" s="5">
        <v>0.571817676527594</v>
      </c>
      <c r="D115" s="5">
        <v>0.381987323187697</v>
      </c>
      <c r="E115" s="5" t="b">
        <v>1</v>
      </c>
      <c r="F115" s="5" t="b">
        <f t="shared" si="1"/>
        <v>0</v>
      </c>
    </row>
    <row r="116" s="5" customFormat="1" spans="1:6">
      <c r="A116" s="8" t="s">
        <v>233</v>
      </c>
      <c r="B116" s="9" t="s">
        <v>234</v>
      </c>
      <c r="C116" s="5">
        <v>1</v>
      </c>
      <c r="D116" s="5">
        <v>0.668022936099745</v>
      </c>
      <c r="E116" s="5" t="b">
        <v>0</v>
      </c>
      <c r="F116" s="5" t="b">
        <f t="shared" si="1"/>
        <v>0</v>
      </c>
    </row>
    <row r="117" s="5" customFormat="1" spans="1:6">
      <c r="A117" s="8" t="s">
        <v>235</v>
      </c>
      <c r="B117" s="9" t="s">
        <v>236</v>
      </c>
      <c r="C117" s="5">
        <v>0.999999999999779</v>
      </c>
      <c r="D117" s="5">
        <v>0.668022936099597</v>
      </c>
      <c r="E117" s="5" t="b">
        <v>1</v>
      </c>
      <c r="F117" s="5" t="b">
        <f t="shared" si="1"/>
        <v>0</v>
      </c>
    </row>
    <row r="118" s="5" customFormat="1" spans="1:6">
      <c r="A118" s="8" t="s">
        <v>237</v>
      </c>
      <c r="B118" s="9" t="s">
        <v>238</v>
      </c>
      <c r="C118" s="5">
        <v>1</v>
      </c>
      <c r="D118" s="5">
        <v>0.668022936099745</v>
      </c>
      <c r="E118" s="5" t="b">
        <v>0</v>
      </c>
      <c r="F118" s="5" t="b">
        <f t="shared" si="1"/>
        <v>0</v>
      </c>
    </row>
    <row r="119" s="5" customFormat="1" spans="1:6">
      <c r="A119" s="8" t="s">
        <v>239</v>
      </c>
      <c r="B119" s="9" t="s">
        <v>240</v>
      </c>
      <c r="C119" s="5">
        <v>0</v>
      </c>
      <c r="D119" s="5">
        <v>0</v>
      </c>
      <c r="E119" s="5" t="b">
        <v>1</v>
      </c>
      <c r="F119" s="5" t="b">
        <f t="shared" si="1"/>
        <v>1</v>
      </c>
    </row>
    <row r="120" s="5" customFormat="1" spans="1:6">
      <c r="A120" s="8" t="s">
        <v>241</v>
      </c>
      <c r="B120" s="9" t="s">
        <v>242</v>
      </c>
      <c r="C120" s="5">
        <v>1</v>
      </c>
      <c r="D120" s="5">
        <v>0.668022936099745</v>
      </c>
      <c r="E120" s="5" t="b">
        <v>0</v>
      </c>
      <c r="F120" s="5" t="b">
        <f t="shared" si="1"/>
        <v>0</v>
      </c>
    </row>
    <row r="121" s="5" customFormat="1" spans="1:6">
      <c r="A121" s="8" t="s">
        <v>243</v>
      </c>
      <c r="B121" s="9" t="s">
        <v>244</v>
      </c>
      <c r="C121" s="5">
        <v>1</v>
      </c>
      <c r="D121" s="5">
        <v>0.668022936099745</v>
      </c>
      <c r="E121" s="5" t="b">
        <v>0</v>
      </c>
      <c r="F121" s="5" t="b">
        <f t="shared" si="1"/>
        <v>0</v>
      </c>
    </row>
    <row r="122" s="5" customFormat="1" spans="1:6">
      <c r="A122" s="8" t="s">
        <v>245</v>
      </c>
      <c r="B122" s="9" t="s">
        <v>246</v>
      </c>
      <c r="C122" s="5">
        <v>1</v>
      </c>
      <c r="D122" s="5">
        <v>0.668022936099745</v>
      </c>
      <c r="E122" s="5" t="b">
        <v>0</v>
      </c>
      <c r="F122" s="5" t="b">
        <f t="shared" si="1"/>
        <v>0</v>
      </c>
    </row>
    <row r="123" s="5" customFormat="1" spans="1:6">
      <c r="A123" s="8" t="s">
        <v>247</v>
      </c>
      <c r="B123" s="9" t="s">
        <v>248</v>
      </c>
      <c r="C123" s="5">
        <v>1</v>
      </c>
      <c r="D123" s="5">
        <v>0.668022936099745</v>
      </c>
      <c r="E123" s="5" t="b">
        <v>0</v>
      </c>
      <c r="F123" s="5" t="b">
        <f t="shared" si="1"/>
        <v>0</v>
      </c>
    </row>
    <row r="124" s="5" customFormat="1" spans="1:6">
      <c r="A124" s="8" t="s">
        <v>249</v>
      </c>
      <c r="B124" s="9" t="s">
        <v>250</v>
      </c>
      <c r="C124" s="10">
        <v>5.52888282839634e-14</v>
      </c>
      <c r="D124" s="10">
        <v>3.69342054037678e-14</v>
      </c>
      <c r="E124" s="5" t="b">
        <v>1</v>
      </c>
      <c r="F124" s="5" t="b">
        <f t="shared" si="1"/>
        <v>1</v>
      </c>
    </row>
    <row r="125" s="5" customFormat="1" spans="1:6">
      <c r="A125" s="8" t="s">
        <v>251</v>
      </c>
      <c r="B125" s="9" t="s">
        <v>252</v>
      </c>
      <c r="C125" s="5">
        <v>0</v>
      </c>
      <c r="D125" s="5">
        <v>0</v>
      </c>
      <c r="E125" s="5" t="b">
        <v>1</v>
      </c>
      <c r="F125" s="5" t="b">
        <f t="shared" si="1"/>
        <v>1</v>
      </c>
    </row>
    <row r="126" s="5" customFormat="1" spans="1:6">
      <c r="A126" s="8" t="s">
        <v>253</v>
      </c>
      <c r="B126" s="9" t="s">
        <v>254</v>
      </c>
      <c r="C126" s="5">
        <v>1</v>
      </c>
      <c r="D126" s="5">
        <v>0.668022936099745</v>
      </c>
      <c r="E126" s="5" t="b">
        <v>0</v>
      </c>
      <c r="F126" s="5" t="b">
        <f t="shared" si="1"/>
        <v>0</v>
      </c>
    </row>
    <row r="127" s="5" customFormat="1" spans="1:6">
      <c r="A127" s="8" t="s">
        <v>255</v>
      </c>
      <c r="B127" s="9" t="s">
        <v>256</v>
      </c>
      <c r="C127" s="5">
        <v>0.994664885237347</v>
      </c>
      <c r="D127" s="5">
        <v>0.664458957071568</v>
      </c>
      <c r="E127" s="5" t="b">
        <v>1</v>
      </c>
      <c r="F127" s="5" t="b">
        <f t="shared" si="1"/>
        <v>0</v>
      </c>
    </row>
    <row r="128" s="5" customFormat="1" spans="1:6">
      <c r="A128" s="8" t="s">
        <v>257</v>
      </c>
      <c r="B128" s="9" t="s">
        <v>258</v>
      </c>
      <c r="C128" s="5">
        <v>0.957335534690011</v>
      </c>
      <c r="D128" s="5">
        <v>0.63952209471624</v>
      </c>
      <c r="E128" s="5" t="b">
        <v>1</v>
      </c>
      <c r="F128" s="5" t="b">
        <f t="shared" si="1"/>
        <v>0</v>
      </c>
    </row>
    <row r="129" s="5" customFormat="1" spans="1:6">
      <c r="A129" s="8" t="s">
        <v>259</v>
      </c>
      <c r="B129" s="9" t="s">
        <v>260</v>
      </c>
      <c r="C129" s="5">
        <v>1</v>
      </c>
      <c r="D129" s="5">
        <v>0.668022936099745</v>
      </c>
      <c r="E129" s="5" t="b">
        <v>0</v>
      </c>
      <c r="F129" s="5" t="b">
        <f t="shared" si="1"/>
        <v>0</v>
      </c>
    </row>
    <row r="130" s="5" customFormat="1" spans="1:6">
      <c r="A130" s="8" t="s">
        <v>261</v>
      </c>
      <c r="B130" s="9" t="s">
        <v>262</v>
      </c>
      <c r="C130" s="5">
        <v>1</v>
      </c>
      <c r="D130" s="5">
        <v>0.668022936099745</v>
      </c>
      <c r="E130" s="5" t="b">
        <v>0</v>
      </c>
      <c r="F130" s="5" t="b">
        <f t="shared" si="1"/>
        <v>0</v>
      </c>
    </row>
    <row r="131" s="5" customFormat="1" spans="1:6">
      <c r="A131" s="8" t="s">
        <v>263</v>
      </c>
      <c r="B131" s="9" t="s">
        <v>264</v>
      </c>
      <c r="C131" s="5">
        <v>1</v>
      </c>
      <c r="D131" s="5">
        <v>0.668022936099745</v>
      </c>
      <c r="E131" s="5" t="b">
        <v>0</v>
      </c>
      <c r="F131" s="5" t="b">
        <f t="shared" ref="F131:F194" si="2">C131&lt;=0.05</f>
        <v>0</v>
      </c>
    </row>
    <row r="132" s="5" customFormat="1" spans="1:6">
      <c r="A132" s="8" t="s">
        <v>265</v>
      </c>
      <c r="B132" s="9" t="s">
        <v>266</v>
      </c>
      <c r="C132" s="5">
        <v>1</v>
      </c>
      <c r="D132" s="5">
        <v>0.668022936099745</v>
      </c>
      <c r="E132" s="5" t="b">
        <v>0</v>
      </c>
      <c r="F132" s="5" t="b">
        <f t="shared" si="2"/>
        <v>0</v>
      </c>
    </row>
    <row r="133" s="5" customFormat="1" spans="1:6">
      <c r="A133" s="8" t="s">
        <v>267</v>
      </c>
      <c r="B133" s="9" t="s">
        <v>268</v>
      </c>
      <c r="C133" s="10">
        <v>5.49970943671581e-13</v>
      </c>
      <c r="D133" s="10">
        <v>3.67393204561037e-13</v>
      </c>
      <c r="E133" s="5" t="b">
        <v>1</v>
      </c>
      <c r="F133" s="5" t="b">
        <f t="shared" si="2"/>
        <v>1</v>
      </c>
    </row>
    <row r="134" s="5" customFormat="1" spans="1:6">
      <c r="A134" s="8" t="s">
        <v>269</v>
      </c>
      <c r="B134" s="9" t="s">
        <v>270</v>
      </c>
      <c r="C134" s="10">
        <v>2.16380897954194e-12</v>
      </c>
      <c r="D134" s="10">
        <v>1.4454740276726e-12</v>
      </c>
      <c r="E134" s="5" t="b">
        <v>1</v>
      </c>
      <c r="F134" s="5" t="b">
        <f t="shared" si="2"/>
        <v>1</v>
      </c>
    </row>
    <row r="135" s="5" customFormat="1" spans="1:6">
      <c r="A135" s="8" t="s">
        <v>271</v>
      </c>
      <c r="B135" s="9" t="s">
        <v>272</v>
      </c>
      <c r="C135" s="5">
        <v>1</v>
      </c>
      <c r="D135" s="5">
        <v>0.668022936099745</v>
      </c>
      <c r="E135" s="5" t="b">
        <v>0</v>
      </c>
      <c r="F135" s="5" t="b">
        <f t="shared" si="2"/>
        <v>0</v>
      </c>
    </row>
    <row r="136" s="5" customFormat="1" spans="1:6">
      <c r="A136" s="8" t="s">
        <v>273</v>
      </c>
      <c r="B136" s="9" t="s">
        <v>274</v>
      </c>
      <c r="C136" s="5">
        <v>0.997929606625026</v>
      </c>
      <c r="D136" s="5">
        <v>0.666639865838513</v>
      </c>
      <c r="E136" s="5" t="b">
        <v>1</v>
      </c>
      <c r="F136" s="5" t="b">
        <f t="shared" si="2"/>
        <v>0</v>
      </c>
    </row>
    <row r="137" s="5" customFormat="1" spans="1:6">
      <c r="A137" s="8" t="s">
        <v>275</v>
      </c>
      <c r="B137" s="9" t="s">
        <v>276</v>
      </c>
      <c r="C137" s="5">
        <v>0</v>
      </c>
      <c r="D137" s="5">
        <v>0</v>
      </c>
      <c r="E137" s="5" t="b">
        <v>1</v>
      </c>
      <c r="F137" s="5" t="b">
        <f t="shared" si="2"/>
        <v>1</v>
      </c>
    </row>
    <row r="138" s="5" customFormat="1" spans="1:6">
      <c r="A138" s="8" t="s">
        <v>277</v>
      </c>
      <c r="B138" s="9" t="s">
        <v>278</v>
      </c>
      <c r="C138" s="5">
        <v>1</v>
      </c>
      <c r="D138" s="5">
        <v>0.668022936099745</v>
      </c>
      <c r="E138" s="5" t="b">
        <v>0</v>
      </c>
      <c r="F138" s="5" t="b">
        <f t="shared" si="2"/>
        <v>0</v>
      </c>
    </row>
    <row r="139" s="5" customFormat="1" spans="1:6">
      <c r="A139" s="8" t="s">
        <v>279</v>
      </c>
      <c r="B139" s="9" t="s">
        <v>280</v>
      </c>
      <c r="C139" s="5">
        <v>0</v>
      </c>
      <c r="D139" s="5">
        <v>0</v>
      </c>
      <c r="E139" s="5" t="b">
        <v>1</v>
      </c>
      <c r="F139" s="5" t="b">
        <f t="shared" si="2"/>
        <v>1</v>
      </c>
    </row>
    <row r="140" s="5" customFormat="1" spans="1:6">
      <c r="A140" s="8" t="s">
        <v>281</v>
      </c>
      <c r="B140" s="9" t="s">
        <v>282</v>
      </c>
      <c r="C140" s="5">
        <v>1</v>
      </c>
      <c r="D140" s="5">
        <v>0.668022936099745</v>
      </c>
      <c r="E140" s="5" t="b">
        <v>0</v>
      </c>
      <c r="F140" s="5" t="b">
        <f t="shared" si="2"/>
        <v>0</v>
      </c>
    </row>
    <row r="141" s="5" customFormat="1" spans="1:6">
      <c r="A141" s="8" t="s">
        <v>283</v>
      </c>
      <c r="B141" s="9" t="s">
        <v>284</v>
      </c>
      <c r="C141" s="5">
        <v>1</v>
      </c>
      <c r="D141" s="5">
        <v>0.668022936099745</v>
      </c>
      <c r="E141" s="5" t="b">
        <v>0</v>
      </c>
      <c r="F141" s="5" t="b">
        <f t="shared" si="2"/>
        <v>0</v>
      </c>
    </row>
    <row r="142" s="5" customFormat="1" spans="1:6">
      <c r="A142" s="8" t="s">
        <v>285</v>
      </c>
      <c r="B142" s="9" t="s">
        <v>286</v>
      </c>
      <c r="C142" s="5">
        <v>0.999999999999855</v>
      </c>
      <c r="D142" s="5">
        <v>0.668022936099648</v>
      </c>
      <c r="E142" s="5" t="b">
        <v>1</v>
      </c>
      <c r="F142" s="5" t="b">
        <f t="shared" si="2"/>
        <v>0</v>
      </c>
    </row>
    <row r="143" s="5" customFormat="1" spans="1:6">
      <c r="A143" s="8" t="s">
        <v>287</v>
      </c>
      <c r="B143" s="9" t="s">
        <v>288</v>
      </c>
      <c r="C143" s="5">
        <v>1</v>
      </c>
      <c r="D143" s="5">
        <v>0.668022936099745</v>
      </c>
      <c r="E143" s="5" t="b">
        <v>0</v>
      </c>
      <c r="F143" s="5" t="b">
        <f t="shared" si="2"/>
        <v>0</v>
      </c>
    </row>
    <row r="144" s="5" customFormat="1" spans="1:6">
      <c r="A144" s="8" t="s">
        <v>289</v>
      </c>
      <c r="B144" s="9" t="s">
        <v>290</v>
      </c>
      <c r="C144" s="5">
        <v>0.0128475576277147</v>
      </c>
      <c r="D144" s="5">
        <v>0.00858246316817662</v>
      </c>
      <c r="E144" s="5" t="b">
        <v>1</v>
      </c>
      <c r="F144" s="5" t="b">
        <f t="shared" si="2"/>
        <v>1</v>
      </c>
    </row>
    <row r="145" s="5" customFormat="1" spans="1:6">
      <c r="A145" s="8" t="s">
        <v>291</v>
      </c>
      <c r="B145" s="9" t="s">
        <v>292</v>
      </c>
      <c r="C145" s="5">
        <v>0</v>
      </c>
      <c r="D145" s="5">
        <v>0</v>
      </c>
      <c r="E145" s="5" t="b">
        <v>1</v>
      </c>
      <c r="F145" s="5" t="b">
        <f t="shared" si="2"/>
        <v>1</v>
      </c>
    </row>
    <row r="146" s="5" customFormat="1" spans="1:6">
      <c r="A146" s="8" t="s">
        <v>293</v>
      </c>
      <c r="B146" s="9" t="s">
        <v>294</v>
      </c>
      <c r="C146" s="5">
        <v>0.99999999999973</v>
      </c>
      <c r="D146" s="5">
        <v>0.668022936099564</v>
      </c>
      <c r="E146" s="5" t="b">
        <v>1</v>
      </c>
      <c r="F146" s="5" t="b">
        <f t="shared" si="2"/>
        <v>0</v>
      </c>
    </row>
    <row r="147" s="5" customFormat="1" spans="1:6">
      <c r="A147" s="8" t="s">
        <v>295</v>
      </c>
      <c r="B147" s="9" t="s">
        <v>296</v>
      </c>
      <c r="C147" s="5">
        <v>0.99011296237125</v>
      </c>
      <c r="D147" s="5">
        <v>0.661418168193658</v>
      </c>
      <c r="E147" s="5" t="b">
        <v>1</v>
      </c>
      <c r="F147" s="5" t="b">
        <f t="shared" si="2"/>
        <v>0</v>
      </c>
    </row>
    <row r="148" s="5" customFormat="1" spans="1:6">
      <c r="A148" s="8" t="s">
        <v>297</v>
      </c>
      <c r="B148" s="9" t="s">
        <v>298</v>
      </c>
      <c r="C148" s="5">
        <v>0.997929606625026</v>
      </c>
      <c r="D148" s="5">
        <v>0.666639865838513</v>
      </c>
      <c r="E148" s="5" t="b">
        <v>1</v>
      </c>
      <c r="F148" s="5" t="b">
        <f t="shared" si="2"/>
        <v>0</v>
      </c>
    </row>
    <row r="149" s="5" customFormat="1" spans="1:6">
      <c r="A149" s="8" t="s">
        <v>299</v>
      </c>
      <c r="B149" s="9" t="s">
        <v>300</v>
      </c>
      <c r="C149" s="5">
        <v>1</v>
      </c>
      <c r="D149" s="5">
        <v>0.668022936099745</v>
      </c>
      <c r="E149" s="5" t="b">
        <v>0</v>
      </c>
      <c r="F149" s="5" t="b">
        <f t="shared" si="2"/>
        <v>0</v>
      </c>
    </row>
    <row r="150" s="5" customFormat="1" spans="1:6">
      <c r="A150" s="8" t="s">
        <v>301</v>
      </c>
      <c r="B150" s="9" t="s">
        <v>302</v>
      </c>
      <c r="C150" s="5">
        <v>1</v>
      </c>
      <c r="D150" s="5">
        <v>0.668022936099745</v>
      </c>
      <c r="E150" s="5" t="b">
        <v>0</v>
      </c>
      <c r="F150" s="5" t="b">
        <f t="shared" si="2"/>
        <v>0</v>
      </c>
    </row>
    <row r="151" s="5" customFormat="1" spans="1:6">
      <c r="A151" s="8" t="s">
        <v>303</v>
      </c>
      <c r="B151" s="9" t="s">
        <v>304</v>
      </c>
      <c r="C151" s="5">
        <v>1</v>
      </c>
      <c r="D151" s="5">
        <v>0.668022936099745</v>
      </c>
      <c r="E151" s="5" t="b">
        <v>0</v>
      </c>
      <c r="F151" s="5" t="b">
        <f t="shared" si="2"/>
        <v>0</v>
      </c>
    </row>
    <row r="152" s="5" customFormat="1" spans="1:6">
      <c r="A152" s="8" t="s">
        <v>305</v>
      </c>
      <c r="B152" s="9" t="s">
        <v>306</v>
      </c>
      <c r="C152" s="5">
        <v>1</v>
      </c>
      <c r="D152" s="5">
        <v>0.668022936099745</v>
      </c>
      <c r="E152" s="5" t="b">
        <v>0</v>
      </c>
      <c r="F152" s="5" t="b">
        <f t="shared" si="2"/>
        <v>0</v>
      </c>
    </row>
    <row r="153" s="5" customFormat="1" spans="1:6">
      <c r="A153" s="8" t="s">
        <v>307</v>
      </c>
      <c r="B153" s="9" t="s">
        <v>308</v>
      </c>
      <c r="C153" s="5">
        <v>1</v>
      </c>
      <c r="D153" s="5">
        <v>0.668022936099745</v>
      </c>
      <c r="E153" s="5" t="b">
        <v>0</v>
      </c>
      <c r="F153" s="5" t="b">
        <f t="shared" si="2"/>
        <v>0</v>
      </c>
    </row>
    <row r="154" s="5" customFormat="1" spans="1:6">
      <c r="A154" s="8" t="s">
        <v>309</v>
      </c>
      <c r="B154" s="9" t="s">
        <v>310</v>
      </c>
      <c r="C154" s="5">
        <v>1</v>
      </c>
      <c r="D154" s="5">
        <v>0.668022936099745</v>
      </c>
      <c r="E154" s="5" t="b">
        <v>0</v>
      </c>
      <c r="F154" s="5" t="b">
        <f t="shared" si="2"/>
        <v>0</v>
      </c>
    </row>
    <row r="155" s="5" customFormat="1" spans="1:6">
      <c r="A155" s="8" t="s">
        <v>311</v>
      </c>
      <c r="B155" s="9" t="s">
        <v>312</v>
      </c>
      <c r="C155" s="5">
        <v>1</v>
      </c>
      <c r="D155" s="5">
        <v>0.668022936099745</v>
      </c>
      <c r="E155" s="5" t="b">
        <v>0</v>
      </c>
      <c r="F155" s="5" t="b">
        <f t="shared" si="2"/>
        <v>0</v>
      </c>
    </row>
    <row r="156" s="5" customFormat="1" spans="1:6">
      <c r="A156" s="8" t="s">
        <v>313</v>
      </c>
      <c r="B156" s="9" t="s">
        <v>314</v>
      </c>
      <c r="C156" s="5">
        <v>1</v>
      </c>
      <c r="D156" s="5">
        <v>0.668022936099745</v>
      </c>
      <c r="E156" s="5" t="b">
        <v>0</v>
      </c>
      <c r="F156" s="5" t="b">
        <f t="shared" si="2"/>
        <v>0</v>
      </c>
    </row>
    <row r="157" s="5" customFormat="1" spans="1:6">
      <c r="A157" s="8" t="s">
        <v>315</v>
      </c>
      <c r="B157" s="9" t="s">
        <v>316</v>
      </c>
      <c r="C157" s="5">
        <v>1</v>
      </c>
      <c r="D157" s="5">
        <v>0.668022936099745</v>
      </c>
      <c r="E157" s="5" t="b">
        <v>0</v>
      </c>
      <c r="F157" s="5" t="b">
        <f t="shared" si="2"/>
        <v>0</v>
      </c>
    </row>
    <row r="158" s="5" customFormat="1" spans="1:6">
      <c r="A158" s="8" t="s">
        <v>317</v>
      </c>
      <c r="B158" s="9" t="s">
        <v>318</v>
      </c>
      <c r="C158" s="5">
        <v>1</v>
      </c>
      <c r="D158" s="5">
        <v>0.668022936099745</v>
      </c>
      <c r="E158" s="5" t="b">
        <v>0</v>
      </c>
      <c r="F158" s="5" t="b">
        <f t="shared" si="2"/>
        <v>0</v>
      </c>
    </row>
    <row r="159" s="5" customFormat="1" spans="1:6">
      <c r="A159" s="8" t="s">
        <v>319</v>
      </c>
      <c r="B159" s="9" t="s">
        <v>320</v>
      </c>
      <c r="C159" s="5">
        <v>1</v>
      </c>
      <c r="D159" s="5">
        <v>0.668022936099745</v>
      </c>
      <c r="E159" s="5" t="b">
        <v>0</v>
      </c>
      <c r="F159" s="5" t="b">
        <f t="shared" si="2"/>
        <v>0</v>
      </c>
    </row>
    <row r="160" s="5" customFormat="1" spans="1:6">
      <c r="A160" s="8" t="s">
        <v>321</v>
      </c>
      <c r="B160" s="9" t="s">
        <v>322</v>
      </c>
      <c r="C160" s="5">
        <v>1.00000000000021</v>
      </c>
      <c r="D160" s="5">
        <v>0.668022936099884</v>
      </c>
      <c r="E160" s="5" t="b">
        <v>1</v>
      </c>
      <c r="F160" s="5" t="b">
        <f t="shared" si="2"/>
        <v>0</v>
      </c>
    </row>
    <row r="161" s="5" customFormat="1" spans="1:6">
      <c r="A161" s="8" t="s">
        <v>323</v>
      </c>
      <c r="B161" s="9" t="s">
        <v>324</v>
      </c>
      <c r="C161" s="5">
        <v>1</v>
      </c>
      <c r="D161" s="5">
        <v>0.668022936099745</v>
      </c>
      <c r="E161" s="5" t="b">
        <v>0</v>
      </c>
      <c r="F161" s="5" t="b">
        <f t="shared" si="2"/>
        <v>0</v>
      </c>
    </row>
    <row r="162" s="5" customFormat="1" spans="1:6">
      <c r="A162" s="8" t="s">
        <v>325</v>
      </c>
      <c r="B162" s="9" t="s">
        <v>326</v>
      </c>
      <c r="C162" s="5">
        <v>1</v>
      </c>
      <c r="D162" s="5">
        <v>0.668022936099745</v>
      </c>
      <c r="E162" s="5" t="b">
        <v>0</v>
      </c>
      <c r="F162" s="5" t="b">
        <f t="shared" si="2"/>
        <v>0</v>
      </c>
    </row>
    <row r="163" s="5" customFormat="1" spans="1:6">
      <c r="A163" s="8" t="s">
        <v>327</v>
      </c>
      <c r="B163" s="9" t="s">
        <v>328</v>
      </c>
      <c r="C163" s="5">
        <v>1</v>
      </c>
      <c r="D163" s="5">
        <v>0.668022936099745</v>
      </c>
      <c r="E163" s="5" t="b">
        <v>0</v>
      </c>
      <c r="F163" s="5" t="b">
        <f t="shared" si="2"/>
        <v>0</v>
      </c>
    </row>
    <row r="164" s="5" customFormat="1" spans="1:6">
      <c r="A164" s="8" t="s">
        <v>329</v>
      </c>
      <c r="B164" s="9" t="s">
        <v>330</v>
      </c>
      <c r="C164" s="5">
        <v>1</v>
      </c>
      <c r="D164" s="5">
        <v>0.668022936099745</v>
      </c>
      <c r="E164" s="5" t="b">
        <v>0</v>
      </c>
      <c r="F164" s="5" t="b">
        <f t="shared" si="2"/>
        <v>0</v>
      </c>
    </row>
    <row r="165" s="5" customFormat="1" spans="1:6">
      <c r="A165" s="8" t="s">
        <v>331</v>
      </c>
      <c r="B165" s="9" t="s">
        <v>332</v>
      </c>
      <c r="C165" s="5">
        <v>1.00000000000076</v>
      </c>
      <c r="D165" s="5">
        <v>0.668022936100254</v>
      </c>
      <c r="E165" s="5" t="b">
        <v>1</v>
      </c>
      <c r="F165" s="5" t="b">
        <f t="shared" si="2"/>
        <v>0</v>
      </c>
    </row>
    <row r="166" s="5" customFormat="1" spans="1:6">
      <c r="A166" s="8" t="s">
        <v>333</v>
      </c>
      <c r="B166" s="9" t="s">
        <v>334</v>
      </c>
      <c r="C166" s="5">
        <v>0</v>
      </c>
      <c r="D166" s="5">
        <v>0</v>
      </c>
      <c r="E166" s="5" t="b">
        <v>1</v>
      </c>
      <c r="F166" s="5" t="b">
        <f t="shared" si="2"/>
        <v>1</v>
      </c>
    </row>
    <row r="167" s="5" customFormat="1" spans="1:6">
      <c r="A167" s="8" t="s">
        <v>335</v>
      </c>
      <c r="B167" s="9" t="s">
        <v>336</v>
      </c>
      <c r="C167" s="5">
        <v>1</v>
      </c>
      <c r="D167" s="5">
        <v>0.668022936099745</v>
      </c>
      <c r="E167" s="5" t="b">
        <v>0</v>
      </c>
      <c r="F167" s="5" t="b">
        <f t="shared" si="2"/>
        <v>0</v>
      </c>
    </row>
    <row r="168" s="5" customFormat="1" spans="1:6">
      <c r="A168" s="8" t="s">
        <v>337</v>
      </c>
      <c r="B168" s="9" t="s">
        <v>338</v>
      </c>
      <c r="C168" s="5">
        <v>1</v>
      </c>
      <c r="D168" s="5">
        <v>0.668022936099745</v>
      </c>
      <c r="E168" s="5" t="b">
        <v>0</v>
      </c>
      <c r="F168" s="5" t="b">
        <f t="shared" si="2"/>
        <v>0</v>
      </c>
    </row>
    <row r="169" s="5" customFormat="1" spans="1:6">
      <c r="A169" s="8" t="s">
        <v>339</v>
      </c>
      <c r="B169" s="9" t="s">
        <v>340</v>
      </c>
      <c r="C169" s="5">
        <v>1</v>
      </c>
      <c r="D169" s="5">
        <v>0.668022936099745</v>
      </c>
      <c r="E169" s="5" t="b">
        <v>0</v>
      </c>
      <c r="F169" s="5" t="b">
        <f t="shared" si="2"/>
        <v>0</v>
      </c>
    </row>
    <row r="170" s="5" customFormat="1" spans="1:6">
      <c r="A170" s="8" t="s">
        <v>341</v>
      </c>
      <c r="B170" s="9" t="s">
        <v>342</v>
      </c>
      <c r="C170" s="5">
        <v>1</v>
      </c>
      <c r="D170" s="5">
        <v>0.668022936099745</v>
      </c>
      <c r="E170" s="5" t="b">
        <v>0</v>
      </c>
      <c r="F170" s="5" t="b">
        <f t="shared" si="2"/>
        <v>0</v>
      </c>
    </row>
    <row r="171" s="5" customFormat="1" spans="1:6">
      <c r="A171" s="8" t="s">
        <v>343</v>
      </c>
      <c r="B171" s="9" t="s">
        <v>344</v>
      </c>
      <c r="C171" s="5">
        <v>1</v>
      </c>
      <c r="D171" s="5">
        <v>0.668022936099745</v>
      </c>
      <c r="E171" s="5" t="b">
        <v>0</v>
      </c>
      <c r="F171" s="5" t="b">
        <f t="shared" si="2"/>
        <v>0</v>
      </c>
    </row>
    <row r="172" s="5" customFormat="1" spans="1:6">
      <c r="A172" s="8" t="s">
        <v>345</v>
      </c>
      <c r="B172" s="9" t="s">
        <v>346</v>
      </c>
      <c r="C172" s="5">
        <v>1.00000000000027</v>
      </c>
      <c r="D172" s="5">
        <v>0.668022936099923</v>
      </c>
      <c r="E172" s="5" t="b">
        <v>1</v>
      </c>
      <c r="F172" s="5" t="b">
        <f t="shared" si="2"/>
        <v>0</v>
      </c>
    </row>
    <row r="173" s="5" customFormat="1" spans="1:6">
      <c r="A173" s="8" t="s">
        <v>347</v>
      </c>
      <c r="B173" s="9" t="s">
        <v>348</v>
      </c>
      <c r="C173" s="5">
        <v>1</v>
      </c>
      <c r="D173" s="5">
        <v>0.668022936099745</v>
      </c>
      <c r="E173" s="5" t="b">
        <v>0</v>
      </c>
      <c r="F173" s="5" t="b">
        <f t="shared" si="2"/>
        <v>0</v>
      </c>
    </row>
    <row r="174" s="5" customFormat="1" spans="1:6">
      <c r="A174" s="8" t="s">
        <v>349</v>
      </c>
      <c r="B174" s="9" t="s">
        <v>350</v>
      </c>
      <c r="C174" s="5">
        <v>0.997929606625026</v>
      </c>
      <c r="D174" s="5">
        <v>0.666639865838513</v>
      </c>
      <c r="E174" s="5" t="b">
        <v>1</v>
      </c>
      <c r="F174" s="5" t="b">
        <f t="shared" si="2"/>
        <v>0</v>
      </c>
    </row>
    <row r="175" s="5" customFormat="1" spans="1:6">
      <c r="A175" s="8" t="s">
        <v>351</v>
      </c>
      <c r="B175" s="9" t="s">
        <v>352</v>
      </c>
      <c r="C175" s="5">
        <v>1</v>
      </c>
      <c r="D175" s="5">
        <v>0.668022936099745</v>
      </c>
      <c r="E175" s="5" t="b">
        <v>0</v>
      </c>
      <c r="F175" s="5" t="b">
        <f t="shared" si="2"/>
        <v>0</v>
      </c>
    </row>
    <row r="176" s="5" customFormat="1" spans="1:6">
      <c r="A176" s="8" t="s">
        <v>353</v>
      </c>
      <c r="B176" s="9" t="s">
        <v>354</v>
      </c>
      <c r="C176" s="10">
        <v>-1.92253936213e-13</v>
      </c>
      <c r="D176" s="10">
        <v>-1.28430038945741e-13</v>
      </c>
      <c r="E176" s="5" t="b">
        <v>1</v>
      </c>
      <c r="F176" s="5" t="b">
        <f t="shared" si="2"/>
        <v>1</v>
      </c>
    </row>
    <row r="177" s="5" customFormat="1" spans="1:6">
      <c r="A177" s="8" t="s">
        <v>355</v>
      </c>
      <c r="B177" s="9" t="s">
        <v>356</v>
      </c>
      <c r="C177" s="5">
        <v>1</v>
      </c>
      <c r="D177" s="5">
        <v>0.668022936099745</v>
      </c>
      <c r="E177" s="5" t="b">
        <v>0</v>
      </c>
      <c r="F177" s="5" t="b">
        <f t="shared" si="2"/>
        <v>0</v>
      </c>
    </row>
    <row r="178" s="5" customFormat="1" spans="1:6">
      <c r="A178" s="8" t="s">
        <v>357</v>
      </c>
      <c r="B178" s="9" t="s">
        <v>358</v>
      </c>
      <c r="C178" s="5">
        <v>1</v>
      </c>
      <c r="D178" s="5">
        <v>0.668022936099745</v>
      </c>
      <c r="E178" s="5" t="b">
        <v>0</v>
      </c>
      <c r="F178" s="5" t="b">
        <f t="shared" si="2"/>
        <v>0</v>
      </c>
    </row>
    <row r="179" s="5" customFormat="1" spans="1:6">
      <c r="A179" s="8" t="s">
        <v>359</v>
      </c>
      <c r="B179" s="9" t="s">
        <v>360</v>
      </c>
      <c r="C179" s="5">
        <v>0</v>
      </c>
      <c r="D179" s="5">
        <v>0</v>
      </c>
      <c r="E179" s="5" t="b">
        <v>1</v>
      </c>
      <c r="F179" s="5" t="b">
        <f t="shared" si="2"/>
        <v>1</v>
      </c>
    </row>
    <row r="180" s="5" customFormat="1" spans="1:6">
      <c r="A180" s="8" t="s">
        <v>361</v>
      </c>
      <c r="B180" s="9" t="s">
        <v>362</v>
      </c>
      <c r="C180" s="5">
        <v>0</v>
      </c>
      <c r="D180" s="5">
        <v>0</v>
      </c>
      <c r="E180" s="5" t="b">
        <v>1</v>
      </c>
      <c r="F180" s="5" t="b">
        <f t="shared" si="2"/>
        <v>1</v>
      </c>
    </row>
    <row r="181" s="5" customFormat="1" spans="1:6">
      <c r="A181" s="8" t="s">
        <v>363</v>
      </c>
      <c r="B181" s="9" t="s">
        <v>364</v>
      </c>
      <c r="C181" s="5">
        <v>1</v>
      </c>
      <c r="D181" s="5">
        <v>0.668022936099745</v>
      </c>
      <c r="E181" s="5" t="b">
        <v>0</v>
      </c>
      <c r="F181" s="5" t="b">
        <f t="shared" si="2"/>
        <v>0</v>
      </c>
    </row>
    <row r="182" s="5" customFormat="1" spans="1:6">
      <c r="A182" s="8" t="s">
        <v>365</v>
      </c>
      <c r="B182" s="9" t="s">
        <v>366</v>
      </c>
      <c r="C182" s="5">
        <v>0</v>
      </c>
      <c r="D182" s="5">
        <v>0</v>
      </c>
      <c r="E182" s="5" t="b">
        <v>1</v>
      </c>
      <c r="F182" s="5" t="b">
        <f t="shared" si="2"/>
        <v>1</v>
      </c>
    </row>
    <row r="183" s="5" customFormat="1" spans="1:6">
      <c r="A183" s="8" t="s">
        <v>367</v>
      </c>
      <c r="B183" s="9" t="s">
        <v>368</v>
      </c>
      <c r="C183" s="10">
        <v>-5.16283713175324e-28</v>
      </c>
      <c r="D183" s="10">
        <v>-3.44889361935858e-28</v>
      </c>
      <c r="E183" s="5" t="b">
        <v>1</v>
      </c>
      <c r="F183" s="5" t="b">
        <f t="shared" si="2"/>
        <v>1</v>
      </c>
    </row>
    <row r="184" s="5" customFormat="1" spans="1:6">
      <c r="A184" s="8" t="s">
        <v>369</v>
      </c>
      <c r="B184" s="9" t="s">
        <v>370</v>
      </c>
      <c r="C184" s="5">
        <v>1</v>
      </c>
      <c r="D184" s="5">
        <v>0.668022936099745</v>
      </c>
      <c r="E184" s="5" t="b">
        <v>0</v>
      </c>
      <c r="F184" s="5" t="b">
        <f t="shared" si="2"/>
        <v>0</v>
      </c>
    </row>
    <row r="185" s="5" customFormat="1" spans="1:6">
      <c r="A185" s="8" t="s">
        <v>371</v>
      </c>
      <c r="B185" s="9" t="s">
        <v>372</v>
      </c>
      <c r="C185" s="5">
        <v>1</v>
      </c>
      <c r="D185" s="5">
        <v>0.668022936099745</v>
      </c>
      <c r="E185" s="5" t="b">
        <v>0</v>
      </c>
      <c r="F185" s="5" t="b">
        <f t="shared" si="2"/>
        <v>0</v>
      </c>
    </row>
    <row r="186" s="5" customFormat="1" spans="1:6">
      <c r="A186" s="8" t="s">
        <v>373</v>
      </c>
      <c r="B186" s="9" t="s">
        <v>374</v>
      </c>
      <c r="C186" s="5">
        <v>0</v>
      </c>
      <c r="D186" s="5">
        <v>0</v>
      </c>
      <c r="E186" s="5" t="b">
        <v>1</v>
      </c>
      <c r="F186" s="5" t="b">
        <f t="shared" si="2"/>
        <v>1</v>
      </c>
    </row>
    <row r="187" s="5" customFormat="1" spans="1:6">
      <c r="A187" s="8" t="s">
        <v>375</v>
      </c>
      <c r="B187" s="9" t="s">
        <v>376</v>
      </c>
      <c r="C187" s="5">
        <v>0</v>
      </c>
      <c r="D187" s="5">
        <v>0</v>
      </c>
      <c r="E187" s="5" t="b">
        <v>1</v>
      </c>
      <c r="F187" s="5" t="b">
        <f t="shared" si="2"/>
        <v>1</v>
      </c>
    </row>
    <row r="188" s="5" customFormat="1" spans="1:6">
      <c r="A188" s="8" t="s">
        <v>377</v>
      </c>
      <c r="B188" s="9" t="s">
        <v>378</v>
      </c>
      <c r="C188" s="5">
        <v>1</v>
      </c>
      <c r="D188" s="5">
        <v>0.668022936099745</v>
      </c>
      <c r="E188" s="5" t="b">
        <v>0</v>
      </c>
      <c r="F188" s="5" t="b">
        <f t="shared" si="2"/>
        <v>0</v>
      </c>
    </row>
    <row r="189" s="5" customFormat="1" spans="1:6">
      <c r="A189" s="8" t="s">
        <v>379</v>
      </c>
      <c r="B189" s="9" t="s">
        <v>380</v>
      </c>
      <c r="C189" s="5">
        <v>1</v>
      </c>
      <c r="D189" s="5">
        <v>0.668022936099745</v>
      </c>
      <c r="E189" s="5" t="b">
        <v>0</v>
      </c>
      <c r="F189" s="5" t="b">
        <f t="shared" si="2"/>
        <v>0</v>
      </c>
    </row>
    <row r="190" s="5" customFormat="1" spans="1:6">
      <c r="A190" s="8" t="s">
        <v>381</v>
      </c>
      <c r="B190" s="9" t="s">
        <v>382</v>
      </c>
      <c r="C190" s="5">
        <v>1</v>
      </c>
      <c r="D190" s="5">
        <v>0.668022936099745</v>
      </c>
      <c r="E190" s="5" t="b">
        <v>0</v>
      </c>
      <c r="F190" s="5" t="b">
        <f t="shared" si="2"/>
        <v>0</v>
      </c>
    </row>
    <row r="191" s="5" customFormat="1" spans="1:6">
      <c r="A191" s="8" t="s">
        <v>383</v>
      </c>
      <c r="B191" s="9" t="s">
        <v>384</v>
      </c>
      <c r="C191" s="5">
        <v>1</v>
      </c>
      <c r="D191" s="5">
        <v>0.668022936099745</v>
      </c>
      <c r="E191" s="5" t="b">
        <v>0</v>
      </c>
      <c r="F191" s="5" t="b">
        <f t="shared" si="2"/>
        <v>0</v>
      </c>
    </row>
    <row r="192" s="5" customFormat="1" spans="1:6">
      <c r="A192" s="8" t="s">
        <v>385</v>
      </c>
      <c r="B192" s="9" t="s">
        <v>386</v>
      </c>
      <c r="C192" s="5">
        <v>0.999999999999811</v>
      </c>
      <c r="D192" s="5">
        <v>0.668022936099618</v>
      </c>
      <c r="E192" s="5" t="b">
        <v>1</v>
      </c>
      <c r="F192" s="5" t="b">
        <f t="shared" si="2"/>
        <v>0</v>
      </c>
    </row>
    <row r="193" s="5" customFormat="1" spans="1:6">
      <c r="A193" s="8" t="s">
        <v>387</v>
      </c>
      <c r="B193" s="9" t="s">
        <v>388</v>
      </c>
      <c r="C193" s="5">
        <v>1</v>
      </c>
      <c r="D193" s="5">
        <v>0.668022936099745</v>
      </c>
      <c r="E193" s="5" t="b">
        <v>0</v>
      </c>
      <c r="F193" s="5" t="b">
        <f t="shared" si="2"/>
        <v>0</v>
      </c>
    </row>
    <row r="194" s="5" customFormat="1" spans="1:6">
      <c r="A194" s="8" t="s">
        <v>389</v>
      </c>
      <c r="B194" s="9" t="s">
        <v>390</v>
      </c>
      <c r="C194" s="5">
        <v>1</v>
      </c>
      <c r="D194" s="5">
        <v>0.668022936099745</v>
      </c>
      <c r="E194" s="5" t="b">
        <v>0</v>
      </c>
      <c r="F194" s="5" t="b">
        <f t="shared" si="2"/>
        <v>0</v>
      </c>
    </row>
    <row r="195" s="5" customFormat="1" spans="1:6">
      <c r="A195" s="8" t="s">
        <v>391</v>
      </c>
      <c r="B195" s="9" t="s">
        <v>392</v>
      </c>
      <c r="C195" s="5">
        <v>1</v>
      </c>
      <c r="D195" s="5">
        <v>0.668022936099745</v>
      </c>
      <c r="E195" s="5" t="b">
        <v>0</v>
      </c>
      <c r="F195" s="5" t="b">
        <f t="shared" ref="F195:F258" si="3">C195&lt;=0.05</f>
        <v>0</v>
      </c>
    </row>
    <row r="196" s="5" customFormat="1" spans="1:6">
      <c r="A196" s="8" t="s">
        <v>393</v>
      </c>
      <c r="B196" s="9" t="s">
        <v>394</v>
      </c>
      <c r="C196" s="5">
        <v>1.00000000000029</v>
      </c>
      <c r="D196" s="5">
        <v>0.668022936099941</v>
      </c>
      <c r="E196" s="5" t="b">
        <v>1</v>
      </c>
      <c r="F196" s="5" t="b">
        <f t="shared" si="3"/>
        <v>0</v>
      </c>
    </row>
    <row r="197" s="5" customFormat="1" spans="1:6">
      <c r="A197" s="8" t="s">
        <v>395</v>
      </c>
      <c r="B197" s="9" t="s">
        <v>396</v>
      </c>
      <c r="C197" s="5">
        <v>1</v>
      </c>
      <c r="D197" s="5">
        <v>0.668022936099745</v>
      </c>
      <c r="E197" s="5" t="b">
        <v>0</v>
      </c>
      <c r="F197" s="5" t="b">
        <f t="shared" si="3"/>
        <v>0</v>
      </c>
    </row>
    <row r="198" s="5" customFormat="1" spans="1:6">
      <c r="A198" s="8" t="s">
        <v>397</v>
      </c>
      <c r="B198" s="9" t="s">
        <v>398</v>
      </c>
      <c r="C198" s="5">
        <v>0.818845571555287</v>
      </c>
      <c r="D198" s="5">
        <v>0.547007622922636</v>
      </c>
      <c r="E198" s="5" t="b">
        <v>1</v>
      </c>
      <c r="F198" s="5" t="b">
        <f t="shared" si="3"/>
        <v>0</v>
      </c>
    </row>
    <row r="199" s="5" customFormat="1" spans="1:6">
      <c r="A199" s="8" t="s">
        <v>399</v>
      </c>
      <c r="B199" s="9" t="s">
        <v>400</v>
      </c>
      <c r="C199" s="10">
        <v>-1.12011775579349e-12</v>
      </c>
      <c r="D199" s="10">
        <v>-7.48264352002624e-13</v>
      </c>
      <c r="E199" s="5" t="b">
        <v>1</v>
      </c>
      <c r="F199" s="5" t="b">
        <f t="shared" si="3"/>
        <v>1</v>
      </c>
    </row>
    <row r="200" s="5" customFormat="1" spans="1:6">
      <c r="A200" s="8" t="s">
        <v>401</v>
      </c>
      <c r="B200" s="9" t="s">
        <v>402</v>
      </c>
      <c r="C200" s="5">
        <v>1</v>
      </c>
      <c r="D200" s="5">
        <v>0.668022936099745</v>
      </c>
      <c r="E200" s="5" t="b">
        <v>0</v>
      </c>
      <c r="F200" s="5" t="b">
        <f t="shared" si="3"/>
        <v>0</v>
      </c>
    </row>
    <row r="201" s="5" customFormat="1" spans="1:6">
      <c r="A201" s="8" t="s">
        <v>403</v>
      </c>
      <c r="B201" s="9" t="s">
        <v>404</v>
      </c>
      <c r="C201" s="5">
        <v>1</v>
      </c>
      <c r="D201" s="5">
        <v>0.668022936099745</v>
      </c>
      <c r="E201" s="5" t="b">
        <v>0</v>
      </c>
      <c r="F201" s="5" t="b">
        <f t="shared" si="3"/>
        <v>0</v>
      </c>
    </row>
    <row r="202" s="5" customFormat="1" spans="1:6">
      <c r="A202" s="8" t="s">
        <v>405</v>
      </c>
      <c r="B202" s="9" t="s">
        <v>406</v>
      </c>
      <c r="C202" s="5">
        <v>0.999999999999166</v>
      </c>
      <c r="D202" s="5">
        <v>0.668022936099188</v>
      </c>
      <c r="E202" s="5" t="b">
        <v>1</v>
      </c>
      <c r="F202" s="5" t="b">
        <f t="shared" si="3"/>
        <v>0</v>
      </c>
    </row>
    <row r="203" s="5" customFormat="1" spans="1:6">
      <c r="A203" s="8" t="s">
        <v>407</v>
      </c>
      <c r="B203" s="9" t="s">
        <v>408</v>
      </c>
      <c r="C203" s="5">
        <v>1</v>
      </c>
      <c r="D203" s="5">
        <v>0.668022936099745</v>
      </c>
      <c r="E203" s="5" t="b">
        <v>0</v>
      </c>
      <c r="F203" s="5" t="b">
        <f t="shared" si="3"/>
        <v>0</v>
      </c>
    </row>
    <row r="204" s="5" customFormat="1" spans="1:6">
      <c r="A204" s="8" t="s">
        <v>409</v>
      </c>
      <c r="B204" s="9" t="s">
        <v>410</v>
      </c>
      <c r="C204" s="5">
        <v>1</v>
      </c>
      <c r="D204" s="5">
        <v>0.668022936099745</v>
      </c>
      <c r="E204" s="5" t="b">
        <v>0</v>
      </c>
      <c r="F204" s="5" t="b">
        <f t="shared" si="3"/>
        <v>0</v>
      </c>
    </row>
    <row r="205" s="5" customFormat="1" spans="1:6">
      <c r="A205" s="8" t="s">
        <v>411</v>
      </c>
      <c r="B205" s="9" t="s">
        <v>412</v>
      </c>
      <c r="C205" s="5">
        <v>1</v>
      </c>
      <c r="D205" s="5">
        <v>0.668022936099745</v>
      </c>
      <c r="E205" s="5" t="b">
        <v>0</v>
      </c>
      <c r="F205" s="5" t="b">
        <f t="shared" si="3"/>
        <v>0</v>
      </c>
    </row>
    <row r="206" s="5" customFormat="1" spans="1:6">
      <c r="A206" s="8" t="s">
        <v>413</v>
      </c>
      <c r="B206" s="9" t="s">
        <v>414</v>
      </c>
      <c r="C206" s="5">
        <v>1</v>
      </c>
      <c r="D206" s="5">
        <v>0.668022936099745</v>
      </c>
      <c r="E206" s="5" t="b">
        <v>0</v>
      </c>
      <c r="F206" s="5" t="b">
        <f t="shared" si="3"/>
        <v>0</v>
      </c>
    </row>
    <row r="207" s="5" customFormat="1" spans="1:6">
      <c r="A207" s="8" t="s">
        <v>415</v>
      </c>
      <c r="B207" s="9" t="s">
        <v>416</v>
      </c>
      <c r="C207" s="5">
        <v>1</v>
      </c>
      <c r="D207" s="5">
        <v>0.668022936099745</v>
      </c>
      <c r="E207" s="5" t="b">
        <v>0</v>
      </c>
      <c r="F207" s="5" t="b">
        <f t="shared" si="3"/>
        <v>0</v>
      </c>
    </row>
    <row r="208" s="5" customFormat="1" spans="1:6">
      <c r="A208" s="8" t="s">
        <v>417</v>
      </c>
      <c r="B208" s="9" t="s">
        <v>418</v>
      </c>
      <c r="C208" s="5">
        <v>1</v>
      </c>
      <c r="D208" s="5">
        <v>0.668022936099745</v>
      </c>
      <c r="E208" s="5" t="b">
        <v>0</v>
      </c>
      <c r="F208" s="5" t="b">
        <f t="shared" si="3"/>
        <v>0</v>
      </c>
    </row>
    <row r="209" s="5" customFormat="1" spans="1:6">
      <c r="A209" s="8" t="s">
        <v>419</v>
      </c>
      <c r="B209" s="9" t="s">
        <v>420</v>
      </c>
      <c r="C209" s="5">
        <v>1</v>
      </c>
      <c r="D209" s="5">
        <v>0.668022936099745</v>
      </c>
      <c r="E209" s="5" t="b">
        <v>0</v>
      </c>
      <c r="F209" s="5" t="b">
        <f t="shared" si="3"/>
        <v>0</v>
      </c>
    </row>
    <row r="210" s="5" customFormat="1" spans="1:6">
      <c r="A210" s="8" t="s">
        <v>421</v>
      </c>
      <c r="B210" s="9" t="s">
        <v>422</v>
      </c>
      <c r="C210" s="5">
        <v>0.809948047412667</v>
      </c>
      <c r="D210" s="5">
        <v>0.541063872720865</v>
      </c>
      <c r="E210" s="5" t="b">
        <v>1</v>
      </c>
      <c r="F210" s="5" t="b">
        <f t="shared" si="3"/>
        <v>0</v>
      </c>
    </row>
    <row r="211" s="5" customFormat="1" spans="1:6">
      <c r="A211" s="8" t="s">
        <v>423</v>
      </c>
      <c r="B211" s="9" t="s">
        <v>424</v>
      </c>
      <c r="C211" s="5">
        <v>0.999999999999688</v>
      </c>
      <c r="D211" s="5">
        <v>0.668022936099536</v>
      </c>
      <c r="E211" s="5" t="b">
        <v>1</v>
      </c>
      <c r="F211" s="5" t="b">
        <f t="shared" si="3"/>
        <v>0</v>
      </c>
    </row>
    <row r="212" s="5" customFormat="1" spans="1:6">
      <c r="A212" s="8" t="s">
        <v>425</v>
      </c>
      <c r="B212" s="9" t="s">
        <v>426</v>
      </c>
      <c r="C212" s="5">
        <v>0</v>
      </c>
      <c r="D212" s="5">
        <v>0</v>
      </c>
      <c r="E212" s="5" t="b">
        <v>1</v>
      </c>
      <c r="F212" s="5" t="b">
        <f t="shared" si="3"/>
        <v>1</v>
      </c>
    </row>
    <row r="213" s="5" customFormat="1" spans="1:6">
      <c r="A213" s="8" t="s">
        <v>427</v>
      </c>
      <c r="B213" s="9" t="s">
        <v>428</v>
      </c>
      <c r="C213" s="5">
        <v>1</v>
      </c>
      <c r="D213" s="5">
        <v>0.668022936099745</v>
      </c>
      <c r="E213" s="5" t="b">
        <v>0</v>
      </c>
      <c r="F213" s="5" t="b">
        <f t="shared" si="3"/>
        <v>0</v>
      </c>
    </row>
    <row r="214" s="5" customFormat="1" spans="1:6">
      <c r="A214" s="8" t="s">
        <v>429</v>
      </c>
      <c r="B214" s="9" t="s">
        <v>430</v>
      </c>
      <c r="C214" s="5">
        <v>1</v>
      </c>
      <c r="D214" s="5">
        <v>0.668022936099745</v>
      </c>
      <c r="E214" s="5" t="b">
        <v>0</v>
      </c>
      <c r="F214" s="5" t="b">
        <f t="shared" si="3"/>
        <v>0</v>
      </c>
    </row>
    <row r="215" s="5" customFormat="1" spans="1:6">
      <c r="A215" s="8" t="s">
        <v>431</v>
      </c>
      <c r="B215" s="9" t="s">
        <v>432</v>
      </c>
      <c r="C215" s="5">
        <v>1</v>
      </c>
      <c r="D215" s="5">
        <v>0.668022936099745</v>
      </c>
      <c r="E215" s="5" t="b">
        <v>0</v>
      </c>
      <c r="F215" s="5" t="b">
        <f t="shared" si="3"/>
        <v>0</v>
      </c>
    </row>
    <row r="216" s="5" customFormat="1" spans="1:6">
      <c r="A216" s="8" t="s">
        <v>433</v>
      </c>
      <c r="B216" s="9" t="s">
        <v>434</v>
      </c>
      <c r="C216" s="5">
        <v>1</v>
      </c>
      <c r="D216" s="5">
        <v>0.668022936099745</v>
      </c>
      <c r="E216" s="5" t="b">
        <v>0</v>
      </c>
      <c r="F216" s="5" t="b">
        <f t="shared" si="3"/>
        <v>0</v>
      </c>
    </row>
    <row r="217" s="5" customFormat="1" spans="1:6">
      <c r="A217" s="8" t="s">
        <v>435</v>
      </c>
      <c r="B217" s="9" t="s">
        <v>436</v>
      </c>
      <c r="C217" s="10">
        <v>7.34774980591121e-24</v>
      </c>
      <c r="D217" s="10">
        <v>4.90846539907113e-24</v>
      </c>
      <c r="E217" s="5" t="b">
        <v>1</v>
      </c>
      <c r="F217" s="5" t="b">
        <f t="shared" si="3"/>
        <v>1</v>
      </c>
    </row>
    <row r="218" s="5" customFormat="1" spans="1:6">
      <c r="A218" s="8" t="s">
        <v>437</v>
      </c>
      <c r="B218" s="9" t="s">
        <v>438</v>
      </c>
      <c r="C218" s="5">
        <v>1</v>
      </c>
      <c r="D218" s="5">
        <v>0.668022936099745</v>
      </c>
      <c r="E218" s="5" t="b">
        <v>0</v>
      </c>
      <c r="F218" s="5" t="b">
        <f t="shared" si="3"/>
        <v>0</v>
      </c>
    </row>
    <row r="219" s="5" customFormat="1" spans="1:6">
      <c r="A219" s="8" t="s">
        <v>439</v>
      </c>
      <c r="B219" s="9" t="s">
        <v>440</v>
      </c>
      <c r="C219" s="5">
        <v>0.999999999999832</v>
      </c>
      <c r="D219" s="5">
        <v>0.668022936099632</v>
      </c>
      <c r="E219" s="5" t="b">
        <v>1</v>
      </c>
      <c r="F219" s="5" t="b">
        <f t="shared" si="3"/>
        <v>0</v>
      </c>
    </row>
    <row r="220" s="5" customFormat="1" spans="1:6">
      <c r="A220" s="8" t="s">
        <v>441</v>
      </c>
      <c r="B220" s="9" t="s">
        <v>442</v>
      </c>
      <c r="C220" s="5">
        <v>1</v>
      </c>
      <c r="D220" s="5">
        <v>0.668022936099745</v>
      </c>
      <c r="E220" s="5" t="b">
        <v>0</v>
      </c>
      <c r="F220" s="5" t="b">
        <f t="shared" si="3"/>
        <v>0</v>
      </c>
    </row>
    <row r="221" s="5" customFormat="1" spans="1:6">
      <c r="A221" s="8" t="s">
        <v>443</v>
      </c>
      <c r="B221" s="9" t="s">
        <v>444</v>
      </c>
      <c r="C221" s="5">
        <v>0.999999999999354</v>
      </c>
      <c r="D221" s="5">
        <v>0.668022936099313</v>
      </c>
      <c r="E221" s="5" t="b">
        <v>1</v>
      </c>
      <c r="F221" s="5" t="b">
        <f t="shared" si="3"/>
        <v>0</v>
      </c>
    </row>
    <row r="222" s="5" customFormat="1" spans="1:6">
      <c r="A222" s="8" t="s">
        <v>445</v>
      </c>
      <c r="B222" s="9" t="s">
        <v>446</v>
      </c>
      <c r="C222" s="10">
        <v>0.999999999999768</v>
      </c>
      <c r="D222" s="10">
        <v>0.66802293609959</v>
      </c>
      <c r="E222" s="5" t="b">
        <v>1</v>
      </c>
      <c r="F222" s="5" t="b">
        <f t="shared" si="3"/>
        <v>0</v>
      </c>
    </row>
    <row r="223" s="5" customFormat="1" spans="1:6">
      <c r="A223" s="8" t="s">
        <v>447</v>
      </c>
      <c r="B223" s="9" t="s">
        <v>448</v>
      </c>
      <c r="C223" s="5">
        <v>1</v>
      </c>
      <c r="D223" s="5">
        <v>0.668022936099745</v>
      </c>
      <c r="E223" s="5" t="b">
        <v>0</v>
      </c>
      <c r="F223" s="5" t="b">
        <f t="shared" si="3"/>
        <v>0</v>
      </c>
    </row>
    <row r="224" s="5" customFormat="1" spans="1:6">
      <c r="A224" s="8" t="s">
        <v>449</v>
      </c>
      <c r="B224" s="9" t="s">
        <v>450</v>
      </c>
      <c r="C224" s="5">
        <v>0.818845571555287</v>
      </c>
      <c r="D224" s="5">
        <v>0.547007622922636</v>
      </c>
      <c r="E224" s="5" t="b">
        <v>1</v>
      </c>
      <c r="F224" s="5" t="b">
        <f t="shared" si="3"/>
        <v>0</v>
      </c>
    </row>
    <row r="225" s="5" customFormat="1" spans="1:6">
      <c r="A225" s="8" t="s">
        <v>451</v>
      </c>
      <c r="B225" s="9" t="s">
        <v>452</v>
      </c>
      <c r="C225" s="5">
        <v>1</v>
      </c>
      <c r="D225" s="5">
        <v>0.668022936099745</v>
      </c>
      <c r="E225" s="5" t="b">
        <v>0</v>
      </c>
      <c r="F225" s="5" t="b">
        <f t="shared" si="3"/>
        <v>0</v>
      </c>
    </row>
    <row r="226" s="5" customFormat="1" spans="1:6">
      <c r="A226" s="8" t="s">
        <v>453</v>
      </c>
      <c r="B226" s="9" t="s">
        <v>454</v>
      </c>
      <c r="C226" s="10">
        <v>9.19157854193998e-14</v>
      </c>
      <c r="D226" s="10">
        <v>6.14018528497816e-14</v>
      </c>
      <c r="E226" s="5" t="b">
        <v>1</v>
      </c>
      <c r="F226" s="5" t="b">
        <f t="shared" si="3"/>
        <v>1</v>
      </c>
    </row>
    <row r="227" s="5" customFormat="1" spans="1:6">
      <c r="A227" s="8" t="s">
        <v>455</v>
      </c>
      <c r="B227" s="9" t="s">
        <v>456</v>
      </c>
      <c r="C227" s="5">
        <v>0.999999999999713</v>
      </c>
      <c r="D227" s="5">
        <v>0.668022936099553</v>
      </c>
      <c r="E227" s="5" t="b">
        <v>1</v>
      </c>
      <c r="F227" s="5" t="b">
        <f t="shared" si="3"/>
        <v>0</v>
      </c>
    </row>
    <row r="228" s="5" customFormat="1" spans="1:6">
      <c r="A228" s="8" t="s">
        <v>457</v>
      </c>
      <c r="B228" s="9" t="s">
        <v>458</v>
      </c>
      <c r="C228" s="5">
        <v>1</v>
      </c>
      <c r="D228" s="5">
        <v>0.668022936099745</v>
      </c>
      <c r="E228" s="5" t="b">
        <v>0</v>
      </c>
      <c r="F228" s="5" t="b">
        <f t="shared" si="3"/>
        <v>0</v>
      </c>
    </row>
    <row r="229" s="5" customFormat="1" spans="1:6">
      <c r="A229" s="8" t="s">
        <v>459</v>
      </c>
      <c r="B229" s="9" t="s">
        <v>460</v>
      </c>
      <c r="C229" s="5">
        <v>1</v>
      </c>
      <c r="D229" s="5">
        <v>0.668022936099745</v>
      </c>
      <c r="E229" s="5" t="b">
        <v>0</v>
      </c>
      <c r="F229" s="5" t="b">
        <f t="shared" si="3"/>
        <v>0</v>
      </c>
    </row>
    <row r="230" s="5" customFormat="1" spans="1:6">
      <c r="A230" s="8" t="s">
        <v>461</v>
      </c>
      <c r="B230" s="9" t="s">
        <v>462</v>
      </c>
      <c r="C230" s="5">
        <v>1</v>
      </c>
      <c r="D230" s="5">
        <v>0.668022936099745</v>
      </c>
      <c r="E230" s="5" t="b">
        <v>0</v>
      </c>
      <c r="F230" s="5" t="b">
        <f t="shared" si="3"/>
        <v>0</v>
      </c>
    </row>
    <row r="231" s="5" customFormat="1" spans="1:6">
      <c r="A231" s="8" t="s">
        <v>463</v>
      </c>
      <c r="B231" s="9" t="s">
        <v>464</v>
      </c>
      <c r="C231" s="5">
        <v>0.999999999999865</v>
      </c>
      <c r="D231" s="5">
        <v>0.668022936099654</v>
      </c>
      <c r="E231" s="5" t="b">
        <v>1</v>
      </c>
      <c r="F231" s="5" t="b">
        <f t="shared" si="3"/>
        <v>0</v>
      </c>
    </row>
    <row r="232" s="5" customFormat="1" spans="1:6">
      <c r="A232" s="8" t="s">
        <v>465</v>
      </c>
      <c r="B232" s="9" t="s">
        <v>466</v>
      </c>
      <c r="C232" s="5">
        <v>1</v>
      </c>
      <c r="D232" s="5">
        <v>0.668022936099745</v>
      </c>
      <c r="E232" s="5" t="b">
        <v>0</v>
      </c>
      <c r="F232" s="5" t="b">
        <f t="shared" si="3"/>
        <v>0</v>
      </c>
    </row>
    <row r="233" s="5" customFormat="1" spans="1:6">
      <c r="A233" s="8" t="s">
        <v>467</v>
      </c>
      <c r="B233" s="9" t="s">
        <v>468</v>
      </c>
      <c r="C233" s="10">
        <v>-1.16162839960792e-13</v>
      </c>
      <c r="D233" s="10">
        <v>-7.75994414162933e-14</v>
      </c>
      <c r="E233" s="5" t="b">
        <v>1</v>
      </c>
      <c r="F233" s="5" t="b">
        <f t="shared" si="3"/>
        <v>1</v>
      </c>
    </row>
    <row r="234" s="5" customFormat="1" spans="1:6">
      <c r="A234" s="8" t="s">
        <v>469</v>
      </c>
      <c r="B234" s="9" t="s">
        <v>470</v>
      </c>
      <c r="C234" s="10">
        <v>1.21070512478454e-12</v>
      </c>
      <c r="D234" s="10">
        <v>8.08778792209579e-13</v>
      </c>
      <c r="E234" s="5" t="b">
        <v>1</v>
      </c>
      <c r="F234" s="5" t="b">
        <f t="shared" si="3"/>
        <v>1</v>
      </c>
    </row>
    <row r="235" s="5" customFormat="1" spans="1:6">
      <c r="A235" s="8" t="s">
        <v>471</v>
      </c>
      <c r="B235" s="9" t="s">
        <v>472</v>
      </c>
      <c r="C235" s="5">
        <v>1</v>
      </c>
      <c r="D235" s="5">
        <v>0.668022936099745</v>
      </c>
      <c r="E235" s="5" t="b">
        <v>0</v>
      </c>
      <c r="F235" s="5" t="b">
        <f t="shared" si="3"/>
        <v>0</v>
      </c>
    </row>
    <row r="236" s="5" customFormat="1" spans="1:6">
      <c r="A236" s="8" t="s">
        <v>473</v>
      </c>
      <c r="B236" s="9" t="s">
        <v>474</v>
      </c>
      <c r="C236" s="5">
        <v>0.999999999999832</v>
      </c>
      <c r="D236" s="5">
        <v>0.668022936099632</v>
      </c>
      <c r="E236" s="5" t="b">
        <v>1</v>
      </c>
      <c r="F236" s="5" t="b">
        <f t="shared" si="3"/>
        <v>0</v>
      </c>
    </row>
    <row r="237" s="5" customFormat="1" spans="1:6">
      <c r="A237" s="8" t="s">
        <v>475</v>
      </c>
      <c r="B237" s="9" t="s">
        <v>476</v>
      </c>
      <c r="C237" s="5">
        <v>1</v>
      </c>
      <c r="D237" s="5">
        <v>0.668022936099745</v>
      </c>
      <c r="E237" s="5" t="b">
        <v>0</v>
      </c>
      <c r="F237" s="5" t="b">
        <f t="shared" si="3"/>
        <v>0</v>
      </c>
    </row>
    <row r="238" s="5" customFormat="1" spans="1:6">
      <c r="A238" s="8" t="s">
        <v>477</v>
      </c>
      <c r="B238" s="9" t="s">
        <v>478</v>
      </c>
      <c r="C238" s="5">
        <v>1</v>
      </c>
      <c r="D238" s="5">
        <v>0.668022936099745</v>
      </c>
      <c r="E238" s="5" t="b">
        <v>0</v>
      </c>
      <c r="F238" s="5" t="b">
        <f t="shared" si="3"/>
        <v>0</v>
      </c>
    </row>
    <row r="239" s="5" customFormat="1" spans="1:6">
      <c r="A239" s="8" t="s">
        <v>479</v>
      </c>
      <c r="B239" s="9" t="s">
        <v>480</v>
      </c>
      <c r="C239" s="5">
        <v>0.999999999999994</v>
      </c>
      <c r="D239" s="5">
        <v>0.668022936099741</v>
      </c>
      <c r="E239" s="5" t="b">
        <v>1</v>
      </c>
      <c r="F239" s="5" t="b">
        <f t="shared" si="3"/>
        <v>0</v>
      </c>
    </row>
    <row r="240" s="5" customFormat="1" spans="1:6">
      <c r="A240" s="8" t="s">
        <v>481</v>
      </c>
      <c r="B240" s="9" t="s">
        <v>482</v>
      </c>
      <c r="C240" s="5">
        <v>1</v>
      </c>
      <c r="D240" s="5">
        <v>0.668022936099745</v>
      </c>
      <c r="E240" s="5" t="b">
        <v>0</v>
      </c>
      <c r="F240" s="5" t="b">
        <f t="shared" si="3"/>
        <v>0</v>
      </c>
    </row>
    <row r="241" s="5" customFormat="1" spans="1:6">
      <c r="A241" s="8" t="s">
        <v>483</v>
      </c>
      <c r="B241" s="9" t="s">
        <v>484</v>
      </c>
      <c r="C241" s="5">
        <v>1.00000000000021</v>
      </c>
      <c r="D241" s="5">
        <v>0.668022936099883</v>
      </c>
      <c r="E241" s="5" t="b">
        <v>1</v>
      </c>
      <c r="F241" s="5" t="b">
        <f t="shared" si="3"/>
        <v>0</v>
      </c>
    </row>
    <row r="242" s="5" customFormat="1" spans="1:6">
      <c r="A242" s="8" t="s">
        <v>485</v>
      </c>
      <c r="B242" s="9" t="s">
        <v>486</v>
      </c>
      <c r="C242" s="5">
        <v>1</v>
      </c>
      <c r="D242" s="5">
        <v>0.668022936099745</v>
      </c>
      <c r="E242" s="5" t="b">
        <v>0</v>
      </c>
      <c r="F242" s="5" t="b">
        <f t="shared" si="3"/>
        <v>0</v>
      </c>
    </row>
    <row r="243" s="5" customFormat="1" spans="1:6">
      <c r="A243" s="8" t="s">
        <v>487</v>
      </c>
      <c r="B243" s="9" t="s">
        <v>488</v>
      </c>
      <c r="C243" s="5">
        <v>1</v>
      </c>
      <c r="D243" s="5">
        <v>0.668022936099745</v>
      </c>
      <c r="E243" s="5" t="b">
        <v>0</v>
      </c>
      <c r="F243" s="5" t="b">
        <f t="shared" si="3"/>
        <v>0</v>
      </c>
    </row>
    <row r="244" s="5" customFormat="1" spans="1:6">
      <c r="A244" s="8" t="s">
        <v>489</v>
      </c>
      <c r="B244" s="9" t="s">
        <v>490</v>
      </c>
      <c r="C244" s="5">
        <v>1</v>
      </c>
      <c r="D244" s="5">
        <v>0.668022936099745</v>
      </c>
      <c r="E244" s="5" t="b">
        <v>0</v>
      </c>
      <c r="F244" s="5" t="b">
        <f t="shared" si="3"/>
        <v>0</v>
      </c>
    </row>
    <row r="245" s="5" customFormat="1" spans="1:6">
      <c r="A245" s="8" t="s">
        <v>491</v>
      </c>
      <c r="B245" s="9" t="s">
        <v>492</v>
      </c>
      <c r="C245" s="10">
        <v>1.05291516555033e-12</v>
      </c>
      <c r="D245" s="10">
        <v>7.03371480354878e-13</v>
      </c>
      <c r="E245" s="5" t="b">
        <v>1</v>
      </c>
      <c r="F245" s="5" t="b">
        <f t="shared" si="3"/>
        <v>1</v>
      </c>
    </row>
    <row r="246" s="5" customFormat="1" spans="1:6">
      <c r="A246" s="8" t="s">
        <v>493</v>
      </c>
      <c r="B246" s="9" t="s">
        <v>494</v>
      </c>
      <c r="C246" s="5">
        <v>1</v>
      </c>
      <c r="D246" s="5">
        <v>0.668022936099745</v>
      </c>
      <c r="E246" s="5" t="b">
        <v>0</v>
      </c>
      <c r="F246" s="5" t="b">
        <f t="shared" si="3"/>
        <v>0</v>
      </c>
    </row>
    <row r="247" s="5" customFormat="1" spans="1:6">
      <c r="A247" s="8" t="s">
        <v>495</v>
      </c>
      <c r="B247" s="9" t="s">
        <v>496</v>
      </c>
      <c r="C247" s="5">
        <v>1</v>
      </c>
      <c r="D247" s="5">
        <v>0.668022936099745</v>
      </c>
      <c r="E247" s="5" t="b">
        <v>0</v>
      </c>
      <c r="F247" s="5" t="b">
        <f t="shared" si="3"/>
        <v>0</v>
      </c>
    </row>
    <row r="248" s="5" customFormat="1" spans="1:6">
      <c r="A248" s="8" t="s">
        <v>497</v>
      </c>
      <c r="B248" s="9" t="s">
        <v>498</v>
      </c>
      <c r="C248" s="5">
        <v>0.999999999999354</v>
      </c>
      <c r="D248" s="5">
        <v>0.668022936099313</v>
      </c>
      <c r="E248" s="5" t="b">
        <v>1</v>
      </c>
      <c r="F248" s="5" t="b">
        <f t="shared" si="3"/>
        <v>0</v>
      </c>
    </row>
    <row r="249" s="5" customFormat="1" spans="1:6">
      <c r="A249" s="8" t="s">
        <v>499</v>
      </c>
      <c r="B249" s="9" t="s">
        <v>500</v>
      </c>
      <c r="C249" s="5">
        <v>1</v>
      </c>
      <c r="D249" s="5">
        <v>0.668022936099745</v>
      </c>
      <c r="E249" s="5" t="b">
        <v>0</v>
      </c>
      <c r="F249" s="5" t="b">
        <f t="shared" si="3"/>
        <v>0</v>
      </c>
    </row>
    <row r="250" s="5" customFormat="1" spans="1:6">
      <c r="A250" s="8" t="s">
        <v>501</v>
      </c>
      <c r="B250" s="9" t="s">
        <v>502</v>
      </c>
      <c r="C250" s="5">
        <v>1</v>
      </c>
      <c r="D250" s="5">
        <v>0.668022936099745</v>
      </c>
      <c r="E250" s="5" t="b">
        <v>0</v>
      </c>
      <c r="F250" s="5" t="b">
        <f t="shared" si="3"/>
        <v>0</v>
      </c>
    </row>
    <row r="251" s="5" customFormat="1" spans="1:6">
      <c r="A251" s="8" t="s">
        <v>503</v>
      </c>
      <c r="B251" s="9" t="s">
        <v>504</v>
      </c>
      <c r="C251" s="5">
        <v>1</v>
      </c>
      <c r="D251" s="5">
        <v>0.668022936099745</v>
      </c>
      <c r="E251" s="5" t="b">
        <v>0</v>
      </c>
      <c r="F251" s="5" t="b">
        <f t="shared" si="3"/>
        <v>0</v>
      </c>
    </row>
    <row r="252" s="5" customFormat="1" spans="1:6">
      <c r="A252" s="8" t="s">
        <v>505</v>
      </c>
      <c r="B252" s="9" t="s">
        <v>506</v>
      </c>
      <c r="C252" s="5">
        <v>1</v>
      </c>
      <c r="D252" s="5">
        <v>0.668022936099745</v>
      </c>
      <c r="E252" s="5" t="b">
        <v>0</v>
      </c>
      <c r="F252" s="5" t="b">
        <f t="shared" si="3"/>
        <v>0</v>
      </c>
    </row>
    <row r="253" s="5" customFormat="1" spans="1:6">
      <c r="A253" s="8" t="s">
        <v>507</v>
      </c>
      <c r="B253" s="9" t="s">
        <v>508</v>
      </c>
      <c r="C253" s="5">
        <v>1</v>
      </c>
      <c r="D253" s="5">
        <v>0.668022936099745</v>
      </c>
      <c r="E253" s="5" t="b">
        <v>0</v>
      </c>
      <c r="F253" s="5" t="b">
        <f t="shared" si="3"/>
        <v>0</v>
      </c>
    </row>
    <row r="254" s="5" customFormat="1" spans="1:6">
      <c r="A254" s="8" t="s">
        <v>509</v>
      </c>
      <c r="B254" s="9" t="s">
        <v>510</v>
      </c>
      <c r="C254" s="5">
        <v>1</v>
      </c>
      <c r="D254" s="5">
        <v>0.668022936099745</v>
      </c>
      <c r="E254" s="5" t="b">
        <v>0</v>
      </c>
      <c r="F254" s="5" t="b">
        <f t="shared" si="3"/>
        <v>0</v>
      </c>
    </row>
    <row r="255" s="5" customFormat="1" spans="1:6">
      <c r="A255" s="8" t="s">
        <v>511</v>
      </c>
      <c r="B255" s="9" t="s">
        <v>512</v>
      </c>
      <c r="C255" s="5">
        <v>1</v>
      </c>
      <c r="D255" s="5">
        <v>0.668022936099745</v>
      </c>
      <c r="E255" s="5" t="b">
        <v>0</v>
      </c>
      <c r="F255" s="5" t="b">
        <f t="shared" si="3"/>
        <v>0</v>
      </c>
    </row>
    <row r="256" s="5" customFormat="1" spans="1:6">
      <c r="A256" s="8" t="s">
        <v>513</v>
      </c>
      <c r="B256" s="9" t="s">
        <v>514</v>
      </c>
      <c r="C256" s="5">
        <v>1</v>
      </c>
      <c r="D256" s="5">
        <v>0.668022936099745</v>
      </c>
      <c r="E256" s="5" t="b">
        <v>0</v>
      </c>
      <c r="F256" s="5" t="b">
        <f t="shared" si="3"/>
        <v>0</v>
      </c>
    </row>
    <row r="257" s="5" customFormat="1" spans="1:6">
      <c r="A257" s="8" t="s">
        <v>515</v>
      </c>
      <c r="B257" s="9" t="s">
        <v>516</v>
      </c>
      <c r="C257" s="5">
        <v>1</v>
      </c>
      <c r="D257" s="5">
        <v>0.668022936099745</v>
      </c>
      <c r="E257" s="5" t="b">
        <v>0</v>
      </c>
      <c r="F257" s="5" t="b">
        <f t="shared" si="3"/>
        <v>0</v>
      </c>
    </row>
    <row r="258" s="5" customFormat="1" spans="1:6">
      <c r="A258" s="8" t="s">
        <v>517</v>
      </c>
      <c r="B258" s="9" t="s">
        <v>518</v>
      </c>
      <c r="C258" s="5">
        <v>1</v>
      </c>
      <c r="D258" s="5">
        <v>0.668022936099745</v>
      </c>
      <c r="E258" s="5" t="b">
        <v>0</v>
      </c>
      <c r="F258" s="5" t="b">
        <f t="shared" si="3"/>
        <v>0</v>
      </c>
    </row>
    <row r="259" s="5" customFormat="1" spans="1:6">
      <c r="A259" s="8" t="s">
        <v>519</v>
      </c>
      <c r="B259" s="9" t="s">
        <v>520</v>
      </c>
      <c r="C259" s="5">
        <v>0</v>
      </c>
      <c r="D259" s="5">
        <v>0</v>
      </c>
      <c r="E259" s="5" t="b">
        <v>1</v>
      </c>
      <c r="F259" s="5" t="b">
        <f t="shared" ref="F259:F322" si="4">C259&lt;=0.05</f>
        <v>1</v>
      </c>
    </row>
    <row r="260" s="5" customFormat="1" spans="1:6">
      <c r="A260" s="8" t="s">
        <v>521</v>
      </c>
      <c r="B260" s="9" t="s">
        <v>522</v>
      </c>
      <c r="C260" s="5">
        <v>1</v>
      </c>
      <c r="D260" s="5">
        <v>0.668022936099745</v>
      </c>
      <c r="E260" s="5" t="b">
        <v>0</v>
      </c>
      <c r="F260" s="5" t="b">
        <f t="shared" si="4"/>
        <v>0</v>
      </c>
    </row>
    <row r="261" s="5" customFormat="1" spans="1:6">
      <c r="A261" s="8" t="s">
        <v>523</v>
      </c>
      <c r="B261" s="9" t="s">
        <v>524</v>
      </c>
      <c r="C261" s="5">
        <v>1</v>
      </c>
      <c r="D261" s="5">
        <v>0.668022936099745</v>
      </c>
      <c r="E261" s="5" t="b">
        <v>0</v>
      </c>
      <c r="F261" s="5" t="b">
        <f t="shared" si="4"/>
        <v>0</v>
      </c>
    </row>
    <row r="262" s="5" customFormat="1" spans="1:6">
      <c r="A262" s="8" t="s">
        <v>525</v>
      </c>
      <c r="B262" s="9" t="s">
        <v>526</v>
      </c>
      <c r="C262" s="5">
        <v>0</v>
      </c>
      <c r="D262" s="5">
        <v>0</v>
      </c>
      <c r="E262" s="5" t="b">
        <v>1</v>
      </c>
      <c r="F262" s="5" t="b">
        <f t="shared" si="4"/>
        <v>1</v>
      </c>
    </row>
    <row r="263" s="5" customFormat="1" spans="1:6">
      <c r="A263" s="8" t="s">
        <v>527</v>
      </c>
      <c r="B263" s="9" t="s">
        <v>528</v>
      </c>
      <c r="C263" s="5">
        <v>1</v>
      </c>
      <c r="D263" s="5">
        <v>0.668022936099745</v>
      </c>
      <c r="E263" s="5" t="b">
        <v>0</v>
      </c>
      <c r="F263" s="5" t="b">
        <f t="shared" si="4"/>
        <v>0</v>
      </c>
    </row>
    <row r="264" s="5" customFormat="1" spans="1:6">
      <c r="A264" s="8" t="s">
        <v>529</v>
      </c>
      <c r="B264" s="9" t="s">
        <v>530</v>
      </c>
      <c r="C264" s="5">
        <v>0.999999999999998</v>
      </c>
      <c r="D264" s="5">
        <v>0.668022936099743</v>
      </c>
      <c r="E264" s="5" t="b">
        <v>1</v>
      </c>
      <c r="F264" s="5" t="b">
        <f t="shared" si="4"/>
        <v>0</v>
      </c>
    </row>
    <row r="265" s="5" customFormat="1" spans="1:6">
      <c r="A265" s="8" t="s">
        <v>531</v>
      </c>
      <c r="B265" s="9" t="s">
        <v>532</v>
      </c>
      <c r="C265" s="5">
        <v>1.00000000000055</v>
      </c>
      <c r="D265" s="5">
        <v>0.668022936100111</v>
      </c>
      <c r="E265" s="5" t="b">
        <v>1</v>
      </c>
      <c r="F265" s="5" t="b">
        <f t="shared" si="4"/>
        <v>0</v>
      </c>
    </row>
    <row r="266" s="5" customFormat="1" spans="1:6">
      <c r="A266" s="8" t="s">
        <v>533</v>
      </c>
      <c r="B266" s="9" t="s">
        <v>534</v>
      </c>
      <c r="C266" s="5">
        <v>1.00000000000005</v>
      </c>
      <c r="D266" s="5">
        <v>0.668022936099779</v>
      </c>
      <c r="E266" s="5" t="b">
        <v>1</v>
      </c>
      <c r="F266" s="5" t="b">
        <f t="shared" si="4"/>
        <v>0</v>
      </c>
    </row>
    <row r="267" s="5" customFormat="1" spans="1:6">
      <c r="A267" s="8" t="s">
        <v>535</v>
      </c>
      <c r="B267" s="9" t="s">
        <v>536</v>
      </c>
      <c r="C267" s="10">
        <v>-9.29310683715582e-27</v>
      </c>
      <c r="D267" s="10">
        <v>-6.20800851484545e-27</v>
      </c>
      <c r="E267" s="5" t="b">
        <v>1</v>
      </c>
      <c r="F267" s="5" t="b">
        <f t="shared" si="4"/>
        <v>1</v>
      </c>
    </row>
    <row r="268" s="5" customFormat="1" spans="1:6">
      <c r="A268" s="8" t="s">
        <v>537</v>
      </c>
      <c r="B268" s="9" t="s">
        <v>538</v>
      </c>
      <c r="C268" s="5">
        <v>1</v>
      </c>
      <c r="D268" s="5">
        <v>0.668022936099745</v>
      </c>
      <c r="E268" s="5" t="b">
        <v>0</v>
      </c>
      <c r="F268" s="5" t="b">
        <f t="shared" si="4"/>
        <v>0</v>
      </c>
    </row>
    <row r="269" s="5" customFormat="1" spans="1:6">
      <c r="A269" s="8" t="s">
        <v>539</v>
      </c>
      <c r="B269" s="9" t="s">
        <v>540</v>
      </c>
      <c r="C269" s="5">
        <v>1</v>
      </c>
      <c r="D269" s="5">
        <v>0.668022936099745</v>
      </c>
      <c r="E269" s="5" t="b">
        <v>0</v>
      </c>
      <c r="F269" s="5" t="b">
        <f t="shared" si="4"/>
        <v>0</v>
      </c>
    </row>
    <row r="270" s="5" customFormat="1" spans="1:6">
      <c r="A270" s="8" t="s">
        <v>541</v>
      </c>
      <c r="B270" s="9" t="s">
        <v>542</v>
      </c>
      <c r="C270" s="5">
        <v>1</v>
      </c>
      <c r="D270" s="5">
        <v>0.668022936099745</v>
      </c>
      <c r="E270" s="5" t="b">
        <v>0</v>
      </c>
      <c r="F270" s="5" t="b">
        <f t="shared" si="4"/>
        <v>0</v>
      </c>
    </row>
    <row r="271" s="5" customFormat="1" spans="1:6">
      <c r="A271" s="8" t="s">
        <v>543</v>
      </c>
      <c r="B271" s="9" t="s">
        <v>544</v>
      </c>
      <c r="C271" s="5">
        <v>1.00000000000011</v>
      </c>
      <c r="D271" s="5">
        <v>0.668022936099819</v>
      </c>
      <c r="E271" s="5" t="b">
        <v>1</v>
      </c>
      <c r="F271" s="5" t="b">
        <f t="shared" si="4"/>
        <v>0</v>
      </c>
    </row>
    <row r="272" s="5" customFormat="1" spans="1:6">
      <c r="A272" s="8" t="s">
        <v>545</v>
      </c>
      <c r="B272" s="9" t="s">
        <v>546</v>
      </c>
      <c r="C272" s="5">
        <v>1</v>
      </c>
      <c r="D272" s="5">
        <v>0.668022936099745</v>
      </c>
      <c r="E272" s="5" t="b">
        <v>0</v>
      </c>
      <c r="F272" s="5" t="b">
        <f t="shared" si="4"/>
        <v>0</v>
      </c>
    </row>
    <row r="273" s="5" customFormat="1" spans="1:6">
      <c r="A273" s="8" t="s">
        <v>547</v>
      </c>
      <c r="B273" s="9" t="s">
        <v>548</v>
      </c>
      <c r="C273" s="5">
        <v>1</v>
      </c>
      <c r="D273" s="5">
        <v>0.668022936099745</v>
      </c>
      <c r="E273" s="5" t="b">
        <v>0</v>
      </c>
      <c r="F273" s="5" t="b">
        <f t="shared" si="4"/>
        <v>0</v>
      </c>
    </row>
    <row r="274" s="5" customFormat="1" spans="1:6">
      <c r="A274" s="8" t="s">
        <v>549</v>
      </c>
      <c r="B274" s="9" t="s">
        <v>550</v>
      </c>
      <c r="C274" s="5">
        <v>0.999999999999059</v>
      </c>
      <c r="D274" s="5">
        <v>0.668022936099116</v>
      </c>
      <c r="E274" s="5" t="b">
        <v>1</v>
      </c>
      <c r="F274" s="5" t="b">
        <f t="shared" si="4"/>
        <v>0</v>
      </c>
    </row>
    <row r="275" s="5" customFormat="1" spans="1:6">
      <c r="A275" s="8" t="s">
        <v>551</v>
      </c>
      <c r="B275" s="9" t="s">
        <v>552</v>
      </c>
      <c r="C275" s="10">
        <v>-2.53818826791845e-12</v>
      </c>
      <c r="D275" s="10">
        <v>-1.69556797910881e-12</v>
      </c>
      <c r="E275" s="5" t="b">
        <v>1</v>
      </c>
      <c r="F275" s="5" t="b">
        <f t="shared" si="4"/>
        <v>1</v>
      </c>
    </row>
    <row r="276" s="5" customFormat="1" spans="1:6">
      <c r="A276" s="8" t="s">
        <v>553</v>
      </c>
      <c r="B276" s="9" t="s">
        <v>554</v>
      </c>
      <c r="C276" s="5">
        <v>0</v>
      </c>
      <c r="D276" s="5">
        <v>0</v>
      </c>
      <c r="E276" s="5" t="b">
        <v>1</v>
      </c>
      <c r="F276" s="5" t="b">
        <f t="shared" si="4"/>
        <v>1</v>
      </c>
    </row>
    <row r="277" s="5" customFormat="1" spans="1:6">
      <c r="A277" s="8" t="s">
        <v>555</v>
      </c>
      <c r="B277" s="9" t="s">
        <v>556</v>
      </c>
      <c r="C277" s="5">
        <v>0</v>
      </c>
      <c r="D277" s="5">
        <v>0</v>
      </c>
      <c r="E277" s="5" t="b">
        <v>1</v>
      </c>
      <c r="F277" s="5" t="b">
        <f t="shared" si="4"/>
        <v>1</v>
      </c>
    </row>
    <row r="278" s="5" customFormat="1" spans="1:6">
      <c r="A278" s="8" t="s">
        <v>557</v>
      </c>
      <c r="B278" s="9" t="s">
        <v>558</v>
      </c>
      <c r="C278" s="5">
        <v>1</v>
      </c>
      <c r="D278" s="5">
        <v>0.668022936099745</v>
      </c>
      <c r="E278" s="5" t="b">
        <v>0</v>
      </c>
      <c r="F278" s="5" t="b">
        <f t="shared" si="4"/>
        <v>0</v>
      </c>
    </row>
    <row r="279" s="5" customFormat="1" spans="1:6">
      <c r="A279" s="8" t="s">
        <v>559</v>
      </c>
      <c r="B279" s="9" t="s">
        <v>560</v>
      </c>
      <c r="C279" s="5">
        <v>0</v>
      </c>
      <c r="D279" s="5">
        <v>0</v>
      </c>
      <c r="E279" s="5" t="b">
        <v>1</v>
      </c>
      <c r="F279" s="5" t="b">
        <f t="shared" si="4"/>
        <v>1</v>
      </c>
    </row>
    <row r="280" s="5" customFormat="1" spans="1:6">
      <c r="A280" s="8" t="s">
        <v>561</v>
      </c>
      <c r="B280" s="9" t="s">
        <v>562</v>
      </c>
      <c r="C280" s="10">
        <v>1.95617242551039e-13</v>
      </c>
      <c r="D280" s="10">
        <v>1.30676804720681e-13</v>
      </c>
      <c r="E280" s="5" t="b">
        <v>1</v>
      </c>
      <c r="F280" s="5" t="b">
        <f t="shared" si="4"/>
        <v>1</v>
      </c>
    </row>
    <row r="281" s="5" customFormat="1" spans="1:6">
      <c r="A281" s="8" t="s">
        <v>563</v>
      </c>
      <c r="B281" s="9" t="s">
        <v>564</v>
      </c>
      <c r="C281" s="5">
        <v>0</v>
      </c>
      <c r="D281" s="5">
        <v>0</v>
      </c>
      <c r="E281" s="5" t="b">
        <v>1</v>
      </c>
      <c r="F281" s="5" t="b">
        <f t="shared" si="4"/>
        <v>1</v>
      </c>
    </row>
    <row r="282" s="5" customFormat="1" spans="1:6">
      <c r="A282" s="8" t="s">
        <v>565</v>
      </c>
      <c r="B282" s="9" t="s">
        <v>566</v>
      </c>
      <c r="C282" s="5">
        <v>1</v>
      </c>
      <c r="D282" s="5">
        <v>0.668022936099745</v>
      </c>
      <c r="E282" s="5" t="b">
        <v>0</v>
      </c>
      <c r="F282" s="5" t="b">
        <f t="shared" si="4"/>
        <v>0</v>
      </c>
    </row>
    <row r="283" s="5" customFormat="1" spans="1:6">
      <c r="A283" s="8" t="s">
        <v>567</v>
      </c>
      <c r="B283" s="9" t="s">
        <v>568</v>
      </c>
      <c r="C283" s="5">
        <v>1</v>
      </c>
      <c r="D283" s="5">
        <v>0.668022936099745</v>
      </c>
      <c r="E283" s="5" t="b">
        <v>0</v>
      </c>
      <c r="F283" s="5" t="b">
        <f t="shared" si="4"/>
        <v>0</v>
      </c>
    </row>
    <row r="284" s="5" customFormat="1" spans="1:6">
      <c r="A284" s="8" t="s">
        <v>569</v>
      </c>
      <c r="B284" s="9" t="s">
        <v>570</v>
      </c>
      <c r="C284" s="5">
        <v>1</v>
      </c>
      <c r="D284" s="5">
        <v>0.668022936099745</v>
      </c>
      <c r="E284" s="5" t="b">
        <v>0</v>
      </c>
      <c r="F284" s="5" t="b">
        <f t="shared" si="4"/>
        <v>0</v>
      </c>
    </row>
    <row r="285" s="5" customFormat="1" spans="1:6">
      <c r="A285" s="8" t="s">
        <v>571</v>
      </c>
      <c r="B285" s="9" t="s">
        <v>572</v>
      </c>
      <c r="C285" s="10">
        <v>0.999999999999397</v>
      </c>
      <c r="D285" s="10">
        <v>0.668022936099342</v>
      </c>
      <c r="E285" s="5" t="b">
        <v>1</v>
      </c>
      <c r="F285" s="5" t="b">
        <f t="shared" si="4"/>
        <v>0</v>
      </c>
    </row>
    <row r="286" s="5" customFormat="1" spans="1:6">
      <c r="A286" s="8" t="s">
        <v>573</v>
      </c>
      <c r="B286" s="9" t="s">
        <v>574</v>
      </c>
      <c r="C286" s="5">
        <v>1</v>
      </c>
      <c r="D286" s="5">
        <v>0.668022936099745</v>
      </c>
      <c r="E286" s="5" t="b">
        <v>0</v>
      </c>
      <c r="F286" s="5" t="b">
        <f t="shared" si="4"/>
        <v>0</v>
      </c>
    </row>
    <row r="287" s="5" customFormat="1" spans="1:6">
      <c r="A287" s="8" t="s">
        <v>575</v>
      </c>
      <c r="B287" s="9" t="s">
        <v>576</v>
      </c>
      <c r="C287" s="5">
        <v>0</v>
      </c>
      <c r="D287" s="5">
        <v>0</v>
      </c>
      <c r="E287" s="5" t="b">
        <v>1</v>
      </c>
      <c r="F287" s="5" t="b">
        <f t="shared" si="4"/>
        <v>1</v>
      </c>
    </row>
    <row r="288" s="5" customFormat="1" spans="1:6">
      <c r="A288" s="8" t="s">
        <v>577</v>
      </c>
      <c r="B288" s="9" t="s">
        <v>578</v>
      </c>
      <c r="C288" s="5">
        <v>1</v>
      </c>
      <c r="D288" s="5">
        <v>0.668022936099745</v>
      </c>
      <c r="E288" s="5" t="b">
        <v>0</v>
      </c>
      <c r="F288" s="5" t="b">
        <f t="shared" si="4"/>
        <v>0</v>
      </c>
    </row>
    <row r="289" s="5" customFormat="1" spans="1:6">
      <c r="A289" s="8" t="s">
        <v>579</v>
      </c>
      <c r="B289" s="9" t="s">
        <v>580</v>
      </c>
      <c r="C289" s="5">
        <v>0</v>
      </c>
      <c r="D289" s="5">
        <v>0</v>
      </c>
      <c r="E289" s="5" t="b">
        <v>1</v>
      </c>
      <c r="F289" s="5" t="b">
        <f t="shared" si="4"/>
        <v>1</v>
      </c>
    </row>
    <row r="290" s="5" customFormat="1" spans="1:6">
      <c r="A290" s="8" t="s">
        <v>581</v>
      </c>
      <c r="B290" s="9" t="s">
        <v>582</v>
      </c>
      <c r="C290" s="5">
        <v>1</v>
      </c>
      <c r="D290" s="5">
        <v>0.668022936099745</v>
      </c>
      <c r="E290" s="5" t="b">
        <v>0</v>
      </c>
      <c r="F290" s="5" t="b">
        <f t="shared" si="4"/>
        <v>0</v>
      </c>
    </row>
    <row r="291" s="5" customFormat="1" spans="1:6">
      <c r="A291" s="8" t="s">
        <v>583</v>
      </c>
      <c r="B291" s="9" t="s">
        <v>584</v>
      </c>
      <c r="C291" s="5">
        <v>1</v>
      </c>
      <c r="D291" s="5">
        <v>0.668022936099745</v>
      </c>
      <c r="E291" s="5" t="b">
        <v>0</v>
      </c>
      <c r="F291" s="5" t="b">
        <f t="shared" si="4"/>
        <v>0</v>
      </c>
    </row>
    <row r="292" s="5" customFormat="1" spans="1:6">
      <c r="A292" s="8" t="s">
        <v>585</v>
      </c>
      <c r="B292" s="9" t="s">
        <v>586</v>
      </c>
      <c r="C292" s="5">
        <v>1</v>
      </c>
      <c r="D292" s="5">
        <v>0.668022936099745</v>
      </c>
      <c r="E292" s="5" t="b">
        <v>0</v>
      </c>
      <c r="F292" s="5" t="b">
        <f t="shared" si="4"/>
        <v>0</v>
      </c>
    </row>
    <row r="293" s="5" customFormat="1" spans="1:6">
      <c r="A293" s="8" t="s">
        <v>587</v>
      </c>
      <c r="B293" s="9" t="s">
        <v>588</v>
      </c>
      <c r="C293" s="5">
        <v>1</v>
      </c>
      <c r="D293" s="5">
        <v>0.668022936099745</v>
      </c>
      <c r="E293" s="5" t="b">
        <v>0</v>
      </c>
      <c r="F293" s="5" t="b">
        <f t="shared" si="4"/>
        <v>0</v>
      </c>
    </row>
    <row r="294" s="5" customFormat="1" spans="1:6">
      <c r="A294" s="8" t="s">
        <v>589</v>
      </c>
      <c r="B294" s="9" t="s">
        <v>590</v>
      </c>
      <c r="C294" s="5">
        <v>1</v>
      </c>
      <c r="D294" s="5">
        <v>0.668022936099745</v>
      </c>
      <c r="E294" s="5" t="b">
        <v>0</v>
      </c>
      <c r="F294" s="5" t="b">
        <f t="shared" si="4"/>
        <v>0</v>
      </c>
    </row>
    <row r="295" s="5" customFormat="1" spans="1:6">
      <c r="A295" s="8" t="s">
        <v>591</v>
      </c>
      <c r="B295" s="9" t="s">
        <v>592</v>
      </c>
      <c r="C295" s="5">
        <v>1</v>
      </c>
      <c r="D295" s="5">
        <v>0.668022936099745</v>
      </c>
      <c r="E295" s="5" t="b">
        <v>0</v>
      </c>
      <c r="F295" s="5" t="b">
        <f t="shared" si="4"/>
        <v>0</v>
      </c>
    </row>
    <row r="296" s="5" customFormat="1" spans="1:6">
      <c r="A296" s="8" t="s">
        <v>593</v>
      </c>
      <c r="B296" s="9" t="s">
        <v>594</v>
      </c>
      <c r="C296" s="5">
        <v>1</v>
      </c>
      <c r="D296" s="5">
        <v>0.668022936099745</v>
      </c>
      <c r="E296" s="5" t="b">
        <v>0</v>
      </c>
      <c r="F296" s="5" t="b">
        <f t="shared" si="4"/>
        <v>0</v>
      </c>
    </row>
    <row r="297" s="5" customFormat="1" spans="1:6">
      <c r="A297" s="8" t="s">
        <v>595</v>
      </c>
      <c r="B297" s="9" t="s">
        <v>596</v>
      </c>
      <c r="C297" s="5">
        <v>1</v>
      </c>
      <c r="D297" s="5">
        <v>0.668022936099745</v>
      </c>
      <c r="E297" s="5" t="b">
        <v>0</v>
      </c>
      <c r="F297" s="5" t="b">
        <f t="shared" si="4"/>
        <v>0</v>
      </c>
    </row>
    <row r="298" s="5" customFormat="1" spans="1:6">
      <c r="A298" s="8" t="s">
        <v>597</v>
      </c>
      <c r="B298" s="9" t="s">
        <v>598</v>
      </c>
      <c r="C298" s="10">
        <v>-1.0386144911056e-28</v>
      </c>
      <c r="D298" s="10">
        <v>-6.93818301824103e-29</v>
      </c>
      <c r="E298" s="5" t="b">
        <v>1</v>
      </c>
      <c r="F298" s="5" t="b">
        <f t="shared" si="4"/>
        <v>1</v>
      </c>
    </row>
    <row r="299" s="5" customFormat="1" spans="1:6">
      <c r="A299" s="8" t="s">
        <v>599</v>
      </c>
      <c r="B299" s="9" t="s">
        <v>600</v>
      </c>
      <c r="C299" s="5">
        <v>0.999999999999277</v>
      </c>
      <c r="D299" s="5">
        <v>0.668022936099262</v>
      </c>
      <c r="E299" s="5" t="b">
        <v>1</v>
      </c>
      <c r="F299" s="5" t="b">
        <f t="shared" si="4"/>
        <v>0</v>
      </c>
    </row>
    <row r="300" s="5" customFormat="1" spans="1:6">
      <c r="A300" s="8" t="s">
        <v>601</v>
      </c>
      <c r="B300" s="9" t="s">
        <v>602</v>
      </c>
      <c r="C300" s="5">
        <v>1</v>
      </c>
      <c r="D300" s="5">
        <v>0.668022936099745</v>
      </c>
      <c r="E300" s="5" t="b">
        <v>0</v>
      </c>
      <c r="F300" s="5" t="b">
        <f t="shared" si="4"/>
        <v>0</v>
      </c>
    </row>
    <row r="301" s="5" customFormat="1" spans="1:6">
      <c r="A301" s="8" t="s">
        <v>603</v>
      </c>
      <c r="B301" s="9" t="s">
        <v>604</v>
      </c>
      <c r="C301" s="5">
        <v>1</v>
      </c>
      <c r="D301" s="5">
        <v>0.668022936099745</v>
      </c>
      <c r="E301" s="5" t="b">
        <v>0</v>
      </c>
      <c r="F301" s="5" t="b">
        <f t="shared" si="4"/>
        <v>0</v>
      </c>
    </row>
    <row r="302" s="5" customFormat="1" spans="1:6">
      <c r="A302" s="8" t="s">
        <v>605</v>
      </c>
      <c r="B302" s="9" t="s">
        <v>606</v>
      </c>
      <c r="C302" s="10">
        <v>1.78634164758662e-25</v>
      </c>
      <c r="D302" s="10">
        <v>1.19331719229807e-25</v>
      </c>
      <c r="E302" s="5" t="b">
        <v>1</v>
      </c>
      <c r="F302" s="5" t="b">
        <f t="shared" si="4"/>
        <v>1</v>
      </c>
    </row>
    <row r="303" s="5" customFormat="1" spans="1:6">
      <c r="A303" s="8" t="s">
        <v>607</v>
      </c>
      <c r="B303" s="9" t="s">
        <v>608</v>
      </c>
      <c r="C303" s="5">
        <v>1</v>
      </c>
      <c r="D303" s="5">
        <v>0.668022936099745</v>
      </c>
      <c r="E303" s="5" t="b">
        <v>0</v>
      </c>
      <c r="F303" s="5" t="b">
        <f t="shared" si="4"/>
        <v>0</v>
      </c>
    </row>
    <row r="304" s="5" customFormat="1" spans="1:6">
      <c r="A304" s="8" t="s">
        <v>609</v>
      </c>
      <c r="B304" s="9" t="s">
        <v>610</v>
      </c>
      <c r="C304" s="5">
        <v>1</v>
      </c>
      <c r="D304" s="5">
        <v>0.668022936099745</v>
      </c>
      <c r="E304" s="5" t="b">
        <v>0</v>
      </c>
      <c r="F304" s="5" t="b">
        <f t="shared" si="4"/>
        <v>0</v>
      </c>
    </row>
    <row r="305" s="5" customFormat="1" spans="1:6">
      <c r="A305" s="8" t="s">
        <v>611</v>
      </c>
      <c r="B305" s="9" t="s">
        <v>612</v>
      </c>
      <c r="C305" s="5">
        <v>0.362997572180566</v>
      </c>
      <c r="D305" s="5">
        <v>0.242490703965141</v>
      </c>
      <c r="E305" s="5" t="b">
        <v>1</v>
      </c>
      <c r="F305" s="5" t="b">
        <f t="shared" si="4"/>
        <v>0</v>
      </c>
    </row>
    <row r="306" s="5" customFormat="1" spans="1:6">
      <c r="A306" s="8" t="s">
        <v>613</v>
      </c>
      <c r="B306" s="9" t="s">
        <v>614</v>
      </c>
      <c r="C306" s="5">
        <v>1</v>
      </c>
      <c r="D306" s="5">
        <v>0.668022936099745</v>
      </c>
      <c r="E306" s="5" t="b">
        <v>0</v>
      </c>
      <c r="F306" s="5" t="b">
        <f t="shared" si="4"/>
        <v>0</v>
      </c>
    </row>
    <row r="307" s="5" customFormat="1" spans="1:6">
      <c r="A307" s="8" t="s">
        <v>615</v>
      </c>
      <c r="B307" s="9" t="s">
        <v>616</v>
      </c>
      <c r="C307" s="5">
        <v>1</v>
      </c>
      <c r="D307" s="5">
        <v>0.668022936099745</v>
      </c>
      <c r="E307" s="5" t="b">
        <v>0</v>
      </c>
      <c r="F307" s="5" t="b">
        <f t="shared" si="4"/>
        <v>0</v>
      </c>
    </row>
    <row r="308" s="5" customFormat="1" spans="1:6">
      <c r="A308" s="8" t="s">
        <v>617</v>
      </c>
      <c r="B308" s="9" t="s">
        <v>618</v>
      </c>
      <c r="C308" s="5">
        <v>1</v>
      </c>
      <c r="D308" s="5">
        <v>0.668022936099745</v>
      </c>
      <c r="E308" s="5" t="b">
        <v>0</v>
      </c>
      <c r="F308" s="5" t="b">
        <f t="shared" si="4"/>
        <v>0</v>
      </c>
    </row>
    <row r="309" s="5" customFormat="1" spans="1:6">
      <c r="A309" s="8" t="s">
        <v>619</v>
      </c>
      <c r="B309" s="9" t="s">
        <v>620</v>
      </c>
      <c r="C309" s="5">
        <v>1</v>
      </c>
      <c r="D309" s="5">
        <v>0.668022936099745</v>
      </c>
      <c r="E309" s="5" t="b">
        <v>0</v>
      </c>
      <c r="F309" s="5" t="b">
        <f t="shared" si="4"/>
        <v>0</v>
      </c>
    </row>
    <row r="310" s="5" customFormat="1" spans="1:6">
      <c r="A310" s="8" t="s">
        <v>621</v>
      </c>
      <c r="B310" s="9" t="s">
        <v>622</v>
      </c>
      <c r="C310" s="5">
        <v>1</v>
      </c>
      <c r="D310" s="5">
        <v>0.668022936099745</v>
      </c>
      <c r="E310" s="5" t="b">
        <v>0</v>
      </c>
      <c r="F310" s="5" t="b">
        <f t="shared" si="4"/>
        <v>0</v>
      </c>
    </row>
    <row r="311" s="5" customFormat="1" spans="1:6">
      <c r="A311" s="8" t="s">
        <v>623</v>
      </c>
      <c r="B311" s="9" t="s">
        <v>624</v>
      </c>
      <c r="C311" s="5">
        <v>1</v>
      </c>
      <c r="D311" s="5">
        <v>0.668022936099745</v>
      </c>
      <c r="E311" s="5" t="b">
        <v>0</v>
      </c>
      <c r="F311" s="5" t="b">
        <f t="shared" si="4"/>
        <v>0</v>
      </c>
    </row>
    <row r="312" s="5" customFormat="1" spans="1:6">
      <c r="A312" s="8" t="s">
        <v>625</v>
      </c>
      <c r="B312" s="9" t="s">
        <v>626</v>
      </c>
      <c r="C312" s="5">
        <v>1</v>
      </c>
      <c r="D312" s="5">
        <v>0.668022936099745</v>
      </c>
      <c r="E312" s="5" t="b">
        <v>0</v>
      </c>
      <c r="F312" s="5" t="b">
        <f t="shared" si="4"/>
        <v>0</v>
      </c>
    </row>
    <row r="313" s="5" customFormat="1" spans="1:6">
      <c r="A313" s="8" t="s">
        <v>627</v>
      </c>
      <c r="B313" s="9" t="s">
        <v>628</v>
      </c>
      <c r="C313" s="5">
        <v>1</v>
      </c>
      <c r="D313" s="5">
        <v>0.668022936099745</v>
      </c>
      <c r="E313" s="5" t="b">
        <v>0</v>
      </c>
      <c r="F313" s="5" t="b">
        <f t="shared" si="4"/>
        <v>0</v>
      </c>
    </row>
    <row r="314" s="5" customFormat="1" spans="1:6">
      <c r="A314" s="8" t="s">
        <v>629</v>
      </c>
      <c r="B314" s="9" t="s">
        <v>630</v>
      </c>
      <c r="C314" s="5">
        <v>1</v>
      </c>
      <c r="D314" s="5">
        <v>0.668022936099745</v>
      </c>
      <c r="E314" s="5" t="b">
        <v>0</v>
      </c>
      <c r="F314" s="5" t="b">
        <f t="shared" si="4"/>
        <v>0</v>
      </c>
    </row>
    <row r="315" s="5" customFormat="1" spans="1:6">
      <c r="A315" s="8" t="s">
        <v>631</v>
      </c>
      <c r="B315" s="9" t="s">
        <v>632</v>
      </c>
      <c r="C315" s="5">
        <v>1.0000000000001</v>
      </c>
      <c r="D315" s="5">
        <v>0.668022936099809</v>
      </c>
      <c r="E315" s="5" t="b">
        <v>1</v>
      </c>
      <c r="F315" s="5" t="b">
        <f t="shared" si="4"/>
        <v>0</v>
      </c>
    </row>
    <row r="316" s="5" customFormat="1" spans="1:6">
      <c r="A316" s="8" t="s">
        <v>633</v>
      </c>
      <c r="B316" s="9" t="s">
        <v>634</v>
      </c>
      <c r="C316" s="5">
        <v>1</v>
      </c>
      <c r="D316" s="5">
        <v>0.668022936099745</v>
      </c>
      <c r="E316" s="5" t="b">
        <v>0</v>
      </c>
      <c r="F316" s="5" t="b">
        <f t="shared" si="4"/>
        <v>0</v>
      </c>
    </row>
    <row r="317" s="5" customFormat="1" spans="1:6">
      <c r="A317" s="8" t="s">
        <v>635</v>
      </c>
      <c r="B317" s="9" t="s">
        <v>636</v>
      </c>
      <c r="C317" s="5">
        <v>1</v>
      </c>
      <c r="D317" s="5">
        <v>0.668022936099745</v>
      </c>
      <c r="E317" s="5" t="b">
        <v>0</v>
      </c>
      <c r="F317" s="5" t="b">
        <f t="shared" si="4"/>
        <v>0</v>
      </c>
    </row>
    <row r="318" s="5" customFormat="1" spans="1:6">
      <c r="A318" s="8" t="s">
        <v>637</v>
      </c>
      <c r="B318" s="9" t="s">
        <v>638</v>
      </c>
      <c r="C318" s="5">
        <v>1</v>
      </c>
      <c r="D318" s="5">
        <v>0.668022936099745</v>
      </c>
      <c r="E318" s="5" t="b">
        <v>0</v>
      </c>
      <c r="F318" s="5" t="b">
        <f t="shared" si="4"/>
        <v>0</v>
      </c>
    </row>
    <row r="319" s="5" customFormat="1" spans="1:6">
      <c r="A319" s="8" t="s">
        <v>639</v>
      </c>
      <c r="B319" s="9" t="s">
        <v>640</v>
      </c>
      <c r="C319" s="5">
        <v>1</v>
      </c>
      <c r="D319" s="5">
        <v>0.668022936099745</v>
      </c>
      <c r="E319" s="5" t="b">
        <v>0</v>
      </c>
      <c r="F319" s="5" t="b">
        <f t="shared" si="4"/>
        <v>0</v>
      </c>
    </row>
    <row r="320" s="5" customFormat="1" spans="1:6">
      <c r="A320" s="8" t="s">
        <v>641</v>
      </c>
      <c r="B320" s="9" t="s">
        <v>642</v>
      </c>
      <c r="C320" s="5">
        <v>1</v>
      </c>
      <c r="D320" s="5">
        <v>0.668022936099745</v>
      </c>
      <c r="E320" s="5" t="b">
        <v>0</v>
      </c>
      <c r="F320" s="5" t="b">
        <f t="shared" si="4"/>
        <v>0</v>
      </c>
    </row>
    <row r="321" s="5" customFormat="1" spans="1:6">
      <c r="A321" s="8" t="s">
        <v>643</v>
      </c>
      <c r="B321" s="9" t="s">
        <v>644</v>
      </c>
      <c r="C321" s="10">
        <v>4.03397473385367e-14</v>
      </c>
      <c r="D321" s="10">
        <v>2.69478764586111e-14</v>
      </c>
      <c r="E321" s="5" t="b">
        <v>1</v>
      </c>
      <c r="F321" s="5" t="b">
        <f t="shared" si="4"/>
        <v>1</v>
      </c>
    </row>
    <row r="322" s="5" customFormat="1" spans="1:6">
      <c r="A322" s="8" t="s">
        <v>645</v>
      </c>
      <c r="B322" s="9" t="s">
        <v>646</v>
      </c>
      <c r="C322" s="5">
        <v>1</v>
      </c>
      <c r="D322" s="5">
        <v>0.668022936099745</v>
      </c>
      <c r="E322" s="5" t="b">
        <v>0</v>
      </c>
      <c r="F322" s="5" t="b">
        <f t="shared" si="4"/>
        <v>0</v>
      </c>
    </row>
    <row r="323" s="5" customFormat="1" spans="1:6">
      <c r="A323" s="8" t="s">
        <v>647</v>
      </c>
      <c r="B323" s="9" t="s">
        <v>648</v>
      </c>
      <c r="C323" s="5">
        <v>1</v>
      </c>
      <c r="D323" s="5">
        <v>0.668022936099745</v>
      </c>
      <c r="E323" s="5" t="b">
        <v>0</v>
      </c>
      <c r="F323" s="5" t="b">
        <f t="shared" ref="F323:F386" si="5">C323&lt;=0.05</f>
        <v>0</v>
      </c>
    </row>
    <row r="324" s="5" customFormat="1" spans="1:6">
      <c r="A324" s="8" t="s">
        <v>649</v>
      </c>
      <c r="B324" s="9" t="s">
        <v>650</v>
      </c>
      <c r="C324" s="5">
        <v>1</v>
      </c>
      <c r="D324" s="5">
        <v>0.668022936099745</v>
      </c>
      <c r="E324" s="5" t="b">
        <v>0</v>
      </c>
      <c r="F324" s="5" t="b">
        <f t="shared" si="5"/>
        <v>0</v>
      </c>
    </row>
    <row r="325" s="5" customFormat="1" spans="1:6">
      <c r="A325" s="8" t="s">
        <v>651</v>
      </c>
      <c r="B325" s="9" t="s">
        <v>652</v>
      </c>
      <c r="C325" s="5">
        <v>1</v>
      </c>
      <c r="D325" s="5">
        <v>0.668022936099745</v>
      </c>
      <c r="E325" s="5" t="b">
        <v>1</v>
      </c>
      <c r="F325" s="5" t="b">
        <f t="shared" si="5"/>
        <v>0</v>
      </c>
    </row>
    <row r="326" s="5" customFormat="1" spans="1:6">
      <c r="A326" s="8" t="s">
        <v>653</v>
      </c>
      <c r="B326" s="9" t="s">
        <v>654</v>
      </c>
      <c r="C326" s="5">
        <v>1</v>
      </c>
      <c r="D326" s="5">
        <v>0.668022936099745</v>
      </c>
      <c r="E326" s="5" t="b">
        <v>0</v>
      </c>
      <c r="F326" s="5" t="b">
        <f t="shared" si="5"/>
        <v>0</v>
      </c>
    </row>
    <row r="327" s="5" customFormat="1" spans="1:6">
      <c r="A327" s="8" t="s">
        <v>655</v>
      </c>
      <c r="B327" s="9" t="s">
        <v>656</v>
      </c>
      <c r="C327" s="5">
        <v>0.714285714286134</v>
      </c>
      <c r="D327" s="5">
        <v>0.477159240071527</v>
      </c>
      <c r="E327" s="5" t="b">
        <v>1</v>
      </c>
      <c r="F327" s="5" t="b">
        <f t="shared" si="5"/>
        <v>0</v>
      </c>
    </row>
    <row r="328" s="5" customFormat="1" spans="1:6">
      <c r="A328" s="8" t="s">
        <v>657</v>
      </c>
      <c r="B328" s="9" t="s">
        <v>658</v>
      </c>
      <c r="C328" s="5">
        <v>1</v>
      </c>
      <c r="D328" s="5">
        <v>0.668022936099745</v>
      </c>
      <c r="E328" s="5" t="b">
        <v>0</v>
      </c>
      <c r="F328" s="5" t="b">
        <f t="shared" si="5"/>
        <v>0</v>
      </c>
    </row>
    <row r="329" s="5" customFormat="1" spans="1:6">
      <c r="A329" s="8" t="s">
        <v>659</v>
      </c>
      <c r="B329" s="9" t="s">
        <v>660</v>
      </c>
      <c r="C329" s="5">
        <v>1</v>
      </c>
      <c r="D329" s="5">
        <v>0.668022936099745</v>
      </c>
      <c r="E329" s="5" t="b">
        <v>0</v>
      </c>
      <c r="F329" s="5" t="b">
        <f t="shared" si="5"/>
        <v>0</v>
      </c>
    </row>
    <row r="330" s="5" customFormat="1" spans="1:6">
      <c r="A330" s="8" t="s">
        <v>661</v>
      </c>
      <c r="B330" s="9" t="s">
        <v>662</v>
      </c>
      <c r="C330" s="5">
        <v>1</v>
      </c>
      <c r="D330" s="5">
        <v>0.668022936099745</v>
      </c>
      <c r="E330" s="5" t="b">
        <v>0</v>
      </c>
      <c r="F330" s="5" t="b">
        <f t="shared" si="5"/>
        <v>0</v>
      </c>
    </row>
    <row r="331" s="5" customFormat="1" spans="1:6">
      <c r="A331" s="8" t="s">
        <v>663</v>
      </c>
      <c r="B331" s="9" t="s">
        <v>664</v>
      </c>
      <c r="C331" s="10">
        <v>0.999999999999768</v>
      </c>
      <c r="D331" s="10">
        <v>0.66802293609959</v>
      </c>
      <c r="E331" s="5" t="b">
        <v>1</v>
      </c>
      <c r="F331" s="5" t="b">
        <f t="shared" si="5"/>
        <v>0</v>
      </c>
    </row>
    <row r="332" s="5" customFormat="1" spans="1:6">
      <c r="A332" s="8" t="s">
        <v>665</v>
      </c>
      <c r="B332" s="9" t="s">
        <v>666</v>
      </c>
      <c r="C332" s="5">
        <v>1</v>
      </c>
      <c r="D332" s="5">
        <v>0.668022936099745</v>
      </c>
      <c r="E332" s="5" t="b">
        <v>0</v>
      </c>
      <c r="F332" s="5" t="b">
        <f t="shared" si="5"/>
        <v>0</v>
      </c>
    </row>
    <row r="333" s="5" customFormat="1" spans="1:6">
      <c r="A333" s="8" t="s">
        <v>667</v>
      </c>
      <c r="B333" s="9" t="s">
        <v>668</v>
      </c>
      <c r="C333" s="5">
        <v>1</v>
      </c>
      <c r="D333" s="5">
        <v>0.668022936099745</v>
      </c>
      <c r="E333" s="5" t="b">
        <v>0</v>
      </c>
      <c r="F333" s="5" t="b">
        <f t="shared" si="5"/>
        <v>0</v>
      </c>
    </row>
    <row r="334" s="5" customFormat="1" spans="1:6">
      <c r="A334" s="8" t="s">
        <v>669</v>
      </c>
      <c r="B334" s="9" t="s">
        <v>670</v>
      </c>
      <c r="C334" s="5">
        <v>1</v>
      </c>
      <c r="D334" s="5">
        <v>0.668022936099745</v>
      </c>
      <c r="E334" s="5" t="b">
        <v>0</v>
      </c>
      <c r="F334" s="5" t="b">
        <f t="shared" si="5"/>
        <v>0</v>
      </c>
    </row>
    <row r="335" s="5" customFormat="1" spans="1:6">
      <c r="A335" s="8" t="s">
        <v>671</v>
      </c>
      <c r="B335" s="9" t="s">
        <v>672</v>
      </c>
      <c r="C335" s="10">
        <v>4.03397473385367e-14</v>
      </c>
      <c r="D335" s="10">
        <v>2.69478764586111e-14</v>
      </c>
      <c r="E335" s="5" t="b">
        <v>1</v>
      </c>
      <c r="F335" s="5" t="b">
        <f t="shared" si="5"/>
        <v>1</v>
      </c>
    </row>
    <row r="336" s="5" customFormat="1" spans="1:6">
      <c r="A336" s="8" t="s">
        <v>673</v>
      </c>
      <c r="B336" s="9" t="s">
        <v>674</v>
      </c>
      <c r="C336" s="5">
        <v>0.809948047412667</v>
      </c>
      <c r="D336" s="5">
        <v>0.541063872720865</v>
      </c>
      <c r="E336" s="5" t="b">
        <v>1</v>
      </c>
      <c r="F336" s="5" t="b">
        <f t="shared" si="5"/>
        <v>0</v>
      </c>
    </row>
    <row r="337" s="5" customFormat="1" spans="1:6">
      <c r="A337" s="8" t="s">
        <v>675</v>
      </c>
      <c r="B337" s="9" t="s">
        <v>676</v>
      </c>
      <c r="C337" s="5">
        <v>1.00000000000011</v>
      </c>
      <c r="D337" s="5">
        <v>0.668022936099819</v>
      </c>
      <c r="E337" s="5" t="b">
        <v>1</v>
      </c>
      <c r="F337" s="5" t="b">
        <f t="shared" si="5"/>
        <v>0</v>
      </c>
    </row>
    <row r="338" s="5" customFormat="1" spans="1:6">
      <c r="A338" s="8" t="s">
        <v>677</v>
      </c>
      <c r="B338" s="9" t="s">
        <v>678</v>
      </c>
      <c r="C338" s="5">
        <v>0.999999999999256</v>
      </c>
      <c r="D338" s="5">
        <v>0.668022936099247</v>
      </c>
      <c r="E338" s="5" t="b">
        <v>1</v>
      </c>
      <c r="F338" s="5" t="b">
        <f t="shared" si="5"/>
        <v>0</v>
      </c>
    </row>
    <row r="339" s="5" customFormat="1" spans="1:6">
      <c r="A339" s="8" t="s">
        <v>679</v>
      </c>
      <c r="B339" s="9" t="s">
        <v>680</v>
      </c>
      <c r="C339" s="5">
        <v>0.585921325051138</v>
      </c>
      <c r="D339" s="5">
        <v>0.391408883884114</v>
      </c>
      <c r="E339" s="5" t="b">
        <v>1</v>
      </c>
      <c r="F339" s="5" t="b">
        <f t="shared" si="5"/>
        <v>0</v>
      </c>
    </row>
    <row r="340" s="5" customFormat="1" spans="1:6">
      <c r="A340" s="8" t="s">
        <v>681</v>
      </c>
      <c r="B340" s="9" t="s">
        <v>682</v>
      </c>
      <c r="C340" s="5">
        <v>0.997929606625026</v>
      </c>
      <c r="D340" s="5">
        <v>0.666639865838513</v>
      </c>
      <c r="E340" s="5" t="b">
        <v>1</v>
      </c>
      <c r="F340" s="5" t="b">
        <f t="shared" si="5"/>
        <v>0</v>
      </c>
    </row>
    <row r="341" s="5" customFormat="1" spans="1:6">
      <c r="A341" s="8" t="s">
        <v>683</v>
      </c>
      <c r="B341" s="9" t="s">
        <v>684</v>
      </c>
      <c r="C341" s="5">
        <v>1</v>
      </c>
      <c r="D341" s="5">
        <v>0.668022936099745</v>
      </c>
      <c r="E341" s="5" t="b">
        <v>0</v>
      </c>
      <c r="F341" s="5" t="b">
        <f t="shared" si="5"/>
        <v>0</v>
      </c>
    </row>
    <row r="342" s="5" customFormat="1" spans="1:6">
      <c r="A342" s="8" t="s">
        <v>685</v>
      </c>
      <c r="B342" s="9" t="s">
        <v>686</v>
      </c>
      <c r="C342" s="5">
        <v>0.701863354036813</v>
      </c>
      <c r="D342" s="5">
        <v>0.468860818504487</v>
      </c>
      <c r="E342" s="5" t="b">
        <v>1</v>
      </c>
      <c r="F342" s="5" t="b">
        <f t="shared" si="5"/>
        <v>0</v>
      </c>
    </row>
    <row r="343" s="5" customFormat="1" spans="1:6">
      <c r="A343" s="8" t="s">
        <v>687</v>
      </c>
      <c r="B343" s="9" t="s">
        <v>688</v>
      </c>
      <c r="C343" s="5">
        <v>1</v>
      </c>
      <c r="D343" s="5">
        <v>0.668022936099745</v>
      </c>
      <c r="E343" s="5" t="b">
        <v>0</v>
      </c>
      <c r="F343" s="5" t="b">
        <f t="shared" si="5"/>
        <v>0</v>
      </c>
    </row>
    <row r="344" s="5" customFormat="1" spans="1:6">
      <c r="A344" s="8" t="s">
        <v>689</v>
      </c>
      <c r="B344" s="9" t="s">
        <v>690</v>
      </c>
      <c r="C344" s="5">
        <v>1</v>
      </c>
      <c r="D344" s="5">
        <v>0.668022936099745</v>
      </c>
      <c r="E344" s="5" t="b">
        <v>0</v>
      </c>
      <c r="F344" s="5" t="b">
        <f t="shared" si="5"/>
        <v>0</v>
      </c>
    </row>
    <row r="345" s="5" customFormat="1" spans="1:6">
      <c r="A345" s="8" t="s">
        <v>691</v>
      </c>
      <c r="B345" s="9" t="s">
        <v>692</v>
      </c>
      <c r="C345" s="5">
        <v>1</v>
      </c>
      <c r="D345" s="5">
        <v>0.668022936099745</v>
      </c>
      <c r="E345" s="5" t="b">
        <v>0</v>
      </c>
      <c r="F345" s="5" t="b">
        <f t="shared" si="5"/>
        <v>0</v>
      </c>
    </row>
    <row r="346" s="5" customFormat="1" spans="1:6">
      <c r="A346" s="8" t="s">
        <v>693</v>
      </c>
      <c r="B346" s="9" t="s">
        <v>694</v>
      </c>
      <c r="C346" s="5">
        <v>1</v>
      </c>
      <c r="D346" s="5">
        <v>0.668022936099745</v>
      </c>
      <c r="E346" s="5" t="b">
        <v>0</v>
      </c>
      <c r="F346" s="5" t="b">
        <f t="shared" si="5"/>
        <v>0</v>
      </c>
    </row>
    <row r="347" s="5" customFormat="1" spans="1:6">
      <c r="A347" s="8" t="s">
        <v>695</v>
      </c>
      <c r="B347" s="9" t="s">
        <v>696</v>
      </c>
      <c r="C347" s="5">
        <v>1</v>
      </c>
      <c r="D347" s="5">
        <v>0.668022936099745</v>
      </c>
      <c r="E347" s="5" t="b">
        <v>0</v>
      </c>
      <c r="F347" s="5" t="b">
        <f t="shared" si="5"/>
        <v>0</v>
      </c>
    </row>
    <row r="348" s="5" customFormat="1" spans="1:6">
      <c r="A348" s="8" t="s">
        <v>697</v>
      </c>
      <c r="B348" s="9" t="s">
        <v>698</v>
      </c>
      <c r="C348" s="5">
        <v>1</v>
      </c>
      <c r="D348" s="5">
        <v>0.668022936099745</v>
      </c>
      <c r="E348" s="5" t="b">
        <v>0</v>
      </c>
      <c r="F348" s="5" t="b">
        <f t="shared" si="5"/>
        <v>0</v>
      </c>
    </row>
    <row r="349" s="5" customFormat="1" spans="1:6">
      <c r="A349" s="8" t="s">
        <v>699</v>
      </c>
      <c r="B349" s="9" t="s">
        <v>700</v>
      </c>
      <c r="C349" s="5">
        <v>1</v>
      </c>
      <c r="D349" s="5">
        <v>0.668022936099745</v>
      </c>
      <c r="E349" s="5" t="b">
        <v>0</v>
      </c>
      <c r="F349" s="5" t="b">
        <f t="shared" si="5"/>
        <v>0</v>
      </c>
    </row>
    <row r="350" s="5" customFormat="1" spans="1:6">
      <c r="A350" s="8" t="s">
        <v>701</v>
      </c>
      <c r="B350" s="9" t="s">
        <v>702</v>
      </c>
      <c r="C350" s="5">
        <v>1</v>
      </c>
      <c r="D350" s="5">
        <v>0.668022936099745</v>
      </c>
      <c r="E350" s="5" t="b">
        <v>0</v>
      </c>
      <c r="F350" s="5" t="b">
        <f t="shared" si="5"/>
        <v>0</v>
      </c>
    </row>
    <row r="351" s="5" customFormat="1" spans="1:6">
      <c r="A351" s="8" t="s">
        <v>703</v>
      </c>
      <c r="B351" s="9" t="s">
        <v>704</v>
      </c>
      <c r="C351" s="5">
        <v>0.999999999999361</v>
      </c>
      <c r="D351" s="5">
        <v>0.668022936099318</v>
      </c>
      <c r="E351" s="5" t="b">
        <v>1</v>
      </c>
      <c r="F351" s="5" t="b">
        <f t="shared" si="5"/>
        <v>0</v>
      </c>
    </row>
    <row r="352" s="5" customFormat="1" spans="1:6">
      <c r="A352" s="8" t="s">
        <v>705</v>
      </c>
      <c r="B352" s="9" t="s">
        <v>706</v>
      </c>
      <c r="C352" s="5">
        <v>1</v>
      </c>
      <c r="D352" s="5">
        <v>0.668022936099745</v>
      </c>
      <c r="E352" s="5" t="b">
        <v>0</v>
      </c>
      <c r="F352" s="5" t="b">
        <f t="shared" si="5"/>
        <v>0</v>
      </c>
    </row>
    <row r="353" s="5" customFormat="1" spans="1:6">
      <c r="A353" s="8" t="s">
        <v>707</v>
      </c>
      <c r="B353" s="9" t="s">
        <v>708</v>
      </c>
      <c r="C353" s="5">
        <v>1</v>
      </c>
      <c r="D353" s="5">
        <v>0.668022936099745</v>
      </c>
      <c r="E353" s="5" t="b">
        <v>0</v>
      </c>
      <c r="F353" s="5" t="b">
        <f t="shared" si="5"/>
        <v>0</v>
      </c>
    </row>
    <row r="354" s="5" customFormat="1" spans="1:6">
      <c r="A354" s="8" t="s">
        <v>709</v>
      </c>
      <c r="B354" s="9" t="s">
        <v>710</v>
      </c>
      <c r="C354" s="5">
        <v>1</v>
      </c>
      <c r="D354" s="5">
        <v>0.668022936099745</v>
      </c>
      <c r="E354" s="5" t="b">
        <v>0</v>
      </c>
      <c r="F354" s="5" t="b">
        <f t="shared" si="5"/>
        <v>0</v>
      </c>
    </row>
    <row r="355" s="5" customFormat="1" spans="1:6">
      <c r="A355" s="8" t="s">
        <v>711</v>
      </c>
      <c r="B355" s="9" t="s">
        <v>712</v>
      </c>
      <c r="C355" s="5">
        <v>1</v>
      </c>
      <c r="D355" s="5">
        <v>0.668022936099745</v>
      </c>
      <c r="E355" s="5" t="b">
        <v>0</v>
      </c>
      <c r="F355" s="5" t="b">
        <f t="shared" si="5"/>
        <v>0</v>
      </c>
    </row>
    <row r="356" s="5" customFormat="1" spans="1:6">
      <c r="A356" s="8" t="s">
        <v>713</v>
      </c>
      <c r="B356" s="9" t="s">
        <v>714</v>
      </c>
      <c r="C356" s="5">
        <v>1</v>
      </c>
      <c r="D356" s="5">
        <v>0.668022936099745</v>
      </c>
      <c r="E356" s="5" t="b">
        <v>0</v>
      </c>
      <c r="F356" s="5" t="b">
        <f t="shared" si="5"/>
        <v>0</v>
      </c>
    </row>
    <row r="357" s="5" customFormat="1" spans="1:6">
      <c r="A357" s="8" t="s">
        <v>715</v>
      </c>
      <c r="B357" s="9" t="s">
        <v>716</v>
      </c>
      <c r="C357" s="5">
        <v>1.00000000000024</v>
      </c>
      <c r="D357" s="5">
        <v>0.668022936099904</v>
      </c>
      <c r="E357" s="5" t="b">
        <v>1</v>
      </c>
      <c r="F357" s="5" t="b">
        <f t="shared" si="5"/>
        <v>0</v>
      </c>
    </row>
    <row r="358" s="5" customFormat="1" spans="1:6">
      <c r="A358" s="8" t="s">
        <v>717</v>
      </c>
      <c r="B358" s="9" t="s">
        <v>718</v>
      </c>
      <c r="C358" s="5">
        <v>1</v>
      </c>
      <c r="D358" s="5">
        <v>0.668022936099745</v>
      </c>
      <c r="E358" s="5" t="b">
        <v>0</v>
      </c>
      <c r="F358" s="5" t="b">
        <f t="shared" si="5"/>
        <v>0</v>
      </c>
    </row>
    <row r="359" s="5" customFormat="1" spans="1:6">
      <c r="A359" s="8" t="s">
        <v>719</v>
      </c>
      <c r="B359" s="9" t="s">
        <v>720</v>
      </c>
      <c r="C359" s="5">
        <v>1</v>
      </c>
      <c r="D359" s="5">
        <v>0.668022936099745</v>
      </c>
      <c r="E359" s="5" t="b">
        <v>0</v>
      </c>
      <c r="F359" s="5" t="b">
        <f t="shared" si="5"/>
        <v>0</v>
      </c>
    </row>
    <row r="360" s="5" customFormat="1" spans="1:6">
      <c r="A360" s="8" t="s">
        <v>721</v>
      </c>
      <c r="B360" s="9" t="s">
        <v>722</v>
      </c>
      <c r="C360" s="5">
        <v>1</v>
      </c>
      <c r="D360" s="5">
        <v>0.668022936099745</v>
      </c>
      <c r="E360" s="5" t="b">
        <v>0</v>
      </c>
      <c r="F360" s="5" t="b">
        <f t="shared" si="5"/>
        <v>0</v>
      </c>
    </row>
    <row r="361" s="5" customFormat="1" spans="1:6">
      <c r="A361" s="8" t="s">
        <v>723</v>
      </c>
      <c r="B361" s="9" t="s">
        <v>724</v>
      </c>
      <c r="C361" s="5">
        <v>0</v>
      </c>
      <c r="D361" s="5">
        <v>0</v>
      </c>
      <c r="E361" s="5" t="b">
        <v>1</v>
      </c>
      <c r="F361" s="5" t="b">
        <f t="shared" si="5"/>
        <v>1</v>
      </c>
    </row>
    <row r="362" s="5" customFormat="1" spans="1:6">
      <c r="A362" s="8" t="s">
        <v>725</v>
      </c>
      <c r="B362" s="9" t="s">
        <v>726</v>
      </c>
      <c r="C362" s="5">
        <v>1</v>
      </c>
      <c r="D362" s="5">
        <v>0.668022936099745</v>
      </c>
      <c r="E362" s="5" t="b">
        <v>0</v>
      </c>
      <c r="F362" s="5" t="b">
        <f t="shared" si="5"/>
        <v>0</v>
      </c>
    </row>
    <row r="363" s="5" customFormat="1" spans="1:6">
      <c r="A363" s="8" t="s">
        <v>727</v>
      </c>
      <c r="B363" s="9" t="s">
        <v>728</v>
      </c>
      <c r="C363" s="5">
        <v>1</v>
      </c>
      <c r="D363" s="5">
        <v>0.668022936099745</v>
      </c>
      <c r="E363" s="5" t="b">
        <v>0</v>
      </c>
      <c r="F363" s="5" t="b">
        <f t="shared" si="5"/>
        <v>0</v>
      </c>
    </row>
    <row r="364" s="5" customFormat="1" spans="1:6">
      <c r="A364" s="8" t="s">
        <v>729</v>
      </c>
      <c r="B364" s="9" t="s">
        <v>730</v>
      </c>
      <c r="C364" s="5">
        <v>1</v>
      </c>
      <c r="D364" s="5">
        <v>0.668022936099745</v>
      </c>
      <c r="E364" s="5" t="b">
        <v>0</v>
      </c>
      <c r="F364" s="5" t="b">
        <f t="shared" si="5"/>
        <v>0</v>
      </c>
    </row>
    <row r="365" s="5" customFormat="1" spans="1:6">
      <c r="A365" s="8" t="s">
        <v>731</v>
      </c>
      <c r="B365" s="9" t="s">
        <v>732</v>
      </c>
      <c r="C365" s="5">
        <v>1</v>
      </c>
      <c r="D365" s="5">
        <v>0.668022936099745</v>
      </c>
      <c r="E365" s="5" t="b">
        <v>0</v>
      </c>
      <c r="F365" s="5" t="b">
        <f t="shared" si="5"/>
        <v>0</v>
      </c>
    </row>
    <row r="366" s="5" customFormat="1" spans="1:6">
      <c r="A366" s="8" t="s">
        <v>733</v>
      </c>
      <c r="B366" s="9" t="s">
        <v>734</v>
      </c>
      <c r="C366" s="5">
        <v>1</v>
      </c>
      <c r="D366" s="5">
        <v>0.668022936099745</v>
      </c>
      <c r="E366" s="5" t="b">
        <v>0</v>
      </c>
      <c r="F366" s="5" t="b">
        <f t="shared" si="5"/>
        <v>0</v>
      </c>
    </row>
    <row r="367" s="5" customFormat="1" spans="1:6">
      <c r="A367" s="8" t="s">
        <v>735</v>
      </c>
      <c r="B367" s="9" t="s">
        <v>736</v>
      </c>
      <c r="C367" s="5">
        <v>1</v>
      </c>
      <c r="D367" s="5">
        <v>0.668022936099745</v>
      </c>
      <c r="E367" s="5" t="b">
        <v>0</v>
      </c>
      <c r="F367" s="5" t="b">
        <f t="shared" si="5"/>
        <v>0</v>
      </c>
    </row>
    <row r="368" s="5" customFormat="1" spans="1:6">
      <c r="A368" s="8" t="s">
        <v>737</v>
      </c>
      <c r="B368" s="9" t="s">
        <v>738</v>
      </c>
      <c r="C368" s="10">
        <v>-2.63331301648911e-12</v>
      </c>
      <c r="D368" s="10">
        <v>-1.75911349294473e-12</v>
      </c>
      <c r="E368" s="5" t="b">
        <v>1</v>
      </c>
      <c r="F368" s="5" t="b">
        <f t="shared" si="5"/>
        <v>1</v>
      </c>
    </row>
    <row r="369" s="5" customFormat="1" spans="1:6">
      <c r="A369" s="8" t="s">
        <v>739</v>
      </c>
      <c r="B369" s="9" t="s">
        <v>740</v>
      </c>
      <c r="C369" s="5">
        <v>1</v>
      </c>
      <c r="D369" s="5">
        <v>0.668022936099745</v>
      </c>
      <c r="E369" s="5" t="b">
        <v>0</v>
      </c>
      <c r="F369" s="5" t="b">
        <f t="shared" si="5"/>
        <v>0</v>
      </c>
    </row>
    <row r="370" s="5" customFormat="1" spans="1:6">
      <c r="A370" s="8" t="s">
        <v>741</v>
      </c>
      <c r="B370" s="9" t="s">
        <v>742</v>
      </c>
      <c r="C370" s="5">
        <v>1</v>
      </c>
      <c r="D370" s="5">
        <v>0.668022936099745</v>
      </c>
      <c r="E370" s="5" t="b">
        <v>0</v>
      </c>
      <c r="F370" s="5" t="b">
        <f t="shared" si="5"/>
        <v>0</v>
      </c>
    </row>
    <row r="371" s="5" customFormat="1" spans="1:6">
      <c r="A371" s="8" t="s">
        <v>743</v>
      </c>
      <c r="B371" s="9" t="s">
        <v>744</v>
      </c>
      <c r="C371" s="5">
        <v>1</v>
      </c>
      <c r="D371" s="5">
        <v>0.668022936099745</v>
      </c>
      <c r="E371" s="5" t="b">
        <v>0</v>
      </c>
      <c r="F371" s="5" t="b">
        <f t="shared" si="5"/>
        <v>0</v>
      </c>
    </row>
    <row r="372" s="5" customFormat="1" spans="1:6">
      <c r="A372" s="8" t="s">
        <v>745</v>
      </c>
      <c r="B372" s="9" t="s">
        <v>746</v>
      </c>
      <c r="C372" s="5">
        <v>1</v>
      </c>
      <c r="D372" s="5">
        <v>0.668022936099745</v>
      </c>
      <c r="E372" s="5" t="b">
        <v>0</v>
      </c>
      <c r="F372" s="5" t="b">
        <f t="shared" si="5"/>
        <v>0</v>
      </c>
    </row>
    <row r="373" s="5" customFormat="1" spans="1:6">
      <c r="A373" s="8" t="s">
        <v>747</v>
      </c>
      <c r="B373" s="9" t="s">
        <v>748</v>
      </c>
      <c r="C373" s="5">
        <v>1</v>
      </c>
      <c r="D373" s="5">
        <v>0.668022936099745</v>
      </c>
      <c r="E373" s="5" t="b">
        <v>0</v>
      </c>
      <c r="F373" s="5" t="b">
        <f t="shared" si="5"/>
        <v>0</v>
      </c>
    </row>
    <row r="374" s="5" customFormat="1" spans="1:6">
      <c r="A374" s="8" t="s">
        <v>749</v>
      </c>
      <c r="B374" s="9" t="s">
        <v>750</v>
      </c>
      <c r="C374" s="5">
        <v>1</v>
      </c>
      <c r="D374" s="5">
        <v>0.668022936099745</v>
      </c>
      <c r="E374" s="5" t="b">
        <v>0</v>
      </c>
      <c r="F374" s="5" t="b">
        <f t="shared" si="5"/>
        <v>0</v>
      </c>
    </row>
    <row r="375" s="5" customFormat="1" spans="1:6">
      <c r="A375" s="8" t="s">
        <v>751</v>
      </c>
      <c r="B375" s="9" t="s">
        <v>752</v>
      </c>
      <c r="C375" s="5">
        <v>1</v>
      </c>
      <c r="D375" s="5">
        <v>0.668022936099745</v>
      </c>
      <c r="E375" s="5" t="b">
        <v>0</v>
      </c>
      <c r="F375" s="5" t="b">
        <f t="shared" si="5"/>
        <v>0</v>
      </c>
    </row>
    <row r="376" s="5" customFormat="1" spans="1:6">
      <c r="A376" s="8" t="s">
        <v>753</v>
      </c>
      <c r="B376" s="9" t="s">
        <v>754</v>
      </c>
      <c r="C376" s="5">
        <v>1</v>
      </c>
      <c r="D376" s="5">
        <v>0.668022936099745</v>
      </c>
      <c r="E376" s="5" t="b">
        <v>0</v>
      </c>
      <c r="F376" s="5" t="b">
        <f t="shared" si="5"/>
        <v>0</v>
      </c>
    </row>
    <row r="377" s="5" customFormat="1" spans="1:6">
      <c r="A377" s="8" t="s">
        <v>755</v>
      </c>
      <c r="B377" s="9" t="s">
        <v>756</v>
      </c>
      <c r="C377" s="5">
        <v>1</v>
      </c>
      <c r="D377" s="5">
        <v>0.668022936099745</v>
      </c>
      <c r="E377" s="5" t="b">
        <v>0</v>
      </c>
      <c r="F377" s="5" t="b">
        <f t="shared" si="5"/>
        <v>0</v>
      </c>
    </row>
    <row r="378" s="5" customFormat="1" spans="1:6">
      <c r="A378" s="8" t="s">
        <v>757</v>
      </c>
      <c r="B378" s="9" t="s">
        <v>758</v>
      </c>
      <c r="C378" s="5">
        <v>1</v>
      </c>
      <c r="D378" s="5">
        <v>0.668022936099745</v>
      </c>
      <c r="E378" s="5" t="b">
        <v>0</v>
      </c>
      <c r="F378" s="5" t="b">
        <f t="shared" si="5"/>
        <v>0</v>
      </c>
    </row>
    <row r="379" s="5" customFormat="1" spans="1:6">
      <c r="A379" s="8" t="s">
        <v>759</v>
      </c>
      <c r="B379" s="9" t="s">
        <v>760</v>
      </c>
      <c r="C379" s="5">
        <v>1</v>
      </c>
      <c r="D379" s="5">
        <v>0.668022936099745</v>
      </c>
      <c r="E379" s="5" t="b">
        <v>0</v>
      </c>
      <c r="F379" s="5" t="b">
        <f t="shared" si="5"/>
        <v>0</v>
      </c>
    </row>
    <row r="380" s="5" customFormat="1" spans="1:6">
      <c r="A380" s="8" t="s">
        <v>761</v>
      </c>
      <c r="B380" s="9" t="s">
        <v>762</v>
      </c>
      <c r="C380" s="5">
        <v>1</v>
      </c>
      <c r="D380" s="5">
        <v>0.668022936099745</v>
      </c>
      <c r="E380" s="5" t="b">
        <v>0</v>
      </c>
      <c r="F380" s="5" t="b">
        <f t="shared" si="5"/>
        <v>0</v>
      </c>
    </row>
    <row r="381" s="5" customFormat="1" spans="1:6">
      <c r="A381" s="8" t="s">
        <v>763</v>
      </c>
      <c r="B381" s="9" t="s">
        <v>764</v>
      </c>
      <c r="C381" s="5">
        <v>1</v>
      </c>
      <c r="D381" s="5">
        <v>0.668022936099745</v>
      </c>
      <c r="E381" s="5" t="b">
        <v>0</v>
      </c>
      <c r="F381" s="5" t="b">
        <f t="shared" si="5"/>
        <v>0</v>
      </c>
    </row>
    <row r="382" s="5" customFormat="1" spans="1:6">
      <c r="A382" s="8" t="s">
        <v>765</v>
      </c>
      <c r="B382" s="9" t="s">
        <v>766</v>
      </c>
      <c r="C382" s="5">
        <v>1</v>
      </c>
      <c r="D382" s="5">
        <v>0.668022936099745</v>
      </c>
      <c r="E382" s="5" t="b">
        <v>0</v>
      </c>
      <c r="F382" s="5" t="b">
        <f t="shared" si="5"/>
        <v>0</v>
      </c>
    </row>
    <row r="383" s="5" customFormat="1" spans="1:6">
      <c r="A383" s="8" t="s">
        <v>767</v>
      </c>
      <c r="B383" s="9" t="s">
        <v>768</v>
      </c>
      <c r="C383" s="5">
        <v>1.00000000000017</v>
      </c>
      <c r="D383" s="5">
        <v>0.668022936099855</v>
      </c>
      <c r="E383" s="5" t="b">
        <v>1</v>
      </c>
      <c r="F383" s="5" t="b">
        <f t="shared" si="5"/>
        <v>0</v>
      </c>
    </row>
    <row r="384" s="5" customFormat="1" spans="1:6">
      <c r="A384" s="8" t="s">
        <v>769</v>
      </c>
      <c r="B384" s="9" t="s">
        <v>770</v>
      </c>
      <c r="C384" s="5">
        <v>1</v>
      </c>
      <c r="D384" s="5">
        <v>0.668022936099745</v>
      </c>
      <c r="E384" s="5" t="b">
        <v>0</v>
      </c>
      <c r="F384" s="5" t="b">
        <f t="shared" si="5"/>
        <v>0</v>
      </c>
    </row>
    <row r="385" s="5" customFormat="1" spans="1:6">
      <c r="A385" s="8" t="s">
        <v>771</v>
      </c>
      <c r="B385" s="9" t="s">
        <v>772</v>
      </c>
      <c r="C385" s="5">
        <v>1</v>
      </c>
      <c r="D385" s="5">
        <v>0.668022936099745</v>
      </c>
      <c r="E385" s="5" t="b">
        <v>0</v>
      </c>
      <c r="F385" s="5" t="b">
        <f t="shared" si="5"/>
        <v>0</v>
      </c>
    </row>
    <row r="386" s="5" customFormat="1" spans="1:6">
      <c r="A386" s="8" t="s">
        <v>773</v>
      </c>
      <c r="B386" s="9" t="s">
        <v>774</v>
      </c>
      <c r="C386" s="5">
        <v>1</v>
      </c>
      <c r="D386" s="5">
        <v>0.668022936099745</v>
      </c>
      <c r="E386" s="5" t="b">
        <v>0</v>
      </c>
      <c r="F386" s="5" t="b">
        <f t="shared" si="5"/>
        <v>0</v>
      </c>
    </row>
    <row r="387" s="5" customFormat="1" spans="1:6">
      <c r="A387" s="8" t="s">
        <v>775</v>
      </c>
      <c r="B387" s="9" t="s">
        <v>776</v>
      </c>
      <c r="C387" s="5">
        <v>1</v>
      </c>
      <c r="D387" s="5">
        <v>0.668022936099745</v>
      </c>
      <c r="E387" s="5" t="b">
        <v>0</v>
      </c>
      <c r="F387" s="5" t="b">
        <f t="shared" ref="F387:F450" si="6">C387&lt;=0.05</f>
        <v>0</v>
      </c>
    </row>
    <row r="388" s="5" customFormat="1" spans="1:6">
      <c r="A388" s="8" t="s">
        <v>777</v>
      </c>
      <c r="B388" s="9" t="s">
        <v>778</v>
      </c>
      <c r="C388" s="5">
        <v>0.99999999999919</v>
      </c>
      <c r="D388" s="5">
        <v>0.668022936099203</v>
      </c>
      <c r="E388" s="5" t="b">
        <v>1</v>
      </c>
      <c r="F388" s="5" t="b">
        <f t="shared" si="6"/>
        <v>0</v>
      </c>
    </row>
    <row r="389" s="5" customFormat="1" spans="1:6">
      <c r="A389" s="8" t="s">
        <v>779</v>
      </c>
      <c r="B389" s="9" t="s">
        <v>780</v>
      </c>
      <c r="C389" s="5">
        <v>1</v>
      </c>
      <c r="D389" s="5">
        <v>0.668022936099745</v>
      </c>
      <c r="E389" s="5" t="b">
        <v>0</v>
      </c>
      <c r="F389" s="5" t="b">
        <f t="shared" si="6"/>
        <v>0</v>
      </c>
    </row>
    <row r="390" s="5" customFormat="1" spans="1:6">
      <c r="A390" s="8" t="s">
        <v>781</v>
      </c>
      <c r="B390" s="9" t="s">
        <v>782</v>
      </c>
      <c r="C390" s="5">
        <v>1</v>
      </c>
      <c r="D390" s="5">
        <v>0.668022936099745</v>
      </c>
      <c r="E390" s="5" t="b">
        <v>0</v>
      </c>
      <c r="F390" s="5" t="b">
        <f t="shared" si="6"/>
        <v>0</v>
      </c>
    </row>
    <row r="391" s="5" customFormat="1" spans="1:6">
      <c r="A391" s="8" t="s">
        <v>783</v>
      </c>
      <c r="B391" s="9" t="s">
        <v>784</v>
      </c>
      <c r="C391" s="5">
        <v>1</v>
      </c>
      <c r="D391" s="5">
        <v>0.668022936099745</v>
      </c>
      <c r="E391" s="5" t="b">
        <v>0</v>
      </c>
      <c r="F391" s="5" t="b">
        <f t="shared" si="6"/>
        <v>0</v>
      </c>
    </row>
    <row r="392" s="5" customFormat="1" spans="1:6">
      <c r="A392" s="8" t="s">
        <v>785</v>
      </c>
      <c r="B392" s="9" t="s">
        <v>786</v>
      </c>
      <c r="C392" s="5">
        <v>1</v>
      </c>
      <c r="D392" s="5">
        <v>0.668022936099745</v>
      </c>
      <c r="E392" s="5" t="b">
        <v>0</v>
      </c>
      <c r="F392" s="5" t="b">
        <f t="shared" si="6"/>
        <v>0</v>
      </c>
    </row>
    <row r="393" s="5" customFormat="1" spans="1:6">
      <c r="A393" s="8" t="s">
        <v>787</v>
      </c>
      <c r="B393" s="9" t="s">
        <v>788</v>
      </c>
      <c r="C393" s="5">
        <v>1</v>
      </c>
      <c r="D393" s="5">
        <v>0.668022936099745</v>
      </c>
      <c r="E393" s="5" t="b">
        <v>0</v>
      </c>
      <c r="F393" s="5" t="b">
        <f t="shared" si="6"/>
        <v>0</v>
      </c>
    </row>
    <row r="394" s="5" customFormat="1" spans="1:6">
      <c r="A394" s="8" t="s">
        <v>789</v>
      </c>
      <c r="B394" s="9" t="s">
        <v>790</v>
      </c>
      <c r="C394" s="5">
        <v>1</v>
      </c>
      <c r="D394" s="5">
        <v>0.668022936099745</v>
      </c>
      <c r="E394" s="5" t="b">
        <v>0</v>
      </c>
      <c r="F394" s="5" t="b">
        <f t="shared" si="6"/>
        <v>0</v>
      </c>
    </row>
    <row r="395" s="5" customFormat="1" spans="1:6">
      <c r="A395" s="8" t="s">
        <v>791</v>
      </c>
      <c r="B395" s="9" t="s">
        <v>792</v>
      </c>
      <c r="C395" s="5">
        <v>1</v>
      </c>
      <c r="D395" s="5">
        <v>0.668022936099745</v>
      </c>
      <c r="E395" s="5" t="b">
        <v>0</v>
      </c>
      <c r="F395" s="5" t="b">
        <f t="shared" si="6"/>
        <v>0</v>
      </c>
    </row>
    <row r="396" s="5" customFormat="1" spans="1:6">
      <c r="A396" s="8" t="s">
        <v>793</v>
      </c>
      <c r="B396" s="9" t="s">
        <v>794</v>
      </c>
      <c r="C396" s="5">
        <v>1.0000000000002</v>
      </c>
      <c r="D396" s="5">
        <v>0.668022936099877</v>
      </c>
      <c r="E396" s="5" t="b">
        <v>1</v>
      </c>
      <c r="F396" s="5" t="b">
        <f t="shared" si="6"/>
        <v>0</v>
      </c>
    </row>
    <row r="397" s="5" customFormat="1" spans="1:6">
      <c r="A397" s="8" t="s">
        <v>795</v>
      </c>
      <c r="B397" s="9" t="s">
        <v>796</v>
      </c>
      <c r="C397" s="5">
        <v>1</v>
      </c>
      <c r="D397" s="5">
        <v>0.668022936099745</v>
      </c>
      <c r="E397" s="5" t="b">
        <v>0</v>
      </c>
      <c r="F397" s="5" t="b">
        <f t="shared" si="6"/>
        <v>0</v>
      </c>
    </row>
    <row r="398" s="5" customFormat="1" spans="1:6">
      <c r="A398" s="8" t="s">
        <v>797</v>
      </c>
      <c r="B398" s="9" t="s">
        <v>798</v>
      </c>
      <c r="C398" s="5">
        <v>1</v>
      </c>
      <c r="D398" s="5">
        <v>0.668022936099745</v>
      </c>
      <c r="E398" s="5" t="b">
        <v>0</v>
      </c>
      <c r="F398" s="5" t="b">
        <f t="shared" si="6"/>
        <v>0</v>
      </c>
    </row>
    <row r="399" s="5" customFormat="1" spans="1:6">
      <c r="A399" s="8" t="s">
        <v>799</v>
      </c>
      <c r="B399" s="9" t="s">
        <v>800</v>
      </c>
      <c r="C399" s="5">
        <v>1</v>
      </c>
      <c r="D399" s="5">
        <v>0.668022936099745</v>
      </c>
      <c r="E399" s="5" t="b">
        <v>0</v>
      </c>
      <c r="F399" s="5" t="b">
        <f t="shared" si="6"/>
        <v>0</v>
      </c>
    </row>
    <row r="400" s="5" customFormat="1" spans="1:6">
      <c r="A400" s="8" t="s">
        <v>801</v>
      </c>
      <c r="B400" s="9" t="s">
        <v>802</v>
      </c>
      <c r="C400" s="5">
        <v>1</v>
      </c>
      <c r="D400" s="5">
        <v>0.668022936099745</v>
      </c>
      <c r="E400" s="5" t="b">
        <v>0</v>
      </c>
      <c r="F400" s="5" t="b">
        <f t="shared" si="6"/>
        <v>0</v>
      </c>
    </row>
    <row r="401" s="5" customFormat="1" spans="1:6">
      <c r="A401" s="8" t="s">
        <v>803</v>
      </c>
      <c r="B401" s="9" t="s">
        <v>804</v>
      </c>
      <c r="C401" s="5">
        <v>0.999999999999593</v>
      </c>
      <c r="D401" s="5">
        <v>0.668022936099473</v>
      </c>
      <c r="E401" s="5" t="b">
        <v>1</v>
      </c>
      <c r="F401" s="5" t="b">
        <f t="shared" si="6"/>
        <v>0</v>
      </c>
    </row>
    <row r="402" s="5" customFormat="1" spans="1:6">
      <c r="A402" s="8" t="s">
        <v>805</v>
      </c>
      <c r="B402" s="9" t="s">
        <v>806</v>
      </c>
      <c r="C402" s="5">
        <v>1</v>
      </c>
      <c r="D402" s="5">
        <v>0.668022936099745</v>
      </c>
      <c r="E402" s="5" t="b">
        <v>0</v>
      </c>
      <c r="F402" s="5" t="b">
        <f t="shared" si="6"/>
        <v>0</v>
      </c>
    </row>
    <row r="403" s="5" customFormat="1" spans="1:6">
      <c r="A403" s="8" t="s">
        <v>807</v>
      </c>
      <c r="B403" s="9" t="s">
        <v>808</v>
      </c>
      <c r="C403" s="10">
        <v>4.03397473385367e-14</v>
      </c>
      <c r="D403" s="10">
        <v>2.69478764586111e-14</v>
      </c>
      <c r="E403" s="5" t="b">
        <v>1</v>
      </c>
      <c r="F403" s="5" t="b">
        <f t="shared" si="6"/>
        <v>1</v>
      </c>
    </row>
    <row r="404" s="5" customFormat="1" spans="1:6">
      <c r="A404" s="8" t="s">
        <v>809</v>
      </c>
      <c r="B404" s="9" t="s">
        <v>810</v>
      </c>
      <c r="C404" s="5">
        <v>1</v>
      </c>
      <c r="D404" s="5">
        <v>0.668022936099745</v>
      </c>
      <c r="E404" s="5" t="b">
        <v>0</v>
      </c>
      <c r="F404" s="5" t="b">
        <f t="shared" si="6"/>
        <v>0</v>
      </c>
    </row>
    <row r="405" s="5" customFormat="1" spans="1:6">
      <c r="A405" s="8" t="s">
        <v>811</v>
      </c>
      <c r="B405" s="9" t="s">
        <v>812</v>
      </c>
      <c r="C405" s="10">
        <v>5.52888282839634e-14</v>
      </c>
      <c r="D405" s="10">
        <v>3.69342054037678e-14</v>
      </c>
      <c r="E405" s="5" t="b">
        <v>1</v>
      </c>
      <c r="F405" s="5" t="b">
        <f t="shared" si="6"/>
        <v>1</v>
      </c>
    </row>
    <row r="406" s="5" customFormat="1" spans="1:6">
      <c r="A406" s="8" t="s">
        <v>813</v>
      </c>
      <c r="B406" s="9" t="s">
        <v>814</v>
      </c>
      <c r="C406" s="5">
        <v>0</v>
      </c>
      <c r="D406" s="5">
        <v>0</v>
      </c>
      <c r="E406" s="5" t="b">
        <v>1</v>
      </c>
      <c r="F406" s="5" t="b">
        <f t="shared" si="6"/>
        <v>1</v>
      </c>
    </row>
    <row r="407" s="5" customFormat="1" spans="1:6">
      <c r="A407" s="8" t="s">
        <v>815</v>
      </c>
      <c r="B407" s="9" t="s">
        <v>816</v>
      </c>
      <c r="C407" s="5">
        <v>1</v>
      </c>
      <c r="D407" s="5">
        <v>0.668022936099745</v>
      </c>
      <c r="E407" s="5" t="b">
        <v>0</v>
      </c>
      <c r="F407" s="5" t="b">
        <f t="shared" si="6"/>
        <v>0</v>
      </c>
    </row>
    <row r="408" s="5" customFormat="1" spans="1:6">
      <c r="A408" s="8" t="s">
        <v>817</v>
      </c>
      <c r="B408" s="9" t="s">
        <v>818</v>
      </c>
      <c r="C408" s="5">
        <v>0.012847557627032</v>
      </c>
      <c r="D408" s="5">
        <v>0.00858246316772061</v>
      </c>
      <c r="E408" s="5" t="b">
        <v>1</v>
      </c>
      <c r="F408" s="5" t="b">
        <f t="shared" si="6"/>
        <v>1</v>
      </c>
    </row>
    <row r="409" s="5" customFormat="1" spans="1:6">
      <c r="A409" s="8" t="s">
        <v>819</v>
      </c>
      <c r="B409" s="9" t="s">
        <v>820</v>
      </c>
      <c r="C409" s="5">
        <v>1</v>
      </c>
      <c r="D409" s="5">
        <v>0.668022936099745</v>
      </c>
      <c r="E409" s="5" t="b">
        <v>0</v>
      </c>
      <c r="F409" s="5" t="b">
        <f t="shared" si="6"/>
        <v>0</v>
      </c>
    </row>
    <row r="410" s="5" customFormat="1" spans="1:6">
      <c r="A410" s="8" t="s">
        <v>821</v>
      </c>
      <c r="B410" s="9" t="s">
        <v>822</v>
      </c>
      <c r="C410" s="5">
        <v>1</v>
      </c>
      <c r="D410" s="5">
        <v>0.668022936099745</v>
      </c>
      <c r="E410" s="5" t="b">
        <v>0</v>
      </c>
      <c r="F410" s="5" t="b">
        <f t="shared" si="6"/>
        <v>0</v>
      </c>
    </row>
    <row r="411" s="5" customFormat="1" spans="1:6">
      <c r="A411" s="8" t="s">
        <v>823</v>
      </c>
      <c r="B411" s="9" t="s">
        <v>824</v>
      </c>
      <c r="C411" s="5">
        <v>0.999999999999614</v>
      </c>
      <c r="D411" s="5">
        <v>0.668022936099487</v>
      </c>
      <c r="E411" s="5" t="b">
        <v>1</v>
      </c>
      <c r="F411" s="5" t="b">
        <f t="shared" si="6"/>
        <v>0</v>
      </c>
    </row>
    <row r="412" s="5" customFormat="1" spans="1:6">
      <c r="A412" s="8" t="s">
        <v>825</v>
      </c>
      <c r="B412" s="9" t="s">
        <v>826</v>
      </c>
      <c r="C412" s="10">
        <v>-6.20098237301035e-13</v>
      </c>
      <c r="D412" s="10">
        <v>-4.14239845152113e-13</v>
      </c>
      <c r="E412" s="5" t="b">
        <v>1</v>
      </c>
      <c r="F412" s="5" t="b">
        <f t="shared" si="6"/>
        <v>1</v>
      </c>
    </row>
    <row r="413" s="5" customFormat="1" spans="1:6">
      <c r="A413" s="8" t="s">
        <v>827</v>
      </c>
      <c r="B413" s="9" t="s">
        <v>828</v>
      </c>
      <c r="C413" s="5">
        <v>0.29922464527359</v>
      </c>
      <c r="D413" s="5">
        <v>0.199888926089068</v>
      </c>
      <c r="E413" s="5" t="b">
        <v>1</v>
      </c>
      <c r="F413" s="5" t="b">
        <f t="shared" si="6"/>
        <v>0</v>
      </c>
    </row>
    <row r="414" s="5" customFormat="1" spans="1:6">
      <c r="A414" s="8" t="s">
        <v>829</v>
      </c>
      <c r="B414" s="9" t="s">
        <v>830</v>
      </c>
      <c r="C414" s="5">
        <v>1</v>
      </c>
      <c r="D414" s="5">
        <v>0.668022936099745</v>
      </c>
      <c r="E414" s="5" t="b">
        <v>0</v>
      </c>
      <c r="F414" s="5" t="b">
        <f t="shared" si="6"/>
        <v>0</v>
      </c>
    </row>
    <row r="415" s="5" customFormat="1" spans="1:6">
      <c r="A415" s="8" t="s">
        <v>831</v>
      </c>
      <c r="B415" s="9" t="s">
        <v>832</v>
      </c>
      <c r="C415" s="5">
        <v>1</v>
      </c>
      <c r="D415" s="5">
        <v>0.668022936099745</v>
      </c>
      <c r="E415" s="5" t="b">
        <v>0</v>
      </c>
      <c r="F415" s="5" t="b">
        <f t="shared" si="6"/>
        <v>0</v>
      </c>
    </row>
    <row r="416" s="5" customFormat="1" spans="1:6">
      <c r="A416" s="8" t="s">
        <v>833</v>
      </c>
      <c r="B416" s="9" t="s">
        <v>834</v>
      </c>
      <c r="C416" s="5">
        <v>0.956317996589865</v>
      </c>
      <c r="D416" s="5">
        <v>0.638842355926987</v>
      </c>
      <c r="E416" s="5" t="b">
        <v>1</v>
      </c>
      <c r="F416" s="5" t="b">
        <f t="shared" si="6"/>
        <v>0</v>
      </c>
    </row>
    <row r="417" s="5" customFormat="1" spans="1:6">
      <c r="A417" s="8" t="s">
        <v>835</v>
      </c>
      <c r="B417" s="9" t="s">
        <v>836</v>
      </c>
      <c r="C417" s="10">
        <v>-6.20098237301035e-13</v>
      </c>
      <c r="D417" s="10">
        <v>-4.14239845152113e-13</v>
      </c>
      <c r="E417" s="5" t="b">
        <v>1</v>
      </c>
      <c r="F417" s="5" t="b">
        <f t="shared" si="6"/>
        <v>1</v>
      </c>
    </row>
    <row r="418" s="5" customFormat="1" spans="1:6">
      <c r="A418" s="8" t="s">
        <v>837</v>
      </c>
      <c r="B418" s="11" t="s">
        <v>838</v>
      </c>
      <c r="C418" s="5">
        <v>1</v>
      </c>
      <c r="D418" s="5">
        <v>0.668022936099745</v>
      </c>
      <c r="E418" s="5" t="b">
        <v>0</v>
      </c>
      <c r="F418" s="5" t="b">
        <f t="shared" si="6"/>
        <v>0</v>
      </c>
    </row>
    <row r="419" s="5" customFormat="1" spans="1:6">
      <c r="A419" s="8" t="s">
        <v>839</v>
      </c>
      <c r="B419" s="9" t="s">
        <v>840</v>
      </c>
      <c r="C419" s="5">
        <v>1</v>
      </c>
      <c r="D419" s="5">
        <v>0.668022936099745</v>
      </c>
      <c r="E419" s="5" t="b">
        <v>0</v>
      </c>
      <c r="F419" s="5" t="b">
        <f t="shared" si="6"/>
        <v>0</v>
      </c>
    </row>
    <row r="420" s="5" customFormat="1" spans="1:6">
      <c r="A420" s="8" t="s">
        <v>841</v>
      </c>
      <c r="B420" s="9" t="s">
        <v>842</v>
      </c>
      <c r="C420" s="5">
        <v>0.999999999999692</v>
      </c>
      <c r="D420" s="5">
        <v>0.668022936099539</v>
      </c>
      <c r="E420" s="5" t="b">
        <v>1</v>
      </c>
      <c r="F420" s="5" t="b">
        <f t="shared" si="6"/>
        <v>0</v>
      </c>
    </row>
    <row r="421" s="5" customFormat="1" spans="1:6">
      <c r="A421" s="8" t="s">
        <v>843</v>
      </c>
      <c r="B421" s="9" t="s">
        <v>844</v>
      </c>
      <c r="C421" s="5">
        <v>0.999999999998972</v>
      </c>
      <c r="D421" s="5">
        <v>0.668022936099058</v>
      </c>
      <c r="E421" s="5" t="b">
        <v>1</v>
      </c>
      <c r="F421" s="5" t="b">
        <f t="shared" si="6"/>
        <v>0</v>
      </c>
    </row>
    <row r="422" s="5" customFormat="1" spans="1:6">
      <c r="A422" s="8" t="s">
        <v>845</v>
      </c>
      <c r="B422" s="9" t="s">
        <v>846</v>
      </c>
      <c r="C422" s="5">
        <v>0.0128475576281611</v>
      </c>
      <c r="D422" s="5">
        <v>0.00858246316847484</v>
      </c>
      <c r="E422" s="5" t="b">
        <v>1</v>
      </c>
      <c r="F422" s="5" t="b">
        <f t="shared" si="6"/>
        <v>1</v>
      </c>
    </row>
    <row r="423" s="5" customFormat="1" spans="1:6">
      <c r="A423" s="8" t="s">
        <v>847</v>
      </c>
      <c r="B423" s="9" t="s">
        <v>848</v>
      </c>
      <c r="C423" s="5">
        <v>0</v>
      </c>
      <c r="D423" s="5">
        <v>0</v>
      </c>
      <c r="E423" s="5" t="b">
        <v>1</v>
      </c>
      <c r="F423" s="5" t="b">
        <f t="shared" si="6"/>
        <v>1</v>
      </c>
    </row>
    <row r="424" s="5" customFormat="1" spans="1:6">
      <c r="A424" s="8" t="s">
        <v>849</v>
      </c>
      <c r="B424" s="9" t="s">
        <v>850</v>
      </c>
      <c r="C424" s="5">
        <v>1</v>
      </c>
      <c r="D424" s="5">
        <v>0.668022936099745</v>
      </c>
      <c r="E424" s="5" t="b">
        <v>0</v>
      </c>
      <c r="F424" s="5" t="b">
        <f t="shared" si="6"/>
        <v>0</v>
      </c>
    </row>
    <row r="425" s="5" customFormat="1" spans="1:6">
      <c r="A425" s="8" t="s">
        <v>851</v>
      </c>
      <c r="B425" s="9" t="s">
        <v>852</v>
      </c>
      <c r="C425" s="5">
        <v>1</v>
      </c>
      <c r="D425" s="5">
        <v>0.668022936099745</v>
      </c>
      <c r="E425" s="5" t="b">
        <v>0</v>
      </c>
      <c r="F425" s="5" t="b">
        <f t="shared" si="6"/>
        <v>0</v>
      </c>
    </row>
    <row r="426" s="5" customFormat="1" spans="1:6">
      <c r="A426" s="8" t="s">
        <v>853</v>
      </c>
      <c r="B426" s="9" t="s">
        <v>854</v>
      </c>
      <c r="C426" s="5">
        <v>1</v>
      </c>
      <c r="D426" s="5">
        <v>0.668022936099745</v>
      </c>
      <c r="E426" s="5" t="b">
        <v>0</v>
      </c>
      <c r="F426" s="5" t="b">
        <f t="shared" si="6"/>
        <v>0</v>
      </c>
    </row>
    <row r="427" s="5" customFormat="1" spans="1:6">
      <c r="A427" s="8" t="s">
        <v>855</v>
      </c>
      <c r="B427" s="9" t="s">
        <v>856</v>
      </c>
      <c r="C427" s="10">
        <v>-1.16162839960792e-13</v>
      </c>
      <c r="D427" s="10">
        <v>-7.75994414162933e-14</v>
      </c>
      <c r="E427" s="5" t="b">
        <v>1</v>
      </c>
      <c r="F427" s="5" t="b">
        <f t="shared" si="6"/>
        <v>1</v>
      </c>
    </row>
    <row r="428" s="5" customFormat="1" spans="1:6">
      <c r="A428" s="8" t="s">
        <v>857</v>
      </c>
      <c r="B428" s="9" t="s">
        <v>858</v>
      </c>
      <c r="C428" s="5">
        <v>1</v>
      </c>
      <c r="D428" s="5">
        <v>0.668022936099745</v>
      </c>
      <c r="E428" s="5" t="b">
        <v>0</v>
      </c>
      <c r="F428" s="5" t="b">
        <f t="shared" si="6"/>
        <v>0</v>
      </c>
    </row>
    <row r="429" s="5" customFormat="1" spans="1:6">
      <c r="A429" s="8" t="s">
        <v>859</v>
      </c>
      <c r="B429" s="9" t="s">
        <v>860</v>
      </c>
      <c r="C429" s="5">
        <v>0.999999999999865</v>
      </c>
      <c r="D429" s="5">
        <v>0.668022936099654</v>
      </c>
      <c r="E429" s="5" t="b">
        <v>1</v>
      </c>
      <c r="F429" s="5" t="b">
        <f t="shared" si="6"/>
        <v>0</v>
      </c>
    </row>
    <row r="430" s="5" customFormat="1" spans="1:6">
      <c r="A430" s="8" t="s">
        <v>861</v>
      </c>
      <c r="B430" s="9" t="s">
        <v>862</v>
      </c>
      <c r="C430" s="5">
        <v>1</v>
      </c>
      <c r="D430" s="5">
        <v>0.668022936099745</v>
      </c>
      <c r="E430" s="5" t="b">
        <v>0</v>
      </c>
      <c r="F430" s="5" t="b">
        <f t="shared" si="6"/>
        <v>0</v>
      </c>
    </row>
    <row r="431" s="5" customFormat="1" spans="1:6">
      <c r="A431" s="8" t="s">
        <v>863</v>
      </c>
      <c r="B431" s="9" t="s">
        <v>864</v>
      </c>
      <c r="C431" s="5">
        <v>1</v>
      </c>
      <c r="D431" s="5">
        <v>0.668022936099745</v>
      </c>
      <c r="E431" s="5" t="b">
        <v>0</v>
      </c>
      <c r="F431" s="5" t="b">
        <f t="shared" si="6"/>
        <v>0</v>
      </c>
    </row>
    <row r="432" s="5" customFormat="1" spans="1:6">
      <c r="A432" s="8" t="s">
        <v>865</v>
      </c>
      <c r="B432" s="9" t="s">
        <v>866</v>
      </c>
      <c r="C432" s="5">
        <v>1</v>
      </c>
      <c r="D432" s="5">
        <v>0.668022936099745</v>
      </c>
      <c r="E432" s="5" t="b">
        <v>0</v>
      </c>
      <c r="F432" s="5" t="b">
        <f t="shared" si="6"/>
        <v>0</v>
      </c>
    </row>
    <row r="433" s="5" customFormat="1" spans="1:6">
      <c r="A433" s="8" t="s">
        <v>867</v>
      </c>
      <c r="B433" s="9" t="s">
        <v>868</v>
      </c>
      <c r="C433" s="5">
        <v>1</v>
      </c>
      <c r="D433" s="5">
        <v>0.668022936099745</v>
      </c>
      <c r="E433" s="5" t="b">
        <v>0</v>
      </c>
      <c r="F433" s="5" t="b">
        <f t="shared" si="6"/>
        <v>0</v>
      </c>
    </row>
    <row r="434" s="5" customFormat="1" spans="1:6">
      <c r="A434" s="8" t="s">
        <v>869</v>
      </c>
      <c r="B434" s="9" t="s">
        <v>870</v>
      </c>
      <c r="C434" s="5">
        <v>1</v>
      </c>
      <c r="D434" s="5">
        <v>0.668022936099745</v>
      </c>
      <c r="E434" s="5" t="b">
        <v>0</v>
      </c>
      <c r="F434" s="5" t="b">
        <f t="shared" si="6"/>
        <v>0</v>
      </c>
    </row>
    <row r="435" s="5" customFormat="1" spans="1:6">
      <c r="A435" s="8" t="s">
        <v>871</v>
      </c>
      <c r="B435" s="9" t="s">
        <v>872</v>
      </c>
      <c r="C435" s="5">
        <v>1</v>
      </c>
      <c r="D435" s="5">
        <v>0.668022936099745</v>
      </c>
      <c r="E435" s="5" t="b">
        <v>0</v>
      </c>
      <c r="F435" s="5" t="b">
        <f t="shared" si="6"/>
        <v>0</v>
      </c>
    </row>
    <row r="436" s="5" customFormat="1" spans="1:6">
      <c r="A436" s="8" t="s">
        <v>873</v>
      </c>
      <c r="B436" s="9" t="s">
        <v>874</v>
      </c>
      <c r="C436" s="5">
        <v>1</v>
      </c>
      <c r="D436" s="5">
        <v>0.668022936099745</v>
      </c>
      <c r="E436" s="5" t="b">
        <v>0</v>
      </c>
      <c r="F436" s="5" t="b">
        <f t="shared" si="6"/>
        <v>0</v>
      </c>
    </row>
    <row r="437" s="5" customFormat="1" spans="1:6">
      <c r="A437" s="8" t="s">
        <v>875</v>
      </c>
      <c r="B437" s="9" t="s">
        <v>876</v>
      </c>
      <c r="C437" s="5">
        <v>1</v>
      </c>
      <c r="D437" s="5">
        <v>0.668022936099745</v>
      </c>
      <c r="E437" s="5" t="b">
        <v>0</v>
      </c>
      <c r="F437" s="5" t="b">
        <f t="shared" si="6"/>
        <v>0</v>
      </c>
    </row>
    <row r="438" s="5" customFormat="1" spans="1:6">
      <c r="A438" s="8" t="s">
        <v>877</v>
      </c>
      <c r="B438" s="9" t="s">
        <v>878</v>
      </c>
      <c r="C438" s="5">
        <v>1</v>
      </c>
      <c r="D438" s="5">
        <v>0.668022936099745</v>
      </c>
      <c r="E438" s="5" t="b">
        <v>0</v>
      </c>
      <c r="F438" s="5" t="b">
        <f t="shared" si="6"/>
        <v>0</v>
      </c>
    </row>
    <row r="439" s="5" customFormat="1" spans="1:6">
      <c r="A439" s="8" t="s">
        <v>879</v>
      </c>
      <c r="B439" s="9" t="s">
        <v>880</v>
      </c>
      <c r="C439" s="5">
        <v>1</v>
      </c>
      <c r="D439" s="5">
        <v>0.668022936099745</v>
      </c>
      <c r="E439" s="5" t="b">
        <v>0</v>
      </c>
      <c r="F439" s="5" t="b">
        <f t="shared" si="6"/>
        <v>0</v>
      </c>
    </row>
    <row r="440" s="5" customFormat="1" spans="1:6">
      <c r="A440" s="8" t="s">
        <v>881</v>
      </c>
      <c r="B440" s="9" t="s">
        <v>882</v>
      </c>
      <c r="C440" s="5">
        <v>1</v>
      </c>
      <c r="D440" s="5">
        <v>0.668022936099745</v>
      </c>
      <c r="E440" s="5" t="b">
        <v>0</v>
      </c>
      <c r="F440" s="5" t="b">
        <f t="shared" si="6"/>
        <v>0</v>
      </c>
    </row>
    <row r="441" s="5" customFormat="1" spans="1:6">
      <c r="A441" s="8" t="s">
        <v>883</v>
      </c>
      <c r="B441" s="9" t="s">
        <v>884</v>
      </c>
      <c r="C441" s="10">
        <v>-1.24458793789465e-24</v>
      </c>
      <c r="D441" s="10">
        <v>-8.31413288506709e-25</v>
      </c>
      <c r="E441" s="5" t="b">
        <v>1</v>
      </c>
      <c r="F441" s="5" t="b">
        <f t="shared" si="6"/>
        <v>1</v>
      </c>
    </row>
    <row r="442" s="5" customFormat="1" spans="1:6">
      <c r="A442" s="8" t="s">
        <v>885</v>
      </c>
      <c r="B442" s="9" t="s">
        <v>886</v>
      </c>
      <c r="C442" s="10">
        <v>-8.81144289673146e-13</v>
      </c>
      <c r="D442" s="10">
        <v>-5.88624595514979e-13</v>
      </c>
      <c r="E442" s="5" t="b">
        <v>1</v>
      </c>
      <c r="F442" s="5" t="b">
        <f t="shared" si="6"/>
        <v>1</v>
      </c>
    </row>
    <row r="443" s="5" customFormat="1" spans="1:6">
      <c r="A443" s="8" t="s">
        <v>887</v>
      </c>
      <c r="B443" s="9" t="s">
        <v>888</v>
      </c>
      <c r="C443" s="5">
        <v>1</v>
      </c>
      <c r="D443" s="5">
        <v>0.668022936099745</v>
      </c>
      <c r="E443" s="5" t="b">
        <v>0</v>
      </c>
      <c r="F443" s="5" t="b">
        <f t="shared" si="6"/>
        <v>0</v>
      </c>
    </row>
    <row r="444" s="5" customFormat="1" spans="1:6">
      <c r="A444" s="8" t="s">
        <v>889</v>
      </c>
      <c r="B444" s="9" t="s">
        <v>890</v>
      </c>
      <c r="C444" s="5">
        <v>1.00000000000045</v>
      </c>
      <c r="D444" s="5">
        <v>0.668022936100042</v>
      </c>
      <c r="E444" s="5" t="b">
        <v>1</v>
      </c>
      <c r="F444" s="5" t="b">
        <f t="shared" si="6"/>
        <v>0</v>
      </c>
    </row>
    <row r="445" s="5" customFormat="1" spans="1:6">
      <c r="A445" s="8" t="s">
        <v>891</v>
      </c>
      <c r="B445" s="9" t="s">
        <v>892</v>
      </c>
      <c r="C445" s="5">
        <v>1</v>
      </c>
      <c r="D445" s="5">
        <v>0.668022936099745</v>
      </c>
      <c r="E445" s="5" t="b">
        <v>0</v>
      </c>
      <c r="F445" s="5" t="b">
        <f t="shared" si="6"/>
        <v>0</v>
      </c>
    </row>
    <row r="446" s="5" customFormat="1" spans="1:6">
      <c r="A446" s="8" t="s">
        <v>893</v>
      </c>
      <c r="B446" s="9" t="s">
        <v>894</v>
      </c>
      <c r="C446" s="5">
        <v>1</v>
      </c>
      <c r="D446" s="5">
        <v>0.668022936099745</v>
      </c>
      <c r="E446" s="5" t="b">
        <v>0</v>
      </c>
      <c r="F446" s="5" t="b">
        <f t="shared" si="6"/>
        <v>0</v>
      </c>
    </row>
    <row r="447" s="5" customFormat="1" spans="1:6">
      <c r="A447" s="8" t="s">
        <v>895</v>
      </c>
      <c r="B447" s="9" t="s">
        <v>896</v>
      </c>
      <c r="C447" s="10">
        <v>1.33581517369423e-11</v>
      </c>
      <c r="D447" s="10">
        <v>8.92355174417811e-12</v>
      </c>
      <c r="E447" s="5" t="b">
        <v>1</v>
      </c>
      <c r="F447" s="5" t="b">
        <f t="shared" si="6"/>
        <v>1</v>
      </c>
    </row>
    <row r="448" s="5" customFormat="1" spans="1:6">
      <c r="A448" s="8" t="s">
        <v>897</v>
      </c>
      <c r="B448" s="9" t="s">
        <v>898</v>
      </c>
      <c r="C448" s="5">
        <v>1</v>
      </c>
      <c r="D448" s="5">
        <v>0.668022936099745</v>
      </c>
      <c r="E448" s="5" t="b">
        <v>0</v>
      </c>
      <c r="F448" s="5" t="b">
        <f t="shared" si="6"/>
        <v>0</v>
      </c>
    </row>
    <row r="449" s="5" customFormat="1" spans="1:6">
      <c r="A449" s="8" t="s">
        <v>899</v>
      </c>
      <c r="B449" s="9" t="s">
        <v>900</v>
      </c>
      <c r="C449" s="10">
        <v>-2.63331301648911e-12</v>
      </c>
      <c r="D449" s="10">
        <v>-1.75911349294473e-12</v>
      </c>
      <c r="E449" s="5" t="b">
        <v>1</v>
      </c>
      <c r="F449" s="5" t="b">
        <f t="shared" si="6"/>
        <v>1</v>
      </c>
    </row>
    <row r="450" s="5" customFormat="1" spans="1:6">
      <c r="A450" s="8" t="s">
        <v>901</v>
      </c>
      <c r="B450" s="9" t="s">
        <v>902</v>
      </c>
      <c r="C450" s="5">
        <v>1</v>
      </c>
      <c r="D450" s="5">
        <v>0.668022936099745</v>
      </c>
      <c r="E450" s="5" t="b">
        <v>0</v>
      </c>
      <c r="F450" s="5" t="b">
        <f t="shared" si="6"/>
        <v>0</v>
      </c>
    </row>
    <row r="451" s="5" customFormat="1" spans="1:6">
      <c r="A451" s="8" t="s">
        <v>903</v>
      </c>
      <c r="B451" s="9" t="s">
        <v>904</v>
      </c>
      <c r="C451" s="5">
        <v>1</v>
      </c>
      <c r="D451" s="5">
        <v>0.668022936099745</v>
      </c>
      <c r="E451" s="5" t="b">
        <v>0</v>
      </c>
      <c r="F451" s="5" t="b">
        <f t="shared" ref="F451:F514" si="7">C451&lt;=0.05</f>
        <v>0</v>
      </c>
    </row>
    <row r="452" s="5" customFormat="1" spans="1:6">
      <c r="A452" s="8" t="s">
        <v>905</v>
      </c>
      <c r="B452" s="9" t="s">
        <v>906</v>
      </c>
      <c r="C452" s="5">
        <v>1</v>
      </c>
      <c r="D452" s="5">
        <v>0.668022936099745</v>
      </c>
      <c r="E452" s="5" t="b">
        <v>0</v>
      </c>
      <c r="F452" s="5" t="b">
        <f t="shared" si="7"/>
        <v>0</v>
      </c>
    </row>
    <row r="453" s="5" customFormat="1" spans="1:6">
      <c r="A453" s="8" t="s">
        <v>907</v>
      </c>
      <c r="B453" s="9" t="s">
        <v>908</v>
      </c>
      <c r="C453" s="5">
        <v>1</v>
      </c>
      <c r="D453" s="5">
        <v>0.668022936099745</v>
      </c>
      <c r="E453" s="5" t="b">
        <v>0</v>
      </c>
      <c r="F453" s="5" t="b">
        <f t="shared" si="7"/>
        <v>0</v>
      </c>
    </row>
    <row r="454" s="5" customFormat="1" spans="1:6">
      <c r="A454" s="8" t="s">
        <v>909</v>
      </c>
      <c r="B454" s="9" t="s">
        <v>910</v>
      </c>
      <c r="C454" s="5">
        <v>1</v>
      </c>
      <c r="D454" s="5">
        <v>0.668022936099745</v>
      </c>
      <c r="E454" s="5" t="b">
        <v>0</v>
      </c>
      <c r="F454" s="5" t="b">
        <f t="shared" si="7"/>
        <v>0</v>
      </c>
    </row>
    <row r="455" s="5" customFormat="1" spans="1:6">
      <c r="A455" s="8" t="s">
        <v>911</v>
      </c>
      <c r="B455" s="9" t="s">
        <v>912</v>
      </c>
      <c r="C455" s="5">
        <v>1</v>
      </c>
      <c r="D455" s="5">
        <v>0.668022936099745</v>
      </c>
      <c r="E455" s="5" t="b">
        <v>0</v>
      </c>
      <c r="F455" s="5" t="b">
        <f t="shared" si="7"/>
        <v>0</v>
      </c>
    </row>
    <row r="456" s="5" customFormat="1" spans="1:6">
      <c r="A456" s="8" t="s">
        <v>913</v>
      </c>
      <c r="B456" s="9" t="s">
        <v>914</v>
      </c>
      <c r="C456" s="5">
        <v>1</v>
      </c>
      <c r="D456" s="5">
        <v>0.668022936099745</v>
      </c>
      <c r="E456" s="5" t="b">
        <v>0</v>
      </c>
      <c r="F456" s="5" t="b">
        <f t="shared" si="7"/>
        <v>0</v>
      </c>
    </row>
    <row r="457" s="5" customFormat="1" spans="1:6">
      <c r="A457" s="8" t="s">
        <v>915</v>
      </c>
      <c r="B457" s="9" t="s">
        <v>916</v>
      </c>
      <c r="C457" s="5">
        <v>1</v>
      </c>
      <c r="D457" s="5">
        <v>0.668022936099745</v>
      </c>
      <c r="E457" s="5" t="b">
        <v>0</v>
      </c>
      <c r="F457" s="5" t="b">
        <f t="shared" si="7"/>
        <v>0</v>
      </c>
    </row>
    <row r="458" s="5" customFormat="1" spans="1:6">
      <c r="A458" s="8" t="s">
        <v>917</v>
      </c>
      <c r="B458" s="9" t="s">
        <v>918</v>
      </c>
      <c r="C458" s="5">
        <v>0.999999999999246</v>
      </c>
      <c r="D458" s="5">
        <v>0.668022936099241</v>
      </c>
      <c r="E458" s="5" t="b">
        <v>1</v>
      </c>
      <c r="F458" s="5" t="b">
        <f t="shared" si="7"/>
        <v>0</v>
      </c>
    </row>
    <row r="459" s="5" customFormat="1" spans="1:6">
      <c r="A459" s="8" t="s">
        <v>919</v>
      </c>
      <c r="B459" s="9" t="s">
        <v>920</v>
      </c>
      <c r="C459" s="5">
        <v>1</v>
      </c>
      <c r="D459" s="5">
        <v>0.668022936099745</v>
      </c>
      <c r="E459" s="5" t="b">
        <v>0</v>
      </c>
      <c r="F459" s="5" t="b">
        <f t="shared" si="7"/>
        <v>0</v>
      </c>
    </row>
    <row r="460" s="5" customFormat="1" spans="1:6">
      <c r="A460" s="8" t="s">
        <v>921</v>
      </c>
      <c r="B460" s="9" t="s">
        <v>922</v>
      </c>
      <c r="C460" s="5">
        <v>1</v>
      </c>
      <c r="D460" s="5">
        <v>0.668022936099745</v>
      </c>
      <c r="E460" s="5" t="b">
        <v>0</v>
      </c>
      <c r="F460" s="5" t="b">
        <f t="shared" si="7"/>
        <v>0</v>
      </c>
    </row>
    <row r="461" s="5" customFormat="1" spans="1:6">
      <c r="A461" s="8" t="s">
        <v>923</v>
      </c>
      <c r="B461" s="9" t="s">
        <v>924</v>
      </c>
      <c r="C461" s="5">
        <v>1</v>
      </c>
      <c r="D461" s="5">
        <v>0.668022936099745</v>
      </c>
      <c r="E461" s="5" t="b">
        <v>0</v>
      </c>
      <c r="F461" s="5" t="b">
        <f t="shared" si="7"/>
        <v>0</v>
      </c>
    </row>
    <row r="462" s="5" customFormat="1" spans="1:6">
      <c r="A462" s="8" t="s">
        <v>925</v>
      </c>
      <c r="B462" s="9" t="s">
        <v>926</v>
      </c>
      <c r="C462" s="5">
        <v>0.997929606625026</v>
      </c>
      <c r="D462" s="5">
        <v>0.666639865838513</v>
      </c>
      <c r="E462" s="5" t="b">
        <v>1</v>
      </c>
      <c r="F462" s="5" t="b">
        <f t="shared" si="7"/>
        <v>0</v>
      </c>
    </row>
    <row r="463" s="5" customFormat="1" spans="1:6">
      <c r="A463" s="8" t="s">
        <v>927</v>
      </c>
      <c r="B463" s="9" t="s">
        <v>928</v>
      </c>
      <c r="C463" s="5">
        <v>1</v>
      </c>
      <c r="D463" s="5">
        <v>0.668022936099745</v>
      </c>
      <c r="E463" s="5" t="b">
        <v>0</v>
      </c>
      <c r="F463" s="5" t="b">
        <f t="shared" si="7"/>
        <v>0</v>
      </c>
    </row>
    <row r="464" s="5" customFormat="1" spans="1:6">
      <c r="A464" s="8" t="s">
        <v>929</v>
      </c>
      <c r="B464" s="9" t="s">
        <v>930</v>
      </c>
      <c r="C464" s="5">
        <v>1</v>
      </c>
      <c r="D464" s="5">
        <v>0.668022936099745</v>
      </c>
      <c r="E464" s="5" t="b">
        <v>0</v>
      </c>
      <c r="F464" s="5" t="b">
        <f t="shared" si="7"/>
        <v>0</v>
      </c>
    </row>
    <row r="465" s="5" customFormat="1" spans="1:6">
      <c r="A465" s="8" t="s">
        <v>931</v>
      </c>
      <c r="B465" s="9" t="s">
        <v>932</v>
      </c>
      <c r="C465" s="5">
        <v>1</v>
      </c>
      <c r="D465" s="5">
        <v>0.668022936099745</v>
      </c>
      <c r="E465" s="5" t="b">
        <v>0</v>
      </c>
      <c r="F465" s="5" t="b">
        <f t="shared" si="7"/>
        <v>0</v>
      </c>
    </row>
    <row r="466" s="5" customFormat="1" spans="1:6">
      <c r="A466" s="8" t="s">
        <v>933</v>
      </c>
      <c r="B466" s="9" t="s">
        <v>934</v>
      </c>
      <c r="C466" s="5">
        <v>0.0128475576277147</v>
      </c>
      <c r="D466" s="5">
        <v>0.00858246316817662</v>
      </c>
      <c r="E466" s="5" t="b">
        <v>1</v>
      </c>
      <c r="F466" s="5" t="b">
        <f t="shared" si="7"/>
        <v>1</v>
      </c>
    </row>
    <row r="467" s="5" customFormat="1" spans="1:6">
      <c r="A467" s="8" t="s">
        <v>935</v>
      </c>
      <c r="B467" s="9" t="s">
        <v>936</v>
      </c>
      <c r="C467" s="5">
        <v>1</v>
      </c>
      <c r="D467" s="5">
        <v>0.668022936099745</v>
      </c>
      <c r="E467" s="5" t="b">
        <v>0</v>
      </c>
      <c r="F467" s="5" t="b">
        <f t="shared" si="7"/>
        <v>0</v>
      </c>
    </row>
    <row r="468" s="5" customFormat="1" spans="1:6">
      <c r="A468" s="8" t="s">
        <v>937</v>
      </c>
      <c r="B468" s="9" t="s">
        <v>938</v>
      </c>
      <c r="C468" s="5">
        <v>1</v>
      </c>
      <c r="D468" s="5">
        <v>0.668022936099745</v>
      </c>
      <c r="E468" s="5" t="b">
        <v>0</v>
      </c>
      <c r="F468" s="5" t="b">
        <f t="shared" si="7"/>
        <v>0</v>
      </c>
    </row>
    <row r="469" s="5" customFormat="1" spans="1:6">
      <c r="A469" s="8" t="s">
        <v>939</v>
      </c>
      <c r="B469" s="9" t="s">
        <v>940</v>
      </c>
      <c r="C469" s="10">
        <v>5.52888282839634e-14</v>
      </c>
      <c r="D469" s="10">
        <v>3.69342054037678e-14</v>
      </c>
      <c r="E469" s="5" t="b">
        <v>1</v>
      </c>
      <c r="F469" s="5" t="b">
        <f t="shared" si="7"/>
        <v>1</v>
      </c>
    </row>
    <row r="470" s="5" customFormat="1" spans="1:6">
      <c r="A470" s="8" t="s">
        <v>941</v>
      </c>
      <c r="B470" s="9" t="s">
        <v>942</v>
      </c>
      <c r="C470" s="5">
        <v>1</v>
      </c>
      <c r="D470" s="5">
        <v>0.668022936099745</v>
      </c>
      <c r="E470" s="5" t="b">
        <v>0</v>
      </c>
      <c r="F470" s="5" t="b">
        <f t="shared" si="7"/>
        <v>0</v>
      </c>
    </row>
    <row r="471" s="5" customFormat="1" spans="1:6">
      <c r="A471" s="8" t="s">
        <v>943</v>
      </c>
      <c r="B471" s="9" t="s">
        <v>944</v>
      </c>
      <c r="C471" s="5">
        <v>1</v>
      </c>
      <c r="D471" s="5">
        <v>0.668022936099745</v>
      </c>
      <c r="E471" s="5" t="b">
        <v>0</v>
      </c>
      <c r="F471" s="5" t="b">
        <f t="shared" si="7"/>
        <v>0</v>
      </c>
    </row>
    <row r="472" s="5" customFormat="1" spans="1:6">
      <c r="A472" s="8" t="s">
        <v>945</v>
      </c>
      <c r="B472" s="9" t="s">
        <v>946</v>
      </c>
      <c r="C472" s="5">
        <v>1</v>
      </c>
      <c r="D472" s="5">
        <v>0.668022936099745</v>
      </c>
      <c r="E472" s="5" t="b">
        <v>0</v>
      </c>
      <c r="F472" s="5" t="b">
        <f t="shared" si="7"/>
        <v>0</v>
      </c>
    </row>
    <row r="473" s="5" customFormat="1" spans="1:6">
      <c r="A473" s="8" t="s">
        <v>947</v>
      </c>
      <c r="B473" s="9" t="s">
        <v>948</v>
      </c>
      <c r="C473" s="5">
        <v>1</v>
      </c>
      <c r="D473" s="5">
        <v>0.668022936099745</v>
      </c>
      <c r="E473" s="5" t="b">
        <v>0</v>
      </c>
      <c r="F473" s="5" t="b">
        <f t="shared" si="7"/>
        <v>0</v>
      </c>
    </row>
    <row r="474" s="5" customFormat="1" spans="1:6">
      <c r="A474" s="8" t="s">
        <v>949</v>
      </c>
      <c r="B474" s="9" t="s">
        <v>950</v>
      </c>
      <c r="C474" s="10">
        <v>-5.80312781041811e-13</v>
      </c>
      <c r="D474" s="10">
        <v>-3.87662247847759e-13</v>
      </c>
      <c r="E474" s="5" t="b">
        <v>1</v>
      </c>
      <c r="F474" s="5" t="b">
        <f t="shared" si="7"/>
        <v>1</v>
      </c>
    </row>
    <row r="475" s="5" customFormat="1" spans="1:6">
      <c r="A475" s="8" t="s">
        <v>951</v>
      </c>
      <c r="B475" s="9" t="s">
        <v>952</v>
      </c>
      <c r="C475" s="5">
        <v>1</v>
      </c>
      <c r="D475" s="5">
        <v>0.668022936099745</v>
      </c>
      <c r="E475" s="5" t="b">
        <v>0</v>
      </c>
      <c r="F475" s="5" t="b">
        <f t="shared" si="7"/>
        <v>0</v>
      </c>
    </row>
    <row r="476" s="5" customFormat="1" spans="1:6">
      <c r="A476" s="8" t="s">
        <v>953</v>
      </c>
      <c r="B476" s="9" t="s">
        <v>954</v>
      </c>
      <c r="C476" s="5">
        <v>1</v>
      </c>
      <c r="D476" s="5">
        <v>0.668022936099745</v>
      </c>
      <c r="E476" s="5" t="b">
        <v>0</v>
      </c>
      <c r="F476" s="5" t="b">
        <f t="shared" si="7"/>
        <v>0</v>
      </c>
    </row>
    <row r="477" s="5" customFormat="1" spans="1:6">
      <c r="A477" s="8" t="s">
        <v>955</v>
      </c>
      <c r="B477" s="9" t="s">
        <v>956</v>
      </c>
      <c r="C477" s="5">
        <v>0.999999999999855</v>
      </c>
      <c r="D477" s="5">
        <v>0.668022936099648</v>
      </c>
      <c r="E477" s="5" t="b">
        <v>1</v>
      </c>
      <c r="F477" s="5" t="b">
        <f t="shared" si="7"/>
        <v>0</v>
      </c>
    </row>
    <row r="478" s="5" customFormat="1" spans="1:6">
      <c r="A478" s="8" t="s">
        <v>957</v>
      </c>
      <c r="B478" s="9" t="s">
        <v>958</v>
      </c>
      <c r="C478" s="5">
        <v>1</v>
      </c>
      <c r="D478" s="5">
        <v>0.668022936099745</v>
      </c>
      <c r="E478" s="5" t="b">
        <v>0</v>
      </c>
      <c r="F478" s="5" t="b">
        <f t="shared" si="7"/>
        <v>0</v>
      </c>
    </row>
    <row r="479" s="5" customFormat="1" spans="1:6">
      <c r="A479" s="8" t="s">
        <v>959</v>
      </c>
      <c r="B479" s="9" t="s">
        <v>960</v>
      </c>
      <c r="C479" s="5">
        <v>1</v>
      </c>
      <c r="D479" s="5">
        <v>0.668022936099745</v>
      </c>
      <c r="E479" s="5" t="b">
        <v>0</v>
      </c>
      <c r="F479" s="5" t="b">
        <f t="shared" si="7"/>
        <v>0</v>
      </c>
    </row>
    <row r="480" s="5" customFormat="1" spans="1:6">
      <c r="A480" s="8" t="s">
        <v>961</v>
      </c>
      <c r="B480" s="9" t="s">
        <v>962</v>
      </c>
      <c r="C480" s="5">
        <v>1</v>
      </c>
      <c r="D480" s="5">
        <v>0.668022936099745</v>
      </c>
      <c r="E480" s="5" t="b">
        <v>0</v>
      </c>
      <c r="F480" s="5" t="b">
        <f t="shared" si="7"/>
        <v>0</v>
      </c>
    </row>
    <row r="481" s="5" customFormat="1" spans="1:6">
      <c r="A481" s="8" t="s">
        <v>963</v>
      </c>
      <c r="B481" s="9" t="s">
        <v>964</v>
      </c>
      <c r="C481" s="5">
        <v>0.999999999999725</v>
      </c>
      <c r="D481" s="5">
        <v>0.668022936099561</v>
      </c>
      <c r="E481" s="5" t="b">
        <v>1</v>
      </c>
      <c r="F481" s="5" t="b">
        <f t="shared" si="7"/>
        <v>0</v>
      </c>
    </row>
    <row r="482" s="5" customFormat="1" spans="1:6">
      <c r="A482" s="8" t="s">
        <v>965</v>
      </c>
      <c r="B482" s="9" t="s">
        <v>966</v>
      </c>
      <c r="C482" s="5">
        <v>1</v>
      </c>
      <c r="D482" s="5">
        <v>0.668022936099745</v>
      </c>
      <c r="E482" s="5" t="b">
        <v>0</v>
      </c>
      <c r="F482" s="5" t="b">
        <f t="shared" si="7"/>
        <v>0</v>
      </c>
    </row>
    <row r="483" s="5" customFormat="1" spans="1:6">
      <c r="A483" s="8" t="s">
        <v>967</v>
      </c>
      <c r="B483" s="9" t="s">
        <v>968</v>
      </c>
      <c r="C483" s="5">
        <v>1</v>
      </c>
      <c r="D483" s="5">
        <v>0.668022936099745</v>
      </c>
      <c r="E483" s="5" t="b">
        <v>0</v>
      </c>
      <c r="F483" s="5" t="b">
        <f t="shared" si="7"/>
        <v>0</v>
      </c>
    </row>
    <row r="484" s="5" customFormat="1" spans="1:6">
      <c r="A484" s="8" t="s">
        <v>969</v>
      </c>
      <c r="B484" s="9" t="s">
        <v>970</v>
      </c>
      <c r="C484" s="5">
        <v>1</v>
      </c>
      <c r="D484" s="5">
        <v>0.668022936099745</v>
      </c>
      <c r="E484" s="5" t="b">
        <v>0</v>
      </c>
      <c r="F484" s="5" t="b">
        <f t="shared" si="7"/>
        <v>0</v>
      </c>
    </row>
    <row r="485" s="5" customFormat="1" spans="1:6">
      <c r="A485" s="8" t="s">
        <v>971</v>
      </c>
      <c r="B485" s="9" t="s">
        <v>972</v>
      </c>
      <c r="C485" s="5">
        <v>0.999999999999832</v>
      </c>
      <c r="D485" s="5">
        <v>0.668022936099632</v>
      </c>
      <c r="E485" s="5" t="b">
        <v>1</v>
      </c>
      <c r="F485" s="5" t="b">
        <f t="shared" si="7"/>
        <v>0</v>
      </c>
    </row>
    <row r="486" s="5" customFormat="1" spans="1:6">
      <c r="A486" s="8" t="s">
        <v>973</v>
      </c>
      <c r="B486" s="9" t="s">
        <v>974</v>
      </c>
      <c r="C486" s="5">
        <v>1</v>
      </c>
      <c r="D486" s="5">
        <v>0.668022936099745</v>
      </c>
      <c r="E486" s="5" t="b">
        <v>0</v>
      </c>
      <c r="F486" s="5" t="b">
        <f t="shared" si="7"/>
        <v>0</v>
      </c>
    </row>
    <row r="487" s="5" customFormat="1" spans="1:6">
      <c r="A487" s="8" t="s">
        <v>975</v>
      </c>
      <c r="B487" s="9" t="s">
        <v>976</v>
      </c>
      <c r="C487" s="5">
        <v>0.999999999999855</v>
      </c>
      <c r="D487" s="5">
        <v>0.668022936099648</v>
      </c>
      <c r="E487" s="5" t="b">
        <v>1</v>
      </c>
      <c r="F487" s="5" t="b">
        <f t="shared" si="7"/>
        <v>0</v>
      </c>
    </row>
    <row r="488" s="5" customFormat="1" spans="1:6">
      <c r="A488" s="8" t="s">
        <v>977</v>
      </c>
      <c r="B488" s="9" t="s">
        <v>978</v>
      </c>
      <c r="C488" s="5">
        <v>1</v>
      </c>
      <c r="D488" s="5">
        <v>0.668022936099745</v>
      </c>
      <c r="E488" s="5" t="b">
        <v>0</v>
      </c>
      <c r="F488" s="5" t="b">
        <f t="shared" si="7"/>
        <v>0</v>
      </c>
    </row>
    <row r="489" s="5" customFormat="1" spans="1:6">
      <c r="A489" s="8" t="s">
        <v>979</v>
      </c>
      <c r="B489" s="9" t="s">
        <v>980</v>
      </c>
      <c r="C489" s="5">
        <v>1</v>
      </c>
      <c r="D489" s="5">
        <v>0.668022936099745</v>
      </c>
      <c r="E489" s="5" t="b">
        <v>0</v>
      </c>
      <c r="F489" s="5" t="b">
        <f t="shared" si="7"/>
        <v>0</v>
      </c>
    </row>
    <row r="490" s="5" customFormat="1" spans="1:6">
      <c r="A490" s="8" t="s">
        <v>981</v>
      </c>
      <c r="B490" s="9" t="s">
        <v>982</v>
      </c>
      <c r="C490" s="5">
        <v>1</v>
      </c>
      <c r="D490" s="5">
        <v>0.668022936099745</v>
      </c>
      <c r="E490" s="5" t="b">
        <v>0</v>
      </c>
      <c r="F490" s="5" t="b">
        <f t="shared" si="7"/>
        <v>0</v>
      </c>
    </row>
    <row r="491" s="5" customFormat="1" spans="1:6">
      <c r="A491" s="8" t="s">
        <v>983</v>
      </c>
      <c r="B491" s="11" t="s">
        <v>984</v>
      </c>
      <c r="C491" s="5">
        <v>1</v>
      </c>
      <c r="D491" s="5">
        <v>0.668022936099745</v>
      </c>
      <c r="E491" s="5" t="b">
        <v>0</v>
      </c>
      <c r="F491" s="5" t="b">
        <f t="shared" si="7"/>
        <v>0</v>
      </c>
    </row>
    <row r="492" s="5" customFormat="1" spans="1:6">
      <c r="A492" s="8" t="s">
        <v>985</v>
      </c>
      <c r="B492" s="9" t="s">
        <v>986</v>
      </c>
      <c r="C492" s="5">
        <v>1</v>
      </c>
      <c r="D492" s="5">
        <v>0.668022936099745</v>
      </c>
      <c r="E492" s="5" t="b">
        <v>0</v>
      </c>
      <c r="F492" s="5" t="b">
        <f t="shared" si="7"/>
        <v>0</v>
      </c>
    </row>
    <row r="493" s="5" customFormat="1" spans="1:6">
      <c r="A493" s="8" t="s">
        <v>987</v>
      </c>
      <c r="B493" s="9" t="s">
        <v>988</v>
      </c>
      <c r="C493" s="5">
        <v>1</v>
      </c>
      <c r="D493" s="5">
        <v>0.668022936099745</v>
      </c>
      <c r="E493" s="5" t="b">
        <v>0</v>
      </c>
      <c r="F493" s="5" t="b">
        <f t="shared" si="7"/>
        <v>0</v>
      </c>
    </row>
    <row r="494" s="5" customFormat="1" spans="1:6">
      <c r="A494" s="8" t="s">
        <v>989</v>
      </c>
      <c r="B494" s="9" t="s">
        <v>990</v>
      </c>
      <c r="C494" s="5">
        <v>1</v>
      </c>
      <c r="D494" s="5">
        <v>0.668022936099745</v>
      </c>
      <c r="E494" s="5" t="b">
        <v>0</v>
      </c>
      <c r="F494" s="5" t="b">
        <f t="shared" si="7"/>
        <v>0</v>
      </c>
    </row>
    <row r="495" s="5" customFormat="1" spans="1:6">
      <c r="A495" s="8" t="s">
        <v>991</v>
      </c>
      <c r="B495" s="9" t="s">
        <v>992</v>
      </c>
      <c r="C495" s="5">
        <v>0.956317996589751</v>
      </c>
      <c r="D495" s="5">
        <v>0.638842355926911</v>
      </c>
      <c r="E495" s="5" t="b">
        <v>1</v>
      </c>
      <c r="F495" s="5" t="b">
        <f t="shared" si="7"/>
        <v>0</v>
      </c>
    </row>
    <row r="496" s="5" customFormat="1" spans="1:6">
      <c r="A496" s="8" t="s">
        <v>993</v>
      </c>
      <c r="B496" s="9" t="s">
        <v>994</v>
      </c>
      <c r="C496" s="5">
        <v>1</v>
      </c>
      <c r="D496" s="5">
        <v>0.668022936099745</v>
      </c>
      <c r="E496" s="5" t="b">
        <v>0</v>
      </c>
      <c r="F496" s="5" t="b">
        <f t="shared" si="7"/>
        <v>0</v>
      </c>
    </row>
    <row r="497" s="5" customFormat="1" spans="1:6">
      <c r="A497" s="8" t="s">
        <v>995</v>
      </c>
      <c r="B497" s="9" t="s">
        <v>996</v>
      </c>
      <c r="C497" s="5">
        <v>1</v>
      </c>
      <c r="D497" s="5">
        <v>0.668022936099745</v>
      </c>
      <c r="E497" s="5" t="b">
        <v>0</v>
      </c>
      <c r="F497" s="5" t="b">
        <f t="shared" si="7"/>
        <v>0</v>
      </c>
    </row>
    <row r="498" s="5" customFormat="1" spans="1:6">
      <c r="A498" s="8" t="s">
        <v>997</v>
      </c>
      <c r="B498" s="9" t="s">
        <v>998</v>
      </c>
      <c r="C498" s="10">
        <v>5.49970943671581e-13</v>
      </c>
      <c r="D498" s="10">
        <v>3.67393204561037e-13</v>
      </c>
      <c r="E498" s="5" t="b">
        <v>1</v>
      </c>
      <c r="F498" s="5" t="b">
        <f t="shared" si="7"/>
        <v>1</v>
      </c>
    </row>
    <row r="499" s="5" customFormat="1" spans="1:6">
      <c r="A499" s="8" t="s">
        <v>999</v>
      </c>
      <c r="B499" s="9" t="s">
        <v>1000</v>
      </c>
      <c r="C499" s="5">
        <v>1</v>
      </c>
      <c r="D499" s="5">
        <v>0.668022936099745</v>
      </c>
      <c r="E499" s="5" t="b">
        <v>0</v>
      </c>
      <c r="F499" s="5" t="b">
        <f t="shared" si="7"/>
        <v>0</v>
      </c>
    </row>
    <row r="500" s="5" customFormat="1" spans="1:6">
      <c r="A500" s="8" t="s">
        <v>1001</v>
      </c>
      <c r="B500" s="9" t="s">
        <v>1002</v>
      </c>
      <c r="C500" s="5">
        <v>0</v>
      </c>
      <c r="D500" s="5">
        <v>0</v>
      </c>
      <c r="E500" s="5" t="b">
        <v>1</v>
      </c>
      <c r="F500" s="5" t="b">
        <f t="shared" si="7"/>
        <v>1</v>
      </c>
    </row>
    <row r="501" s="5" customFormat="1" spans="1:6">
      <c r="A501" s="8" t="s">
        <v>1003</v>
      </c>
      <c r="B501" s="9" t="s">
        <v>1004</v>
      </c>
      <c r="C501" s="5">
        <v>1</v>
      </c>
      <c r="D501" s="5">
        <v>0.668022936099745</v>
      </c>
      <c r="E501" s="5" t="b">
        <v>0</v>
      </c>
      <c r="F501" s="5" t="b">
        <f t="shared" si="7"/>
        <v>0</v>
      </c>
    </row>
    <row r="502" s="5" customFormat="1" spans="1:6">
      <c r="A502" s="8" t="s">
        <v>1005</v>
      </c>
      <c r="B502" s="9" t="s">
        <v>1006</v>
      </c>
      <c r="C502" s="5">
        <v>0.999999999999862</v>
      </c>
      <c r="D502" s="5">
        <v>0.668022936099653</v>
      </c>
      <c r="E502" s="5" t="b">
        <v>1</v>
      </c>
      <c r="F502" s="5" t="b">
        <f t="shared" si="7"/>
        <v>0</v>
      </c>
    </row>
    <row r="503" s="5" customFormat="1" spans="1:6">
      <c r="A503" s="8" t="s">
        <v>1007</v>
      </c>
      <c r="B503" s="9" t="s">
        <v>1008</v>
      </c>
      <c r="C503" s="5">
        <v>1.00000000000027</v>
      </c>
      <c r="D503" s="5">
        <v>0.668022936099923</v>
      </c>
      <c r="E503" s="5" t="b">
        <v>1</v>
      </c>
      <c r="F503" s="5" t="b">
        <f t="shared" si="7"/>
        <v>0</v>
      </c>
    </row>
    <row r="504" s="5" customFormat="1" spans="1:6">
      <c r="A504" s="8" t="s">
        <v>1009</v>
      </c>
      <c r="B504" s="9" t="s">
        <v>1010</v>
      </c>
      <c r="C504" s="5">
        <v>0.9999999999995</v>
      </c>
      <c r="D504" s="5">
        <v>0.668022936099411</v>
      </c>
      <c r="E504" s="5" t="b">
        <v>1</v>
      </c>
      <c r="F504" s="5" t="b">
        <f t="shared" si="7"/>
        <v>0</v>
      </c>
    </row>
    <row r="505" s="5" customFormat="1" spans="1:6">
      <c r="A505" s="8" t="s">
        <v>1011</v>
      </c>
      <c r="B505" s="9" t="s">
        <v>1012</v>
      </c>
      <c r="C505" s="5">
        <v>1</v>
      </c>
      <c r="D505" s="5">
        <v>0.668022936099745</v>
      </c>
      <c r="E505" s="5" t="b">
        <v>0</v>
      </c>
      <c r="F505" s="5" t="b">
        <f t="shared" si="7"/>
        <v>0</v>
      </c>
    </row>
    <row r="506" s="5" customFormat="1" spans="1:6">
      <c r="A506" s="8" t="s">
        <v>1013</v>
      </c>
      <c r="B506" s="9" t="s">
        <v>1014</v>
      </c>
      <c r="C506" s="5">
        <v>1</v>
      </c>
      <c r="D506" s="5">
        <v>0.668022936099745</v>
      </c>
      <c r="E506" s="5" t="b">
        <v>0</v>
      </c>
      <c r="F506" s="5" t="b">
        <f t="shared" si="7"/>
        <v>0</v>
      </c>
    </row>
    <row r="507" s="5" customFormat="1" spans="1:6">
      <c r="A507" s="8" t="s">
        <v>1015</v>
      </c>
      <c r="B507" s="9" t="s">
        <v>1016</v>
      </c>
      <c r="C507" s="5">
        <v>1</v>
      </c>
      <c r="D507" s="5">
        <v>0.668022936099745</v>
      </c>
      <c r="E507" s="5" t="b">
        <v>0</v>
      </c>
      <c r="F507" s="5" t="b">
        <f t="shared" si="7"/>
        <v>0</v>
      </c>
    </row>
    <row r="508" s="5" customFormat="1" spans="1:6">
      <c r="A508" s="8" t="s">
        <v>1017</v>
      </c>
      <c r="B508" s="9" t="s">
        <v>1018</v>
      </c>
      <c r="C508" s="5">
        <v>1</v>
      </c>
      <c r="D508" s="5">
        <v>0.668022936099745</v>
      </c>
      <c r="E508" s="5" t="b">
        <v>0</v>
      </c>
      <c r="F508" s="5" t="b">
        <f t="shared" si="7"/>
        <v>0</v>
      </c>
    </row>
    <row r="509" s="5" customFormat="1" spans="1:6">
      <c r="A509" s="8" t="s">
        <v>1019</v>
      </c>
      <c r="B509" s="9" t="s">
        <v>1020</v>
      </c>
      <c r="C509" s="5">
        <v>1</v>
      </c>
      <c r="D509" s="5">
        <v>0.668022936099745</v>
      </c>
      <c r="E509" s="5" t="b">
        <v>0</v>
      </c>
      <c r="F509" s="5" t="b">
        <f t="shared" si="7"/>
        <v>0</v>
      </c>
    </row>
    <row r="510" s="5" customFormat="1" spans="1:6">
      <c r="A510" s="8" t="s">
        <v>1021</v>
      </c>
      <c r="B510" s="9" t="s">
        <v>1022</v>
      </c>
      <c r="C510" s="5">
        <v>1</v>
      </c>
      <c r="D510" s="5">
        <v>0.668022936099745</v>
      </c>
      <c r="E510" s="5" t="b">
        <v>0</v>
      </c>
      <c r="F510" s="5" t="b">
        <f t="shared" si="7"/>
        <v>0</v>
      </c>
    </row>
    <row r="511" s="5" customFormat="1" spans="1:6">
      <c r="A511" s="8" t="s">
        <v>1023</v>
      </c>
      <c r="B511" s="9" t="s">
        <v>1024</v>
      </c>
      <c r="C511" s="5">
        <v>1</v>
      </c>
      <c r="D511" s="5">
        <v>0.668022936099745</v>
      </c>
      <c r="E511" s="5" t="b">
        <v>0</v>
      </c>
      <c r="F511" s="5" t="b">
        <f t="shared" si="7"/>
        <v>0</v>
      </c>
    </row>
    <row r="512" s="5" customFormat="1" spans="1:6">
      <c r="A512" s="8" t="s">
        <v>1025</v>
      </c>
      <c r="B512" s="9" t="s">
        <v>1026</v>
      </c>
      <c r="C512" s="5">
        <v>1</v>
      </c>
      <c r="D512" s="5">
        <v>0.668022936099745</v>
      </c>
      <c r="E512" s="5" t="b">
        <v>0</v>
      </c>
      <c r="F512" s="5" t="b">
        <f t="shared" si="7"/>
        <v>0</v>
      </c>
    </row>
    <row r="513" s="5" customFormat="1" spans="1:6">
      <c r="A513" s="8" t="s">
        <v>1027</v>
      </c>
      <c r="B513" s="9" t="s">
        <v>1028</v>
      </c>
      <c r="C513" s="5">
        <v>1</v>
      </c>
      <c r="D513" s="5">
        <v>0.668022936099745</v>
      </c>
      <c r="E513" s="5" t="b">
        <v>0</v>
      </c>
      <c r="F513" s="5" t="b">
        <f t="shared" si="7"/>
        <v>0</v>
      </c>
    </row>
    <row r="514" s="5" customFormat="1" spans="1:6">
      <c r="A514" s="8" t="s">
        <v>1029</v>
      </c>
      <c r="B514" s="9" t="s">
        <v>1030</v>
      </c>
      <c r="C514" s="5">
        <v>1</v>
      </c>
      <c r="D514" s="5">
        <v>0.668022936099745</v>
      </c>
      <c r="E514" s="5" t="b">
        <v>0</v>
      </c>
      <c r="F514" s="5" t="b">
        <f t="shared" si="7"/>
        <v>0</v>
      </c>
    </row>
    <row r="515" s="5" customFormat="1" spans="1:6">
      <c r="A515" s="8" t="s">
        <v>1031</v>
      </c>
      <c r="B515" s="9" t="s">
        <v>1032</v>
      </c>
      <c r="C515" s="5">
        <v>0</v>
      </c>
      <c r="D515" s="5">
        <v>0</v>
      </c>
      <c r="E515" s="5" t="b">
        <v>1</v>
      </c>
      <c r="F515" s="5" t="b">
        <f t="shared" ref="F515:F578" si="8">C515&lt;=0.05</f>
        <v>1</v>
      </c>
    </row>
    <row r="516" s="5" customFormat="1" spans="1:6">
      <c r="A516" s="8" t="s">
        <v>1033</v>
      </c>
      <c r="B516" s="9" t="s">
        <v>1034</v>
      </c>
      <c r="C516" s="5">
        <v>1</v>
      </c>
      <c r="D516" s="5">
        <v>0.668022936099745</v>
      </c>
      <c r="E516" s="5" t="b">
        <v>0</v>
      </c>
      <c r="F516" s="5" t="b">
        <f t="shared" si="8"/>
        <v>0</v>
      </c>
    </row>
    <row r="517" s="5" customFormat="1" spans="1:6">
      <c r="A517" s="8" t="s">
        <v>1035</v>
      </c>
      <c r="B517" s="9" t="s">
        <v>1036</v>
      </c>
      <c r="C517" s="5">
        <v>0</v>
      </c>
      <c r="D517" s="5">
        <v>0</v>
      </c>
      <c r="E517" s="5" t="b">
        <v>1</v>
      </c>
      <c r="F517" s="5" t="b">
        <f t="shared" si="8"/>
        <v>1</v>
      </c>
    </row>
    <row r="518" s="5" customFormat="1" spans="1:6">
      <c r="A518" s="8" t="s">
        <v>1037</v>
      </c>
      <c r="B518" s="9" t="s">
        <v>1038</v>
      </c>
      <c r="C518" s="5">
        <v>1</v>
      </c>
      <c r="D518" s="5">
        <v>0.668022936099745</v>
      </c>
      <c r="E518" s="5" t="b">
        <v>0</v>
      </c>
      <c r="F518" s="5" t="b">
        <f t="shared" si="8"/>
        <v>0</v>
      </c>
    </row>
    <row r="519" s="5" customFormat="1" spans="1:6">
      <c r="A519" s="8" t="s">
        <v>1039</v>
      </c>
      <c r="B519" s="9" t="s">
        <v>1040</v>
      </c>
      <c r="C519" s="5">
        <v>1</v>
      </c>
      <c r="D519" s="5">
        <v>0.668022936099745</v>
      </c>
      <c r="E519" s="5" t="b">
        <v>0</v>
      </c>
      <c r="F519" s="5" t="b">
        <f t="shared" si="8"/>
        <v>0</v>
      </c>
    </row>
    <row r="520" s="5" customFormat="1" spans="1:6">
      <c r="A520" s="8" t="s">
        <v>1041</v>
      </c>
      <c r="B520" s="9" t="s">
        <v>1042</v>
      </c>
      <c r="C520" s="5">
        <v>1</v>
      </c>
      <c r="D520" s="5">
        <v>0.668022936099745</v>
      </c>
      <c r="E520" s="5" t="b">
        <v>0</v>
      </c>
      <c r="F520" s="5" t="b">
        <f t="shared" si="8"/>
        <v>0</v>
      </c>
    </row>
    <row r="521" s="5" customFormat="1" spans="1:6">
      <c r="A521" s="8" t="s">
        <v>1043</v>
      </c>
      <c r="B521" s="9" t="s">
        <v>1044</v>
      </c>
      <c r="C521" s="5">
        <v>1</v>
      </c>
      <c r="D521" s="5">
        <v>0.668022936099745</v>
      </c>
      <c r="E521" s="5" t="b">
        <v>0</v>
      </c>
      <c r="F521" s="5" t="b">
        <f t="shared" si="8"/>
        <v>0</v>
      </c>
    </row>
    <row r="522" s="5" customFormat="1" spans="1:6">
      <c r="A522" s="8" t="s">
        <v>1045</v>
      </c>
      <c r="B522" s="9" t="s">
        <v>1046</v>
      </c>
      <c r="C522" s="5">
        <v>0</v>
      </c>
      <c r="D522" s="5">
        <v>0</v>
      </c>
      <c r="E522" s="5" t="b">
        <v>1</v>
      </c>
      <c r="F522" s="5" t="b">
        <f t="shared" si="8"/>
        <v>1</v>
      </c>
    </row>
    <row r="523" s="5" customFormat="1" spans="1:6">
      <c r="A523" s="8" t="s">
        <v>1047</v>
      </c>
      <c r="B523" s="9" t="s">
        <v>1048</v>
      </c>
      <c r="C523" s="5">
        <v>1</v>
      </c>
      <c r="D523" s="5">
        <v>0.668022936099745</v>
      </c>
      <c r="E523" s="5" t="b">
        <v>1</v>
      </c>
      <c r="F523" s="5" t="b">
        <f t="shared" si="8"/>
        <v>0</v>
      </c>
    </row>
    <row r="524" s="5" customFormat="1" spans="1:6">
      <c r="A524" s="8" t="s">
        <v>1049</v>
      </c>
      <c r="B524" s="9" t="s">
        <v>1050</v>
      </c>
      <c r="C524" s="5">
        <v>1.00000000000011</v>
      </c>
      <c r="D524" s="5">
        <v>0.668022936099816</v>
      </c>
      <c r="E524" s="5" t="b">
        <v>1</v>
      </c>
      <c r="F524" s="5" t="b">
        <f t="shared" si="8"/>
        <v>0</v>
      </c>
    </row>
    <row r="525" s="5" customFormat="1" spans="1:6">
      <c r="A525" s="8" t="s">
        <v>1051</v>
      </c>
      <c r="B525" s="9" t="s">
        <v>1052</v>
      </c>
      <c r="C525" s="5">
        <v>0.997929606625026</v>
      </c>
      <c r="D525" s="5">
        <v>0.666639865838513</v>
      </c>
      <c r="E525" s="5" t="b">
        <v>1</v>
      </c>
      <c r="F525" s="5" t="b">
        <f t="shared" si="8"/>
        <v>0</v>
      </c>
    </row>
    <row r="526" s="5" customFormat="1" spans="1:6">
      <c r="A526" s="8" t="s">
        <v>1053</v>
      </c>
      <c r="B526" s="9" t="s">
        <v>1054</v>
      </c>
      <c r="C526" s="5">
        <v>0.997929606625026</v>
      </c>
      <c r="D526" s="5">
        <v>0.666639865838513</v>
      </c>
      <c r="E526" s="5" t="b">
        <v>1</v>
      </c>
      <c r="F526" s="5" t="b">
        <f t="shared" si="8"/>
        <v>0</v>
      </c>
    </row>
    <row r="527" s="5" customFormat="1" spans="1:6">
      <c r="A527" s="8" t="s">
        <v>1055</v>
      </c>
      <c r="B527" s="9" t="s">
        <v>1056</v>
      </c>
      <c r="C527" s="5">
        <v>0.999999999999555</v>
      </c>
      <c r="D527" s="5">
        <v>0.668022936099447</v>
      </c>
      <c r="E527" s="5" t="b">
        <v>1</v>
      </c>
      <c r="F527" s="5" t="b">
        <f t="shared" si="8"/>
        <v>0</v>
      </c>
    </row>
    <row r="528" s="5" customFormat="1" spans="1:6">
      <c r="A528" s="8" t="s">
        <v>1057</v>
      </c>
      <c r="B528" s="9" t="s">
        <v>1058</v>
      </c>
      <c r="C528" s="5">
        <v>0.999999999999134</v>
      </c>
      <c r="D528" s="5">
        <v>0.668022936099166</v>
      </c>
      <c r="E528" s="5" t="b">
        <v>1</v>
      </c>
      <c r="F528" s="5" t="b">
        <f t="shared" si="8"/>
        <v>0</v>
      </c>
    </row>
    <row r="529" s="5" customFormat="1" spans="1:6">
      <c r="A529" s="8" t="s">
        <v>1059</v>
      </c>
      <c r="B529" s="9" t="s">
        <v>1060</v>
      </c>
      <c r="C529" s="5">
        <v>1</v>
      </c>
      <c r="D529" s="5">
        <v>0.668022936099745</v>
      </c>
      <c r="E529" s="5" t="b">
        <v>0</v>
      </c>
      <c r="F529" s="5" t="b">
        <f t="shared" si="8"/>
        <v>0</v>
      </c>
    </row>
    <row r="530" s="5" customFormat="1" spans="1:6">
      <c r="A530" s="8" t="s">
        <v>1061</v>
      </c>
      <c r="B530" s="9" t="s">
        <v>1062</v>
      </c>
      <c r="C530" s="5">
        <v>1</v>
      </c>
      <c r="D530" s="5">
        <v>0.668022936099745</v>
      </c>
      <c r="E530" s="5" t="b">
        <v>0</v>
      </c>
      <c r="F530" s="5" t="b">
        <f t="shared" si="8"/>
        <v>0</v>
      </c>
    </row>
    <row r="531" s="5" customFormat="1" spans="1:6">
      <c r="A531" s="8" t="s">
        <v>1063</v>
      </c>
      <c r="B531" s="9" t="s">
        <v>1064</v>
      </c>
      <c r="C531" s="5">
        <v>1</v>
      </c>
      <c r="D531" s="5">
        <v>0.668022936099745</v>
      </c>
      <c r="E531" s="5" t="b">
        <v>0</v>
      </c>
      <c r="F531" s="5" t="b">
        <f t="shared" si="8"/>
        <v>0</v>
      </c>
    </row>
    <row r="532" s="5" customFormat="1" spans="1:6">
      <c r="A532" s="8" t="s">
        <v>1065</v>
      </c>
      <c r="B532" s="9" t="s">
        <v>1066</v>
      </c>
      <c r="C532" s="5">
        <v>1</v>
      </c>
      <c r="D532" s="5">
        <v>0.668022936099745</v>
      </c>
      <c r="E532" s="5" t="b">
        <v>0</v>
      </c>
      <c r="F532" s="5" t="b">
        <f t="shared" si="8"/>
        <v>0</v>
      </c>
    </row>
    <row r="533" s="5" customFormat="1" spans="1:6">
      <c r="A533" s="8" t="s">
        <v>1067</v>
      </c>
      <c r="B533" s="9" t="s">
        <v>1068</v>
      </c>
      <c r="C533" s="5">
        <v>1</v>
      </c>
      <c r="D533" s="5">
        <v>0.668022936099745</v>
      </c>
      <c r="E533" s="5" t="b">
        <v>0</v>
      </c>
      <c r="F533" s="5" t="b">
        <f t="shared" si="8"/>
        <v>0</v>
      </c>
    </row>
    <row r="534" s="5" customFormat="1" spans="1:6">
      <c r="A534" s="8" t="s">
        <v>1069</v>
      </c>
      <c r="B534" s="9" t="s">
        <v>1070</v>
      </c>
      <c r="C534" s="5">
        <v>1</v>
      </c>
      <c r="D534" s="5">
        <v>0.668022936099745</v>
      </c>
      <c r="E534" s="5" t="b">
        <v>0</v>
      </c>
      <c r="F534" s="5" t="b">
        <f t="shared" si="8"/>
        <v>0</v>
      </c>
    </row>
    <row r="535" s="5" customFormat="1" spans="1:6">
      <c r="A535" s="8" t="s">
        <v>1071</v>
      </c>
      <c r="B535" s="9" t="s">
        <v>1072</v>
      </c>
      <c r="C535" s="5">
        <v>1</v>
      </c>
      <c r="D535" s="5">
        <v>0.668022936099745</v>
      </c>
      <c r="E535" s="5" t="b">
        <v>0</v>
      </c>
      <c r="F535" s="5" t="b">
        <f t="shared" si="8"/>
        <v>0</v>
      </c>
    </row>
    <row r="536" s="5" customFormat="1" spans="1:6">
      <c r="A536" s="8" t="s">
        <v>1073</v>
      </c>
      <c r="B536" s="9" t="s">
        <v>1074</v>
      </c>
      <c r="C536" s="5">
        <v>1</v>
      </c>
      <c r="D536" s="5">
        <v>0.668022936099745</v>
      </c>
      <c r="E536" s="5" t="b">
        <v>0</v>
      </c>
      <c r="F536" s="5" t="b">
        <f t="shared" si="8"/>
        <v>0</v>
      </c>
    </row>
    <row r="537" s="5" customFormat="1" spans="1:6">
      <c r="A537" s="8" t="s">
        <v>1075</v>
      </c>
      <c r="B537" s="9" t="s">
        <v>1076</v>
      </c>
      <c r="C537" s="5">
        <v>1</v>
      </c>
      <c r="D537" s="5">
        <v>0.668022936099745</v>
      </c>
      <c r="E537" s="5" t="b">
        <v>0</v>
      </c>
      <c r="F537" s="5" t="b">
        <f t="shared" si="8"/>
        <v>0</v>
      </c>
    </row>
    <row r="538" s="5" customFormat="1" spans="1:6">
      <c r="A538" s="8" t="s">
        <v>1077</v>
      </c>
      <c r="B538" s="9" t="s">
        <v>1078</v>
      </c>
      <c r="C538" s="5">
        <v>1</v>
      </c>
      <c r="D538" s="5">
        <v>0.668022936099745</v>
      </c>
      <c r="E538" s="5" t="b">
        <v>0</v>
      </c>
      <c r="F538" s="5" t="b">
        <f t="shared" si="8"/>
        <v>0</v>
      </c>
    </row>
    <row r="539" s="5" customFormat="1" spans="1:6">
      <c r="A539" s="8" t="s">
        <v>1079</v>
      </c>
      <c r="B539" s="9" t="s">
        <v>1080</v>
      </c>
      <c r="C539" s="5">
        <v>1</v>
      </c>
      <c r="D539" s="5">
        <v>0.668022936099745</v>
      </c>
      <c r="E539" s="5" t="b">
        <v>0</v>
      </c>
      <c r="F539" s="5" t="b">
        <f t="shared" si="8"/>
        <v>0</v>
      </c>
    </row>
    <row r="540" s="5" customFormat="1" spans="1:6">
      <c r="A540" s="8" t="s">
        <v>1081</v>
      </c>
      <c r="B540" s="9" t="s">
        <v>1082</v>
      </c>
      <c r="C540" s="5">
        <v>0.999999999999717</v>
      </c>
      <c r="D540" s="5">
        <v>0.668022936099556</v>
      </c>
      <c r="E540" s="5" t="b">
        <v>1</v>
      </c>
      <c r="F540" s="5" t="b">
        <f t="shared" si="8"/>
        <v>0</v>
      </c>
    </row>
    <row r="541" s="5" customFormat="1" spans="1:6">
      <c r="A541" s="8" t="s">
        <v>1083</v>
      </c>
      <c r="B541" s="9" t="s">
        <v>1084</v>
      </c>
      <c r="C541" s="5">
        <v>1</v>
      </c>
      <c r="D541" s="5">
        <v>0.668022936099745</v>
      </c>
      <c r="E541" s="5" t="b">
        <v>0</v>
      </c>
      <c r="F541" s="5" t="b">
        <f t="shared" si="8"/>
        <v>0</v>
      </c>
    </row>
    <row r="542" s="5" customFormat="1" spans="1:6">
      <c r="A542" s="8" t="s">
        <v>1085</v>
      </c>
      <c r="B542" s="9" t="s">
        <v>1086</v>
      </c>
      <c r="C542" s="5">
        <v>1</v>
      </c>
      <c r="D542" s="5">
        <v>0.668022936099745</v>
      </c>
      <c r="E542" s="5" t="b">
        <v>0</v>
      </c>
      <c r="F542" s="5" t="b">
        <f t="shared" si="8"/>
        <v>0</v>
      </c>
    </row>
    <row r="543" s="5" customFormat="1" spans="1:6">
      <c r="A543" s="8" t="s">
        <v>1087</v>
      </c>
      <c r="B543" s="9" t="s">
        <v>1088</v>
      </c>
      <c r="C543" s="5">
        <v>1</v>
      </c>
      <c r="D543" s="5">
        <v>0.668022936099745</v>
      </c>
      <c r="E543" s="5" t="b">
        <v>0</v>
      </c>
      <c r="F543" s="5" t="b">
        <f t="shared" si="8"/>
        <v>0</v>
      </c>
    </row>
    <row r="544" s="5" customFormat="1" spans="1:6">
      <c r="A544" s="8" t="s">
        <v>1089</v>
      </c>
      <c r="B544" s="9" t="s">
        <v>1090</v>
      </c>
      <c r="C544" s="5">
        <v>1</v>
      </c>
      <c r="D544" s="5">
        <v>0.668022936099745</v>
      </c>
      <c r="E544" s="5" t="b">
        <v>0</v>
      </c>
      <c r="F544" s="5" t="b">
        <f t="shared" si="8"/>
        <v>0</v>
      </c>
    </row>
    <row r="545" s="5" customFormat="1" spans="1:6">
      <c r="A545" s="8" t="s">
        <v>1091</v>
      </c>
      <c r="B545" s="9" t="s">
        <v>1092</v>
      </c>
      <c r="C545" s="5">
        <v>1</v>
      </c>
      <c r="D545" s="5">
        <v>0.668022936099745</v>
      </c>
      <c r="E545" s="5" t="b">
        <v>0</v>
      </c>
      <c r="F545" s="5" t="b">
        <f t="shared" si="8"/>
        <v>0</v>
      </c>
    </row>
    <row r="546" s="5" customFormat="1" spans="1:6">
      <c r="A546" s="8" t="s">
        <v>1093</v>
      </c>
      <c r="B546" s="9" t="s">
        <v>1094</v>
      </c>
      <c r="C546" s="5">
        <v>1</v>
      </c>
      <c r="D546" s="5">
        <v>0.668022936099745</v>
      </c>
      <c r="E546" s="5" t="b">
        <v>0</v>
      </c>
      <c r="F546" s="5" t="b">
        <f t="shared" si="8"/>
        <v>0</v>
      </c>
    </row>
    <row r="547" s="5" customFormat="1" spans="1:6">
      <c r="A547" s="8" t="s">
        <v>1095</v>
      </c>
      <c r="B547" s="9" t="s">
        <v>1096</v>
      </c>
      <c r="C547" s="5">
        <v>1</v>
      </c>
      <c r="D547" s="5">
        <v>0.668022936099745</v>
      </c>
      <c r="E547" s="5" t="b">
        <v>0</v>
      </c>
      <c r="F547" s="5" t="b">
        <f t="shared" si="8"/>
        <v>0</v>
      </c>
    </row>
    <row r="548" s="5" customFormat="1" spans="1:6">
      <c r="A548" s="8" t="s">
        <v>1097</v>
      </c>
      <c r="B548" s="9" t="s">
        <v>1098</v>
      </c>
      <c r="C548" s="5">
        <v>1</v>
      </c>
      <c r="D548" s="5">
        <v>0.668022936099745</v>
      </c>
      <c r="E548" s="5" t="b">
        <v>0</v>
      </c>
      <c r="F548" s="5" t="b">
        <f t="shared" si="8"/>
        <v>0</v>
      </c>
    </row>
    <row r="549" s="5" customFormat="1" spans="1:6">
      <c r="A549" s="8" t="s">
        <v>1099</v>
      </c>
      <c r="B549" s="9" t="s">
        <v>1100</v>
      </c>
      <c r="C549" s="5">
        <v>1</v>
      </c>
      <c r="D549" s="5">
        <v>0.668022936099745</v>
      </c>
      <c r="E549" s="5" t="b">
        <v>0</v>
      </c>
      <c r="F549" s="5" t="b">
        <f t="shared" si="8"/>
        <v>0</v>
      </c>
    </row>
    <row r="550" s="5" customFormat="1" spans="1:6">
      <c r="A550" s="8" t="s">
        <v>1101</v>
      </c>
      <c r="B550" s="9" t="s">
        <v>1102</v>
      </c>
      <c r="C550" s="5">
        <v>1</v>
      </c>
      <c r="D550" s="5">
        <v>0.668022936099745</v>
      </c>
      <c r="E550" s="5" t="b">
        <v>0</v>
      </c>
      <c r="F550" s="5" t="b">
        <f t="shared" si="8"/>
        <v>0</v>
      </c>
    </row>
    <row r="551" s="5" customFormat="1" spans="1:6">
      <c r="A551" s="8" t="s">
        <v>1103</v>
      </c>
      <c r="B551" s="9" t="s">
        <v>1104</v>
      </c>
      <c r="C551" s="5">
        <v>1</v>
      </c>
      <c r="D551" s="5">
        <v>0.668022936099745</v>
      </c>
      <c r="E551" s="5" t="b">
        <v>0</v>
      </c>
      <c r="F551" s="5" t="b">
        <f t="shared" si="8"/>
        <v>0</v>
      </c>
    </row>
    <row r="552" s="5" customFormat="1" spans="1:6">
      <c r="A552" s="8" t="s">
        <v>1105</v>
      </c>
      <c r="B552" s="9" t="s">
        <v>1106</v>
      </c>
      <c r="C552" s="5">
        <v>1</v>
      </c>
      <c r="D552" s="5">
        <v>0.668022936099745</v>
      </c>
      <c r="E552" s="5" t="b">
        <v>0</v>
      </c>
      <c r="F552" s="5" t="b">
        <f t="shared" si="8"/>
        <v>0</v>
      </c>
    </row>
    <row r="553" s="5" customFormat="1" ht="28" spans="1:6">
      <c r="A553" s="8" t="s">
        <v>1107</v>
      </c>
      <c r="B553" s="11" t="s">
        <v>1108</v>
      </c>
      <c r="C553" s="5">
        <v>1</v>
      </c>
      <c r="D553" s="5">
        <v>0.668022936099745</v>
      </c>
      <c r="E553" s="5" t="b">
        <v>0</v>
      </c>
      <c r="F553" s="5" t="b">
        <f t="shared" si="8"/>
        <v>0</v>
      </c>
    </row>
    <row r="554" s="5" customFormat="1" spans="1:6">
      <c r="A554" s="8" t="s">
        <v>1109</v>
      </c>
      <c r="B554" s="9" t="s">
        <v>1110</v>
      </c>
      <c r="C554" s="5">
        <v>1</v>
      </c>
      <c r="D554" s="5">
        <v>0.668022936099745</v>
      </c>
      <c r="E554" s="5" t="b">
        <v>0</v>
      </c>
      <c r="F554" s="5" t="b">
        <f t="shared" si="8"/>
        <v>0</v>
      </c>
    </row>
    <row r="555" s="5" customFormat="1" spans="1:6">
      <c r="A555" s="8" t="s">
        <v>1111</v>
      </c>
      <c r="B555" s="9" t="s">
        <v>1112</v>
      </c>
      <c r="C555" s="5">
        <v>1</v>
      </c>
      <c r="D555" s="5">
        <v>0.668022936099745</v>
      </c>
      <c r="E555" s="5" t="b">
        <v>0</v>
      </c>
      <c r="F555" s="5" t="b">
        <f t="shared" si="8"/>
        <v>0</v>
      </c>
    </row>
    <row r="556" s="5" customFormat="1" spans="1:6">
      <c r="A556" s="8" t="s">
        <v>1113</v>
      </c>
      <c r="B556" s="9" t="s">
        <v>1114</v>
      </c>
      <c r="C556" s="5">
        <v>0.999999999999494</v>
      </c>
      <c r="D556" s="5">
        <v>0.668022936099406</v>
      </c>
      <c r="E556" s="5" t="b">
        <v>1</v>
      </c>
      <c r="F556" s="5" t="b">
        <f t="shared" si="8"/>
        <v>0</v>
      </c>
    </row>
    <row r="557" s="5" customFormat="1" spans="1:6">
      <c r="A557" s="8" t="s">
        <v>1115</v>
      </c>
      <c r="B557" s="9" t="s">
        <v>1116</v>
      </c>
      <c r="C557" s="5">
        <v>1</v>
      </c>
      <c r="D557" s="5">
        <v>0.668022936099745</v>
      </c>
      <c r="E557" s="5" t="b">
        <v>0</v>
      </c>
      <c r="F557" s="5" t="b">
        <f t="shared" si="8"/>
        <v>0</v>
      </c>
    </row>
    <row r="558" s="5" customFormat="1" spans="1:6">
      <c r="A558" s="8" t="s">
        <v>1117</v>
      </c>
      <c r="B558" s="9" t="s">
        <v>1118</v>
      </c>
      <c r="C558" s="5">
        <v>1</v>
      </c>
      <c r="D558" s="5">
        <v>0.668022936099745</v>
      </c>
      <c r="E558" s="5" t="b">
        <v>0</v>
      </c>
      <c r="F558" s="5" t="b">
        <f t="shared" si="8"/>
        <v>0</v>
      </c>
    </row>
    <row r="559" s="5" customFormat="1" spans="1:6">
      <c r="A559" s="8" t="s">
        <v>1119</v>
      </c>
      <c r="B559" s="9" t="s">
        <v>1120</v>
      </c>
      <c r="C559" s="5">
        <v>1</v>
      </c>
      <c r="D559" s="5">
        <v>0.668022936099745</v>
      </c>
      <c r="E559" s="5" t="b">
        <v>0</v>
      </c>
      <c r="F559" s="5" t="b">
        <f t="shared" si="8"/>
        <v>0</v>
      </c>
    </row>
    <row r="560" s="5" customFormat="1" spans="1:6">
      <c r="A560" s="8" t="s">
        <v>1121</v>
      </c>
      <c r="B560" s="9" t="s">
        <v>1122</v>
      </c>
      <c r="C560" s="5">
        <v>1</v>
      </c>
      <c r="D560" s="5">
        <v>0.668022936099745</v>
      </c>
      <c r="E560" s="5" t="b">
        <v>0</v>
      </c>
      <c r="F560" s="5" t="b">
        <f t="shared" si="8"/>
        <v>0</v>
      </c>
    </row>
    <row r="561" s="5" customFormat="1" spans="1:6">
      <c r="A561" s="8" t="s">
        <v>1123</v>
      </c>
      <c r="B561" s="9" t="s">
        <v>1124</v>
      </c>
      <c r="C561" s="5">
        <v>1</v>
      </c>
      <c r="D561" s="5">
        <v>0.668022936099745</v>
      </c>
      <c r="E561" s="5" t="b">
        <v>0</v>
      </c>
      <c r="F561" s="5" t="b">
        <f t="shared" si="8"/>
        <v>0</v>
      </c>
    </row>
    <row r="562" s="5" customFormat="1" spans="1:6">
      <c r="A562" s="8" t="s">
        <v>1125</v>
      </c>
      <c r="B562" s="9" t="s">
        <v>1126</v>
      </c>
      <c r="C562" s="5">
        <v>1</v>
      </c>
      <c r="D562" s="5">
        <v>0.668022936099745</v>
      </c>
      <c r="E562" s="5" t="b">
        <v>0</v>
      </c>
      <c r="F562" s="5" t="b">
        <f t="shared" si="8"/>
        <v>0</v>
      </c>
    </row>
    <row r="563" s="5" customFormat="1" spans="1:6">
      <c r="A563" s="8" t="s">
        <v>1127</v>
      </c>
      <c r="B563" s="11" t="s">
        <v>1128</v>
      </c>
      <c r="C563" s="5">
        <v>1</v>
      </c>
      <c r="D563" s="5">
        <v>0.668022936099745</v>
      </c>
      <c r="E563" s="5" t="b">
        <v>0</v>
      </c>
      <c r="F563" s="5" t="b">
        <f t="shared" si="8"/>
        <v>0</v>
      </c>
    </row>
    <row r="564" s="5" customFormat="1" spans="1:6">
      <c r="A564" s="8" t="s">
        <v>1129</v>
      </c>
      <c r="B564" s="9" t="s">
        <v>1130</v>
      </c>
      <c r="C564" s="5">
        <v>1</v>
      </c>
      <c r="D564" s="5">
        <v>0.668022936099745</v>
      </c>
      <c r="E564" s="5" t="b">
        <v>0</v>
      </c>
      <c r="F564" s="5" t="b">
        <f t="shared" si="8"/>
        <v>0</v>
      </c>
    </row>
    <row r="565" s="5" customFormat="1" spans="1:6">
      <c r="A565" s="8" t="s">
        <v>1131</v>
      </c>
      <c r="B565" s="9" t="s">
        <v>1132</v>
      </c>
      <c r="C565" s="5">
        <v>1</v>
      </c>
      <c r="D565" s="5">
        <v>0.668022936099745</v>
      </c>
      <c r="E565" s="5" t="b">
        <v>0</v>
      </c>
      <c r="F565" s="5" t="b">
        <f t="shared" si="8"/>
        <v>0</v>
      </c>
    </row>
    <row r="566" s="5" customFormat="1" ht="28" spans="1:6">
      <c r="A566" s="8" t="s">
        <v>1133</v>
      </c>
      <c r="B566" s="11" t="s">
        <v>1134</v>
      </c>
      <c r="C566" s="5">
        <v>1</v>
      </c>
      <c r="D566" s="5">
        <v>0.668022936099745</v>
      </c>
      <c r="E566" s="5" t="b">
        <v>0</v>
      </c>
      <c r="F566" s="5" t="b">
        <f t="shared" si="8"/>
        <v>0</v>
      </c>
    </row>
    <row r="567" s="5" customFormat="1" spans="1:6">
      <c r="A567" s="8" t="s">
        <v>1135</v>
      </c>
      <c r="B567" s="11" t="s">
        <v>1136</v>
      </c>
      <c r="C567" s="5">
        <v>1</v>
      </c>
      <c r="D567" s="5">
        <v>0.668022936099745</v>
      </c>
      <c r="E567" s="5" t="b">
        <v>0</v>
      </c>
      <c r="F567" s="5" t="b">
        <f t="shared" si="8"/>
        <v>0</v>
      </c>
    </row>
    <row r="568" s="5" customFormat="1" spans="1:6">
      <c r="A568" s="8" t="s">
        <v>1137</v>
      </c>
      <c r="B568" s="11" t="s">
        <v>1138</v>
      </c>
      <c r="C568" s="5">
        <v>1</v>
      </c>
      <c r="D568" s="5">
        <v>0.668022936099745</v>
      </c>
      <c r="E568" s="5" t="b">
        <v>0</v>
      </c>
      <c r="F568" s="5" t="b">
        <f t="shared" si="8"/>
        <v>0</v>
      </c>
    </row>
    <row r="569" s="5" customFormat="1" spans="1:6">
      <c r="A569" s="8" t="s">
        <v>1139</v>
      </c>
      <c r="B569" s="9" t="s">
        <v>1140</v>
      </c>
      <c r="C569" s="5">
        <v>1</v>
      </c>
      <c r="D569" s="5">
        <v>0.668022936099745</v>
      </c>
      <c r="E569" s="5" t="b">
        <v>0</v>
      </c>
      <c r="F569" s="5" t="b">
        <f t="shared" si="8"/>
        <v>0</v>
      </c>
    </row>
    <row r="570" s="5" customFormat="1" spans="1:6">
      <c r="A570" s="8" t="s">
        <v>1141</v>
      </c>
      <c r="B570" s="9" t="s">
        <v>1142</v>
      </c>
      <c r="C570" s="5">
        <v>1</v>
      </c>
      <c r="D570" s="5">
        <v>0.668022936099745</v>
      </c>
      <c r="E570" s="5" t="b">
        <v>0</v>
      </c>
      <c r="F570" s="5" t="b">
        <f t="shared" si="8"/>
        <v>0</v>
      </c>
    </row>
    <row r="571" s="5" customFormat="1" spans="1:6">
      <c r="A571" s="8" t="s">
        <v>1143</v>
      </c>
      <c r="B571" s="11" t="s">
        <v>1144</v>
      </c>
      <c r="C571" s="5">
        <v>1</v>
      </c>
      <c r="D571" s="5">
        <v>0.668022936099745</v>
      </c>
      <c r="E571" s="5" t="b">
        <v>0</v>
      </c>
      <c r="F571" s="5" t="b">
        <f t="shared" si="8"/>
        <v>0</v>
      </c>
    </row>
    <row r="572" s="5" customFormat="1" spans="1:6">
      <c r="A572" s="8" t="s">
        <v>1145</v>
      </c>
      <c r="B572" s="11" t="s">
        <v>1146</v>
      </c>
      <c r="C572" s="5">
        <v>1</v>
      </c>
      <c r="D572" s="5">
        <v>0.668022936099745</v>
      </c>
      <c r="E572" s="5" t="b">
        <v>0</v>
      </c>
      <c r="F572" s="5" t="b">
        <f t="shared" si="8"/>
        <v>0</v>
      </c>
    </row>
    <row r="573" s="5" customFormat="1" spans="1:6">
      <c r="A573" s="8" t="s">
        <v>1147</v>
      </c>
      <c r="B573" s="9" t="s">
        <v>1148</v>
      </c>
      <c r="C573" s="5">
        <v>0.999999999999893</v>
      </c>
      <c r="D573" s="5">
        <v>0.668022936099673</v>
      </c>
      <c r="E573" s="5" t="b">
        <v>1</v>
      </c>
      <c r="F573" s="5" t="b">
        <f t="shared" si="8"/>
        <v>0</v>
      </c>
    </row>
    <row r="574" s="5" customFormat="1" spans="1:6">
      <c r="A574" s="8" t="s">
        <v>1149</v>
      </c>
      <c r="B574" s="9" t="s">
        <v>1150</v>
      </c>
      <c r="C574" s="5">
        <v>1</v>
      </c>
      <c r="D574" s="5">
        <v>0.668022936099745</v>
      </c>
      <c r="E574" s="5" t="b">
        <v>0</v>
      </c>
      <c r="F574" s="5" t="b">
        <f t="shared" si="8"/>
        <v>0</v>
      </c>
    </row>
    <row r="575" s="5" customFormat="1" spans="1:6">
      <c r="A575" s="8" t="s">
        <v>1151</v>
      </c>
      <c r="B575" s="11" t="s">
        <v>1152</v>
      </c>
      <c r="C575" s="5">
        <v>0.999999999999776</v>
      </c>
      <c r="D575" s="5">
        <v>0.668022936099595</v>
      </c>
      <c r="E575" s="5" t="b">
        <v>1</v>
      </c>
      <c r="F575" s="5" t="b">
        <f t="shared" si="8"/>
        <v>0</v>
      </c>
    </row>
    <row r="576" s="5" customFormat="1" spans="1:6">
      <c r="A576" s="8" t="s">
        <v>1153</v>
      </c>
      <c r="B576" s="11" t="s">
        <v>1154</v>
      </c>
      <c r="C576" s="5">
        <v>1</v>
      </c>
      <c r="D576" s="5">
        <v>0.668022936099745</v>
      </c>
      <c r="E576" s="5" t="b">
        <v>0</v>
      </c>
      <c r="F576" s="5" t="b">
        <f t="shared" si="8"/>
        <v>0</v>
      </c>
    </row>
    <row r="577" s="5" customFormat="1" spans="1:6">
      <c r="A577" s="8" t="s">
        <v>1155</v>
      </c>
      <c r="B577" s="9" t="s">
        <v>1156</v>
      </c>
      <c r="C577" s="5">
        <v>0.999999999999839</v>
      </c>
      <c r="D577" s="5">
        <v>0.668022936099637</v>
      </c>
      <c r="E577" s="5" t="b">
        <v>1</v>
      </c>
      <c r="F577" s="5" t="b">
        <f t="shared" si="8"/>
        <v>0</v>
      </c>
    </row>
    <row r="578" s="5" customFormat="1" spans="1:6">
      <c r="A578" s="8" t="s">
        <v>1157</v>
      </c>
      <c r="B578" s="11" t="s">
        <v>1158</v>
      </c>
      <c r="C578" s="5">
        <v>1</v>
      </c>
      <c r="D578" s="5">
        <v>0.668022936099745</v>
      </c>
      <c r="E578" s="5" t="b">
        <v>0</v>
      </c>
      <c r="F578" s="5" t="b">
        <f t="shared" si="8"/>
        <v>0</v>
      </c>
    </row>
    <row r="579" s="5" customFormat="1" spans="1:6">
      <c r="A579" s="8" t="s">
        <v>1159</v>
      </c>
      <c r="B579" s="9" t="s">
        <v>1160</v>
      </c>
      <c r="C579" s="5">
        <v>0.999999999999963</v>
      </c>
      <c r="D579" s="5">
        <v>0.66802293609972</v>
      </c>
      <c r="E579" s="5" t="b">
        <v>1</v>
      </c>
      <c r="F579" s="5" t="b">
        <f t="shared" ref="F579:F642" si="9">C579&lt;=0.05</f>
        <v>0</v>
      </c>
    </row>
    <row r="580" s="5" customFormat="1" spans="1:6">
      <c r="A580" s="8" t="s">
        <v>1161</v>
      </c>
      <c r="B580" s="11" t="s">
        <v>1162</v>
      </c>
      <c r="C580" s="5">
        <v>0.999999999999825</v>
      </c>
      <c r="D580" s="5">
        <v>0.668022936099628</v>
      </c>
      <c r="E580" s="5" t="b">
        <v>1</v>
      </c>
      <c r="F580" s="5" t="b">
        <f t="shared" si="9"/>
        <v>0</v>
      </c>
    </row>
    <row r="581" s="5" customFormat="1" spans="1:6">
      <c r="A581" s="8" t="s">
        <v>1163</v>
      </c>
      <c r="B581" s="11" t="s">
        <v>1164</v>
      </c>
      <c r="C581" s="5">
        <v>1</v>
      </c>
      <c r="D581" s="5">
        <v>0.668022936099745</v>
      </c>
      <c r="E581" s="5" t="b">
        <v>0</v>
      </c>
      <c r="F581" s="5" t="b">
        <f t="shared" si="9"/>
        <v>0</v>
      </c>
    </row>
    <row r="582" s="5" customFormat="1" spans="1:6">
      <c r="A582" s="8" t="s">
        <v>1165</v>
      </c>
      <c r="B582" s="11" t="s">
        <v>1166</v>
      </c>
      <c r="C582" s="5">
        <v>1</v>
      </c>
      <c r="D582" s="5">
        <v>0.668022936099745</v>
      </c>
      <c r="E582" s="5" t="b">
        <v>0</v>
      </c>
      <c r="F582" s="5" t="b">
        <f t="shared" si="9"/>
        <v>0</v>
      </c>
    </row>
    <row r="583" s="5" customFormat="1" spans="1:6">
      <c r="A583" s="8" t="s">
        <v>1167</v>
      </c>
      <c r="B583" s="9" t="s">
        <v>1168</v>
      </c>
      <c r="C583" s="5">
        <v>1</v>
      </c>
      <c r="D583" s="5">
        <v>0.668022936099745</v>
      </c>
      <c r="E583" s="5" t="b">
        <v>0</v>
      </c>
      <c r="F583" s="5" t="b">
        <f t="shared" si="9"/>
        <v>0</v>
      </c>
    </row>
    <row r="584" s="5" customFormat="1" spans="1:6">
      <c r="A584" s="8" t="s">
        <v>1169</v>
      </c>
      <c r="B584" s="11" t="s">
        <v>1170</v>
      </c>
      <c r="C584" s="5">
        <v>1</v>
      </c>
      <c r="D584" s="5">
        <v>0.668022936099745</v>
      </c>
      <c r="E584" s="5" t="b">
        <v>0</v>
      </c>
      <c r="F584" s="5" t="b">
        <f t="shared" si="9"/>
        <v>0</v>
      </c>
    </row>
    <row r="585" s="5" customFormat="1" spans="1:6">
      <c r="A585" s="8" t="s">
        <v>1171</v>
      </c>
      <c r="B585" s="9" t="s">
        <v>1172</v>
      </c>
      <c r="C585" s="5">
        <v>1</v>
      </c>
      <c r="D585" s="5">
        <v>0.668022936099745</v>
      </c>
      <c r="E585" s="5" t="b">
        <v>1</v>
      </c>
      <c r="F585" s="5" t="b">
        <f t="shared" si="9"/>
        <v>0</v>
      </c>
    </row>
    <row r="586" s="5" customFormat="1" spans="1:6">
      <c r="A586" s="8" t="s">
        <v>1173</v>
      </c>
      <c r="B586" s="9" t="s">
        <v>1174</v>
      </c>
      <c r="C586" s="5">
        <v>1</v>
      </c>
      <c r="D586" s="5">
        <v>0.668022936099745</v>
      </c>
      <c r="E586" s="5" t="b">
        <v>0</v>
      </c>
      <c r="F586" s="5" t="b">
        <f t="shared" si="9"/>
        <v>0</v>
      </c>
    </row>
    <row r="587" s="5" customFormat="1" spans="1:6">
      <c r="A587" s="8" t="s">
        <v>1175</v>
      </c>
      <c r="B587" s="9" t="s">
        <v>1176</v>
      </c>
      <c r="C587" s="5">
        <v>1</v>
      </c>
      <c r="D587" s="5">
        <v>0.668022936099745</v>
      </c>
      <c r="E587" s="5" t="b">
        <v>0</v>
      </c>
      <c r="F587" s="5" t="b">
        <f t="shared" si="9"/>
        <v>0</v>
      </c>
    </row>
    <row r="588" s="5" customFormat="1" spans="1:6">
      <c r="A588" s="8" t="s">
        <v>1177</v>
      </c>
      <c r="B588" s="9" t="s">
        <v>1178</v>
      </c>
      <c r="C588" s="5">
        <v>1</v>
      </c>
      <c r="D588" s="5">
        <v>0.668022936099745</v>
      </c>
      <c r="E588" s="5" t="b">
        <v>0</v>
      </c>
      <c r="F588" s="5" t="b">
        <f t="shared" si="9"/>
        <v>0</v>
      </c>
    </row>
    <row r="589" s="5" customFormat="1" spans="1:6">
      <c r="A589" s="8" t="s">
        <v>1179</v>
      </c>
      <c r="B589" s="11" t="s">
        <v>1180</v>
      </c>
      <c r="C589" s="5">
        <v>1</v>
      </c>
      <c r="D589" s="5">
        <v>0.668022936099745</v>
      </c>
      <c r="E589" s="5" t="b">
        <v>0</v>
      </c>
      <c r="F589" s="5" t="b">
        <f t="shared" si="9"/>
        <v>0</v>
      </c>
    </row>
    <row r="590" s="5" customFormat="1" spans="1:6">
      <c r="A590" s="8" t="s">
        <v>1181</v>
      </c>
      <c r="B590" s="9" t="s">
        <v>1182</v>
      </c>
      <c r="C590" s="5">
        <v>1</v>
      </c>
      <c r="D590" s="5">
        <v>0.668022936099745</v>
      </c>
      <c r="E590" s="5" t="b">
        <v>0</v>
      </c>
      <c r="F590" s="5" t="b">
        <f t="shared" si="9"/>
        <v>0</v>
      </c>
    </row>
    <row r="591" s="5" customFormat="1" spans="1:6">
      <c r="A591" s="8" t="s">
        <v>1183</v>
      </c>
      <c r="B591" s="11" t="s">
        <v>1184</v>
      </c>
      <c r="C591" s="5">
        <v>1</v>
      </c>
      <c r="D591" s="5">
        <v>0.668022936099745</v>
      </c>
      <c r="E591" s="5" t="b">
        <v>0</v>
      </c>
      <c r="F591" s="5" t="b">
        <f t="shared" si="9"/>
        <v>0</v>
      </c>
    </row>
    <row r="592" s="5" customFormat="1" spans="1:6">
      <c r="A592" s="8" t="s">
        <v>1185</v>
      </c>
      <c r="B592" s="11" t="s">
        <v>1186</v>
      </c>
      <c r="C592" s="5">
        <v>1</v>
      </c>
      <c r="D592" s="5">
        <v>0.668022936099745</v>
      </c>
      <c r="E592" s="5" t="b">
        <v>0</v>
      </c>
      <c r="F592" s="5" t="b">
        <f t="shared" si="9"/>
        <v>0</v>
      </c>
    </row>
    <row r="593" s="5" customFormat="1" spans="1:6">
      <c r="A593" s="8" t="s">
        <v>1187</v>
      </c>
      <c r="B593" s="9" t="s">
        <v>1188</v>
      </c>
      <c r="C593" s="5">
        <v>1</v>
      </c>
      <c r="D593" s="5">
        <v>0.668022936099745</v>
      </c>
      <c r="E593" s="5" t="b">
        <v>0</v>
      </c>
      <c r="F593" s="5" t="b">
        <f t="shared" si="9"/>
        <v>0</v>
      </c>
    </row>
    <row r="594" s="5" customFormat="1" spans="1:6">
      <c r="A594" s="8" t="s">
        <v>1189</v>
      </c>
      <c r="B594" s="11" t="s">
        <v>1190</v>
      </c>
      <c r="C594" s="5">
        <v>1</v>
      </c>
      <c r="D594" s="5">
        <v>0.668022936099745</v>
      </c>
      <c r="E594" s="5" t="b">
        <v>0</v>
      </c>
      <c r="F594" s="5" t="b">
        <f t="shared" si="9"/>
        <v>0</v>
      </c>
    </row>
    <row r="595" s="5" customFormat="1" spans="1:6">
      <c r="A595" s="8" t="s">
        <v>1191</v>
      </c>
      <c r="B595" s="11" t="s">
        <v>1192</v>
      </c>
      <c r="C595" s="5">
        <v>1</v>
      </c>
      <c r="D595" s="5">
        <v>0.668022936099745</v>
      </c>
      <c r="E595" s="5" t="b">
        <v>0</v>
      </c>
      <c r="F595" s="5" t="b">
        <f t="shared" si="9"/>
        <v>0</v>
      </c>
    </row>
    <row r="596" s="5" customFormat="1" spans="1:6">
      <c r="A596" s="8" t="s">
        <v>1193</v>
      </c>
      <c r="B596" s="11" t="s">
        <v>1194</v>
      </c>
      <c r="C596" s="10">
        <v>0</v>
      </c>
      <c r="D596" s="10">
        <v>0</v>
      </c>
      <c r="E596" s="5" t="b">
        <v>1</v>
      </c>
      <c r="F596" s="5" t="b">
        <f t="shared" si="9"/>
        <v>1</v>
      </c>
    </row>
    <row r="597" s="5" customFormat="1" spans="1:6">
      <c r="A597" s="8" t="s">
        <v>1195</v>
      </c>
      <c r="B597" s="9" t="s">
        <v>1196</v>
      </c>
      <c r="C597" s="5">
        <v>1</v>
      </c>
      <c r="D597" s="5">
        <v>0.668022936099745</v>
      </c>
      <c r="E597" s="5" t="b">
        <v>0</v>
      </c>
      <c r="F597" s="5" t="b">
        <f t="shared" si="9"/>
        <v>0</v>
      </c>
    </row>
    <row r="598" s="5" customFormat="1" ht="28" spans="1:6">
      <c r="A598" s="8" t="s">
        <v>1197</v>
      </c>
      <c r="B598" s="11" t="s">
        <v>1198</v>
      </c>
      <c r="C598" s="5">
        <v>1.00000000000025</v>
      </c>
      <c r="D598" s="5">
        <v>0.668022936099914</v>
      </c>
      <c r="E598" s="5" t="b">
        <v>1</v>
      </c>
      <c r="F598" s="5" t="b">
        <f t="shared" si="9"/>
        <v>0</v>
      </c>
    </row>
    <row r="599" s="5" customFormat="1" spans="1:6">
      <c r="A599" s="8" t="s">
        <v>1199</v>
      </c>
      <c r="B599" s="11" t="s">
        <v>1200</v>
      </c>
      <c r="C599" s="5">
        <v>1</v>
      </c>
      <c r="D599" s="5">
        <v>0.668022936099745</v>
      </c>
      <c r="E599" s="5" t="b">
        <v>0</v>
      </c>
      <c r="F599" s="5" t="b">
        <f t="shared" si="9"/>
        <v>0</v>
      </c>
    </row>
    <row r="600" s="5" customFormat="1" spans="1:6">
      <c r="A600" s="8" t="s">
        <v>1201</v>
      </c>
      <c r="B600" s="9" t="s">
        <v>1202</v>
      </c>
      <c r="C600" s="5">
        <v>1</v>
      </c>
      <c r="D600" s="5">
        <v>0.668022936099745</v>
      </c>
      <c r="E600" s="5" t="b">
        <v>0</v>
      </c>
      <c r="F600" s="5" t="b">
        <f t="shared" si="9"/>
        <v>0</v>
      </c>
    </row>
    <row r="601" s="5" customFormat="1" ht="28" spans="1:6">
      <c r="A601" s="8" t="s">
        <v>1203</v>
      </c>
      <c r="B601" s="11" t="s">
        <v>1204</v>
      </c>
      <c r="C601" s="5">
        <v>1</v>
      </c>
      <c r="D601" s="5">
        <v>0.668022936099745</v>
      </c>
      <c r="E601" s="5" t="b">
        <v>0</v>
      </c>
      <c r="F601" s="5" t="b">
        <f t="shared" si="9"/>
        <v>0</v>
      </c>
    </row>
    <row r="602" s="5" customFormat="1" spans="1:6">
      <c r="A602" s="8" t="s">
        <v>1205</v>
      </c>
      <c r="B602" s="9" t="s">
        <v>1206</v>
      </c>
      <c r="C602" s="5">
        <v>1</v>
      </c>
      <c r="D602" s="5">
        <v>0.668022936099745</v>
      </c>
      <c r="E602" s="5" t="b">
        <v>0</v>
      </c>
      <c r="F602" s="5" t="b">
        <f t="shared" si="9"/>
        <v>0</v>
      </c>
    </row>
    <row r="603" s="5" customFormat="1" spans="1:6">
      <c r="A603" s="8" t="s">
        <v>1207</v>
      </c>
      <c r="B603" s="9" t="s">
        <v>1208</v>
      </c>
      <c r="C603" s="5">
        <v>1</v>
      </c>
      <c r="D603" s="5">
        <v>0.668022936099745</v>
      </c>
      <c r="E603" s="5" t="b">
        <v>0</v>
      </c>
      <c r="F603" s="5" t="b">
        <f t="shared" si="9"/>
        <v>0</v>
      </c>
    </row>
    <row r="604" s="5" customFormat="1" spans="1:6">
      <c r="A604" s="8" t="s">
        <v>1209</v>
      </c>
      <c r="B604" s="11" t="s">
        <v>1210</v>
      </c>
      <c r="C604" s="5">
        <v>1</v>
      </c>
      <c r="D604" s="5">
        <v>0.668022936099745</v>
      </c>
      <c r="E604" s="5" t="b">
        <v>0</v>
      </c>
      <c r="F604" s="5" t="b">
        <f t="shared" si="9"/>
        <v>0</v>
      </c>
    </row>
    <row r="605" s="5" customFormat="1" spans="1:6">
      <c r="A605" s="8" t="s">
        <v>1211</v>
      </c>
      <c r="B605" s="11" t="s">
        <v>1212</v>
      </c>
      <c r="C605" s="5">
        <v>1</v>
      </c>
      <c r="D605" s="5">
        <v>0.668022936099745</v>
      </c>
      <c r="E605" s="5" t="b">
        <v>0</v>
      </c>
      <c r="F605" s="5" t="b">
        <f t="shared" si="9"/>
        <v>0</v>
      </c>
    </row>
    <row r="606" s="5" customFormat="1" spans="1:6">
      <c r="A606" s="8" t="s">
        <v>1213</v>
      </c>
      <c r="B606" s="9" t="s">
        <v>1214</v>
      </c>
      <c r="C606" s="5">
        <v>1</v>
      </c>
      <c r="D606" s="5">
        <v>0.668022936099745</v>
      </c>
      <c r="E606" s="5" t="b">
        <v>0</v>
      </c>
      <c r="F606" s="5" t="b">
        <f t="shared" si="9"/>
        <v>0</v>
      </c>
    </row>
    <row r="607" s="5" customFormat="1" spans="1:6">
      <c r="A607" s="8" t="s">
        <v>1215</v>
      </c>
      <c r="B607" s="9" t="s">
        <v>1216</v>
      </c>
      <c r="C607" s="5">
        <v>1</v>
      </c>
      <c r="D607" s="5">
        <v>0.668022936099745</v>
      </c>
      <c r="E607" s="5" t="b">
        <v>0</v>
      </c>
      <c r="F607" s="5" t="b">
        <f t="shared" si="9"/>
        <v>0</v>
      </c>
    </row>
    <row r="608" s="5" customFormat="1" spans="1:6">
      <c r="A608" s="8" t="s">
        <v>1217</v>
      </c>
      <c r="B608" s="9" t="s">
        <v>1218</v>
      </c>
      <c r="C608" s="5">
        <v>1</v>
      </c>
      <c r="D608" s="5">
        <v>0.668022936099745</v>
      </c>
      <c r="E608" s="5" t="b">
        <v>0</v>
      </c>
      <c r="F608" s="5" t="b">
        <f t="shared" si="9"/>
        <v>0</v>
      </c>
    </row>
    <row r="609" s="5" customFormat="1" spans="1:6">
      <c r="A609" s="8" t="s">
        <v>1219</v>
      </c>
      <c r="B609" s="9" t="s">
        <v>1220</v>
      </c>
      <c r="C609" s="5">
        <v>1</v>
      </c>
      <c r="D609" s="5">
        <v>0.668022936099745</v>
      </c>
      <c r="E609" s="5" t="b">
        <v>0</v>
      </c>
      <c r="F609" s="5" t="b">
        <f t="shared" si="9"/>
        <v>0</v>
      </c>
    </row>
    <row r="610" s="5" customFormat="1" ht="28" spans="1:6">
      <c r="A610" s="8" t="s">
        <v>1221</v>
      </c>
      <c r="B610" s="11" t="s">
        <v>1222</v>
      </c>
      <c r="C610" s="5">
        <v>1</v>
      </c>
      <c r="D610" s="5">
        <v>0.668022936099745</v>
      </c>
      <c r="E610" s="5" t="b">
        <v>0</v>
      </c>
      <c r="F610" s="5" t="b">
        <f t="shared" si="9"/>
        <v>0</v>
      </c>
    </row>
    <row r="611" s="5" customFormat="1" spans="1:6">
      <c r="A611" s="8" t="s">
        <v>1223</v>
      </c>
      <c r="B611" s="11" t="s">
        <v>1224</v>
      </c>
      <c r="C611" s="5">
        <v>1</v>
      </c>
      <c r="D611" s="5">
        <v>0.668022936099745</v>
      </c>
      <c r="E611" s="5" t="b">
        <v>0</v>
      </c>
      <c r="F611" s="5" t="b">
        <f t="shared" si="9"/>
        <v>0</v>
      </c>
    </row>
    <row r="612" s="5" customFormat="1" spans="1:6">
      <c r="A612" s="8" t="s">
        <v>1225</v>
      </c>
      <c r="B612" s="11" t="s">
        <v>1226</v>
      </c>
      <c r="C612" s="5">
        <v>1</v>
      </c>
      <c r="D612" s="5">
        <v>0.668022936099745</v>
      </c>
      <c r="E612" s="5" t="b">
        <v>0</v>
      </c>
      <c r="F612" s="5" t="b">
        <f t="shared" si="9"/>
        <v>0</v>
      </c>
    </row>
    <row r="613" s="5" customFormat="1" spans="1:6">
      <c r="A613" s="8" t="s">
        <v>1227</v>
      </c>
      <c r="B613" s="9" t="s">
        <v>1228</v>
      </c>
      <c r="C613" s="5">
        <v>1</v>
      </c>
      <c r="D613" s="5">
        <v>0.668022936099745</v>
      </c>
      <c r="E613" s="5" t="b">
        <v>0</v>
      </c>
      <c r="F613" s="5" t="b">
        <f t="shared" si="9"/>
        <v>0</v>
      </c>
    </row>
    <row r="614" s="5" customFormat="1" ht="28" spans="1:6">
      <c r="A614" s="8" t="s">
        <v>1229</v>
      </c>
      <c r="B614" s="11" t="s">
        <v>1230</v>
      </c>
      <c r="C614" s="5">
        <v>1</v>
      </c>
      <c r="D614" s="5">
        <v>0.668022936099745</v>
      </c>
      <c r="E614" s="5" t="b">
        <v>0</v>
      </c>
      <c r="F614" s="5" t="b">
        <f t="shared" si="9"/>
        <v>0</v>
      </c>
    </row>
    <row r="615" s="5" customFormat="1" ht="28" spans="1:6">
      <c r="A615" s="8" t="s">
        <v>1231</v>
      </c>
      <c r="B615" s="11" t="s">
        <v>1232</v>
      </c>
      <c r="C615" s="5">
        <v>1</v>
      </c>
      <c r="D615" s="5">
        <v>0.668022936099745</v>
      </c>
      <c r="E615" s="5" t="b">
        <v>0</v>
      </c>
      <c r="F615" s="5" t="b">
        <f t="shared" si="9"/>
        <v>0</v>
      </c>
    </row>
    <row r="616" s="5" customFormat="1" spans="1:6">
      <c r="A616" s="8" t="s">
        <v>1233</v>
      </c>
      <c r="B616" s="9" t="s">
        <v>1234</v>
      </c>
      <c r="C616" s="5">
        <v>1</v>
      </c>
      <c r="D616" s="5">
        <v>0.668022936099745</v>
      </c>
      <c r="E616" s="5" t="b">
        <v>0</v>
      </c>
      <c r="F616" s="5" t="b">
        <f t="shared" si="9"/>
        <v>0</v>
      </c>
    </row>
    <row r="617" s="5" customFormat="1" spans="1:6">
      <c r="A617" s="8" t="s">
        <v>1235</v>
      </c>
      <c r="B617" s="9" t="s">
        <v>1236</v>
      </c>
      <c r="C617" s="5">
        <v>1</v>
      </c>
      <c r="D617" s="5">
        <v>0.668022936099745</v>
      </c>
      <c r="E617" s="5" t="b">
        <v>0</v>
      </c>
      <c r="F617" s="5" t="b">
        <f t="shared" si="9"/>
        <v>0</v>
      </c>
    </row>
    <row r="618" s="5" customFormat="1" spans="1:6">
      <c r="A618" s="8" t="s">
        <v>1237</v>
      </c>
      <c r="B618" s="9" t="s">
        <v>1238</v>
      </c>
      <c r="C618" s="5">
        <v>1</v>
      </c>
      <c r="D618" s="5">
        <v>0.668022936099745</v>
      </c>
      <c r="E618" s="5" t="b">
        <v>0</v>
      </c>
      <c r="F618" s="5" t="b">
        <f t="shared" si="9"/>
        <v>0</v>
      </c>
    </row>
    <row r="619" s="5" customFormat="1" spans="1:6">
      <c r="A619" s="8" t="s">
        <v>1239</v>
      </c>
      <c r="B619" s="9" t="s">
        <v>1240</v>
      </c>
      <c r="C619" s="5">
        <v>1</v>
      </c>
      <c r="D619" s="5">
        <v>0.668022936099745</v>
      </c>
      <c r="E619" s="5" t="b">
        <v>0</v>
      </c>
      <c r="F619" s="5" t="b">
        <f t="shared" si="9"/>
        <v>0</v>
      </c>
    </row>
    <row r="620" s="5" customFormat="1" spans="1:6">
      <c r="A620" s="8" t="s">
        <v>1241</v>
      </c>
      <c r="B620" s="9" t="s">
        <v>1242</v>
      </c>
      <c r="C620" s="5">
        <v>1</v>
      </c>
      <c r="D620" s="5">
        <v>0.668022936099745</v>
      </c>
      <c r="E620" s="5" t="b">
        <v>0</v>
      </c>
      <c r="F620" s="5" t="b">
        <f t="shared" si="9"/>
        <v>0</v>
      </c>
    </row>
    <row r="621" s="5" customFormat="1" spans="1:6">
      <c r="A621" s="8" t="s">
        <v>1243</v>
      </c>
      <c r="B621" s="9" t="s">
        <v>1244</v>
      </c>
      <c r="C621" s="5">
        <v>1</v>
      </c>
      <c r="D621" s="5">
        <v>0.668022936099745</v>
      </c>
      <c r="E621" s="5" t="b">
        <v>0</v>
      </c>
      <c r="F621" s="5" t="b">
        <f t="shared" si="9"/>
        <v>0</v>
      </c>
    </row>
    <row r="622" s="5" customFormat="1" spans="1:6">
      <c r="A622" s="8" t="s">
        <v>1245</v>
      </c>
      <c r="B622" s="9" t="s">
        <v>1246</v>
      </c>
      <c r="C622" s="5">
        <v>1</v>
      </c>
      <c r="D622" s="5">
        <v>0.668022936099745</v>
      </c>
      <c r="E622" s="5" t="b">
        <v>0</v>
      </c>
      <c r="F622" s="5" t="b">
        <f t="shared" si="9"/>
        <v>0</v>
      </c>
    </row>
    <row r="623" s="5" customFormat="1" spans="1:6">
      <c r="A623" s="8" t="s">
        <v>1247</v>
      </c>
      <c r="B623" s="9" t="s">
        <v>1248</v>
      </c>
      <c r="C623" s="5">
        <v>1</v>
      </c>
      <c r="D623" s="5">
        <v>0.668022936099745</v>
      </c>
      <c r="E623" s="5" t="b">
        <v>0</v>
      </c>
      <c r="F623" s="5" t="b">
        <f t="shared" si="9"/>
        <v>0</v>
      </c>
    </row>
    <row r="624" s="5" customFormat="1" spans="1:6">
      <c r="A624" s="8" t="s">
        <v>1249</v>
      </c>
      <c r="B624" s="9" t="s">
        <v>1250</v>
      </c>
      <c r="C624" s="5">
        <v>0.999999999999684</v>
      </c>
      <c r="D624" s="5">
        <v>0.668022936099533</v>
      </c>
      <c r="E624" s="5" t="b">
        <v>1</v>
      </c>
      <c r="F624" s="5" t="b">
        <f t="shared" si="9"/>
        <v>0</v>
      </c>
    </row>
    <row r="625" s="5" customFormat="1" spans="1:6">
      <c r="A625" s="8" t="s">
        <v>1251</v>
      </c>
      <c r="B625" s="9" t="s">
        <v>1252</v>
      </c>
      <c r="C625" s="5">
        <v>1</v>
      </c>
      <c r="D625" s="5">
        <v>0.668022936099745</v>
      </c>
      <c r="E625" s="5" t="b">
        <v>0</v>
      </c>
      <c r="F625" s="5" t="b">
        <f t="shared" si="9"/>
        <v>0</v>
      </c>
    </row>
    <row r="626" s="5" customFormat="1" spans="1:6">
      <c r="A626" s="8" t="s">
        <v>1253</v>
      </c>
      <c r="B626" s="9" t="s">
        <v>1254</v>
      </c>
      <c r="C626" s="5">
        <v>1</v>
      </c>
      <c r="D626" s="5">
        <v>0.668022936099745</v>
      </c>
      <c r="E626" s="5" t="b">
        <v>0</v>
      </c>
      <c r="F626" s="5" t="b">
        <f t="shared" si="9"/>
        <v>0</v>
      </c>
    </row>
    <row r="627" s="5" customFormat="1" spans="1:6">
      <c r="A627" s="8" t="s">
        <v>1255</v>
      </c>
      <c r="B627" s="9" t="s">
        <v>1256</v>
      </c>
      <c r="C627" s="5">
        <v>1</v>
      </c>
      <c r="D627" s="5">
        <v>0.668022936099745</v>
      </c>
      <c r="E627" s="5" t="b">
        <v>0</v>
      </c>
      <c r="F627" s="5" t="b">
        <f t="shared" si="9"/>
        <v>0</v>
      </c>
    </row>
    <row r="628" s="5" customFormat="1" spans="1:6">
      <c r="A628" s="8" t="s">
        <v>1257</v>
      </c>
      <c r="B628" s="9" t="s">
        <v>1258</v>
      </c>
      <c r="C628" s="5">
        <v>1</v>
      </c>
      <c r="D628" s="5">
        <v>0.668022936099745</v>
      </c>
      <c r="E628" s="5" t="b">
        <v>0</v>
      </c>
      <c r="F628" s="5" t="b">
        <f t="shared" si="9"/>
        <v>0</v>
      </c>
    </row>
    <row r="629" s="5" customFormat="1" spans="1:6">
      <c r="A629" s="8" t="s">
        <v>1259</v>
      </c>
      <c r="B629" s="9" t="s">
        <v>1260</v>
      </c>
      <c r="C629" s="5">
        <v>1</v>
      </c>
      <c r="D629" s="5">
        <v>0.668022936099745</v>
      </c>
      <c r="E629" s="5" t="b">
        <v>0</v>
      </c>
      <c r="F629" s="5" t="b">
        <f t="shared" si="9"/>
        <v>0</v>
      </c>
    </row>
    <row r="630" s="5" customFormat="1" spans="1:6">
      <c r="A630" s="8" t="s">
        <v>1261</v>
      </c>
      <c r="B630" s="9" t="s">
        <v>1262</v>
      </c>
      <c r="C630" s="5">
        <v>1</v>
      </c>
      <c r="D630" s="5">
        <v>0.668022936099745</v>
      </c>
      <c r="E630" s="5" t="b">
        <v>0</v>
      </c>
      <c r="F630" s="5" t="b">
        <f t="shared" si="9"/>
        <v>0</v>
      </c>
    </row>
    <row r="631" s="5" customFormat="1" spans="1:6">
      <c r="A631" s="8" t="s">
        <v>1263</v>
      </c>
      <c r="B631" s="9" t="s">
        <v>1264</v>
      </c>
      <c r="C631" s="5">
        <v>1</v>
      </c>
      <c r="D631" s="5">
        <v>0.668022936099745</v>
      </c>
      <c r="E631" s="5" t="b">
        <v>0</v>
      </c>
      <c r="F631" s="5" t="b">
        <f t="shared" si="9"/>
        <v>0</v>
      </c>
    </row>
    <row r="632" s="5" customFormat="1" spans="1:6">
      <c r="A632" s="8" t="s">
        <v>1265</v>
      </c>
      <c r="B632" s="9" t="s">
        <v>1266</v>
      </c>
      <c r="C632" s="5">
        <v>0.999999999999823</v>
      </c>
      <c r="D632" s="5">
        <v>0.668022936099627</v>
      </c>
      <c r="E632" s="5" t="b">
        <v>1</v>
      </c>
      <c r="F632" s="5" t="b">
        <f t="shared" si="9"/>
        <v>0</v>
      </c>
    </row>
    <row r="633" s="5" customFormat="1" spans="1:6">
      <c r="A633" s="8" t="s">
        <v>1267</v>
      </c>
      <c r="B633" s="9" t="s">
        <v>1268</v>
      </c>
      <c r="C633" s="5">
        <v>1</v>
      </c>
      <c r="D633" s="5">
        <v>0.668022936099745</v>
      </c>
      <c r="E633" s="5" t="b">
        <v>0</v>
      </c>
      <c r="F633" s="5" t="b">
        <f t="shared" si="9"/>
        <v>0</v>
      </c>
    </row>
    <row r="634" s="5" customFormat="1" spans="1:6">
      <c r="A634" s="8" t="s">
        <v>1269</v>
      </c>
      <c r="B634" s="9" t="s">
        <v>1270</v>
      </c>
      <c r="C634" s="5">
        <v>1</v>
      </c>
      <c r="D634" s="5">
        <v>0.668022936099745</v>
      </c>
      <c r="E634" s="5" t="b">
        <v>0</v>
      </c>
      <c r="F634" s="5" t="b">
        <f t="shared" si="9"/>
        <v>0</v>
      </c>
    </row>
    <row r="635" s="5" customFormat="1" spans="1:6">
      <c r="A635" s="8" t="s">
        <v>1271</v>
      </c>
      <c r="B635" s="9" t="s">
        <v>1272</v>
      </c>
      <c r="C635" s="5">
        <v>1</v>
      </c>
      <c r="D635" s="5">
        <v>0.668022936099745</v>
      </c>
      <c r="E635" s="5" t="b">
        <v>0</v>
      </c>
      <c r="F635" s="5" t="b">
        <f t="shared" si="9"/>
        <v>0</v>
      </c>
    </row>
    <row r="636" s="5" customFormat="1" spans="1:6">
      <c r="A636" s="8" t="s">
        <v>1273</v>
      </c>
      <c r="B636" s="9" t="s">
        <v>1274</v>
      </c>
      <c r="C636" s="5">
        <v>1</v>
      </c>
      <c r="D636" s="5">
        <v>0.668022936099745</v>
      </c>
      <c r="E636" s="5" t="b">
        <v>0</v>
      </c>
      <c r="F636" s="5" t="b">
        <f t="shared" si="9"/>
        <v>0</v>
      </c>
    </row>
    <row r="637" s="5" customFormat="1" spans="1:6">
      <c r="A637" s="8" t="s">
        <v>1275</v>
      </c>
      <c r="B637" s="9" t="s">
        <v>1276</v>
      </c>
      <c r="C637" s="5">
        <v>1</v>
      </c>
      <c r="D637" s="5">
        <v>0.668022936099745</v>
      </c>
      <c r="E637" s="5" t="b">
        <v>0</v>
      </c>
      <c r="F637" s="5" t="b">
        <f t="shared" si="9"/>
        <v>0</v>
      </c>
    </row>
    <row r="638" s="5" customFormat="1" spans="1:6">
      <c r="A638" s="8" t="s">
        <v>1277</v>
      </c>
      <c r="B638" s="9" t="s">
        <v>1278</v>
      </c>
      <c r="C638" s="5">
        <v>1</v>
      </c>
      <c r="D638" s="5">
        <v>0.668022936099745</v>
      </c>
      <c r="E638" s="5" t="b">
        <v>0</v>
      </c>
      <c r="F638" s="5" t="b">
        <f t="shared" si="9"/>
        <v>0</v>
      </c>
    </row>
    <row r="639" s="5" customFormat="1" spans="1:6">
      <c r="A639" s="8" t="s">
        <v>1279</v>
      </c>
      <c r="B639" s="9" t="s">
        <v>1280</v>
      </c>
      <c r="C639" s="5">
        <v>1</v>
      </c>
      <c r="D639" s="5">
        <v>0.668022936099745</v>
      </c>
      <c r="E639" s="5" t="b">
        <v>0</v>
      </c>
      <c r="F639" s="5" t="b">
        <f t="shared" si="9"/>
        <v>0</v>
      </c>
    </row>
    <row r="640" s="5" customFormat="1" spans="1:6">
      <c r="A640" s="8" t="s">
        <v>1281</v>
      </c>
      <c r="B640" s="9" t="s">
        <v>1282</v>
      </c>
      <c r="C640" s="5">
        <v>1</v>
      </c>
      <c r="D640" s="5">
        <v>0.668022936099745</v>
      </c>
      <c r="E640" s="5" t="b">
        <v>0</v>
      </c>
      <c r="F640" s="5" t="b">
        <f t="shared" si="9"/>
        <v>0</v>
      </c>
    </row>
    <row r="641" s="5" customFormat="1" spans="1:6">
      <c r="A641" s="8" t="s">
        <v>1283</v>
      </c>
      <c r="B641" s="9" t="s">
        <v>1284</v>
      </c>
      <c r="C641" s="5">
        <v>0.441209148479295</v>
      </c>
      <c r="D641" s="5">
        <v>0.294737830801207</v>
      </c>
      <c r="E641" s="5" t="b">
        <v>1</v>
      </c>
      <c r="F641" s="5" t="b">
        <f t="shared" si="9"/>
        <v>0</v>
      </c>
    </row>
    <row r="642" s="5" customFormat="1" spans="1:6">
      <c r="A642" s="8" t="s">
        <v>1285</v>
      </c>
      <c r="B642" s="9" t="s">
        <v>1286</v>
      </c>
      <c r="C642" s="5">
        <v>0.441209148479295</v>
      </c>
      <c r="D642" s="5">
        <v>0.294737830801207</v>
      </c>
      <c r="E642" s="5" t="b">
        <v>1</v>
      </c>
      <c r="F642" s="5" t="b">
        <f t="shared" si="9"/>
        <v>0</v>
      </c>
    </row>
    <row r="643" s="5" customFormat="1" spans="1:6">
      <c r="A643" s="8" t="s">
        <v>1287</v>
      </c>
      <c r="B643" s="9" t="s">
        <v>1288</v>
      </c>
      <c r="C643" s="5">
        <v>1</v>
      </c>
      <c r="D643" s="5">
        <v>0.668022936099745</v>
      </c>
      <c r="E643" s="5" t="b">
        <v>0</v>
      </c>
      <c r="F643" s="5" t="b">
        <f t="shared" ref="F643:F706" si="10">C643&lt;=0.05</f>
        <v>0</v>
      </c>
    </row>
    <row r="644" s="5" customFormat="1" spans="1:6">
      <c r="A644" s="8" t="s">
        <v>1289</v>
      </c>
      <c r="B644" s="9" t="s">
        <v>1290</v>
      </c>
      <c r="C644" s="5">
        <v>1</v>
      </c>
      <c r="D644" s="5">
        <v>0.668022936099745</v>
      </c>
      <c r="E644" s="5" t="b">
        <v>0</v>
      </c>
      <c r="F644" s="5" t="b">
        <f t="shared" si="10"/>
        <v>0</v>
      </c>
    </row>
    <row r="645" s="5" customFormat="1" spans="1:6">
      <c r="A645" s="8" t="s">
        <v>1291</v>
      </c>
      <c r="B645" s="9" t="s">
        <v>1292</v>
      </c>
      <c r="C645" s="5">
        <v>1</v>
      </c>
      <c r="D645" s="5">
        <v>0.668022936099745</v>
      </c>
      <c r="E645" s="5" t="b">
        <v>0</v>
      </c>
      <c r="F645" s="5" t="b">
        <f t="shared" si="10"/>
        <v>0</v>
      </c>
    </row>
    <row r="646" s="5" customFormat="1" spans="1:6">
      <c r="A646" s="8" t="s">
        <v>1293</v>
      </c>
      <c r="B646" s="9" t="s">
        <v>1294</v>
      </c>
      <c r="C646" s="5">
        <v>0.999999999999953</v>
      </c>
      <c r="D646" s="5">
        <v>0.668022936099713</v>
      </c>
      <c r="E646" s="5" t="b">
        <v>1</v>
      </c>
      <c r="F646" s="5" t="b">
        <f t="shared" si="10"/>
        <v>0</v>
      </c>
    </row>
    <row r="647" s="5" customFormat="1" spans="1:6">
      <c r="A647" s="8" t="s">
        <v>1295</v>
      </c>
      <c r="B647" s="9" t="s">
        <v>1296</v>
      </c>
      <c r="C647" s="5">
        <v>1</v>
      </c>
      <c r="D647" s="5">
        <v>0.668022936099745</v>
      </c>
      <c r="E647" s="5" t="b">
        <v>0</v>
      </c>
      <c r="F647" s="5" t="b">
        <f t="shared" si="10"/>
        <v>0</v>
      </c>
    </row>
    <row r="648" s="5" customFormat="1" spans="1:6">
      <c r="A648" s="8" t="s">
        <v>1297</v>
      </c>
      <c r="B648" s="9" t="s">
        <v>1298</v>
      </c>
      <c r="C648" s="5">
        <v>1</v>
      </c>
      <c r="D648" s="5">
        <v>0.668022936099745</v>
      </c>
      <c r="E648" s="5" t="b">
        <v>0</v>
      </c>
      <c r="F648" s="5" t="b">
        <f t="shared" si="10"/>
        <v>0</v>
      </c>
    </row>
    <row r="649" s="5" customFormat="1" spans="1:6">
      <c r="A649" s="8" t="s">
        <v>1299</v>
      </c>
      <c r="B649" s="9" t="s">
        <v>1300</v>
      </c>
      <c r="C649" s="5">
        <v>1</v>
      </c>
      <c r="D649" s="5">
        <v>0.668022936099745</v>
      </c>
      <c r="E649" s="5" t="b">
        <v>0</v>
      </c>
      <c r="F649" s="5" t="b">
        <f t="shared" si="10"/>
        <v>0</v>
      </c>
    </row>
    <row r="650" s="5" customFormat="1" spans="1:6">
      <c r="A650" s="8" t="s">
        <v>1301</v>
      </c>
      <c r="B650" s="9" t="s">
        <v>1302</v>
      </c>
      <c r="C650" s="5">
        <v>1</v>
      </c>
      <c r="D650" s="5">
        <v>0.668022936099745</v>
      </c>
      <c r="E650" s="5" t="b">
        <v>0</v>
      </c>
      <c r="F650" s="5" t="b">
        <f t="shared" si="10"/>
        <v>0</v>
      </c>
    </row>
    <row r="651" s="5" customFormat="1" spans="1:6">
      <c r="A651" s="8" t="s">
        <v>1303</v>
      </c>
      <c r="B651" s="9" t="s">
        <v>1304</v>
      </c>
      <c r="C651" s="5">
        <v>0.999999999998982</v>
      </c>
      <c r="D651" s="5">
        <v>0.668022936099065</v>
      </c>
      <c r="E651" s="5" t="b">
        <v>1</v>
      </c>
      <c r="F651" s="5" t="b">
        <f t="shared" si="10"/>
        <v>0</v>
      </c>
    </row>
    <row r="652" s="5" customFormat="1" spans="1:6">
      <c r="A652" s="8" t="s">
        <v>1305</v>
      </c>
      <c r="B652" s="9" t="s">
        <v>1306</v>
      </c>
      <c r="C652" s="5">
        <v>1</v>
      </c>
      <c r="D652" s="5">
        <v>0.668022936099745</v>
      </c>
      <c r="E652" s="5" t="b">
        <v>0</v>
      </c>
      <c r="F652" s="5" t="b">
        <f t="shared" si="10"/>
        <v>0</v>
      </c>
    </row>
    <row r="653" s="5" customFormat="1" spans="1:6">
      <c r="A653" s="8" t="s">
        <v>1307</v>
      </c>
      <c r="B653" s="9" t="s">
        <v>1308</v>
      </c>
      <c r="C653" s="5">
        <v>1</v>
      </c>
      <c r="D653" s="5">
        <v>0.668022936099745</v>
      </c>
      <c r="E653" s="5" t="b">
        <v>0</v>
      </c>
      <c r="F653" s="5" t="b">
        <f t="shared" si="10"/>
        <v>0</v>
      </c>
    </row>
    <row r="654" s="5" customFormat="1" spans="1:6">
      <c r="A654" s="8" t="s">
        <v>1309</v>
      </c>
      <c r="B654" s="9" t="s">
        <v>1310</v>
      </c>
      <c r="C654" s="5">
        <v>1</v>
      </c>
      <c r="D654" s="5">
        <v>0.668022936099745</v>
      </c>
      <c r="E654" s="5" t="b">
        <v>0</v>
      </c>
      <c r="F654" s="5" t="b">
        <f t="shared" si="10"/>
        <v>0</v>
      </c>
    </row>
    <row r="655" s="5" customFormat="1" spans="1:6">
      <c r="A655" s="8" t="s">
        <v>1311</v>
      </c>
      <c r="B655" s="9" t="s">
        <v>1312</v>
      </c>
      <c r="C655" s="5">
        <v>1</v>
      </c>
      <c r="D655" s="5">
        <v>0.668022936099745</v>
      </c>
      <c r="E655" s="5" t="b">
        <v>0</v>
      </c>
      <c r="F655" s="5" t="b">
        <f t="shared" si="10"/>
        <v>0</v>
      </c>
    </row>
    <row r="656" s="5" customFormat="1" spans="1:6">
      <c r="A656" s="8" t="s">
        <v>1313</v>
      </c>
      <c r="B656" s="9" t="s">
        <v>1314</v>
      </c>
      <c r="C656" s="5">
        <v>1</v>
      </c>
      <c r="D656" s="5">
        <v>0.668022936099745</v>
      </c>
      <c r="E656" s="5" t="b">
        <v>0</v>
      </c>
      <c r="F656" s="5" t="b">
        <f t="shared" si="10"/>
        <v>0</v>
      </c>
    </row>
    <row r="657" s="5" customFormat="1" spans="1:6">
      <c r="A657" s="8" t="s">
        <v>1315</v>
      </c>
      <c r="B657" s="9" t="s">
        <v>1316</v>
      </c>
      <c r="C657" s="5">
        <v>1</v>
      </c>
      <c r="D657" s="5">
        <v>0.668022936099745</v>
      </c>
      <c r="E657" s="5" t="b">
        <v>0</v>
      </c>
      <c r="F657" s="5" t="b">
        <f t="shared" si="10"/>
        <v>0</v>
      </c>
    </row>
    <row r="658" s="5" customFormat="1" spans="1:6">
      <c r="A658" s="8" t="s">
        <v>1317</v>
      </c>
      <c r="B658" s="9" t="s">
        <v>1318</v>
      </c>
      <c r="C658" s="5">
        <v>1</v>
      </c>
      <c r="D658" s="5">
        <v>0.668022936099745</v>
      </c>
      <c r="E658" s="5" t="b">
        <v>0</v>
      </c>
      <c r="F658" s="5" t="b">
        <f t="shared" si="10"/>
        <v>0</v>
      </c>
    </row>
    <row r="659" s="5" customFormat="1" spans="1:6">
      <c r="A659" s="8" t="s">
        <v>1319</v>
      </c>
      <c r="B659" s="9" t="s">
        <v>1320</v>
      </c>
      <c r="C659" s="5">
        <v>1</v>
      </c>
      <c r="D659" s="5">
        <v>0.668022936099745</v>
      </c>
      <c r="E659" s="5" t="b">
        <v>0</v>
      </c>
      <c r="F659" s="5" t="b">
        <f t="shared" si="10"/>
        <v>0</v>
      </c>
    </row>
    <row r="660" s="5" customFormat="1" spans="1:6">
      <c r="A660" s="8" t="s">
        <v>1321</v>
      </c>
      <c r="B660" s="9" t="s">
        <v>1322</v>
      </c>
      <c r="C660" s="5">
        <v>1</v>
      </c>
      <c r="D660" s="5">
        <v>0.668022936099745</v>
      </c>
      <c r="E660" s="5" t="b">
        <v>0</v>
      </c>
      <c r="F660" s="5" t="b">
        <f t="shared" si="10"/>
        <v>0</v>
      </c>
    </row>
    <row r="661" s="5" customFormat="1" spans="1:6">
      <c r="A661" s="8" t="s">
        <v>1323</v>
      </c>
      <c r="B661" s="9" t="s">
        <v>1324</v>
      </c>
      <c r="C661" s="5">
        <v>1</v>
      </c>
      <c r="D661" s="5">
        <v>0.668022936099745</v>
      </c>
      <c r="E661" s="5" t="b">
        <v>0</v>
      </c>
      <c r="F661" s="5" t="b">
        <f t="shared" si="10"/>
        <v>0</v>
      </c>
    </row>
    <row r="662" s="5" customFormat="1" spans="1:6">
      <c r="A662" s="8" t="s">
        <v>1325</v>
      </c>
      <c r="B662" s="9" t="s">
        <v>1326</v>
      </c>
      <c r="C662" s="5">
        <v>1</v>
      </c>
      <c r="D662" s="5">
        <v>0.668022936099745</v>
      </c>
      <c r="E662" s="5" t="b">
        <v>0</v>
      </c>
      <c r="F662" s="5" t="b">
        <f t="shared" si="10"/>
        <v>0</v>
      </c>
    </row>
    <row r="663" s="5" customFormat="1" spans="1:6">
      <c r="A663" s="8" t="s">
        <v>1327</v>
      </c>
      <c r="B663" s="9" t="s">
        <v>1328</v>
      </c>
      <c r="C663" s="5">
        <v>1</v>
      </c>
      <c r="D663" s="5">
        <v>0.668022936099745</v>
      </c>
      <c r="E663" s="5" t="b">
        <v>0</v>
      </c>
      <c r="F663" s="5" t="b">
        <f t="shared" si="10"/>
        <v>0</v>
      </c>
    </row>
    <row r="664" s="5" customFormat="1" spans="1:6">
      <c r="A664" s="8" t="s">
        <v>1329</v>
      </c>
      <c r="B664" s="9" t="s">
        <v>1330</v>
      </c>
      <c r="C664" s="5">
        <v>1</v>
      </c>
      <c r="D664" s="5">
        <v>0.668022936099745</v>
      </c>
      <c r="E664" s="5" t="b">
        <v>0</v>
      </c>
      <c r="F664" s="5" t="b">
        <f t="shared" si="10"/>
        <v>0</v>
      </c>
    </row>
    <row r="665" s="5" customFormat="1" spans="1:6">
      <c r="A665" s="8" t="s">
        <v>1331</v>
      </c>
      <c r="B665" s="9" t="s">
        <v>1332</v>
      </c>
      <c r="C665" s="5">
        <v>1</v>
      </c>
      <c r="D665" s="5">
        <v>0.668022936099745</v>
      </c>
      <c r="E665" s="5" t="b">
        <v>0</v>
      </c>
      <c r="F665" s="5" t="b">
        <f t="shared" si="10"/>
        <v>0</v>
      </c>
    </row>
    <row r="666" s="5" customFormat="1" spans="1:6">
      <c r="A666" s="8" t="s">
        <v>1333</v>
      </c>
      <c r="B666" s="9" t="s">
        <v>1334</v>
      </c>
      <c r="C666" s="5">
        <v>1</v>
      </c>
      <c r="D666" s="5">
        <v>0.668022936099745</v>
      </c>
      <c r="E666" s="5" t="b">
        <v>0</v>
      </c>
      <c r="F666" s="5" t="b">
        <f t="shared" si="10"/>
        <v>0</v>
      </c>
    </row>
    <row r="667" s="5" customFormat="1" spans="1:6">
      <c r="A667" s="8" t="s">
        <v>1335</v>
      </c>
      <c r="B667" s="9" t="s">
        <v>1336</v>
      </c>
      <c r="C667" s="5">
        <v>1</v>
      </c>
      <c r="D667" s="5">
        <v>0.668022936099745</v>
      </c>
      <c r="E667" s="5" t="b">
        <v>0</v>
      </c>
      <c r="F667" s="5" t="b">
        <f t="shared" si="10"/>
        <v>0</v>
      </c>
    </row>
    <row r="668" s="5" customFormat="1" spans="1:6">
      <c r="A668" s="8" t="s">
        <v>1337</v>
      </c>
      <c r="B668" s="9" t="s">
        <v>1338</v>
      </c>
      <c r="C668" s="5">
        <v>1</v>
      </c>
      <c r="D668" s="5">
        <v>0.668022936099745</v>
      </c>
      <c r="E668" s="5" t="b">
        <v>0</v>
      </c>
      <c r="F668" s="5" t="b">
        <f t="shared" si="10"/>
        <v>0</v>
      </c>
    </row>
    <row r="669" s="5" customFormat="1" spans="1:6">
      <c r="A669" s="8" t="s">
        <v>1339</v>
      </c>
      <c r="B669" s="9" t="s">
        <v>1340</v>
      </c>
      <c r="C669" s="5">
        <v>1</v>
      </c>
      <c r="D669" s="5">
        <v>0.668022936099745</v>
      </c>
      <c r="E669" s="5" t="b">
        <v>0</v>
      </c>
      <c r="F669" s="5" t="b">
        <f t="shared" si="10"/>
        <v>0</v>
      </c>
    </row>
    <row r="670" s="5" customFormat="1" spans="1:6">
      <c r="A670" s="8" t="s">
        <v>1341</v>
      </c>
      <c r="B670" s="9" t="s">
        <v>1342</v>
      </c>
      <c r="C670" s="5">
        <v>0.999999999999614</v>
      </c>
      <c r="D670" s="5">
        <v>0.668022936099487</v>
      </c>
      <c r="E670" s="5" t="b">
        <v>1</v>
      </c>
      <c r="F670" s="5" t="b">
        <f t="shared" si="10"/>
        <v>0</v>
      </c>
    </row>
    <row r="671" s="5" customFormat="1" spans="1:6">
      <c r="A671" s="8" t="s">
        <v>1343</v>
      </c>
      <c r="B671" s="9" t="s">
        <v>1344</v>
      </c>
      <c r="C671" s="5">
        <v>0.999999999999506</v>
      </c>
      <c r="D671" s="5">
        <v>0.668022936099414</v>
      </c>
      <c r="E671" s="5" t="b">
        <v>1</v>
      </c>
      <c r="F671" s="5" t="b">
        <f t="shared" si="10"/>
        <v>0</v>
      </c>
    </row>
    <row r="672" s="5" customFormat="1" spans="1:6">
      <c r="A672" s="8" t="s">
        <v>1345</v>
      </c>
      <c r="B672" s="9" t="s">
        <v>1346</v>
      </c>
      <c r="C672" s="5">
        <v>0.999999999999851</v>
      </c>
      <c r="D672" s="5">
        <v>0.668022936099645</v>
      </c>
      <c r="E672" s="5" t="b">
        <v>1</v>
      </c>
      <c r="F672" s="5" t="b">
        <f t="shared" si="10"/>
        <v>0</v>
      </c>
    </row>
    <row r="673" s="5" customFormat="1" spans="1:6">
      <c r="A673" s="8" t="s">
        <v>1347</v>
      </c>
      <c r="B673" s="9" t="s">
        <v>1348</v>
      </c>
      <c r="C673" s="5">
        <v>0.999999999999614</v>
      </c>
      <c r="D673" s="5">
        <v>0.668022936099487</v>
      </c>
      <c r="E673" s="5" t="b">
        <v>1</v>
      </c>
      <c r="F673" s="5" t="b">
        <f t="shared" si="10"/>
        <v>0</v>
      </c>
    </row>
    <row r="674" s="5" customFormat="1" spans="1:6">
      <c r="A674" s="8" t="s">
        <v>1349</v>
      </c>
      <c r="B674" s="9" t="s">
        <v>1350</v>
      </c>
      <c r="C674" s="5">
        <v>1</v>
      </c>
      <c r="D674" s="5">
        <v>0.668022936099745</v>
      </c>
      <c r="E674" s="5" t="b">
        <v>0</v>
      </c>
      <c r="F674" s="5" t="b">
        <f t="shared" si="10"/>
        <v>0</v>
      </c>
    </row>
    <row r="675" s="5" customFormat="1" spans="1:6">
      <c r="A675" s="8" t="s">
        <v>1351</v>
      </c>
      <c r="B675" s="9" t="s">
        <v>1352</v>
      </c>
      <c r="C675" s="5">
        <v>1</v>
      </c>
      <c r="D675" s="5">
        <v>0.668022936099745</v>
      </c>
      <c r="E675" s="5" t="b">
        <v>0</v>
      </c>
      <c r="F675" s="5" t="b">
        <f t="shared" si="10"/>
        <v>0</v>
      </c>
    </row>
    <row r="676" s="5" customFormat="1" spans="1:6">
      <c r="A676" s="8" t="s">
        <v>1353</v>
      </c>
      <c r="B676" s="9" t="s">
        <v>1354</v>
      </c>
      <c r="C676" s="5">
        <v>1</v>
      </c>
      <c r="D676" s="5">
        <v>0.668022936099745</v>
      </c>
      <c r="E676" s="5" t="b">
        <v>0</v>
      </c>
      <c r="F676" s="5" t="b">
        <f t="shared" si="10"/>
        <v>0</v>
      </c>
    </row>
    <row r="677" s="5" customFormat="1" spans="1:6">
      <c r="A677" s="8" t="s">
        <v>1355</v>
      </c>
      <c r="B677" s="9" t="s">
        <v>1356</v>
      </c>
      <c r="C677" s="5">
        <v>1</v>
      </c>
      <c r="D677" s="5">
        <v>0.668022936099745</v>
      </c>
      <c r="E677" s="5" t="b">
        <v>0</v>
      </c>
      <c r="F677" s="5" t="b">
        <f t="shared" si="10"/>
        <v>0</v>
      </c>
    </row>
    <row r="678" s="5" customFormat="1" spans="1:6">
      <c r="A678" s="8" t="s">
        <v>1357</v>
      </c>
      <c r="B678" s="9" t="s">
        <v>1358</v>
      </c>
      <c r="C678" s="5">
        <v>1</v>
      </c>
      <c r="D678" s="5">
        <v>0.668022936099745</v>
      </c>
      <c r="E678" s="5" t="b">
        <v>0</v>
      </c>
      <c r="F678" s="5" t="b">
        <f t="shared" si="10"/>
        <v>0</v>
      </c>
    </row>
    <row r="679" s="5" customFormat="1" spans="1:6">
      <c r="A679" s="8" t="s">
        <v>1359</v>
      </c>
      <c r="B679" s="9" t="s">
        <v>1360</v>
      </c>
      <c r="C679" s="5">
        <v>1</v>
      </c>
      <c r="D679" s="5">
        <v>0.668022936099745</v>
      </c>
      <c r="E679" s="5" t="b">
        <v>0</v>
      </c>
      <c r="F679" s="5" t="b">
        <f t="shared" si="10"/>
        <v>0</v>
      </c>
    </row>
    <row r="680" s="5" customFormat="1" spans="1:6">
      <c r="A680" s="8" t="s">
        <v>1361</v>
      </c>
      <c r="B680" s="9" t="s">
        <v>1362</v>
      </c>
      <c r="C680" s="5">
        <v>1</v>
      </c>
      <c r="D680" s="5">
        <v>0.668022936099745</v>
      </c>
      <c r="E680" s="5" t="b">
        <v>0</v>
      </c>
      <c r="F680" s="5" t="b">
        <f t="shared" si="10"/>
        <v>0</v>
      </c>
    </row>
    <row r="681" s="5" customFormat="1" spans="1:6">
      <c r="A681" s="8" t="s">
        <v>1363</v>
      </c>
      <c r="B681" s="9" t="s">
        <v>1364</v>
      </c>
      <c r="C681" s="5">
        <v>1</v>
      </c>
      <c r="D681" s="5">
        <v>0.668022936099745</v>
      </c>
      <c r="E681" s="5" t="b">
        <v>0</v>
      </c>
      <c r="F681" s="5" t="b">
        <f t="shared" si="10"/>
        <v>0</v>
      </c>
    </row>
    <row r="682" s="5" customFormat="1" spans="1:6">
      <c r="A682" s="8" t="s">
        <v>1365</v>
      </c>
      <c r="B682" s="9" t="s">
        <v>1366</v>
      </c>
      <c r="C682" s="5">
        <v>0.999999999999979</v>
      </c>
      <c r="D682" s="5">
        <v>0.668022936099731</v>
      </c>
      <c r="E682" s="5" t="b">
        <v>1</v>
      </c>
      <c r="F682" s="5" t="b">
        <f t="shared" si="10"/>
        <v>0</v>
      </c>
    </row>
    <row r="683" s="5" customFormat="1" spans="1:6">
      <c r="A683" s="8" t="s">
        <v>1367</v>
      </c>
      <c r="B683" s="9" t="s">
        <v>1368</v>
      </c>
      <c r="C683" s="5">
        <v>1</v>
      </c>
      <c r="D683" s="5">
        <v>0.668022936099745</v>
      </c>
      <c r="E683" s="5" t="b">
        <v>0</v>
      </c>
      <c r="F683" s="5" t="b">
        <f t="shared" si="10"/>
        <v>0</v>
      </c>
    </row>
    <row r="684" s="5" customFormat="1" spans="1:6">
      <c r="A684" s="8" t="s">
        <v>1369</v>
      </c>
      <c r="B684" s="9" t="s">
        <v>1370</v>
      </c>
      <c r="C684" s="5">
        <v>1</v>
      </c>
      <c r="D684" s="5">
        <v>0.668022936099745</v>
      </c>
      <c r="E684" s="5" t="b">
        <v>0</v>
      </c>
      <c r="F684" s="5" t="b">
        <f t="shared" si="10"/>
        <v>0</v>
      </c>
    </row>
    <row r="685" s="5" customFormat="1" spans="1:6">
      <c r="A685" s="8" t="s">
        <v>1371</v>
      </c>
      <c r="B685" s="9" t="s">
        <v>1372</v>
      </c>
      <c r="C685" s="5">
        <v>1</v>
      </c>
      <c r="D685" s="5">
        <v>0.668022936099745</v>
      </c>
      <c r="E685" s="5" t="b">
        <v>0</v>
      </c>
      <c r="F685" s="5" t="b">
        <f t="shared" si="10"/>
        <v>0</v>
      </c>
    </row>
    <row r="686" s="5" customFormat="1" spans="1:6">
      <c r="A686" s="8" t="s">
        <v>1373</v>
      </c>
      <c r="B686" s="9" t="s">
        <v>1374</v>
      </c>
      <c r="C686" s="5">
        <v>1</v>
      </c>
      <c r="D686" s="5">
        <v>0.668022936099745</v>
      </c>
      <c r="E686" s="5" t="b">
        <v>0</v>
      </c>
      <c r="F686" s="5" t="b">
        <f t="shared" si="10"/>
        <v>0</v>
      </c>
    </row>
    <row r="687" s="5" customFormat="1" spans="1:6">
      <c r="A687" s="8" t="s">
        <v>1375</v>
      </c>
      <c r="B687" s="9" t="s">
        <v>1376</v>
      </c>
      <c r="C687" s="5">
        <v>1</v>
      </c>
      <c r="D687" s="5">
        <v>0.668022936099745</v>
      </c>
      <c r="E687" s="5" t="b">
        <v>0</v>
      </c>
      <c r="F687" s="5" t="b">
        <f t="shared" si="10"/>
        <v>0</v>
      </c>
    </row>
    <row r="688" s="5" customFormat="1" spans="1:6">
      <c r="A688" s="8" t="s">
        <v>1377</v>
      </c>
      <c r="B688" s="9" t="s">
        <v>1378</v>
      </c>
      <c r="C688" s="5">
        <v>1</v>
      </c>
      <c r="D688" s="5">
        <v>0.668022936099745</v>
      </c>
      <c r="E688" s="5" t="b">
        <v>0</v>
      </c>
      <c r="F688" s="5" t="b">
        <f t="shared" si="10"/>
        <v>0</v>
      </c>
    </row>
    <row r="689" s="5" customFormat="1" spans="1:6">
      <c r="A689" s="8" t="s">
        <v>1379</v>
      </c>
      <c r="B689" s="9" t="s">
        <v>1380</v>
      </c>
      <c r="C689" s="5">
        <v>1</v>
      </c>
      <c r="D689" s="5">
        <v>0.668022936099745</v>
      </c>
      <c r="E689" s="5" t="b">
        <v>0</v>
      </c>
      <c r="F689" s="5" t="b">
        <f t="shared" si="10"/>
        <v>0</v>
      </c>
    </row>
    <row r="690" s="5" customFormat="1" spans="1:6">
      <c r="A690" s="8" t="s">
        <v>1381</v>
      </c>
      <c r="B690" s="9" t="s">
        <v>1382</v>
      </c>
      <c r="C690" s="5">
        <v>1</v>
      </c>
      <c r="D690" s="5">
        <v>0.668022936099745</v>
      </c>
      <c r="E690" s="5" t="b">
        <v>0</v>
      </c>
      <c r="F690" s="5" t="b">
        <f t="shared" si="10"/>
        <v>0</v>
      </c>
    </row>
    <row r="691" s="5" customFormat="1" spans="1:6">
      <c r="A691" s="8" t="s">
        <v>1383</v>
      </c>
      <c r="B691" s="9" t="s">
        <v>1384</v>
      </c>
      <c r="C691" s="5">
        <v>1</v>
      </c>
      <c r="D691" s="5">
        <v>0.668022936099745</v>
      </c>
      <c r="E691" s="5" t="b">
        <v>0</v>
      </c>
      <c r="F691" s="5" t="b">
        <f t="shared" si="10"/>
        <v>0</v>
      </c>
    </row>
    <row r="692" s="5" customFormat="1" spans="1:6">
      <c r="A692" s="8" t="s">
        <v>1385</v>
      </c>
      <c r="B692" s="9" t="s">
        <v>1386</v>
      </c>
      <c r="C692" s="5">
        <v>1</v>
      </c>
      <c r="D692" s="5">
        <v>0.668022936099745</v>
      </c>
      <c r="E692" s="5" t="b">
        <v>0</v>
      </c>
      <c r="F692" s="5" t="b">
        <f t="shared" si="10"/>
        <v>0</v>
      </c>
    </row>
    <row r="693" s="5" customFormat="1" spans="1:6">
      <c r="A693" s="8" t="s">
        <v>1387</v>
      </c>
      <c r="B693" s="9" t="s">
        <v>1388</v>
      </c>
      <c r="C693" s="5">
        <v>1</v>
      </c>
      <c r="D693" s="5">
        <v>0.668022936099745</v>
      </c>
      <c r="E693" s="5" t="b">
        <v>0</v>
      </c>
      <c r="F693" s="5" t="b">
        <f t="shared" si="10"/>
        <v>0</v>
      </c>
    </row>
    <row r="694" s="5" customFormat="1" spans="1:6">
      <c r="A694" s="8" t="s">
        <v>1389</v>
      </c>
      <c r="B694" s="9" t="s">
        <v>1390</v>
      </c>
      <c r="C694" s="5">
        <v>1</v>
      </c>
      <c r="D694" s="5">
        <v>0.668022936099745</v>
      </c>
      <c r="E694" s="5" t="b">
        <v>0</v>
      </c>
      <c r="F694" s="5" t="b">
        <f t="shared" si="10"/>
        <v>0</v>
      </c>
    </row>
    <row r="695" s="5" customFormat="1" spans="1:6">
      <c r="A695" s="8" t="s">
        <v>1391</v>
      </c>
      <c r="B695" s="9" t="s">
        <v>1392</v>
      </c>
      <c r="C695" s="5">
        <v>1</v>
      </c>
      <c r="D695" s="5">
        <v>0.668022936099745</v>
      </c>
      <c r="E695" s="5" t="b">
        <v>0</v>
      </c>
      <c r="F695" s="5" t="b">
        <f t="shared" si="10"/>
        <v>0</v>
      </c>
    </row>
    <row r="696" s="5" customFormat="1" spans="1:6">
      <c r="A696" s="8" t="s">
        <v>1393</v>
      </c>
      <c r="B696" s="9" t="s">
        <v>1394</v>
      </c>
      <c r="C696" s="5">
        <v>1</v>
      </c>
      <c r="D696" s="5">
        <v>0.668022936099745</v>
      </c>
      <c r="E696" s="5" t="b">
        <v>0</v>
      </c>
      <c r="F696" s="5" t="b">
        <f t="shared" si="10"/>
        <v>0</v>
      </c>
    </row>
    <row r="697" s="5" customFormat="1" spans="1:6">
      <c r="A697" s="8" t="s">
        <v>1395</v>
      </c>
      <c r="B697" s="9" t="s">
        <v>1396</v>
      </c>
      <c r="C697" s="5">
        <v>1</v>
      </c>
      <c r="D697" s="5">
        <v>0.668022936099745</v>
      </c>
      <c r="E697" s="5" t="b">
        <v>0</v>
      </c>
      <c r="F697" s="5" t="b">
        <f t="shared" si="10"/>
        <v>0</v>
      </c>
    </row>
    <row r="698" s="5" customFormat="1" spans="1:6">
      <c r="A698" s="8" t="s">
        <v>1397</v>
      </c>
      <c r="B698" s="9" t="s">
        <v>1398</v>
      </c>
      <c r="C698" s="5">
        <v>1.00000000000015</v>
      </c>
      <c r="D698" s="5">
        <v>0.668022936099843</v>
      </c>
      <c r="E698" s="5" t="b">
        <v>1</v>
      </c>
      <c r="F698" s="5" t="b">
        <f t="shared" si="10"/>
        <v>0</v>
      </c>
    </row>
    <row r="699" s="5" customFormat="1" spans="1:6">
      <c r="A699" s="8" t="s">
        <v>1399</v>
      </c>
      <c r="B699" s="9" t="s">
        <v>1400</v>
      </c>
      <c r="C699" s="5">
        <v>1</v>
      </c>
      <c r="D699" s="5">
        <v>0.668022936099745</v>
      </c>
      <c r="E699" s="5" t="b">
        <v>0</v>
      </c>
      <c r="F699" s="5" t="b">
        <f t="shared" si="10"/>
        <v>0</v>
      </c>
    </row>
    <row r="700" s="5" customFormat="1" spans="1:6">
      <c r="A700" s="8" t="s">
        <v>1401</v>
      </c>
      <c r="B700" s="9" t="s">
        <v>1402</v>
      </c>
      <c r="C700" s="5">
        <v>1</v>
      </c>
      <c r="D700" s="5">
        <v>0.668022936099745</v>
      </c>
      <c r="E700" s="5" t="b">
        <v>0</v>
      </c>
      <c r="F700" s="5" t="b">
        <f t="shared" si="10"/>
        <v>0</v>
      </c>
    </row>
    <row r="701" s="5" customFormat="1" spans="1:6">
      <c r="A701" s="8" t="s">
        <v>1403</v>
      </c>
      <c r="B701" s="9" t="s">
        <v>1404</v>
      </c>
      <c r="C701" s="5">
        <v>1</v>
      </c>
      <c r="D701" s="5">
        <v>0.668022936099745</v>
      </c>
      <c r="E701" s="5" t="b">
        <v>0</v>
      </c>
      <c r="F701" s="5" t="b">
        <f t="shared" si="10"/>
        <v>0</v>
      </c>
    </row>
    <row r="702" s="5" customFormat="1" spans="1:6">
      <c r="A702" s="8" t="s">
        <v>1405</v>
      </c>
      <c r="B702" s="9" t="s">
        <v>1406</v>
      </c>
      <c r="C702" s="5">
        <v>1</v>
      </c>
      <c r="D702" s="5">
        <v>0.668022936099745</v>
      </c>
      <c r="E702" s="5" t="b">
        <v>0</v>
      </c>
      <c r="F702" s="5" t="b">
        <f t="shared" si="10"/>
        <v>0</v>
      </c>
    </row>
    <row r="703" s="5" customFormat="1" spans="1:6">
      <c r="A703" s="8" t="s">
        <v>1407</v>
      </c>
      <c r="B703" s="9" t="s">
        <v>1408</v>
      </c>
      <c r="C703" s="5">
        <v>1</v>
      </c>
      <c r="D703" s="5">
        <v>0.668022936099745</v>
      </c>
      <c r="E703" s="5" t="b">
        <v>0</v>
      </c>
      <c r="F703" s="5" t="b">
        <f t="shared" si="10"/>
        <v>0</v>
      </c>
    </row>
    <row r="704" s="5" customFormat="1" spans="1:6">
      <c r="A704" s="8" t="s">
        <v>1409</v>
      </c>
      <c r="B704" s="9" t="s">
        <v>1410</v>
      </c>
      <c r="C704" s="5">
        <v>1</v>
      </c>
      <c r="D704" s="5">
        <v>0.668022936099745</v>
      </c>
      <c r="E704" s="5" t="b">
        <v>0</v>
      </c>
      <c r="F704" s="5" t="b">
        <f t="shared" si="10"/>
        <v>0</v>
      </c>
    </row>
    <row r="705" s="5" customFormat="1" spans="1:6">
      <c r="A705" s="8" t="s">
        <v>1411</v>
      </c>
      <c r="B705" s="9" t="s">
        <v>1412</v>
      </c>
      <c r="C705" s="5">
        <v>1</v>
      </c>
      <c r="D705" s="5">
        <v>0.668022936099745</v>
      </c>
      <c r="E705" s="5" t="b">
        <v>0</v>
      </c>
      <c r="F705" s="5" t="b">
        <f t="shared" si="10"/>
        <v>0</v>
      </c>
    </row>
    <row r="706" s="5" customFormat="1" spans="1:6">
      <c r="A706" s="8" t="s">
        <v>1413</v>
      </c>
      <c r="B706" s="9" t="s">
        <v>1414</v>
      </c>
      <c r="C706" s="5">
        <v>1</v>
      </c>
      <c r="D706" s="5">
        <v>0.668022936099745</v>
      </c>
      <c r="E706" s="5" t="b">
        <v>0</v>
      </c>
      <c r="F706" s="5" t="b">
        <f t="shared" si="10"/>
        <v>0</v>
      </c>
    </row>
    <row r="707" s="5" customFormat="1" spans="1:6">
      <c r="A707" s="8" t="s">
        <v>1415</v>
      </c>
      <c r="B707" s="9" t="s">
        <v>1416</v>
      </c>
      <c r="C707" s="5">
        <v>1</v>
      </c>
      <c r="D707" s="5">
        <v>0.668022936099745</v>
      </c>
      <c r="E707" s="5" t="b">
        <v>0</v>
      </c>
      <c r="F707" s="5" t="b">
        <f t="shared" ref="F707:F770" si="11">C707&lt;=0.05</f>
        <v>0</v>
      </c>
    </row>
    <row r="708" s="5" customFormat="1" spans="1:6">
      <c r="A708" s="8" t="s">
        <v>1417</v>
      </c>
      <c r="B708" s="9" t="s">
        <v>1418</v>
      </c>
      <c r="C708" s="5">
        <v>1</v>
      </c>
      <c r="D708" s="5">
        <v>0.668022936099745</v>
      </c>
      <c r="E708" s="5" t="b">
        <v>0</v>
      </c>
      <c r="F708" s="5" t="b">
        <f t="shared" si="11"/>
        <v>0</v>
      </c>
    </row>
    <row r="709" s="5" customFormat="1" spans="1:6">
      <c r="A709" s="8" t="s">
        <v>1419</v>
      </c>
      <c r="B709" s="9" t="s">
        <v>1420</v>
      </c>
      <c r="C709" s="5">
        <v>1</v>
      </c>
      <c r="D709" s="5">
        <v>0.668022936099745</v>
      </c>
      <c r="E709" s="5" t="b">
        <v>0</v>
      </c>
      <c r="F709" s="5" t="b">
        <f t="shared" si="11"/>
        <v>0</v>
      </c>
    </row>
    <row r="710" s="5" customFormat="1" spans="1:6">
      <c r="A710" s="8" t="s">
        <v>1421</v>
      </c>
      <c r="B710" s="9" t="s">
        <v>1422</v>
      </c>
      <c r="C710" s="5">
        <v>1</v>
      </c>
      <c r="D710" s="5">
        <v>0.668022936099745</v>
      </c>
      <c r="E710" s="5" t="b">
        <v>0</v>
      </c>
      <c r="F710" s="5" t="b">
        <f t="shared" si="11"/>
        <v>0</v>
      </c>
    </row>
    <row r="711" s="5" customFormat="1" spans="1:6">
      <c r="A711" s="8" t="s">
        <v>1423</v>
      </c>
      <c r="B711" s="9" t="s">
        <v>1424</v>
      </c>
      <c r="C711" s="5">
        <v>1</v>
      </c>
      <c r="D711" s="5">
        <v>0.668022936099745</v>
      </c>
      <c r="E711" s="5" t="b">
        <v>0</v>
      </c>
      <c r="F711" s="5" t="b">
        <f t="shared" si="11"/>
        <v>0</v>
      </c>
    </row>
    <row r="712" s="5" customFormat="1" spans="1:6">
      <c r="A712" s="8" t="s">
        <v>1425</v>
      </c>
      <c r="B712" s="9" t="s">
        <v>1426</v>
      </c>
      <c r="C712" s="5">
        <v>1</v>
      </c>
      <c r="D712" s="5">
        <v>0.668022936099745</v>
      </c>
      <c r="E712" s="5" t="b">
        <v>0</v>
      </c>
      <c r="F712" s="5" t="b">
        <f t="shared" si="11"/>
        <v>0</v>
      </c>
    </row>
    <row r="713" s="5" customFormat="1" spans="1:6">
      <c r="A713" s="8" t="s">
        <v>1427</v>
      </c>
      <c r="B713" s="9" t="s">
        <v>1428</v>
      </c>
      <c r="C713" s="5">
        <v>1</v>
      </c>
      <c r="D713" s="5">
        <v>0.668022936099745</v>
      </c>
      <c r="E713" s="5" t="b">
        <v>0</v>
      </c>
      <c r="F713" s="5" t="b">
        <f t="shared" si="11"/>
        <v>0</v>
      </c>
    </row>
    <row r="714" s="5" customFormat="1" spans="1:6">
      <c r="A714" s="8" t="s">
        <v>1429</v>
      </c>
      <c r="B714" s="9" t="s">
        <v>1430</v>
      </c>
      <c r="C714" s="5">
        <v>1</v>
      </c>
      <c r="D714" s="5">
        <v>0.668022936099745</v>
      </c>
      <c r="E714" s="5" t="b">
        <v>0</v>
      </c>
      <c r="F714" s="5" t="b">
        <f t="shared" si="11"/>
        <v>0</v>
      </c>
    </row>
    <row r="715" s="5" customFormat="1" spans="1:6">
      <c r="A715" s="8" t="s">
        <v>1431</v>
      </c>
      <c r="B715" s="9" t="s">
        <v>1432</v>
      </c>
      <c r="C715" s="5">
        <v>1</v>
      </c>
      <c r="D715" s="5">
        <v>0.668022936099745</v>
      </c>
      <c r="E715" s="5" t="b">
        <v>0</v>
      </c>
      <c r="F715" s="5" t="b">
        <f t="shared" si="11"/>
        <v>0</v>
      </c>
    </row>
    <row r="716" s="5" customFormat="1" spans="1:6">
      <c r="A716" s="8" t="s">
        <v>1433</v>
      </c>
      <c r="B716" s="9" t="s">
        <v>1434</v>
      </c>
      <c r="C716" s="5">
        <v>1</v>
      </c>
      <c r="D716" s="5">
        <v>0.668022936099745</v>
      </c>
      <c r="E716" s="5" t="b">
        <v>0</v>
      </c>
      <c r="F716" s="5" t="b">
        <f t="shared" si="11"/>
        <v>0</v>
      </c>
    </row>
    <row r="717" s="5" customFormat="1" spans="1:6">
      <c r="A717" s="8" t="s">
        <v>1435</v>
      </c>
      <c r="B717" s="9" t="s">
        <v>1436</v>
      </c>
      <c r="C717" s="5">
        <v>1</v>
      </c>
      <c r="D717" s="5">
        <v>0.668022936099745</v>
      </c>
      <c r="E717" s="5" t="b">
        <v>0</v>
      </c>
      <c r="F717" s="5" t="b">
        <f t="shared" si="11"/>
        <v>0</v>
      </c>
    </row>
    <row r="718" s="5" customFormat="1" spans="1:6">
      <c r="A718" s="8" t="s">
        <v>1437</v>
      </c>
      <c r="B718" s="9" t="s">
        <v>1438</v>
      </c>
      <c r="C718" s="5">
        <v>0.999999999999492</v>
      </c>
      <c r="D718" s="5">
        <v>0.668022936099405</v>
      </c>
      <c r="E718" s="5" t="b">
        <v>1</v>
      </c>
      <c r="F718" s="5" t="b">
        <f t="shared" si="11"/>
        <v>0</v>
      </c>
    </row>
    <row r="719" s="5" customFormat="1" spans="1:6">
      <c r="A719" s="8" t="s">
        <v>1439</v>
      </c>
      <c r="B719" s="9" t="s">
        <v>1440</v>
      </c>
      <c r="C719" s="5">
        <v>1</v>
      </c>
      <c r="D719" s="5">
        <v>0.668022936099745</v>
      </c>
      <c r="E719" s="5" t="b">
        <v>0</v>
      </c>
      <c r="F719" s="5" t="b">
        <f t="shared" si="11"/>
        <v>0</v>
      </c>
    </row>
    <row r="720" s="5" customFormat="1" spans="1:6">
      <c r="A720" s="8" t="s">
        <v>1441</v>
      </c>
      <c r="B720" s="9" t="s">
        <v>1442</v>
      </c>
      <c r="C720" s="5">
        <v>1</v>
      </c>
      <c r="D720" s="5">
        <v>0.668022936099745</v>
      </c>
      <c r="E720" s="5" t="b">
        <v>0</v>
      </c>
      <c r="F720" s="5" t="b">
        <f t="shared" si="11"/>
        <v>0</v>
      </c>
    </row>
    <row r="721" s="5" customFormat="1" spans="1:6">
      <c r="A721" s="8" t="s">
        <v>1443</v>
      </c>
      <c r="B721" s="9" t="s">
        <v>1444</v>
      </c>
      <c r="C721" s="5">
        <v>1</v>
      </c>
      <c r="D721" s="5">
        <v>0.668022936099745</v>
      </c>
      <c r="E721" s="5" t="b">
        <v>0</v>
      </c>
      <c r="F721" s="5" t="b">
        <f t="shared" si="11"/>
        <v>0</v>
      </c>
    </row>
    <row r="722" s="5" customFormat="1" spans="1:6">
      <c r="A722" s="8" t="s">
        <v>1445</v>
      </c>
      <c r="B722" s="9" t="s">
        <v>1446</v>
      </c>
      <c r="C722" s="5">
        <v>0.999999999999394</v>
      </c>
      <c r="D722" s="5">
        <v>0.66802293609934</v>
      </c>
      <c r="E722" s="5" t="b">
        <v>1</v>
      </c>
      <c r="F722" s="5" t="b">
        <f t="shared" si="11"/>
        <v>0</v>
      </c>
    </row>
    <row r="723" s="5" customFormat="1" spans="1:6">
      <c r="A723" s="8" t="s">
        <v>1447</v>
      </c>
      <c r="B723" s="9" t="s">
        <v>1448</v>
      </c>
      <c r="C723" s="5">
        <v>1</v>
      </c>
      <c r="D723" s="5">
        <v>0.668022936099745</v>
      </c>
      <c r="E723" s="5" t="b">
        <v>0</v>
      </c>
      <c r="F723" s="5" t="b">
        <f t="shared" si="11"/>
        <v>0</v>
      </c>
    </row>
    <row r="724" s="5" customFormat="1" spans="1:6">
      <c r="A724" s="8" t="s">
        <v>1449</v>
      </c>
      <c r="B724" s="9" t="s">
        <v>1450</v>
      </c>
      <c r="C724" s="5">
        <v>1</v>
      </c>
      <c r="D724" s="5">
        <v>0.668022936099745</v>
      </c>
      <c r="E724" s="5" t="b">
        <v>0</v>
      </c>
      <c r="F724" s="5" t="b">
        <f t="shared" si="11"/>
        <v>0</v>
      </c>
    </row>
    <row r="725" s="5" customFormat="1" spans="1:6">
      <c r="A725" s="8" t="s">
        <v>1451</v>
      </c>
      <c r="B725" s="9" t="s">
        <v>1452</v>
      </c>
      <c r="C725" s="5">
        <v>1</v>
      </c>
      <c r="D725" s="5">
        <v>0.668022936099745</v>
      </c>
      <c r="E725" s="5" t="b">
        <v>0</v>
      </c>
      <c r="F725" s="5" t="b">
        <f t="shared" si="11"/>
        <v>0</v>
      </c>
    </row>
    <row r="726" s="5" customFormat="1" spans="1:6">
      <c r="A726" s="8" t="s">
        <v>1453</v>
      </c>
      <c r="B726" s="9" t="s">
        <v>1454</v>
      </c>
      <c r="C726" s="5">
        <v>1</v>
      </c>
      <c r="D726" s="5">
        <v>0.668022936099745</v>
      </c>
      <c r="E726" s="5" t="b">
        <v>0</v>
      </c>
      <c r="F726" s="5" t="b">
        <f t="shared" si="11"/>
        <v>0</v>
      </c>
    </row>
    <row r="727" s="5" customFormat="1" spans="1:6">
      <c r="A727" s="8" t="s">
        <v>1455</v>
      </c>
      <c r="B727" s="9" t="s">
        <v>1456</v>
      </c>
      <c r="C727" s="5">
        <v>1</v>
      </c>
      <c r="D727" s="5">
        <v>0.668022936099745</v>
      </c>
      <c r="E727" s="5" t="b">
        <v>0</v>
      </c>
      <c r="F727" s="5" t="b">
        <f t="shared" si="11"/>
        <v>0</v>
      </c>
    </row>
    <row r="728" s="5" customFormat="1" spans="1:6">
      <c r="A728" s="8" t="s">
        <v>1457</v>
      </c>
      <c r="B728" s="9" t="s">
        <v>1458</v>
      </c>
      <c r="C728" s="5">
        <v>1</v>
      </c>
      <c r="D728" s="5">
        <v>0.668022936099745</v>
      </c>
      <c r="E728" s="5" t="b">
        <v>0</v>
      </c>
      <c r="F728" s="5" t="b">
        <f t="shared" si="11"/>
        <v>0</v>
      </c>
    </row>
    <row r="729" s="5" customFormat="1" spans="1:6">
      <c r="A729" s="8" t="s">
        <v>1459</v>
      </c>
      <c r="B729" s="9" t="s">
        <v>1460</v>
      </c>
      <c r="C729" s="5">
        <v>1</v>
      </c>
      <c r="D729" s="5">
        <v>0.668022936099745</v>
      </c>
      <c r="E729" s="5" t="b">
        <v>0</v>
      </c>
      <c r="F729" s="5" t="b">
        <f t="shared" si="11"/>
        <v>0</v>
      </c>
    </row>
    <row r="730" s="5" customFormat="1" spans="1:6">
      <c r="A730" s="8" t="s">
        <v>1461</v>
      </c>
      <c r="B730" s="9" t="s">
        <v>1462</v>
      </c>
      <c r="C730" s="5">
        <v>1</v>
      </c>
      <c r="D730" s="5">
        <v>0.668022936099745</v>
      </c>
      <c r="E730" s="5" t="b">
        <v>0</v>
      </c>
      <c r="F730" s="5" t="b">
        <f t="shared" si="11"/>
        <v>0</v>
      </c>
    </row>
    <row r="731" s="5" customFormat="1" spans="1:6">
      <c r="A731" s="8" t="s">
        <v>1463</v>
      </c>
      <c r="B731" s="9" t="s">
        <v>1464</v>
      </c>
      <c r="C731" s="5">
        <v>1</v>
      </c>
      <c r="D731" s="5">
        <v>0.668022936099745</v>
      </c>
      <c r="E731" s="5" t="b">
        <v>0</v>
      </c>
      <c r="F731" s="5" t="b">
        <f t="shared" si="11"/>
        <v>0</v>
      </c>
    </row>
    <row r="732" s="5" customFormat="1" spans="1:6">
      <c r="A732" s="8" t="s">
        <v>1465</v>
      </c>
      <c r="B732" s="9" t="s">
        <v>1466</v>
      </c>
      <c r="C732" s="5">
        <v>1</v>
      </c>
      <c r="D732" s="5">
        <v>0.668022936099745</v>
      </c>
      <c r="E732" s="5" t="b">
        <v>0</v>
      </c>
      <c r="F732" s="5" t="b">
        <f t="shared" si="11"/>
        <v>0</v>
      </c>
    </row>
    <row r="733" s="5" customFormat="1" spans="1:6">
      <c r="A733" s="8" t="s">
        <v>1467</v>
      </c>
      <c r="B733" s="9" t="s">
        <v>1468</v>
      </c>
      <c r="C733" s="5">
        <v>1</v>
      </c>
      <c r="D733" s="5">
        <v>0.668022936099745</v>
      </c>
      <c r="E733" s="5" t="b">
        <v>0</v>
      </c>
      <c r="F733" s="5" t="b">
        <f t="shared" si="11"/>
        <v>0</v>
      </c>
    </row>
    <row r="734" s="5" customFormat="1" spans="1:6">
      <c r="A734" s="8" t="s">
        <v>1469</v>
      </c>
      <c r="B734" s="9" t="s">
        <v>1470</v>
      </c>
      <c r="C734" s="5">
        <v>1</v>
      </c>
      <c r="D734" s="5">
        <v>0.668022936099745</v>
      </c>
      <c r="E734" s="5" t="b">
        <v>0</v>
      </c>
      <c r="F734" s="5" t="b">
        <f t="shared" si="11"/>
        <v>0</v>
      </c>
    </row>
    <row r="735" s="5" customFormat="1" spans="1:6">
      <c r="A735" s="8" t="s">
        <v>1471</v>
      </c>
      <c r="B735" s="9" t="s">
        <v>1472</v>
      </c>
      <c r="C735" s="5">
        <v>1</v>
      </c>
      <c r="D735" s="5">
        <v>0.668022936099745</v>
      </c>
      <c r="E735" s="5" t="b">
        <v>0</v>
      </c>
      <c r="F735" s="5" t="b">
        <f t="shared" si="11"/>
        <v>0</v>
      </c>
    </row>
    <row r="736" s="5" customFormat="1" spans="1:6">
      <c r="A736" s="8" t="s">
        <v>1473</v>
      </c>
      <c r="B736" s="9" t="s">
        <v>1474</v>
      </c>
      <c r="C736" s="5">
        <v>1</v>
      </c>
      <c r="D736" s="5">
        <v>0.668022936099745</v>
      </c>
      <c r="E736" s="5" t="b">
        <v>0</v>
      </c>
      <c r="F736" s="5" t="b">
        <f t="shared" si="11"/>
        <v>0</v>
      </c>
    </row>
    <row r="737" s="5" customFormat="1" spans="1:6">
      <c r="A737" s="8" t="s">
        <v>1475</v>
      </c>
      <c r="B737" s="9" t="s">
        <v>1476</v>
      </c>
      <c r="C737" s="5">
        <v>1</v>
      </c>
      <c r="D737" s="5">
        <v>0.668022936099745</v>
      </c>
      <c r="E737" s="5" t="b">
        <v>0</v>
      </c>
      <c r="F737" s="5" t="b">
        <f t="shared" si="11"/>
        <v>0</v>
      </c>
    </row>
    <row r="738" s="5" customFormat="1" spans="1:6">
      <c r="A738" s="8" t="s">
        <v>1477</v>
      </c>
      <c r="B738" s="9" t="s">
        <v>1478</v>
      </c>
      <c r="C738" s="5">
        <v>1</v>
      </c>
      <c r="D738" s="5">
        <v>0.668022936099745</v>
      </c>
      <c r="E738" s="5" t="b">
        <v>0</v>
      </c>
      <c r="F738" s="5" t="b">
        <f t="shared" si="11"/>
        <v>0</v>
      </c>
    </row>
    <row r="739" s="5" customFormat="1" spans="1:6">
      <c r="A739" s="8" t="s">
        <v>1479</v>
      </c>
      <c r="B739" s="9" t="s">
        <v>1480</v>
      </c>
      <c r="C739" s="5">
        <v>1</v>
      </c>
      <c r="D739" s="5">
        <v>0.668022936099745</v>
      </c>
      <c r="E739" s="5" t="b">
        <v>0</v>
      </c>
      <c r="F739" s="5" t="b">
        <f t="shared" si="11"/>
        <v>0</v>
      </c>
    </row>
    <row r="740" s="5" customFormat="1" spans="1:6">
      <c r="A740" s="8" t="s">
        <v>1481</v>
      </c>
      <c r="B740" s="9" t="s">
        <v>1482</v>
      </c>
      <c r="C740" s="5">
        <v>1</v>
      </c>
      <c r="D740" s="5">
        <v>0.668022936099745</v>
      </c>
      <c r="E740" s="5" t="b">
        <v>0</v>
      </c>
      <c r="F740" s="5" t="b">
        <f t="shared" si="11"/>
        <v>0</v>
      </c>
    </row>
    <row r="741" s="5" customFormat="1" spans="1:6">
      <c r="A741" s="8" t="s">
        <v>1483</v>
      </c>
      <c r="B741" s="9" t="s">
        <v>1484</v>
      </c>
      <c r="C741" s="5">
        <v>1</v>
      </c>
      <c r="D741" s="5">
        <v>0.668022936099745</v>
      </c>
      <c r="E741" s="5" t="b">
        <v>0</v>
      </c>
      <c r="F741" s="5" t="b">
        <f t="shared" si="11"/>
        <v>0</v>
      </c>
    </row>
    <row r="742" s="5" customFormat="1" spans="1:6">
      <c r="A742" s="8" t="s">
        <v>1485</v>
      </c>
      <c r="B742" s="9" t="s">
        <v>1486</v>
      </c>
      <c r="C742" s="5">
        <v>1</v>
      </c>
      <c r="D742" s="5">
        <v>0.668022936099745</v>
      </c>
      <c r="E742" s="5" t="b">
        <v>0</v>
      </c>
      <c r="F742" s="5" t="b">
        <f t="shared" si="11"/>
        <v>0</v>
      </c>
    </row>
    <row r="743" s="5" customFormat="1" spans="1:6">
      <c r="A743" s="8" t="s">
        <v>1487</v>
      </c>
      <c r="B743" s="9" t="s">
        <v>1488</v>
      </c>
      <c r="C743" s="5">
        <v>1</v>
      </c>
      <c r="D743" s="5">
        <v>0.668022936099745</v>
      </c>
      <c r="E743" s="5" t="b">
        <v>0</v>
      </c>
      <c r="F743" s="5" t="b">
        <f t="shared" si="11"/>
        <v>0</v>
      </c>
    </row>
    <row r="744" s="5" customFormat="1" spans="1:6">
      <c r="A744" s="8" t="s">
        <v>1489</v>
      </c>
      <c r="B744" s="9" t="s">
        <v>1490</v>
      </c>
      <c r="C744" s="5">
        <v>1</v>
      </c>
      <c r="D744" s="5">
        <v>0.668022936099745</v>
      </c>
      <c r="E744" s="5" t="b">
        <v>0</v>
      </c>
      <c r="F744" s="5" t="b">
        <f t="shared" si="11"/>
        <v>0</v>
      </c>
    </row>
    <row r="745" s="5" customFormat="1" spans="1:6">
      <c r="A745" s="8" t="s">
        <v>1491</v>
      </c>
      <c r="B745" s="9" t="s">
        <v>1492</v>
      </c>
      <c r="C745" s="5">
        <v>1</v>
      </c>
      <c r="D745" s="5">
        <v>0.668022936099745</v>
      </c>
      <c r="E745" s="5" t="b">
        <v>0</v>
      </c>
      <c r="F745" s="5" t="b">
        <f t="shared" si="11"/>
        <v>0</v>
      </c>
    </row>
    <row r="746" s="5" customFormat="1" spans="1:6">
      <c r="A746" s="8" t="s">
        <v>1493</v>
      </c>
      <c r="B746" s="9" t="s">
        <v>1494</v>
      </c>
      <c r="C746" s="5">
        <v>1</v>
      </c>
      <c r="D746" s="5">
        <v>0.668022936099745</v>
      </c>
      <c r="E746" s="5" t="b">
        <v>0</v>
      </c>
      <c r="F746" s="5" t="b">
        <f t="shared" si="11"/>
        <v>0</v>
      </c>
    </row>
    <row r="747" s="5" customFormat="1" spans="1:6">
      <c r="A747" s="8" t="s">
        <v>1495</v>
      </c>
      <c r="B747" s="9" t="s">
        <v>1496</v>
      </c>
      <c r="C747" s="5">
        <v>1</v>
      </c>
      <c r="D747" s="5">
        <v>0.668022936099745</v>
      </c>
      <c r="E747" s="5" t="b">
        <v>0</v>
      </c>
      <c r="F747" s="5" t="b">
        <f t="shared" si="11"/>
        <v>0</v>
      </c>
    </row>
    <row r="748" s="5" customFormat="1" spans="1:6">
      <c r="A748" s="8" t="s">
        <v>1497</v>
      </c>
      <c r="B748" s="9" t="s">
        <v>1498</v>
      </c>
      <c r="C748" s="5">
        <v>1</v>
      </c>
      <c r="D748" s="5">
        <v>0.668022936099745</v>
      </c>
      <c r="E748" s="5" t="b">
        <v>0</v>
      </c>
      <c r="F748" s="5" t="b">
        <f t="shared" si="11"/>
        <v>0</v>
      </c>
    </row>
    <row r="749" s="5" customFormat="1" spans="1:6">
      <c r="A749" s="8" t="s">
        <v>1499</v>
      </c>
      <c r="B749" s="9" t="s">
        <v>1500</v>
      </c>
      <c r="C749" s="5">
        <v>1</v>
      </c>
      <c r="D749" s="5">
        <v>0.668022936099745</v>
      </c>
      <c r="E749" s="5" t="b">
        <v>0</v>
      </c>
      <c r="F749" s="5" t="b">
        <f t="shared" si="11"/>
        <v>0</v>
      </c>
    </row>
    <row r="750" s="5" customFormat="1" spans="1:6">
      <c r="A750" s="8" t="s">
        <v>1501</v>
      </c>
      <c r="B750" s="9" t="s">
        <v>1502</v>
      </c>
      <c r="C750" s="5">
        <v>1</v>
      </c>
      <c r="D750" s="5">
        <v>0.668022936099745</v>
      </c>
      <c r="E750" s="5" t="b">
        <v>0</v>
      </c>
      <c r="F750" s="5" t="b">
        <f t="shared" si="11"/>
        <v>0</v>
      </c>
    </row>
    <row r="751" s="5" customFormat="1" spans="1:6">
      <c r="A751" s="8" t="s">
        <v>1503</v>
      </c>
      <c r="B751" s="9" t="s">
        <v>1504</v>
      </c>
      <c r="C751" s="5">
        <v>1</v>
      </c>
      <c r="D751" s="5">
        <v>0.668022936099745</v>
      </c>
      <c r="E751" s="5" t="b">
        <v>0</v>
      </c>
      <c r="F751" s="5" t="b">
        <f t="shared" si="11"/>
        <v>0</v>
      </c>
    </row>
    <row r="752" s="5" customFormat="1" spans="1:6">
      <c r="A752" s="8" t="s">
        <v>1505</v>
      </c>
      <c r="B752" s="9" t="s">
        <v>1506</v>
      </c>
      <c r="C752" s="5">
        <v>1</v>
      </c>
      <c r="D752" s="5">
        <v>0.668022936099745</v>
      </c>
      <c r="E752" s="5" t="b">
        <v>0</v>
      </c>
      <c r="F752" s="5" t="b">
        <f t="shared" si="11"/>
        <v>0</v>
      </c>
    </row>
    <row r="753" s="5" customFormat="1" spans="1:6">
      <c r="A753" s="8" t="s">
        <v>1507</v>
      </c>
      <c r="B753" s="9" t="s">
        <v>1508</v>
      </c>
      <c r="C753" s="5">
        <v>1</v>
      </c>
      <c r="D753" s="5">
        <v>0.668022936099745</v>
      </c>
      <c r="E753" s="5" t="b">
        <v>0</v>
      </c>
      <c r="F753" s="5" t="b">
        <f t="shared" si="11"/>
        <v>0</v>
      </c>
    </row>
    <row r="754" s="5" customFormat="1" spans="1:6">
      <c r="A754" s="8" t="s">
        <v>1509</v>
      </c>
      <c r="B754" s="9" t="s">
        <v>1510</v>
      </c>
      <c r="C754" s="5">
        <v>1</v>
      </c>
      <c r="D754" s="5">
        <v>0.668022936099745</v>
      </c>
      <c r="E754" s="5" t="b">
        <v>0</v>
      </c>
      <c r="F754" s="5" t="b">
        <f t="shared" si="11"/>
        <v>0</v>
      </c>
    </row>
    <row r="755" s="5" customFormat="1" spans="1:6">
      <c r="A755" s="8" t="s">
        <v>1511</v>
      </c>
      <c r="B755" s="9" t="s">
        <v>1512</v>
      </c>
      <c r="C755" s="5">
        <v>1</v>
      </c>
      <c r="D755" s="5">
        <v>0.668022936099745</v>
      </c>
      <c r="E755" s="5" t="b">
        <v>0</v>
      </c>
      <c r="F755" s="5" t="b">
        <f t="shared" si="11"/>
        <v>0</v>
      </c>
    </row>
    <row r="756" s="5" customFormat="1" spans="1:6">
      <c r="A756" s="8" t="s">
        <v>1513</v>
      </c>
      <c r="B756" s="9" t="s">
        <v>1514</v>
      </c>
      <c r="C756" s="5">
        <v>1</v>
      </c>
      <c r="D756" s="5">
        <v>0.668022936099745</v>
      </c>
      <c r="E756" s="5" t="b">
        <v>0</v>
      </c>
      <c r="F756" s="5" t="b">
        <f t="shared" si="11"/>
        <v>0</v>
      </c>
    </row>
    <row r="757" s="5" customFormat="1" spans="1:6">
      <c r="A757" s="8" t="s">
        <v>1515</v>
      </c>
      <c r="B757" s="9" t="s">
        <v>1516</v>
      </c>
      <c r="C757" s="5">
        <v>1</v>
      </c>
      <c r="D757" s="5">
        <v>0.668022936099745</v>
      </c>
      <c r="E757" s="5" t="b">
        <v>0</v>
      </c>
      <c r="F757" s="5" t="b">
        <f t="shared" si="11"/>
        <v>0</v>
      </c>
    </row>
    <row r="758" s="5" customFormat="1" spans="1:6">
      <c r="A758" s="8" t="s">
        <v>1517</v>
      </c>
      <c r="B758" s="9" t="s">
        <v>1518</v>
      </c>
      <c r="C758" s="5">
        <v>1</v>
      </c>
      <c r="D758" s="5">
        <v>0.668022936099745</v>
      </c>
      <c r="E758" s="5" t="b">
        <v>0</v>
      </c>
      <c r="F758" s="5" t="b">
        <f t="shared" si="11"/>
        <v>0</v>
      </c>
    </row>
    <row r="759" s="5" customFormat="1" spans="1:6">
      <c r="A759" s="8" t="s">
        <v>1519</v>
      </c>
      <c r="B759" s="9" t="s">
        <v>1520</v>
      </c>
      <c r="C759" s="5">
        <v>1</v>
      </c>
      <c r="D759" s="5">
        <v>0.668022936099745</v>
      </c>
      <c r="E759" s="5" t="b">
        <v>0</v>
      </c>
      <c r="F759" s="5" t="b">
        <f t="shared" si="11"/>
        <v>0</v>
      </c>
    </row>
    <row r="760" s="5" customFormat="1" spans="1:6">
      <c r="A760" s="8" t="s">
        <v>1521</v>
      </c>
      <c r="B760" s="9" t="s">
        <v>1522</v>
      </c>
      <c r="C760" s="5">
        <v>0</v>
      </c>
      <c r="D760" s="5">
        <v>0</v>
      </c>
      <c r="E760" s="5" t="b">
        <v>1</v>
      </c>
      <c r="F760" s="5" t="b">
        <f t="shared" si="11"/>
        <v>1</v>
      </c>
    </row>
    <row r="761" s="5" customFormat="1" spans="1:6">
      <c r="A761" s="8" t="s">
        <v>1523</v>
      </c>
      <c r="B761" s="9" t="s">
        <v>1524</v>
      </c>
      <c r="C761" s="5">
        <v>1</v>
      </c>
      <c r="D761" s="5">
        <v>0.668022936099745</v>
      </c>
      <c r="E761" s="5" t="b">
        <v>0</v>
      </c>
      <c r="F761" s="5" t="b">
        <f t="shared" si="11"/>
        <v>0</v>
      </c>
    </row>
    <row r="762" s="5" customFormat="1" spans="1:6">
      <c r="A762" s="8" t="s">
        <v>1525</v>
      </c>
      <c r="B762" s="9" t="s">
        <v>1526</v>
      </c>
      <c r="C762" s="5">
        <v>1</v>
      </c>
      <c r="D762" s="5">
        <v>0.668022936099745</v>
      </c>
      <c r="E762" s="5" t="b">
        <v>0</v>
      </c>
      <c r="F762" s="5" t="b">
        <f t="shared" si="11"/>
        <v>0</v>
      </c>
    </row>
    <row r="763" s="5" customFormat="1" spans="1:6">
      <c r="A763" s="8" t="s">
        <v>1527</v>
      </c>
      <c r="B763" s="9" t="s">
        <v>1528</v>
      </c>
      <c r="C763" s="5">
        <v>1</v>
      </c>
      <c r="D763" s="5">
        <v>0.668022936099745</v>
      </c>
      <c r="E763" s="5" t="b">
        <v>0</v>
      </c>
      <c r="F763" s="5" t="b">
        <f t="shared" si="11"/>
        <v>0</v>
      </c>
    </row>
    <row r="764" s="5" customFormat="1" spans="1:6">
      <c r="A764" s="8" t="s">
        <v>1529</v>
      </c>
      <c r="B764" s="9" t="s">
        <v>1530</v>
      </c>
      <c r="C764" s="5">
        <v>1</v>
      </c>
      <c r="D764" s="5">
        <v>0.668022936099745</v>
      </c>
      <c r="E764" s="5" t="b">
        <v>0</v>
      </c>
      <c r="F764" s="5" t="b">
        <f t="shared" si="11"/>
        <v>0</v>
      </c>
    </row>
    <row r="765" s="5" customFormat="1" spans="1:6">
      <c r="A765" s="8" t="s">
        <v>1531</v>
      </c>
      <c r="B765" s="9" t="s">
        <v>1532</v>
      </c>
      <c r="C765" s="5">
        <v>1</v>
      </c>
      <c r="D765" s="5">
        <v>0.668022936099745</v>
      </c>
      <c r="E765" s="5" t="b">
        <v>0</v>
      </c>
      <c r="F765" s="5" t="b">
        <f t="shared" si="11"/>
        <v>0</v>
      </c>
    </row>
    <row r="766" s="5" customFormat="1" spans="1:6">
      <c r="A766" s="8" t="s">
        <v>1533</v>
      </c>
      <c r="B766" s="9" t="s">
        <v>1534</v>
      </c>
      <c r="C766" s="5">
        <v>1</v>
      </c>
      <c r="D766" s="5">
        <v>0.668022936099745</v>
      </c>
      <c r="E766" s="5" t="b">
        <v>0</v>
      </c>
      <c r="F766" s="5" t="b">
        <f t="shared" si="11"/>
        <v>0</v>
      </c>
    </row>
    <row r="767" s="5" customFormat="1" spans="1:6">
      <c r="A767" s="8" t="s">
        <v>1535</v>
      </c>
      <c r="B767" s="9" t="s">
        <v>1536</v>
      </c>
      <c r="C767" s="5">
        <v>1</v>
      </c>
      <c r="D767" s="5">
        <v>0.668022936099745</v>
      </c>
      <c r="E767" s="5" t="b">
        <v>0</v>
      </c>
      <c r="F767" s="5" t="b">
        <f t="shared" si="11"/>
        <v>0</v>
      </c>
    </row>
    <row r="768" s="5" customFormat="1" spans="1:6">
      <c r="A768" s="8" t="s">
        <v>1537</v>
      </c>
      <c r="B768" s="9" t="s">
        <v>1538</v>
      </c>
      <c r="C768" s="5">
        <v>1</v>
      </c>
      <c r="D768" s="5">
        <v>0.668022936099745</v>
      </c>
      <c r="E768" s="5" t="b">
        <v>0</v>
      </c>
      <c r="F768" s="5" t="b">
        <f t="shared" si="11"/>
        <v>0</v>
      </c>
    </row>
    <row r="769" s="5" customFormat="1" spans="1:6">
      <c r="A769" s="8" t="s">
        <v>1539</v>
      </c>
      <c r="B769" s="9" t="s">
        <v>1540</v>
      </c>
      <c r="C769" s="5">
        <v>1</v>
      </c>
      <c r="D769" s="5">
        <v>0.668022936099745</v>
      </c>
      <c r="E769" s="5" t="b">
        <v>0</v>
      </c>
      <c r="F769" s="5" t="b">
        <f t="shared" si="11"/>
        <v>0</v>
      </c>
    </row>
    <row r="770" s="5" customFormat="1" spans="1:6">
      <c r="A770" s="8" t="s">
        <v>1541</v>
      </c>
      <c r="B770" s="9" t="s">
        <v>1542</v>
      </c>
      <c r="C770" s="5">
        <v>1</v>
      </c>
      <c r="D770" s="5">
        <v>0.668022936099745</v>
      </c>
      <c r="E770" s="5" t="b">
        <v>0</v>
      </c>
      <c r="F770" s="5" t="b">
        <f t="shared" si="11"/>
        <v>0</v>
      </c>
    </row>
    <row r="771" s="5" customFormat="1" spans="1:6">
      <c r="A771" s="8" t="s">
        <v>1543</v>
      </c>
      <c r="B771" s="9" t="s">
        <v>1544</v>
      </c>
      <c r="C771" s="5">
        <v>1</v>
      </c>
      <c r="D771" s="5">
        <v>0.668022936099745</v>
      </c>
      <c r="E771" s="5" t="b">
        <v>0</v>
      </c>
      <c r="F771" s="5" t="b">
        <f t="shared" ref="F771:F834" si="12">C771&lt;=0.05</f>
        <v>0</v>
      </c>
    </row>
    <row r="772" s="5" customFormat="1" spans="1:6">
      <c r="A772" s="8" t="s">
        <v>1545</v>
      </c>
      <c r="B772" s="9" t="s">
        <v>1546</v>
      </c>
      <c r="C772" s="5">
        <v>1</v>
      </c>
      <c r="D772" s="5">
        <v>0.668022936099745</v>
      </c>
      <c r="E772" s="5" t="b">
        <v>0</v>
      </c>
      <c r="F772" s="5" t="b">
        <f t="shared" si="12"/>
        <v>0</v>
      </c>
    </row>
    <row r="773" s="5" customFormat="1" spans="1:6">
      <c r="A773" s="8" t="s">
        <v>1547</v>
      </c>
      <c r="B773" s="9" t="s">
        <v>1548</v>
      </c>
      <c r="C773" s="5">
        <v>1</v>
      </c>
      <c r="D773" s="5">
        <v>0.668022936099745</v>
      </c>
      <c r="E773" s="5" t="b">
        <v>0</v>
      </c>
      <c r="F773" s="5" t="b">
        <f t="shared" si="12"/>
        <v>0</v>
      </c>
    </row>
    <row r="774" s="5" customFormat="1" spans="1:6">
      <c r="A774" s="8" t="s">
        <v>1549</v>
      </c>
      <c r="B774" s="9" t="s">
        <v>1550</v>
      </c>
      <c r="C774" s="5">
        <v>1</v>
      </c>
      <c r="D774" s="5">
        <v>0.668022936099745</v>
      </c>
      <c r="E774" s="5" t="b">
        <v>0</v>
      </c>
      <c r="F774" s="5" t="b">
        <f t="shared" si="12"/>
        <v>0</v>
      </c>
    </row>
    <row r="775" s="5" customFormat="1" spans="1:6">
      <c r="A775" s="8" t="s">
        <v>1551</v>
      </c>
      <c r="B775" s="9" t="s">
        <v>1552</v>
      </c>
      <c r="C775" s="5">
        <v>1</v>
      </c>
      <c r="D775" s="5">
        <v>0.668022936099745</v>
      </c>
      <c r="E775" s="5" t="b">
        <v>0</v>
      </c>
      <c r="F775" s="5" t="b">
        <f t="shared" si="12"/>
        <v>0</v>
      </c>
    </row>
    <row r="776" s="5" customFormat="1" spans="1:6">
      <c r="A776" s="8" t="s">
        <v>1553</v>
      </c>
      <c r="B776" s="9" t="s">
        <v>1554</v>
      </c>
      <c r="C776" s="5">
        <v>1</v>
      </c>
      <c r="D776" s="5">
        <v>0.668022936099745</v>
      </c>
      <c r="E776" s="5" t="b">
        <v>0</v>
      </c>
      <c r="F776" s="5" t="b">
        <f t="shared" si="12"/>
        <v>0</v>
      </c>
    </row>
    <row r="777" s="5" customFormat="1" spans="1:6">
      <c r="A777" s="8" t="s">
        <v>1555</v>
      </c>
      <c r="B777" s="9" t="s">
        <v>1556</v>
      </c>
      <c r="C777" s="5">
        <v>1</v>
      </c>
      <c r="D777" s="5">
        <v>0.668022936099745</v>
      </c>
      <c r="E777" s="5" t="b">
        <v>0</v>
      </c>
      <c r="F777" s="5" t="b">
        <f t="shared" si="12"/>
        <v>0</v>
      </c>
    </row>
    <row r="778" s="5" customFormat="1" spans="1:6">
      <c r="A778" s="8" t="s">
        <v>1557</v>
      </c>
      <c r="B778" s="9" t="s">
        <v>1558</v>
      </c>
      <c r="C778" s="5">
        <v>1</v>
      </c>
      <c r="D778" s="5">
        <v>0.668022936099745</v>
      </c>
      <c r="E778" s="5" t="b">
        <v>0</v>
      </c>
      <c r="F778" s="5" t="b">
        <f t="shared" si="12"/>
        <v>0</v>
      </c>
    </row>
    <row r="779" s="5" customFormat="1" spans="1:6">
      <c r="A779" s="8" t="s">
        <v>1559</v>
      </c>
      <c r="B779" s="9" t="s">
        <v>1560</v>
      </c>
      <c r="C779" s="5">
        <v>1</v>
      </c>
      <c r="D779" s="5">
        <v>0.668022936099745</v>
      </c>
      <c r="E779" s="5" t="b">
        <v>0</v>
      </c>
      <c r="F779" s="5" t="b">
        <f t="shared" si="12"/>
        <v>0</v>
      </c>
    </row>
    <row r="780" s="5" customFormat="1" spans="1:6">
      <c r="A780" s="8" t="s">
        <v>1561</v>
      </c>
      <c r="B780" s="9" t="s">
        <v>1562</v>
      </c>
      <c r="C780" s="5">
        <v>1</v>
      </c>
      <c r="D780" s="5">
        <v>0.668022936099745</v>
      </c>
      <c r="E780" s="5" t="b">
        <v>0</v>
      </c>
      <c r="F780" s="5" t="b">
        <f t="shared" si="12"/>
        <v>0</v>
      </c>
    </row>
    <row r="781" s="5" customFormat="1" spans="1:6">
      <c r="A781" s="8" t="s">
        <v>1563</v>
      </c>
      <c r="B781" s="9" t="s">
        <v>1564</v>
      </c>
      <c r="C781" s="5">
        <v>1</v>
      </c>
      <c r="D781" s="5">
        <v>0.668022936099745</v>
      </c>
      <c r="E781" s="5" t="b">
        <v>0</v>
      </c>
      <c r="F781" s="5" t="b">
        <f t="shared" si="12"/>
        <v>0</v>
      </c>
    </row>
    <row r="782" s="5" customFormat="1" spans="1:6">
      <c r="A782" s="8" t="s">
        <v>1565</v>
      </c>
      <c r="B782" s="9" t="s">
        <v>1566</v>
      </c>
      <c r="C782" s="5">
        <v>1</v>
      </c>
      <c r="D782" s="5">
        <v>0.668022936099745</v>
      </c>
      <c r="E782" s="5" t="b">
        <v>0</v>
      </c>
      <c r="F782" s="5" t="b">
        <f t="shared" si="12"/>
        <v>0</v>
      </c>
    </row>
    <row r="783" s="5" customFormat="1" spans="1:6">
      <c r="A783" s="8" t="s">
        <v>1567</v>
      </c>
      <c r="B783" s="9" t="s">
        <v>1568</v>
      </c>
      <c r="C783" s="5">
        <v>1</v>
      </c>
      <c r="D783" s="5">
        <v>0.668022936099745</v>
      </c>
      <c r="E783" s="5" t="b">
        <v>0</v>
      </c>
      <c r="F783" s="5" t="b">
        <f t="shared" si="12"/>
        <v>0</v>
      </c>
    </row>
    <row r="784" s="5" customFormat="1" spans="1:6">
      <c r="A784" s="8" t="s">
        <v>1569</v>
      </c>
      <c r="B784" s="9" t="s">
        <v>1570</v>
      </c>
      <c r="C784" s="5">
        <v>1</v>
      </c>
      <c r="D784" s="5">
        <v>0.668022936099745</v>
      </c>
      <c r="E784" s="5" t="b">
        <v>0</v>
      </c>
      <c r="F784" s="5" t="b">
        <f t="shared" si="12"/>
        <v>0</v>
      </c>
    </row>
    <row r="785" s="5" customFormat="1" spans="1:6">
      <c r="A785" s="8" t="s">
        <v>1571</v>
      </c>
      <c r="B785" s="9" t="s">
        <v>1572</v>
      </c>
      <c r="C785" s="5">
        <v>1</v>
      </c>
      <c r="D785" s="5">
        <v>0.668022936099745</v>
      </c>
      <c r="E785" s="5" t="b">
        <v>0</v>
      </c>
      <c r="F785" s="5" t="b">
        <f t="shared" si="12"/>
        <v>0</v>
      </c>
    </row>
    <row r="786" s="5" customFormat="1" spans="1:6">
      <c r="A786" s="8" t="s">
        <v>1573</v>
      </c>
      <c r="B786" s="9" t="s">
        <v>1574</v>
      </c>
      <c r="C786" s="5">
        <v>1</v>
      </c>
      <c r="D786" s="5">
        <v>0.668022936099745</v>
      </c>
      <c r="E786" s="5" t="b">
        <v>0</v>
      </c>
      <c r="F786" s="5" t="b">
        <f t="shared" si="12"/>
        <v>0</v>
      </c>
    </row>
    <row r="787" s="5" customFormat="1" spans="1:6">
      <c r="A787" s="8" t="s">
        <v>1575</v>
      </c>
      <c r="B787" s="9" t="s">
        <v>1576</v>
      </c>
      <c r="C787" s="5">
        <v>1</v>
      </c>
      <c r="D787" s="5">
        <v>0.668022936099745</v>
      </c>
      <c r="E787" s="5" t="b">
        <v>0</v>
      </c>
      <c r="F787" s="5" t="b">
        <f t="shared" si="12"/>
        <v>0</v>
      </c>
    </row>
    <row r="788" s="5" customFormat="1" spans="1:6">
      <c r="A788" s="8" t="s">
        <v>1577</v>
      </c>
      <c r="B788" s="9" t="s">
        <v>1578</v>
      </c>
      <c r="C788" s="5">
        <v>1</v>
      </c>
      <c r="D788" s="5">
        <v>0.668022936099745</v>
      </c>
      <c r="E788" s="5" t="b">
        <v>0</v>
      </c>
      <c r="F788" s="5" t="b">
        <f t="shared" si="12"/>
        <v>0</v>
      </c>
    </row>
    <row r="789" s="5" customFormat="1" spans="1:6">
      <c r="A789" s="8" t="s">
        <v>1579</v>
      </c>
      <c r="B789" s="9" t="s">
        <v>1580</v>
      </c>
      <c r="C789" s="5">
        <v>1</v>
      </c>
      <c r="D789" s="5">
        <v>0.668022936099745</v>
      </c>
      <c r="E789" s="5" t="b">
        <v>0</v>
      </c>
      <c r="F789" s="5" t="b">
        <f t="shared" si="12"/>
        <v>0</v>
      </c>
    </row>
    <row r="790" s="5" customFormat="1" spans="1:6">
      <c r="A790" s="8" t="s">
        <v>1581</v>
      </c>
      <c r="B790" s="9" t="s">
        <v>1582</v>
      </c>
      <c r="C790" s="5">
        <v>1</v>
      </c>
      <c r="D790" s="5">
        <v>0.668022936099745</v>
      </c>
      <c r="E790" s="5" t="b">
        <v>0</v>
      </c>
      <c r="F790" s="5" t="b">
        <f t="shared" si="12"/>
        <v>0</v>
      </c>
    </row>
    <row r="791" s="5" customFormat="1" spans="1:6">
      <c r="A791" s="8" t="s">
        <v>1583</v>
      </c>
      <c r="B791" s="9" t="s">
        <v>1584</v>
      </c>
      <c r="C791" s="5">
        <v>1</v>
      </c>
      <c r="D791" s="5">
        <v>0.668022936099745</v>
      </c>
      <c r="E791" s="5" t="b">
        <v>0</v>
      </c>
      <c r="F791" s="5" t="b">
        <f t="shared" si="12"/>
        <v>0</v>
      </c>
    </row>
    <row r="792" s="5" customFormat="1" spans="1:6">
      <c r="A792" s="8" t="s">
        <v>1585</v>
      </c>
      <c r="B792" s="9" t="s">
        <v>1586</v>
      </c>
      <c r="C792" s="5">
        <v>1</v>
      </c>
      <c r="D792" s="5">
        <v>0.668022936099745</v>
      </c>
      <c r="E792" s="5" t="b">
        <v>0</v>
      </c>
      <c r="F792" s="5" t="b">
        <f t="shared" si="12"/>
        <v>0</v>
      </c>
    </row>
    <row r="793" s="5" customFormat="1" spans="1:6">
      <c r="A793" s="8" t="s">
        <v>1587</v>
      </c>
      <c r="B793" s="9" t="s">
        <v>1588</v>
      </c>
      <c r="C793" s="5">
        <v>1</v>
      </c>
      <c r="D793" s="5">
        <v>0.668022936099745</v>
      </c>
      <c r="E793" s="5" t="b">
        <v>0</v>
      </c>
      <c r="F793" s="5" t="b">
        <f t="shared" si="12"/>
        <v>0</v>
      </c>
    </row>
    <row r="794" s="5" customFormat="1" spans="1:6">
      <c r="A794" s="8" t="s">
        <v>1589</v>
      </c>
      <c r="B794" s="9" t="s">
        <v>1590</v>
      </c>
      <c r="C794" s="5">
        <v>1</v>
      </c>
      <c r="D794" s="5">
        <v>0.668022936099745</v>
      </c>
      <c r="E794" s="5" t="b">
        <v>0</v>
      </c>
      <c r="F794" s="5" t="b">
        <f t="shared" si="12"/>
        <v>0</v>
      </c>
    </row>
    <row r="795" s="5" customFormat="1" spans="1:6">
      <c r="A795" s="8" t="s">
        <v>1591</v>
      </c>
      <c r="B795" s="9" t="s">
        <v>1592</v>
      </c>
      <c r="C795" s="5">
        <v>1</v>
      </c>
      <c r="D795" s="5">
        <v>0.668022936099745</v>
      </c>
      <c r="E795" s="5" t="b">
        <v>0</v>
      </c>
      <c r="F795" s="5" t="b">
        <f t="shared" si="12"/>
        <v>0</v>
      </c>
    </row>
    <row r="796" s="5" customFormat="1" spans="1:6">
      <c r="A796" s="8" t="s">
        <v>1593</v>
      </c>
      <c r="B796" s="9" t="s">
        <v>1594</v>
      </c>
      <c r="C796" s="5">
        <v>1</v>
      </c>
      <c r="D796" s="5">
        <v>0.668022936099745</v>
      </c>
      <c r="E796" s="5" t="b">
        <v>0</v>
      </c>
      <c r="F796" s="5" t="b">
        <f t="shared" si="12"/>
        <v>0</v>
      </c>
    </row>
    <row r="797" s="5" customFormat="1" spans="1:6">
      <c r="A797" s="8" t="s">
        <v>1595</v>
      </c>
      <c r="B797" s="9" t="s">
        <v>1596</v>
      </c>
      <c r="C797" s="5">
        <v>1</v>
      </c>
      <c r="D797" s="5">
        <v>0.668022936099745</v>
      </c>
      <c r="E797" s="5" t="b">
        <v>0</v>
      </c>
      <c r="F797" s="5" t="b">
        <f t="shared" si="12"/>
        <v>0</v>
      </c>
    </row>
    <row r="798" s="5" customFormat="1" spans="1:6">
      <c r="A798" s="8" t="s">
        <v>1597</v>
      </c>
      <c r="B798" s="9" t="s">
        <v>1598</v>
      </c>
      <c r="C798" s="5">
        <v>1</v>
      </c>
      <c r="D798" s="5">
        <v>0.668022936099745</v>
      </c>
      <c r="E798" s="5" t="b">
        <v>0</v>
      </c>
      <c r="F798" s="5" t="b">
        <f t="shared" si="12"/>
        <v>0</v>
      </c>
    </row>
    <row r="799" s="5" customFormat="1" spans="1:6">
      <c r="A799" s="8" t="s">
        <v>1599</v>
      </c>
      <c r="B799" s="9" t="s">
        <v>1600</v>
      </c>
      <c r="C799" s="5">
        <v>1</v>
      </c>
      <c r="D799" s="5">
        <v>0.668022936099745</v>
      </c>
      <c r="E799" s="5" t="b">
        <v>0</v>
      </c>
      <c r="F799" s="5" t="b">
        <f t="shared" si="12"/>
        <v>0</v>
      </c>
    </row>
    <row r="800" s="5" customFormat="1" spans="1:6">
      <c r="A800" s="8" t="s">
        <v>1601</v>
      </c>
      <c r="B800" s="9" t="s">
        <v>1602</v>
      </c>
      <c r="C800" s="5">
        <v>1</v>
      </c>
      <c r="D800" s="5">
        <v>0.668022936099745</v>
      </c>
      <c r="E800" s="5" t="b">
        <v>0</v>
      </c>
      <c r="F800" s="5" t="b">
        <f t="shared" si="12"/>
        <v>0</v>
      </c>
    </row>
    <row r="801" s="5" customFormat="1" spans="1:6">
      <c r="A801" s="8" t="s">
        <v>1603</v>
      </c>
      <c r="B801" s="9" t="s">
        <v>1604</v>
      </c>
      <c r="C801" s="5">
        <v>1</v>
      </c>
      <c r="D801" s="5">
        <v>0.668022936099745</v>
      </c>
      <c r="E801" s="5" t="b">
        <v>0</v>
      </c>
      <c r="F801" s="5" t="b">
        <f t="shared" si="12"/>
        <v>0</v>
      </c>
    </row>
    <row r="802" s="5" customFormat="1" spans="1:6">
      <c r="A802" s="8" t="s">
        <v>1605</v>
      </c>
      <c r="B802" s="9" t="s">
        <v>1606</v>
      </c>
      <c r="C802" s="5">
        <v>1</v>
      </c>
      <c r="D802" s="5">
        <v>0.668022936099745</v>
      </c>
      <c r="E802" s="5" t="b">
        <v>0</v>
      </c>
      <c r="F802" s="5" t="b">
        <f t="shared" si="12"/>
        <v>0</v>
      </c>
    </row>
    <row r="803" s="5" customFormat="1" spans="1:6">
      <c r="A803" s="8" t="s">
        <v>1607</v>
      </c>
      <c r="B803" s="9" t="s">
        <v>1608</v>
      </c>
      <c r="C803" s="5">
        <v>1</v>
      </c>
      <c r="D803" s="5">
        <v>0.668022936099745</v>
      </c>
      <c r="E803" s="5" t="b">
        <v>0</v>
      </c>
      <c r="F803" s="5" t="b">
        <f t="shared" si="12"/>
        <v>0</v>
      </c>
    </row>
    <row r="804" s="5" customFormat="1" spans="1:6">
      <c r="A804" s="8" t="s">
        <v>1609</v>
      </c>
      <c r="B804" s="9" t="s">
        <v>1610</v>
      </c>
      <c r="C804" s="5">
        <v>1</v>
      </c>
      <c r="D804" s="5">
        <v>0.668022936099745</v>
      </c>
      <c r="E804" s="5" t="b">
        <v>0</v>
      </c>
      <c r="F804" s="5" t="b">
        <f t="shared" si="12"/>
        <v>0</v>
      </c>
    </row>
    <row r="805" s="5" customFormat="1" spans="1:6">
      <c r="A805" s="8" t="s">
        <v>1611</v>
      </c>
      <c r="B805" s="9" t="s">
        <v>1612</v>
      </c>
      <c r="C805" s="5">
        <v>1</v>
      </c>
      <c r="D805" s="5">
        <v>0.668022936099745</v>
      </c>
      <c r="E805" s="5" t="b">
        <v>0</v>
      </c>
      <c r="F805" s="5" t="b">
        <f t="shared" si="12"/>
        <v>0</v>
      </c>
    </row>
    <row r="806" s="5" customFormat="1" spans="1:6">
      <c r="A806" s="8" t="s">
        <v>1613</v>
      </c>
      <c r="B806" s="9" t="s">
        <v>1614</v>
      </c>
      <c r="C806" s="5">
        <v>1</v>
      </c>
      <c r="D806" s="5">
        <v>0.668022936099745</v>
      </c>
      <c r="E806" s="5" t="b">
        <v>0</v>
      </c>
      <c r="F806" s="5" t="b">
        <f t="shared" si="12"/>
        <v>0</v>
      </c>
    </row>
    <row r="807" s="5" customFormat="1" spans="1:6">
      <c r="A807" s="8" t="s">
        <v>1615</v>
      </c>
      <c r="B807" s="9" t="s">
        <v>1616</v>
      </c>
      <c r="C807" s="5">
        <v>1</v>
      </c>
      <c r="D807" s="5">
        <v>0.668022936099745</v>
      </c>
      <c r="E807" s="5" t="b">
        <v>0</v>
      </c>
      <c r="F807" s="5" t="b">
        <f t="shared" si="12"/>
        <v>0</v>
      </c>
    </row>
    <row r="808" s="5" customFormat="1" spans="1:6">
      <c r="A808" s="8" t="s">
        <v>1617</v>
      </c>
      <c r="B808" s="9" t="s">
        <v>1618</v>
      </c>
      <c r="C808" s="5">
        <v>1</v>
      </c>
      <c r="D808" s="5">
        <v>0.668022936099745</v>
      </c>
      <c r="E808" s="5" t="b">
        <v>0</v>
      </c>
      <c r="F808" s="5" t="b">
        <f t="shared" si="12"/>
        <v>0</v>
      </c>
    </row>
    <row r="809" s="5" customFormat="1" spans="1:6">
      <c r="A809" s="8" t="s">
        <v>1619</v>
      </c>
      <c r="B809" s="9" t="s">
        <v>1620</v>
      </c>
      <c r="C809" s="5">
        <v>1</v>
      </c>
      <c r="D809" s="5">
        <v>0.668022936099745</v>
      </c>
      <c r="E809" s="5" t="b">
        <v>0</v>
      </c>
      <c r="F809" s="5" t="b">
        <f t="shared" si="12"/>
        <v>0</v>
      </c>
    </row>
    <row r="810" s="5" customFormat="1" spans="1:6">
      <c r="A810" s="8" t="s">
        <v>1621</v>
      </c>
      <c r="B810" s="9" t="s">
        <v>1622</v>
      </c>
      <c r="C810" s="5">
        <v>1</v>
      </c>
      <c r="D810" s="5">
        <v>0.668022936099745</v>
      </c>
      <c r="E810" s="5" t="b">
        <v>0</v>
      </c>
      <c r="F810" s="5" t="b">
        <f t="shared" si="12"/>
        <v>0</v>
      </c>
    </row>
    <row r="811" s="5" customFormat="1" spans="1:6">
      <c r="A811" s="8" t="s">
        <v>1623</v>
      </c>
      <c r="B811" s="9" t="s">
        <v>1624</v>
      </c>
      <c r="C811" s="5">
        <v>1</v>
      </c>
      <c r="D811" s="5">
        <v>0.668022936099745</v>
      </c>
      <c r="E811" s="5" t="b">
        <v>0</v>
      </c>
      <c r="F811" s="5" t="b">
        <f t="shared" si="12"/>
        <v>0</v>
      </c>
    </row>
    <row r="812" s="5" customFormat="1" spans="1:6">
      <c r="A812" s="8" t="s">
        <v>1625</v>
      </c>
      <c r="B812" s="9" t="s">
        <v>1626</v>
      </c>
      <c r="C812" s="5">
        <v>1</v>
      </c>
      <c r="D812" s="5">
        <v>0.668022936099745</v>
      </c>
      <c r="E812" s="5" t="b">
        <v>0</v>
      </c>
      <c r="F812" s="5" t="b">
        <f t="shared" si="12"/>
        <v>0</v>
      </c>
    </row>
    <row r="813" s="5" customFormat="1" spans="1:6">
      <c r="A813" s="8" t="s">
        <v>1627</v>
      </c>
      <c r="B813" s="9" t="s">
        <v>1628</v>
      </c>
      <c r="C813" s="5">
        <v>1</v>
      </c>
      <c r="D813" s="5">
        <v>0.668022936099745</v>
      </c>
      <c r="E813" s="5" t="b">
        <v>0</v>
      </c>
      <c r="F813" s="5" t="b">
        <f t="shared" si="12"/>
        <v>0</v>
      </c>
    </row>
    <row r="814" s="5" customFormat="1" spans="1:6">
      <c r="A814" s="8" t="s">
        <v>1629</v>
      </c>
      <c r="B814" s="9" t="s">
        <v>1630</v>
      </c>
      <c r="C814" s="5">
        <v>1</v>
      </c>
      <c r="D814" s="5">
        <v>0.668022936099745</v>
      </c>
      <c r="E814" s="5" t="b">
        <v>0</v>
      </c>
      <c r="F814" s="5" t="b">
        <f t="shared" si="12"/>
        <v>0</v>
      </c>
    </row>
    <row r="815" s="5" customFormat="1" spans="1:6">
      <c r="A815" s="8" t="s">
        <v>1631</v>
      </c>
      <c r="B815" s="9" t="s">
        <v>1632</v>
      </c>
      <c r="C815" s="5">
        <v>1</v>
      </c>
      <c r="D815" s="5">
        <v>0.668022936099745</v>
      </c>
      <c r="E815" s="5" t="b">
        <v>0</v>
      </c>
      <c r="F815" s="5" t="b">
        <f t="shared" si="12"/>
        <v>0</v>
      </c>
    </row>
    <row r="816" s="5" customFormat="1" spans="1:6">
      <c r="A816" s="8" t="s">
        <v>1633</v>
      </c>
      <c r="B816" s="9" t="s">
        <v>1634</v>
      </c>
      <c r="C816" s="5">
        <v>1</v>
      </c>
      <c r="D816" s="5">
        <v>0.668022936099745</v>
      </c>
      <c r="E816" s="5" t="b">
        <v>0</v>
      </c>
      <c r="F816" s="5" t="b">
        <f t="shared" si="12"/>
        <v>0</v>
      </c>
    </row>
    <row r="817" s="5" customFormat="1" spans="1:6">
      <c r="A817" s="8" t="s">
        <v>1635</v>
      </c>
      <c r="B817" s="9" t="s">
        <v>1636</v>
      </c>
      <c r="C817" s="5">
        <v>1</v>
      </c>
      <c r="D817" s="5">
        <v>0.668022936099745</v>
      </c>
      <c r="E817" s="5" t="b">
        <v>0</v>
      </c>
      <c r="F817" s="5" t="b">
        <f t="shared" si="12"/>
        <v>0</v>
      </c>
    </row>
    <row r="818" s="5" customFormat="1" spans="1:6">
      <c r="A818" s="8" t="s">
        <v>1637</v>
      </c>
      <c r="B818" s="9" t="s">
        <v>1638</v>
      </c>
      <c r="C818" s="5">
        <v>1</v>
      </c>
      <c r="D818" s="5">
        <v>0.668022936099745</v>
      </c>
      <c r="E818" s="5" t="b">
        <v>0</v>
      </c>
      <c r="F818" s="5" t="b">
        <f t="shared" si="12"/>
        <v>0</v>
      </c>
    </row>
    <row r="819" s="5" customFormat="1" spans="1:6">
      <c r="A819" s="8" t="s">
        <v>1639</v>
      </c>
      <c r="B819" s="9" t="s">
        <v>1640</v>
      </c>
      <c r="C819" s="5">
        <v>1</v>
      </c>
      <c r="D819" s="5">
        <v>0.668022936099745</v>
      </c>
      <c r="E819" s="5" t="b">
        <v>0</v>
      </c>
      <c r="F819" s="5" t="b">
        <f t="shared" si="12"/>
        <v>0</v>
      </c>
    </row>
    <row r="820" s="5" customFormat="1" spans="1:6">
      <c r="A820" s="8" t="s">
        <v>1641</v>
      </c>
      <c r="B820" s="9" t="s">
        <v>1642</v>
      </c>
      <c r="C820" s="5">
        <v>1</v>
      </c>
      <c r="D820" s="5">
        <v>0.668022936099745</v>
      </c>
      <c r="E820" s="5" t="b">
        <v>0</v>
      </c>
      <c r="F820" s="5" t="b">
        <f t="shared" si="12"/>
        <v>0</v>
      </c>
    </row>
    <row r="821" s="5" customFormat="1" spans="1:6">
      <c r="A821" s="8" t="s">
        <v>1643</v>
      </c>
      <c r="B821" s="9" t="s">
        <v>1644</v>
      </c>
      <c r="C821" s="5">
        <v>1</v>
      </c>
      <c r="D821" s="5">
        <v>0.668022936099745</v>
      </c>
      <c r="E821" s="5" t="b">
        <v>0</v>
      </c>
      <c r="F821" s="5" t="b">
        <f t="shared" si="12"/>
        <v>0</v>
      </c>
    </row>
    <row r="822" s="5" customFormat="1" spans="1:6">
      <c r="A822" s="8" t="s">
        <v>1645</v>
      </c>
      <c r="B822" s="9" t="s">
        <v>1646</v>
      </c>
      <c r="C822" s="5">
        <v>1</v>
      </c>
      <c r="D822" s="5">
        <v>0.668022936099745</v>
      </c>
      <c r="E822" s="5" t="b">
        <v>0</v>
      </c>
      <c r="F822" s="5" t="b">
        <f t="shared" si="12"/>
        <v>0</v>
      </c>
    </row>
    <row r="823" s="5" customFormat="1" spans="1:6">
      <c r="A823" s="8" t="s">
        <v>1647</v>
      </c>
      <c r="B823" s="9" t="s">
        <v>1648</v>
      </c>
      <c r="C823" s="5">
        <v>1</v>
      </c>
      <c r="D823" s="5">
        <v>0.668022936099745</v>
      </c>
      <c r="E823" s="5" t="b">
        <v>0</v>
      </c>
      <c r="F823" s="5" t="b">
        <f t="shared" si="12"/>
        <v>0</v>
      </c>
    </row>
    <row r="824" s="5" customFormat="1" spans="1:6">
      <c r="A824" s="8" t="s">
        <v>1649</v>
      </c>
      <c r="B824" s="9" t="s">
        <v>1650</v>
      </c>
      <c r="C824" s="5">
        <v>1</v>
      </c>
      <c r="D824" s="5">
        <v>0.668022936099745</v>
      </c>
      <c r="E824" s="5" t="b">
        <v>0</v>
      </c>
      <c r="F824" s="5" t="b">
        <f t="shared" si="12"/>
        <v>0</v>
      </c>
    </row>
    <row r="825" s="5" customFormat="1" spans="1:6">
      <c r="A825" s="8" t="s">
        <v>1651</v>
      </c>
      <c r="B825" s="9" t="s">
        <v>1652</v>
      </c>
      <c r="C825" s="5">
        <v>1</v>
      </c>
      <c r="D825" s="5">
        <v>0.668022936099745</v>
      </c>
      <c r="E825" s="5" t="b">
        <v>0</v>
      </c>
      <c r="F825" s="5" t="b">
        <f t="shared" si="12"/>
        <v>0</v>
      </c>
    </row>
    <row r="826" s="5" customFormat="1" spans="1:6">
      <c r="A826" s="8" t="s">
        <v>1653</v>
      </c>
      <c r="B826" s="9" t="s">
        <v>1654</v>
      </c>
      <c r="C826" s="5">
        <v>1</v>
      </c>
      <c r="D826" s="5">
        <v>0.668022936099745</v>
      </c>
      <c r="E826" s="5" t="b">
        <v>0</v>
      </c>
      <c r="F826" s="5" t="b">
        <f t="shared" si="12"/>
        <v>0</v>
      </c>
    </row>
    <row r="827" s="5" customFormat="1" spans="1:6">
      <c r="A827" s="8" t="s">
        <v>1655</v>
      </c>
      <c r="B827" s="9" t="s">
        <v>1656</v>
      </c>
      <c r="C827" s="5">
        <v>1</v>
      </c>
      <c r="D827" s="5">
        <v>0.668022936099745</v>
      </c>
      <c r="E827" s="5" t="b">
        <v>0</v>
      </c>
      <c r="F827" s="5" t="b">
        <f t="shared" si="12"/>
        <v>0</v>
      </c>
    </row>
    <row r="828" s="5" customFormat="1" spans="1:6">
      <c r="A828" s="8" t="s">
        <v>1657</v>
      </c>
      <c r="B828" s="9" t="s">
        <v>1658</v>
      </c>
      <c r="C828" s="5">
        <v>1</v>
      </c>
      <c r="D828" s="5">
        <v>0.668022936099745</v>
      </c>
      <c r="E828" s="5" t="b">
        <v>0</v>
      </c>
      <c r="F828" s="5" t="b">
        <f t="shared" si="12"/>
        <v>0</v>
      </c>
    </row>
    <row r="829" s="5" customFormat="1" spans="1:6">
      <c r="A829" s="8" t="s">
        <v>1659</v>
      </c>
      <c r="B829" s="9" t="s">
        <v>1660</v>
      </c>
      <c r="C829" s="5">
        <v>1</v>
      </c>
      <c r="D829" s="5">
        <v>0.668022936099745</v>
      </c>
      <c r="E829" s="5" t="b">
        <v>0</v>
      </c>
      <c r="F829" s="5" t="b">
        <f t="shared" si="12"/>
        <v>0</v>
      </c>
    </row>
    <row r="830" s="5" customFormat="1" spans="1:6">
      <c r="A830" s="8" t="s">
        <v>1661</v>
      </c>
      <c r="B830" s="9" t="s">
        <v>1662</v>
      </c>
      <c r="C830" s="5">
        <v>1</v>
      </c>
      <c r="D830" s="5">
        <v>0.668022936099745</v>
      </c>
      <c r="E830" s="5" t="b">
        <v>0</v>
      </c>
      <c r="F830" s="5" t="b">
        <f t="shared" si="12"/>
        <v>0</v>
      </c>
    </row>
    <row r="831" s="5" customFormat="1" spans="1:6">
      <c r="A831" s="8" t="s">
        <v>1663</v>
      </c>
      <c r="B831" s="9" t="s">
        <v>1664</v>
      </c>
      <c r="C831" s="5">
        <v>1</v>
      </c>
      <c r="D831" s="5">
        <v>0.668022936099745</v>
      </c>
      <c r="E831" s="5" t="b">
        <v>0</v>
      </c>
      <c r="F831" s="5" t="b">
        <f t="shared" si="12"/>
        <v>0</v>
      </c>
    </row>
    <row r="832" s="5" customFormat="1" spans="1:6">
      <c r="A832" s="8" t="s">
        <v>1665</v>
      </c>
      <c r="B832" s="9" t="s">
        <v>1666</v>
      </c>
      <c r="C832" s="5">
        <v>1</v>
      </c>
      <c r="D832" s="5">
        <v>0.668022936099745</v>
      </c>
      <c r="E832" s="5" t="b">
        <v>0</v>
      </c>
      <c r="F832" s="5" t="b">
        <f t="shared" si="12"/>
        <v>0</v>
      </c>
    </row>
    <row r="833" s="5" customFormat="1" spans="1:6">
      <c r="A833" s="8" t="s">
        <v>1667</v>
      </c>
      <c r="B833" s="9" t="s">
        <v>1668</v>
      </c>
      <c r="C833" s="5">
        <v>1</v>
      </c>
      <c r="D833" s="5">
        <v>0.668022936099745</v>
      </c>
      <c r="E833" s="5" t="b">
        <v>0</v>
      </c>
      <c r="F833" s="5" t="b">
        <f t="shared" si="12"/>
        <v>0</v>
      </c>
    </row>
    <row r="834" s="5" customFormat="1" spans="1:6">
      <c r="A834" s="8" t="s">
        <v>1669</v>
      </c>
      <c r="B834" s="9" t="s">
        <v>1670</v>
      </c>
      <c r="C834" s="5">
        <v>1</v>
      </c>
      <c r="D834" s="5">
        <v>0.668022936099745</v>
      </c>
      <c r="E834" s="5" t="b">
        <v>0</v>
      </c>
      <c r="F834" s="5" t="b">
        <f t="shared" si="12"/>
        <v>0</v>
      </c>
    </row>
    <row r="835" s="5" customFormat="1" spans="1:6">
      <c r="A835" s="8" t="s">
        <v>1671</v>
      </c>
      <c r="B835" s="9" t="s">
        <v>1672</v>
      </c>
      <c r="C835" s="5">
        <v>1</v>
      </c>
      <c r="D835" s="5">
        <v>0.668022936099745</v>
      </c>
      <c r="E835" s="5" t="b">
        <v>0</v>
      </c>
      <c r="F835" s="5" t="b">
        <f t="shared" ref="F835:F898" si="13">C835&lt;=0.05</f>
        <v>0</v>
      </c>
    </row>
    <row r="836" s="5" customFormat="1" spans="1:6">
      <c r="A836" s="8" t="s">
        <v>1673</v>
      </c>
      <c r="B836" s="9" t="s">
        <v>1674</v>
      </c>
      <c r="C836" s="5">
        <v>1</v>
      </c>
      <c r="D836" s="5">
        <v>0.668022936099745</v>
      </c>
      <c r="E836" s="5" t="b">
        <v>0</v>
      </c>
      <c r="F836" s="5" t="b">
        <f t="shared" si="13"/>
        <v>0</v>
      </c>
    </row>
    <row r="837" s="5" customFormat="1" spans="1:6">
      <c r="A837" s="8" t="s">
        <v>1675</v>
      </c>
      <c r="B837" s="9" t="s">
        <v>1676</v>
      </c>
      <c r="C837" s="5">
        <v>1</v>
      </c>
      <c r="D837" s="5">
        <v>0.668022936099745</v>
      </c>
      <c r="E837" s="5" t="b">
        <v>0</v>
      </c>
      <c r="F837" s="5" t="b">
        <f t="shared" si="13"/>
        <v>0</v>
      </c>
    </row>
    <row r="838" s="5" customFormat="1" spans="1:6">
      <c r="A838" s="8" t="s">
        <v>1677</v>
      </c>
      <c r="B838" s="9" t="s">
        <v>1678</v>
      </c>
      <c r="C838" s="5">
        <v>1</v>
      </c>
      <c r="D838" s="5">
        <v>0.668022936099745</v>
      </c>
      <c r="E838" s="5" t="b">
        <v>0</v>
      </c>
      <c r="F838" s="5" t="b">
        <f t="shared" si="13"/>
        <v>0</v>
      </c>
    </row>
    <row r="839" s="5" customFormat="1" spans="1:6">
      <c r="A839" s="8" t="s">
        <v>1679</v>
      </c>
      <c r="B839" s="9" t="s">
        <v>1680</v>
      </c>
      <c r="C839" s="5">
        <v>1</v>
      </c>
      <c r="D839" s="5">
        <v>0.668022936099745</v>
      </c>
      <c r="E839" s="5" t="b">
        <v>0</v>
      </c>
      <c r="F839" s="5" t="b">
        <f t="shared" si="13"/>
        <v>0</v>
      </c>
    </row>
    <row r="840" s="5" customFormat="1" spans="1:6">
      <c r="A840" s="8" t="s">
        <v>1681</v>
      </c>
      <c r="B840" s="9" t="s">
        <v>1682</v>
      </c>
      <c r="C840" s="5">
        <v>1</v>
      </c>
      <c r="D840" s="5">
        <v>0.668022936099745</v>
      </c>
      <c r="E840" s="5" t="b">
        <v>0</v>
      </c>
      <c r="F840" s="5" t="b">
        <f t="shared" si="13"/>
        <v>0</v>
      </c>
    </row>
    <row r="841" s="5" customFormat="1" spans="1:6">
      <c r="A841" s="8" t="s">
        <v>1683</v>
      </c>
      <c r="B841" s="9" t="s">
        <v>1684</v>
      </c>
      <c r="C841" s="5">
        <v>1</v>
      </c>
      <c r="D841" s="5">
        <v>0.668022936099745</v>
      </c>
      <c r="E841" s="5" t="b">
        <v>0</v>
      </c>
      <c r="F841" s="5" t="b">
        <f t="shared" si="13"/>
        <v>0</v>
      </c>
    </row>
    <row r="842" s="5" customFormat="1" spans="1:6">
      <c r="A842" s="8" t="s">
        <v>1685</v>
      </c>
      <c r="B842" s="9" t="s">
        <v>1686</v>
      </c>
      <c r="C842" s="5">
        <v>0.999999999999563</v>
      </c>
      <c r="D842" s="5">
        <v>0.668022936099452</v>
      </c>
      <c r="E842" s="5" t="b">
        <v>1</v>
      </c>
      <c r="F842" s="5" t="b">
        <f t="shared" si="13"/>
        <v>0</v>
      </c>
    </row>
    <row r="843" s="5" customFormat="1" spans="1:6">
      <c r="A843" s="8" t="s">
        <v>1687</v>
      </c>
      <c r="B843" s="9" t="s">
        <v>1688</v>
      </c>
      <c r="C843" s="5">
        <v>1</v>
      </c>
      <c r="D843" s="5">
        <v>0.668022936099745</v>
      </c>
      <c r="E843" s="5" t="b">
        <v>0</v>
      </c>
      <c r="F843" s="5" t="b">
        <f t="shared" si="13"/>
        <v>0</v>
      </c>
    </row>
    <row r="844" s="5" customFormat="1" spans="1:6">
      <c r="A844" s="8" t="s">
        <v>1689</v>
      </c>
      <c r="B844" s="9" t="s">
        <v>1690</v>
      </c>
      <c r="C844" s="5">
        <v>1</v>
      </c>
      <c r="D844" s="5">
        <v>0.668022936099745</v>
      </c>
      <c r="E844" s="5" t="b">
        <v>0</v>
      </c>
      <c r="F844" s="5" t="b">
        <f t="shared" si="13"/>
        <v>0</v>
      </c>
    </row>
    <row r="845" s="5" customFormat="1" spans="1:6">
      <c r="A845" s="8" t="s">
        <v>1691</v>
      </c>
      <c r="B845" s="9" t="s">
        <v>1692</v>
      </c>
      <c r="C845" s="5">
        <v>1</v>
      </c>
      <c r="D845" s="5">
        <v>0.668022936099745</v>
      </c>
      <c r="E845" s="5" t="b">
        <v>0</v>
      </c>
      <c r="F845" s="5" t="b">
        <f t="shared" si="13"/>
        <v>0</v>
      </c>
    </row>
    <row r="846" s="5" customFormat="1" spans="1:6">
      <c r="A846" s="8" t="s">
        <v>1693</v>
      </c>
      <c r="B846" s="9" t="s">
        <v>1694</v>
      </c>
      <c r="C846" s="5">
        <v>1</v>
      </c>
      <c r="D846" s="5">
        <v>0.668022936099745</v>
      </c>
      <c r="E846" s="5" t="b">
        <v>0</v>
      </c>
      <c r="F846" s="5" t="b">
        <f t="shared" si="13"/>
        <v>0</v>
      </c>
    </row>
    <row r="847" s="5" customFormat="1" spans="1:6">
      <c r="A847" s="8" t="s">
        <v>1695</v>
      </c>
      <c r="B847" s="9" t="s">
        <v>1696</v>
      </c>
      <c r="C847" s="5">
        <v>1</v>
      </c>
      <c r="D847" s="5">
        <v>0.668022936099745</v>
      </c>
      <c r="E847" s="5" t="b">
        <v>0</v>
      </c>
      <c r="F847" s="5" t="b">
        <f t="shared" si="13"/>
        <v>0</v>
      </c>
    </row>
    <row r="848" s="5" customFormat="1" spans="1:6">
      <c r="A848" s="8" t="s">
        <v>1697</v>
      </c>
      <c r="B848" s="9" t="s">
        <v>1698</v>
      </c>
      <c r="C848" s="5">
        <v>1</v>
      </c>
      <c r="D848" s="5">
        <v>0.668022936099745</v>
      </c>
      <c r="E848" s="5" t="b">
        <v>0</v>
      </c>
      <c r="F848" s="5" t="b">
        <f t="shared" si="13"/>
        <v>0</v>
      </c>
    </row>
    <row r="849" s="5" customFormat="1" spans="1:6">
      <c r="A849" s="8" t="s">
        <v>1699</v>
      </c>
      <c r="B849" s="9" t="s">
        <v>1700</v>
      </c>
      <c r="C849" s="5">
        <v>1</v>
      </c>
      <c r="D849" s="5">
        <v>0.668022936099745</v>
      </c>
      <c r="E849" s="5" t="b">
        <v>0</v>
      </c>
      <c r="F849" s="5" t="b">
        <f t="shared" si="13"/>
        <v>0</v>
      </c>
    </row>
    <row r="850" s="5" customFormat="1" spans="1:6">
      <c r="A850" s="8" t="s">
        <v>1701</v>
      </c>
      <c r="B850" s="9" t="s">
        <v>1702</v>
      </c>
      <c r="C850" s="5">
        <v>1</v>
      </c>
      <c r="D850" s="5">
        <v>0.668022936099745</v>
      </c>
      <c r="E850" s="5" t="b">
        <v>0</v>
      </c>
      <c r="F850" s="5" t="b">
        <f t="shared" si="13"/>
        <v>0</v>
      </c>
    </row>
    <row r="851" s="5" customFormat="1" spans="1:6">
      <c r="A851" s="8" t="s">
        <v>1703</v>
      </c>
      <c r="B851" s="9" t="s">
        <v>1704</v>
      </c>
      <c r="C851" s="5">
        <v>1</v>
      </c>
      <c r="D851" s="5">
        <v>0.668022936099745</v>
      </c>
      <c r="E851" s="5" t="b">
        <v>0</v>
      </c>
      <c r="F851" s="5" t="b">
        <f t="shared" si="13"/>
        <v>0</v>
      </c>
    </row>
    <row r="852" s="5" customFormat="1" spans="1:6">
      <c r="A852" s="8" t="s">
        <v>1705</v>
      </c>
      <c r="B852" s="9" t="s">
        <v>1706</v>
      </c>
      <c r="C852" s="10">
        <v>0</v>
      </c>
      <c r="D852" s="10">
        <v>0</v>
      </c>
      <c r="E852" s="5" t="b">
        <v>1</v>
      </c>
      <c r="F852" s="5" t="b">
        <f t="shared" si="13"/>
        <v>1</v>
      </c>
    </row>
    <row r="853" s="5" customFormat="1" spans="1:6">
      <c r="A853" s="8" t="s">
        <v>1707</v>
      </c>
      <c r="B853" s="9" t="s">
        <v>1708</v>
      </c>
      <c r="C853" s="5">
        <v>1</v>
      </c>
      <c r="D853" s="5">
        <v>0.668022936099745</v>
      </c>
      <c r="E853" s="5" t="b">
        <v>0</v>
      </c>
      <c r="F853" s="5" t="b">
        <f t="shared" si="13"/>
        <v>0</v>
      </c>
    </row>
    <row r="854" s="5" customFormat="1" spans="1:6">
      <c r="A854" s="8" t="s">
        <v>1709</v>
      </c>
      <c r="B854" s="9" t="s">
        <v>1710</v>
      </c>
      <c r="C854" s="5">
        <v>1</v>
      </c>
      <c r="D854" s="5">
        <v>0.668022936099745</v>
      </c>
      <c r="E854" s="5" t="b">
        <v>0</v>
      </c>
      <c r="F854" s="5" t="b">
        <f t="shared" si="13"/>
        <v>0</v>
      </c>
    </row>
    <row r="855" s="5" customFormat="1" spans="1:6">
      <c r="A855" s="8" t="s">
        <v>1711</v>
      </c>
      <c r="B855" s="9" t="s">
        <v>1712</v>
      </c>
      <c r="C855" s="5">
        <v>1</v>
      </c>
      <c r="D855" s="5">
        <v>0.668022936099745</v>
      </c>
      <c r="E855" s="5" t="b">
        <v>0</v>
      </c>
      <c r="F855" s="5" t="b">
        <f t="shared" si="13"/>
        <v>0</v>
      </c>
    </row>
    <row r="856" s="5" customFormat="1" spans="1:6">
      <c r="A856" s="8" t="s">
        <v>1713</v>
      </c>
      <c r="B856" s="9" t="s">
        <v>1714</v>
      </c>
      <c r="C856" s="5">
        <v>1</v>
      </c>
      <c r="D856" s="5">
        <v>0.668022936099745</v>
      </c>
      <c r="E856" s="5" t="b">
        <v>0</v>
      </c>
      <c r="F856" s="5" t="b">
        <f t="shared" si="13"/>
        <v>0</v>
      </c>
    </row>
    <row r="857" s="5" customFormat="1" spans="1:6">
      <c r="A857" s="8" t="s">
        <v>1715</v>
      </c>
      <c r="B857" s="9" t="s">
        <v>1716</v>
      </c>
      <c r="C857" s="5">
        <v>1</v>
      </c>
      <c r="D857" s="5">
        <v>0.668022936099745</v>
      </c>
      <c r="E857" s="5" t="b">
        <v>0</v>
      </c>
      <c r="F857" s="5" t="b">
        <f t="shared" si="13"/>
        <v>0</v>
      </c>
    </row>
    <row r="858" s="5" customFormat="1" spans="1:6">
      <c r="A858" s="8" t="s">
        <v>1717</v>
      </c>
      <c r="B858" s="9" t="s">
        <v>1718</v>
      </c>
      <c r="C858" s="5">
        <v>1</v>
      </c>
      <c r="D858" s="5">
        <v>0.668022936099745</v>
      </c>
      <c r="E858" s="5" t="b">
        <v>0</v>
      </c>
      <c r="F858" s="5" t="b">
        <f t="shared" si="13"/>
        <v>0</v>
      </c>
    </row>
    <row r="859" s="5" customFormat="1" spans="1:6">
      <c r="A859" s="8" t="s">
        <v>1719</v>
      </c>
      <c r="B859" s="9" t="s">
        <v>1720</v>
      </c>
      <c r="C859" s="5">
        <v>0.999999999999721</v>
      </c>
      <c r="D859" s="5">
        <v>0.668022936099558</v>
      </c>
      <c r="E859" s="5" t="b">
        <v>1</v>
      </c>
      <c r="F859" s="5" t="b">
        <f t="shared" si="13"/>
        <v>0</v>
      </c>
    </row>
    <row r="860" s="5" customFormat="1" spans="1:6">
      <c r="A860" s="8" t="s">
        <v>1721</v>
      </c>
      <c r="B860" s="9" t="s">
        <v>1722</v>
      </c>
      <c r="C860" s="5">
        <v>1</v>
      </c>
      <c r="D860" s="5">
        <v>0.668022936099745</v>
      </c>
      <c r="E860" s="5" t="b">
        <v>0</v>
      </c>
      <c r="F860" s="5" t="b">
        <f t="shared" si="13"/>
        <v>0</v>
      </c>
    </row>
    <row r="861" s="5" customFormat="1" spans="1:6">
      <c r="A861" s="8" t="s">
        <v>1723</v>
      </c>
      <c r="B861" s="9" t="s">
        <v>1724</v>
      </c>
      <c r="C861" s="5">
        <v>1</v>
      </c>
      <c r="D861" s="5">
        <v>0.668022936099745</v>
      </c>
      <c r="E861" s="5" t="b">
        <v>0</v>
      </c>
      <c r="F861" s="5" t="b">
        <f t="shared" si="13"/>
        <v>0</v>
      </c>
    </row>
    <row r="862" s="5" customFormat="1" spans="1:6">
      <c r="A862" s="8" t="s">
        <v>1725</v>
      </c>
      <c r="B862" s="9" t="s">
        <v>1726</v>
      </c>
      <c r="C862" s="5">
        <v>1</v>
      </c>
      <c r="D862" s="5">
        <v>0.668022936099745</v>
      </c>
      <c r="E862" s="5" t="b">
        <v>0</v>
      </c>
      <c r="F862" s="5" t="b">
        <f t="shared" si="13"/>
        <v>0</v>
      </c>
    </row>
    <row r="863" s="5" customFormat="1" spans="1:6">
      <c r="A863" s="8" t="s">
        <v>1727</v>
      </c>
      <c r="B863" s="9" t="s">
        <v>1728</v>
      </c>
      <c r="C863" s="5">
        <v>1</v>
      </c>
      <c r="D863" s="5">
        <v>0.668022936099745</v>
      </c>
      <c r="E863" s="5" t="b">
        <v>0</v>
      </c>
      <c r="F863" s="5" t="b">
        <f t="shared" si="13"/>
        <v>0</v>
      </c>
    </row>
    <row r="864" s="5" customFormat="1" spans="1:6">
      <c r="A864" s="8" t="s">
        <v>1729</v>
      </c>
      <c r="B864" s="9" t="s">
        <v>1730</v>
      </c>
      <c r="C864" s="5">
        <v>1</v>
      </c>
      <c r="D864" s="5">
        <v>0.668022936099745</v>
      </c>
      <c r="E864" s="5" t="b">
        <v>0</v>
      </c>
      <c r="F864" s="5" t="b">
        <f t="shared" si="13"/>
        <v>0</v>
      </c>
    </row>
    <row r="865" s="5" customFormat="1" spans="1:6">
      <c r="A865" s="8" t="s">
        <v>1731</v>
      </c>
      <c r="B865" s="9" t="s">
        <v>1732</v>
      </c>
      <c r="C865" s="5">
        <v>1</v>
      </c>
      <c r="D865" s="5">
        <v>0.668022936099745</v>
      </c>
      <c r="E865" s="5" t="b">
        <v>0</v>
      </c>
      <c r="F865" s="5" t="b">
        <f t="shared" si="13"/>
        <v>0</v>
      </c>
    </row>
    <row r="866" s="5" customFormat="1" spans="1:6">
      <c r="A866" s="8" t="s">
        <v>1733</v>
      </c>
      <c r="B866" s="9" t="s">
        <v>1734</v>
      </c>
      <c r="C866" s="5">
        <v>1</v>
      </c>
      <c r="D866" s="5">
        <v>0.668022936099745</v>
      </c>
      <c r="E866" s="5" t="b">
        <v>0</v>
      </c>
      <c r="F866" s="5" t="b">
        <f t="shared" si="13"/>
        <v>0</v>
      </c>
    </row>
    <row r="867" s="5" customFormat="1" spans="1:6">
      <c r="A867" s="8" t="s">
        <v>1735</v>
      </c>
      <c r="B867" s="9" t="s">
        <v>1736</v>
      </c>
      <c r="C867" s="5">
        <v>1</v>
      </c>
      <c r="D867" s="5">
        <v>0.668022936099745</v>
      </c>
      <c r="E867" s="5" t="b">
        <v>0</v>
      </c>
      <c r="F867" s="5" t="b">
        <f t="shared" si="13"/>
        <v>0</v>
      </c>
    </row>
    <row r="868" s="5" customFormat="1" spans="1:6">
      <c r="A868" s="8" t="s">
        <v>1737</v>
      </c>
      <c r="B868" s="9" t="s">
        <v>1738</v>
      </c>
      <c r="C868" s="5">
        <v>1</v>
      </c>
      <c r="D868" s="5">
        <v>0.668022936099745</v>
      </c>
      <c r="E868" s="5" t="b">
        <v>0</v>
      </c>
      <c r="F868" s="5" t="b">
        <f t="shared" si="13"/>
        <v>0</v>
      </c>
    </row>
    <row r="869" s="5" customFormat="1" spans="1:6">
      <c r="A869" s="8" t="s">
        <v>1739</v>
      </c>
      <c r="B869" s="9" t="s">
        <v>1740</v>
      </c>
      <c r="C869" s="5">
        <v>1</v>
      </c>
      <c r="D869" s="5">
        <v>0.668022936099745</v>
      </c>
      <c r="E869" s="5" t="b">
        <v>0</v>
      </c>
      <c r="F869" s="5" t="b">
        <f t="shared" si="13"/>
        <v>0</v>
      </c>
    </row>
    <row r="870" s="5" customFormat="1" spans="1:6">
      <c r="A870" s="8" t="s">
        <v>1741</v>
      </c>
      <c r="B870" s="9" t="s">
        <v>1742</v>
      </c>
      <c r="C870" s="5">
        <v>1</v>
      </c>
      <c r="D870" s="5">
        <v>0.668022936099745</v>
      </c>
      <c r="E870" s="5" t="b">
        <v>0</v>
      </c>
      <c r="F870" s="5" t="b">
        <f t="shared" si="13"/>
        <v>0</v>
      </c>
    </row>
    <row r="871" s="5" customFormat="1" spans="1:6">
      <c r="A871" s="8" t="s">
        <v>1743</v>
      </c>
      <c r="B871" s="9" t="s">
        <v>1744</v>
      </c>
      <c r="C871" s="5">
        <v>1</v>
      </c>
      <c r="D871" s="5">
        <v>0.668022936099745</v>
      </c>
      <c r="E871" s="5" t="b">
        <v>0</v>
      </c>
      <c r="F871" s="5" t="b">
        <f t="shared" si="13"/>
        <v>0</v>
      </c>
    </row>
    <row r="872" s="5" customFormat="1" spans="1:6">
      <c r="A872" s="8" t="s">
        <v>1745</v>
      </c>
      <c r="B872" s="9" t="s">
        <v>1746</v>
      </c>
      <c r="C872" s="5">
        <v>1</v>
      </c>
      <c r="D872" s="5">
        <v>0.668022936099745</v>
      </c>
      <c r="E872" s="5" t="b">
        <v>0</v>
      </c>
      <c r="F872" s="5" t="b">
        <f t="shared" si="13"/>
        <v>0</v>
      </c>
    </row>
    <row r="873" s="5" customFormat="1" spans="1:6">
      <c r="A873" s="8" t="s">
        <v>1747</v>
      </c>
      <c r="B873" s="9" t="s">
        <v>1748</v>
      </c>
      <c r="C873" s="5">
        <v>1</v>
      </c>
      <c r="D873" s="5">
        <v>0.668022936099745</v>
      </c>
      <c r="E873" s="5" t="b">
        <v>0</v>
      </c>
      <c r="F873" s="5" t="b">
        <f t="shared" si="13"/>
        <v>0</v>
      </c>
    </row>
    <row r="874" s="5" customFormat="1" spans="1:6">
      <c r="A874" s="8" t="s">
        <v>1749</v>
      </c>
      <c r="B874" s="9" t="s">
        <v>1750</v>
      </c>
      <c r="C874" s="5">
        <v>1</v>
      </c>
      <c r="D874" s="5">
        <v>0.668022936099745</v>
      </c>
      <c r="E874" s="5" t="b">
        <v>0</v>
      </c>
      <c r="F874" s="5" t="b">
        <f t="shared" si="13"/>
        <v>0</v>
      </c>
    </row>
    <row r="875" s="5" customFormat="1" spans="1:6">
      <c r="A875" s="8" t="s">
        <v>1751</v>
      </c>
      <c r="B875" s="9" t="s">
        <v>1752</v>
      </c>
      <c r="C875" s="5">
        <v>1</v>
      </c>
      <c r="D875" s="5">
        <v>0.668022936099745</v>
      </c>
      <c r="E875" s="5" t="b">
        <v>0</v>
      </c>
      <c r="F875" s="5" t="b">
        <f t="shared" si="13"/>
        <v>0</v>
      </c>
    </row>
    <row r="876" s="5" customFormat="1" spans="1:6">
      <c r="A876" s="8" t="s">
        <v>1753</v>
      </c>
      <c r="B876" s="9" t="s">
        <v>1754</v>
      </c>
      <c r="C876" s="5">
        <v>1</v>
      </c>
      <c r="D876" s="5">
        <v>0.668022936099745</v>
      </c>
      <c r="E876" s="5" t="b">
        <v>0</v>
      </c>
      <c r="F876" s="5" t="b">
        <f t="shared" si="13"/>
        <v>0</v>
      </c>
    </row>
    <row r="877" s="5" customFormat="1" spans="1:6">
      <c r="A877" s="8" t="s">
        <v>1755</v>
      </c>
      <c r="B877" s="9" t="s">
        <v>1756</v>
      </c>
      <c r="C877" s="5">
        <v>1</v>
      </c>
      <c r="D877" s="5">
        <v>0.668022936099745</v>
      </c>
      <c r="E877" s="5" t="b">
        <v>0</v>
      </c>
      <c r="F877" s="5" t="b">
        <f t="shared" si="13"/>
        <v>0</v>
      </c>
    </row>
    <row r="878" s="5" customFormat="1" spans="1:6">
      <c r="A878" s="8" t="s">
        <v>1757</v>
      </c>
      <c r="B878" s="9" t="s">
        <v>1758</v>
      </c>
      <c r="C878" s="5">
        <v>1</v>
      </c>
      <c r="D878" s="5">
        <v>0.668022936099745</v>
      </c>
      <c r="E878" s="5" t="b">
        <v>0</v>
      </c>
      <c r="F878" s="5" t="b">
        <f t="shared" si="13"/>
        <v>0</v>
      </c>
    </row>
    <row r="879" s="5" customFormat="1" spans="1:6">
      <c r="A879" s="8" t="s">
        <v>1759</v>
      </c>
      <c r="B879" s="9" t="s">
        <v>1760</v>
      </c>
      <c r="C879" s="5">
        <v>1</v>
      </c>
      <c r="D879" s="5">
        <v>0.668022936099745</v>
      </c>
      <c r="E879" s="5" t="b">
        <v>0</v>
      </c>
      <c r="F879" s="5" t="b">
        <f t="shared" si="13"/>
        <v>0</v>
      </c>
    </row>
    <row r="880" s="5" customFormat="1" spans="1:6">
      <c r="A880" s="8" t="s">
        <v>1761</v>
      </c>
      <c r="B880" s="9" t="s">
        <v>1762</v>
      </c>
      <c r="C880" s="5">
        <v>1</v>
      </c>
      <c r="D880" s="5">
        <v>0.668022936099745</v>
      </c>
      <c r="E880" s="5" t="b">
        <v>0</v>
      </c>
      <c r="F880" s="5" t="b">
        <f t="shared" si="13"/>
        <v>0</v>
      </c>
    </row>
    <row r="881" s="5" customFormat="1" spans="1:6">
      <c r="A881" s="8" t="s">
        <v>1763</v>
      </c>
      <c r="B881" s="9" t="s">
        <v>1764</v>
      </c>
      <c r="C881" s="5">
        <v>1</v>
      </c>
      <c r="D881" s="5">
        <v>0.668022936099745</v>
      </c>
      <c r="E881" s="5" t="b">
        <v>0</v>
      </c>
      <c r="F881" s="5" t="b">
        <f t="shared" si="13"/>
        <v>0</v>
      </c>
    </row>
    <row r="882" s="5" customFormat="1" spans="1:6">
      <c r="A882" s="8" t="s">
        <v>1765</v>
      </c>
      <c r="B882" s="9" t="s">
        <v>1766</v>
      </c>
      <c r="C882" s="5">
        <v>1</v>
      </c>
      <c r="D882" s="5">
        <v>0.668022936099745</v>
      </c>
      <c r="E882" s="5" t="b">
        <v>0</v>
      </c>
      <c r="F882" s="5" t="b">
        <f t="shared" si="13"/>
        <v>0</v>
      </c>
    </row>
    <row r="883" s="5" customFormat="1" spans="1:6">
      <c r="A883" s="8" t="s">
        <v>1767</v>
      </c>
      <c r="B883" s="9" t="s">
        <v>1768</v>
      </c>
      <c r="C883" s="5">
        <v>1</v>
      </c>
      <c r="D883" s="5">
        <v>0.668022936099745</v>
      </c>
      <c r="E883" s="5" t="b">
        <v>0</v>
      </c>
      <c r="F883" s="5" t="b">
        <f t="shared" si="13"/>
        <v>0</v>
      </c>
    </row>
    <row r="884" s="5" customFormat="1" spans="1:6">
      <c r="A884" s="8" t="s">
        <v>1769</v>
      </c>
      <c r="B884" s="9" t="s">
        <v>1770</v>
      </c>
      <c r="C884" s="5">
        <v>1</v>
      </c>
      <c r="D884" s="5">
        <v>0.668022936099745</v>
      </c>
      <c r="E884" s="5" t="b">
        <v>0</v>
      </c>
      <c r="F884" s="5" t="b">
        <f t="shared" si="13"/>
        <v>0</v>
      </c>
    </row>
    <row r="885" s="5" customFormat="1" spans="1:6">
      <c r="A885" s="8" t="s">
        <v>1771</v>
      </c>
      <c r="B885" s="9" t="s">
        <v>1772</v>
      </c>
      <c r="C885" s="5">
        <v>1</v>
      </c>
      <c r="D885" s="5">
        <v>0.668022936099745</v>
      </c>
      <c r="E885" s="5" t="b">
        <v>0</v>
      </c>
      <c r="F885" s="5" t="b">
        <f t="shared" si="13"/>
        <v>0</v>
      </c>
    </row>
    <row r="886" s="5" customFormat="1" spans="1:6">
      <c r="A886" s="8" t="s">
        <v>1773</v>
      </c>
      <c r="B886" s="9" t="s">
        <v>1774</v>
      </c>
      <c r="C886" s="5">
        <v>1</v>
      </c>
      <c r="D886" s="5">
        <v>0.668022936099745</v>
      </c>
      <c r="E886" s="5" t="b">
        <v>0</v>
      </c>
      <c r="F886" s="5" t="b">
        <f t="shared" si="13"/>
        <v>0</v>
      </c>
    </row>
    <row r="887" s="5" customFormat="1" spans="1:6">
      <c r="A887" s="8" t="s">
        <v>1775</v>
      </c>
      <c r="B887" s="9" t="s">
        <v>1776</v>
      </c>
      <c r="C887" s="5">
        <v>1</v>
      </c>
      <c r="D887" s="5">
        <v>0.668022936099745</v>
      </c>
      <c r="E887" s="5" t="b">
        <v>0</v>
      </c>
      <c r="F887" s="5" t="b">
        <f t="shared" si="13"/>
        <v>0</v>
      </c>
    </row>
    <row r="888" s="5" customFormat="1" spans="1:6">
      <c r="A888" s="8" t="s">
        <v>1777</v>
      </c>
      <c r="B888" s="9" t="s">
        <v>1778</v>
      </c>
      <c r="C888" s="5">
        <v>1</v>
      </c>
      <c r="D888" s="5">
        <v>0.668022936099745</v>
      </c>
      <c r="E888" s="5" t="b">
        <v>0</v>
      </c>
      <c r="F888" s="5" t="b">
        <f t="shared" si="13"/>
        <v>0</v>
      </c>
    </row>
    <row r="889" s="5" customFormat="1" spans="1:6">
      <c r="A889" s="8" t="s">
        <v>1779</v>
      </c>
      <c r="B889" s="9" t="s">
        <v>1780</v>
      </c>
      <c r="C889" s="5">
        <v>1</v>
      </c>
      <c r="D889" s="5">
        <v>0.668022936099745</v>
      </c>
      <c r="E889" s="5" t="b">
        <v>0</v>
      </c>
      <c r="F889" s="5" t="b">
        <f t="shared" si="13"/>
        <v>0</v>
      </c>
    </row>
    <row r="890" s="5" customFormat="1" spans="1:6">
      <c r="A890" s="8" t="s">
        <v>1781</v>
      </c>
      <c r="B890" s="9" t="s">
        <v>1782</v>
      </c>
      <c r="C890" s="5">
        <v>1</v>
      </c>
      <c r="D890" s="5">
        <v>0.668022936099745</v>
      </c>
      <c r="E890" s="5" t="b">
        <v>0</v>
      </c>
      <c r="F890" s="5" t="b">
        <f t="shared" si="13"/>
        <v>0</v>
      </c>
    </row>
    <row r="891" s="5" customFormat="1" spans="1:6">
      <c r="A891" s="8" t="s">
        <v>1783</v>
      </c>
      <c r="B891" s="9" t="s">
        <v>1784</v>
      </c>
      <c r="C891" s="5">
        <v>1</v>
      </c>
      <c r="D891" s="5">
        <v>0.668022936099745</v>
      </c>
      <c r="E891" s="5" t="b">
        <v>0</v>
      </c>
      <c r="F891" s="5" t="b">
        <f t="shared" si="13"/>
        <v>0</v>
      </c>
    </row>
    <row r="892" s="5" customFormat="1" spans="1:6">
      <c r="A892" s="9" t="s">
        <v>1785</v>
      </c>
      <c r="B892" s="9" t="s">
        <v>1786</v>
      </c>
      <c r="C892" s="5">
        <v>1</v>
      </c>
      <c r="D892" s="5">
        <v>0.668022936099745</v>
      </c>
      <c r="E892" s="5" t="b">
        <v>0</v>
      </c>
      <c r="F892" s="5" t="b">
        <f t="shared" si="13"/>
        <v>0</v>
      </c>
    </row>
    <row r="893" s="5" customFormat="1" spans="1:6">
      <c r="A893" s="9" t="s">
        <v>1787</v>
      </c>
      <c r="B893" s="9" t="s">
        <v>1788</v>
      </c>
      <c r="C893" s="5">
        <v>1</v>
      </c>
      <c r="D893" s="5">
        <v>0.668022936099745</v>
      </c>
      <c r="E893" s="5" t="b">
        <v>0</v>
      </c>
      <c r="F893" s="5" t="b">
        <f t="shared" si="13"/>
        <v>0</v>
      </c>
    </row>
    <row r="894" s="5" customFormat="1" spans="1:6">
      <c r="A894" s="9" t="s">
        <v>1789</v>
      </c>
      <c r="B894" s="9" t="s">
        <v>1790</v>
      </c>
      <c r="C894" s="5">
        <v>1</v>
      </c>
      <c r="D894" s="5">
        <v>0.668022936099745</v>
      </c>
      <c r="E894" s="5" t="b">
        <v>0</v>
      </c>
      <c r="F894" s="5" t="b">
        <f t="shared" si="13"/>
        <v>0</v>
      </c>
    </row>
    <row r="895" s="5" customFormat="1" spans="1:6">
      <c r="A895" s="9" t="s">
        <v>1791</v>
      </c>
      <c r="B895" s="9" t="s">
        <v>1792</v>
      </c>
      <c r="C895" s="5">
        <v>0.999999999999987</v>
      </c>
      <c r="D895" s="5">
        <v>0.668022936099736</v>
      </c>
      <c r="E895" s="5" t="b">
        <v>1</v>
      </c>
      <c r="F895" s="5" t="b">
        <f t="shared" si="13"/>
        <v>0</v>
      </c>
    </row>
    <row r="896" s="5" customFormat="1" spans="1:6">
      <c r="A896" s="9" t="s">
        <v>1793</v>
      </c>
      <c r="B896" s="9" t="s">
        <v>1794</v>
      </c>
      <c r="C896" s="5">
        <v>1</v>
      </c>
      <c r="D896" s="5">
        <v>0.668022936099745</v>
      </c>
      <c r="E896" s="5" t="b">
        <v>0</v>
      </c>
      <c r="F896" s="5" t="b">
        <f t="shared" si="13"/>
        <v>0</v>
      </c>
    </row>
    <row r="897" s="5" customFormat="1" spans="1:6">
      <c r="A897" s="9" t="s">
        <v>1795</v>
      </c>
      <c r="B897" s="9" t="s">
        <v>1796</v>
      </c>
      <c r="C897" s="5">
        <v>1</v>
      </c>
      <c r="D897" s="5">
        <v>0.668022936099745</v>
      </c>
      <c r="E897" s="5" t="b">
        <v>0</v>
      </c>
      <c r="F897" s="5" t="b">
        <f t="shared" si="13"/>
        <v>0</v>
      </c>
    </row>
    <row r="898" s="5" customFormat="1" spans="1:6">
      <c r="A898" s="9" t="s">
        <v>1797</v>
      </c>
      <c r="B898" s="9" t="s">
        <v>1798</v>
      </c>
      <c r="C898" s="5">
        <v>1</v>
      </c>
      <c r="D898" s="5">
        <v>0.668022936099745</v>
      </c>
      <c r="E898" s="5" t="b">
        <v>0</v>
      </c>
      <c r="F898" s="5" t="b">
        <f t="shared" si="13"/>
        <v>0</v>
      </c>
    </row>
    <row r="899" s="5" customFormat="1" spans="1:6">
      <c r="A899" s="9" t="s">
        <v>1799</v>
      </c>
      <c r="B899" s="9" t="s">
        <v>1800</v>
      </c>
      <c r="C899" s="5">
        <v>1</v>
      </c>
      <c r="D899" s="5">
        <v>0.668022936099745</v>
      </c>
      <c r="E899" s="5" t="b">
        <v>0</v>
      </c>
      <c r="F899" s="5" t="b">
        <f t="shared" ref="F899:F951" si="14">C899&lt;=0.05</f>
        <v>0</v>
      </c>
    </row>
    <row r="900" s="5" customFormat="1" spans="1:6">
      <c r="A900" s="9" t="s">
        <v>1801</v>
      </c>
      <c r="B900" s="9" t="s">
        <v>1802</v>
      </c>
      <c r="C900" s="5">
        <v>1</v>
      </c>
      <c r="D900" s="5">
        <v>0.668022936099745</v>
      </c>
      <c r="E900" s="5" t="b">
        <v>0</v>
      </c>
      <c r="F900" s="5" t="b">
        <f t="shared" si="14"/>
        <v>0</v>
      </c>
    </row>
    <row r="901" s="5" customFormat="1" spans="1:6">
      <c r="A901" s="9" t="s">
        <v>1803</v>
      </c>
      <c r="B901" s="9" t="s">
        <v>1804</v>
      </c>
      <c r="C901" s="5">
        <v>1</v>
      </c>
      <c r="D901" s="5">
        <v>0.668022936099745</v>
      </c>
      <c r="E901" s="5" t="b">
        <v>0</v>
      </c>
      <c r="F901" s="5" t="b">
        <f t="shared" si="14"/>
        <v>0</v>
      </c>
    </row>
    <row r="902" s="5" customFormat="1" spans="1:6">
      <c r="A902" s="9" t="s">
        <v>1805</v>
      </c>
      <c r="B902" s="9" t="s">
        <v>1806</v>
      </c>
      <c r="C902" s="5">
        <v>0.999999999999614</v>
      </c>
      <c r="D902" s="5">
        <v>0.668022936099487</v>
      </c>
      <c r="E902" s="5" t="b">
        <v>1</v>
      </c>
      <c r="F902" s="5" t="b">
        <f t="shared" si="14"/>
        <v>0</v>
      </c>
    </row>
    <row r="903" s="5" customFormat="1" spans="1:6">
      <c r="A903" s="9" t="s">
        <v>1807</v>
      </c>
      <c r="B903" s="9" t="s">
        <v>1808</v>
      </c>
      <c r="C903" s="5">
        <v>1</v>
      </c>
      <c r="D903" s="5">
        <v>0.668022936099745</v>
      </c>
      <c r="E903" s="5" t="b">
        <v>0</v>
      </c>
      <c r="F903" s="5" t="b">
        <f t="shared" si="14"/>
        <v>0</v>
      </c>
    </row>
    <row r="904" s="5" customFormat="1" spans="1:6">
      <c r="A904" s="9" t="s">
        <v>1809</v>
      </c>
      <c r="B904" s="9" t="s">
        <v>1810</v>
      </c>
      <c r="C904" s="5">
        <v>1</v>
      </c>
      <c r="D904" s="5">
        <v>0.668022936099745</v>
      </c>
      <c r="E904" s="5" t="b">
        <v>0</v>
      </c>
      <c r="F904" s="5" t="b">
        <f t="shared" si="14"/>
        <v>0</v>
      </c>
    </row>
    <row r="905" s="5" customFormat="1" spans="1:6">
      <c r="A905" s="9" t="s">
        <v>1811</v>
      </c>
      <c r="B905" s="9" t="s">
        <v>1812</v>
      </c>
      <c r="C905" s="5">
        <v>1</v>
      </c>
      <c r="D905" s="5">
        <v>0.668022936099745</v>
      </c>
      <c r="E905" s="5" t="b">
        <v>0</v>
      </c>
      <c r="F905" s="5" t="b">
        <f t="shared" si="14"/>
        <v>0</v>
      </c>
    </row>
    <row r="906" s="5" customFormat="1" spans="1:6">
      <c r="A906" s="9" t="s">
        <v>1813</v>
      </c>
      <c r="B906" s="9" t="s">
        <v>1814</v>
      </c>
      <c r="C906" s="5">
        <v>1</v>
      </c>
      <c r="D906" s="5">
        <v>0.668022936099745</v>
      </c>
      <c r="E906" s="5" t="b">
        <v>0</v>
      </c>
      <c r="F906" s="5" t="b">
        <f t="shared" si="14"/>
        <v>0</v>
      </c>
    </row>
    <row r="907" s="5" customFormat="1" spans="1:6">
      <c r="A907" s="9" t="s">
        <v>1815</v>
      </c>
      <c r="B907" s="9" t="s">
        <v>1816</v>
      </c>
      <c r="C907" s="5">
        <v>1</v>
      </c>
      <c r="D907" s="5">
        <v>0.668022936099745</v>
      </c>
      <c r="E907" s="5" t="b">
        <v>0</v>
      </c>
      <c r="F907" s="5" t="b">
        <f t="shared" si="14"/>
        <v>0</v>
      </c>
    </row>
    <row r="908" s="5" customFormat="1" spans="1:6">
      <c r="A908" s="9" t="s">
        <v>1817</v>
      </c>
      <c r="B908" s="9" t="s">
        <v>1818</v>
      </c>
      <c r="C908" s="5">
        <v>1</v>
      </c>
      <c r="D908" s="5">
        <v>0.668022936099745</v>
      </c>
      <c r="E908" s="5" t="b">
        <v>0</v>
      </c>
      <c r="F908" s="5" t="b">
        <f t="shared" si="14"/>
        <v>0</v>
      </c>
    </row>
    <row r="909" s="5" customFormat="1" spans="1:6">
      <c r="A909" s="9" t="s">
        <v>1819</v>
      </c>
      <c r="B909" s="9" t="s">
        <v>1820</v>
      </c>
      <c r="C909" s="5">
        <v>1</v>
      </c>
      <c r="D909" s="5">
        <v>0.668022936099745</v>
      </c>
      <c r="E909" s="5" t="b">
        <v>0</v>
      </c>
      <c r="F909" s="5" t="b">
        <f t="shared" si="14"/>
        <v>0</v>
      </c>
    </row>
    <row r="910" s="5" customFormat="1" spans="1:6">
      <c r="A910" s="9" t="s">
        <v>1821</v>
      </c>
      <c r="B910" s="9" t="s">
        <v>1822</v>
      </c>
      <c r="C910" s="5">
        <v>1</v>
      </c>
      <c r="D910" s="5">
        <v>0.668022936099745</v>
      </c>
      <c r="E910" s="5" t="b">
        <v>0</v>
      </c>
      <c r="F910" s="5" t="b">
        <f t="shared" si="14"/>
        <v>0</v>
      </c>
    </row>
    <row r="911" s="5" customFormat="1" spans="1:6">
      <c r="A911" s="9" t="s">
        <v>1823</v>
      </c>
      <c r="B911" s="9" t="s">
        <v>1824</v>
      </c>
      <c r="C911" s="5">
        <v>1</v>
      </c>
      <c r="D911" s="5">
        <v>0.668022936099745</v>
      </c>
      <c r="E911" s="5" t="b">
        <v>0</v>
      </c>
      <c r="F911" s="5" t="b">
        <f t="shared" si="14"/>
        <v>0</v>
      </c>
    </row>
    <row r="912" s="5" customFormat="1" spans="1:6">
      <c r="A912" s="9" t="s">
        <v>1825</v>
      </c>
      <c r="B912" s="9" t="s">
        <v>1826</v>
      </c>
      <c r="C912" s="5">
        <v>1</v>
      </c>
      <c r="D912" s="5">
        <v>0.668022936099745</v>
      </c>
      <c r="E912" s="5" t="b">
        <v>0</v>
      </c>
      <c r="F912" s="5" t="b">
        <f t="shared" si="14"/>
        <v>0</v>
      </c>
    </row>
    <row r="913" s="5" customFormat="1" spans="1:6">
      <c r="A913" s="9" t="s">
        <v>1827</v>
      </c>
      <c r="B913" s="9" t="s">
        <v>1828</v>
      </c>
      <c r="C913" s="5">
        <v>1</v>
      </c>
      <c r="D913" s="5">
        <v>0.668022936099745</v>
      </c>
      <c r="E913" s="5" t="b">
        <v>0</v>
      </c>
      <c r="F913" s="5" t="b">
        <f t="shared" si="14"/>
        <v>0</v>
      </c>
    </row>
    <row r="914" s="5" customFormat="1" spans="1:6">
      <c r="A914" s="9" t="s">
        <v>1829</v>
      </c>
      <c r="B914" s="9" t="s">
        <v>1830</v>
      </c>
      <c r="C914" s="5">
        <v>1</v>
      </c>
      <c r="D914" s="5">
        <v>0.668022936099745</v>
      </c>
      <c r="E914" s="5" t="b">
        <v>0</v>
      </c>
      <c r="F914" s="5" t="b">
        <f t="shared" si="14"/>
        <v>0</v>
      </c>
    </row>
    <row r="915" s="5" customFormat="1" spans="1:6">
      <c r="A915" s="9" t="s">
        <v>1831</v>
      </c>
      <c r="B915" s="9" t="s">
        <v>1832</v>
      </c>
      <c r="C915" s="5">
        <v>1</v>
      </c>
      <c r="D915" s="5">
        <v>0.668022936099745</v>
      </c>
      <c r="E915" s="5" t="b">
        <v>0</v>
      </c>
      <c r="F915" s="5" t="b">
        <f t="shared" si="14"/>
        <v>0</v>
      </c>
    </row>
    <row r="916" s="5" customFormat="1" spans="1:6">
      <c r="A916" s="9" t="s">
        <v>1833</v>
      </c>
      <c r="B916" s="9" t="s">
        <v>1834</v>
      </c>
      <c r="C916" s="5">
        <v>1</v>
      </c>
      <c r="D916" s="5">
        <v>0.668022936099745</v>
      </c>
      <c r="E916" s="5" t="b">
        <v>0</v>
      </c>
      <c r="F916" s="5" t="b">
        <f t="shared" si="14"/>
        <v>0</v>
      </c>
    </row>
    <row r="917" s="5" customFormat="1" spans="1:6">
      <c r="A917" s="9" t="s">
        <v>1835</v>
      </c>
      <c r="B917" s="9" t="s">
        <v>1836</v>
      </c>
      <c r="C917" s="5">
        <v>1</v>
      </c>
      <c r="D917" s="5">
        <v>0.668022936099745</v>
      </c>
      <c r="E917" s="5" t="b">
        <v>0</v>
      </c>
      <c r="F917" s="5" t="b">
        <f t="shared" si="14"/>
        <v>0</v>
      </c>
    </row>
    <row r="918" s="5" customFormat="1" spans="1:6">
      <c r="A918" s="9" t="s">
        <v>1837</v>
      </c>
      <c r="B918" s="9" t="s">
        <v>1838</v>
      </c>
      <c r="C918" s="5">
        <v>1</v>
      </c>
      <c r="D918" s="5">
        <v>0.668022936099745</v>
      </c>
      <c r="E918" s="5" t="b">
        <v>0</v>
      </c>
      <c r="F918" s="5" t="b">
        <f t="shared" si="14"/>
        <v>0</v>
      </c>
    </row>
    <row r="919" s="5" customFormat="1" spans="1:6">
      <c r="A919" s="9" t="s">
        <v>1839</v>
      </c>
      <c r="B919" s="9" t="s">
        <v>1840</v>
      </c>
      <c r="C919" s="5">
        <v>1</v>
      </c>
      <c r="D919" s="5">
        <v>0.668022936099745</v>
      </c>
      <c r="E919" s="5" t="b">
        <v>0</v>
      </c>
      <c r="F919" s="5" t="b">
        <f t="shared" si="14"/>
        <v>0</v>
      </c>
    </row>
    <row r="920" s="5" customFormat="1" spans="1:6">
      <c r="A920" s="9" t="s">
        <v>1841</v>
      </c>
      <c r="B920" s="9" t="s">
        <v>1842</v>
      </c>
      <c r="C920" s="5">
        <v>1</v>
      </c>
      <c r="D920" s="5">
        <v>0.668022936099745</v>
      </c>
      <c r="E920" s="5" t="b">
        <v>0</v>
      </c>
      <c r="F920" s="5" t="b">
        <f t="shared" si="14"/>
        <v>0</v>
      </c>
    </row>
    <row r="921" s="5" customFormat="1" spans="1:6">
      <c r="A921" s="9" t="s">
        <v>1843</v>
      </c>
      <c r="B921" s="9" t="s">
        <v>1844</v>
      </c>
      <c r="C921" s="5">
        <v>1</v>
      </c>
      <c r="D921" s="5">
        <v>0.668022936099745</v>
      </c>
      <c r="E921" s="5" t="b">
        <v>0</v>
      </c>
      <c r="F921" s="5" t="b">
        <f t="shared" si="14"/>
        <v>0</v>
      </c>
    </row>
    <row r="922" s="5" customFormat="1" spans="1:6">
      <c r="A922" s="9" t="s">
        <v>1845</v>
      </c>
      <c r="B922" s="9" t="s">
        <v>1846</v>
      </c>
      <c r="C922" s="5">
        <v>1</v>
      </c>
      <c r="D922" s="5">
        <v>0.668022936099745</v>
      </c>
      <c r="E922" s="5" t="b">
        <v>0</v>
      </c>
      <c r="F922" s="5" t="b">
        <f t="shared" si="14"/>
        <v>0</v>
      </c>
    </row>
    <row r="923" s="5" customFormat="1" spans="1:6">
      <c r="A923" s="9" t="s">
        <v>1847</v>
      </c>
      <c r="B923" s="9" t="s">
        <v>1848</v>
      </c>
      <c r="C923" s="5">
        <v>1</v>
      </c>
      <c r="D923" s="5">
        <v>0.668022936099745</v>
      </c>
      <c r="E923" s="5" t="b">
        <v>0</v>
      </c>
      <c r="F923" s="5" t="b">
        <f t="shared" si="14"/>
        <v>0</v>
      </c>
    </row>
    <row r="924" s="5" customFormat="1" spans="1:6">
      <c r="A924" s="9" t="s">
        <v>1849</v>
      </c>
      <c r="B924" s="9" t="s">
        <v>1850</v>
      </c>
      <c r="C924" s="5">
        <v>1</v>
      </c>
      <c r="D924" s="5">
        <v>0.668022936099745</v>
      </c>
      <c r="E924" s="5" t="b">
        <v>0</v>
      </c>
      <c r="F924" s="5" t="b">
        <f t="shared" si="14"/>
        <v>0</v>
      </c>
    </row>
    <row r="925" s="5" customFormat="1" spans="1:6">
      <c r="A925" s="9" t="s">
        <v>1851</v>
      </c>
      <c r="B925" s="9" t="s">
        <v>1852</v>
      </c>
      <c r="C925" s="5">
        <v>1</v>
      </c>
      <c r="D925" s="5">
        <v>0.668022936099745</v>
      </c>
      <c r="E925" s="5" t="b">
        <v>0</v>
      </c>
      <c r="F925" s="5" t="b">
        <f t="shared" si="14"/>
        <v>0</v>
      </c>
    </row>
    <row r="926" s="5" customFormat="1" spans="1:6">
      <c r="A926" s="9" t="s">
        <v>1853</v>
      </c>
      <c r="B926" s="9" t="s">
        <v>1854</v>
      </c>
      <c r="C926" s="5">
        <v>1</v>
      </c>
      <c r="D926" s="5">
        <v>0.668022936099745</v>
      </c>
      <c r="E926" s="5" t="b">
        <v>0</v>
      </c>
      <c r="F926" s="5" t="b">
        <f t="shared" si="14"/>
        <v>0</v>
      </c>
    </row>
    <row r="927" s="5" customFormat="1" spans="1:6">
      <c r="A927" s="9" t="s">
        <v>1855</v>
      </c>
      <c r="B927" s="9" t="s">
        <v>1856</v>
      </c>
      <c r="C927" s="5">
        <v>0.999999999999523</v>
      </c>
      <c r="D927" s="5">
        <v>0.668022936099426</v>
      </c>
      <c r="E927" s="5" t="b">
        <v>1</v>
      </c>
      <c r="F927" s="5" t="b">
        <f t="shared" si="14"/>
        <v>0</v>
      </c>
    </row>
    <row r="928" s="5" customFormat="1" spans="1:6">
      <c r="A928" s="9" t="s">
        <v>1857</v>
      </c>
      <c r="B928" s="9" t="s">
        <v>1858</v>
      </c>
      <c r="C928" s="5">
        <v>0.762390152044308</v>
      </c>
      <c r="D928" s="5">
        <v>0.509294107822169</v>
      </c>
      <c r="E928" s="5" t="b">
        <v>1</v>
      </c>
      <c r="F928" s="5" t="b">
        <f t="shared" si="14"/>
        <v>0</v>
      </c>
    </row>
    <row r="929" s="5" customFormat="1" spans="1:6">
      <c r="A929" s="9" t="s">
        <v>1859</v>
      </c>
      <c r="B929" s="9" t="s">
        <v>1860</v>
      </c>
      <c r="C929" s="5">
        <v>0.441209148479282</v>
      </c>
      <c r="D929" s="5">
        <v>0.294737830801198</v>
      </c>
      <c r="E929" s="5" t="b">
        <v>1</v>
      </c>
      <c r="F929" s="5" t="b">
        <f t="shared" si="14"/>
        <v>0</v>
      </c>
    </row>
    <row r="930" s="5" customFormat="1" spans="1:6">
      <c r="A930" s="9" t="s">
        <v>1861</v>
      </c>
      <c r="B930" s="9" t="s">
        <v>1862</v>
      </c>
      <c r="C930" s="5">
        <v>1</v>
      </c>
      <c r="D930" s="5">
        <v>0.668022936099745</v>
      </c>
      <c r="E930" s="5" t="b">
        <v>0</v>
      </c>
      <c r="F930" s="5" t="b">
        <f t="shared" si="14"/>
        <v>0</v>
      </c>
    </row>
    <row r="931" s="5" customFormat="1" spans="1:6">
      <c r="A931" s="9" t="s">
        <v>1863</v>
      </c>
      <c r="B931" s="9" t="s">
        <v>1864</v>
      </c>
      <c r="C931" s="5">
        <v>1.00000000000018</v>
      </c>
      <c r="D931" s="5">
        <v>0.668022936099868</v>
      </c>
      <c r="E931" s="5" t="b">
        <v>1</v>
      </c>
      <c r="F931" s="5" t="b">
        <f t="shared" si="14"/>
        <v>0</v>
      </c>
    </row>
    <row r="932" s="5" customFormat="1" spans="1:6">
      <c r="A932" s="9" t="s">
        <v>1865</v>
      </c>
      <c r="B932" s="9" t="s">
        <v>1866</v>
      </c>
      <c r="C932" s="5">
        <v>0.999999999999832</v>
      </c>
      <c r="D932" s="5">
        <v>0.668022936099632</v>
      </c>
      <c r="E932" s="5" t="b">
        <v>1</v>
      </c>
      <c r="F932" s="5" t="b">
        <f t="shared" si="14"/>
        <v>0</v>
      </c>
    </row>
    <row r="933" s="5" customFormat="1" spans="1:6">
      <c r="A933" s="9" t="s">
        <v>1867</v>
      </c>
      <c r="B933" s="9" t="s">
        <v>1868</v>
      </c>
      <c r="C933" s="5">
        <v>1</v>
      </c>
      <c r="D933" s="5">
        <v>0.668022936099745</v>
      </c>
      <c r="E933" s="5" t="b">
        <v>0</v>
      </c>
      <c r="F933" s="5" t="b">
        <f t="shared" si="14"/>
        <v>0</v>
      </c>
    </row>
    <row r="934" s="5" customFormat="1" spans="1:6">
      <c r="A934" s="9" t="s">
        <v>1869</v>
      </c>
      <c r="B934" s="9" t="s">
        <v>1870</v>
      </c>
      <c r="C934" s="5">
        <v>0.99011296237125</v>
      </c>
      <c r="D934" s="5">
        <v>0.661418168193658</v>
      </c>
      <c r="E934" s="5" t="b">
        <v>1</v>
      </c>
      <c r="F934" s="5" t="b">
        <f t="shared" si="14"/>
        <v>0</v>
      </c>
    </row>
    <row r="935" s="5" customFormat="1" spans="1:6">
      <c r="A935" s="9" t="s">
        <v>1871</v>
      </c>
      <c r="B935" s="9" t="s">
        <v>1872</v>
      </c>
      <c r="C935" s="5">
        <v>1</v>
      </c>
      <c r="D935" s="5">
        <v>0.668022936099745</v>
      </c>
      <c r="E935" s="5" t="b">
        <v>0</v>
      </c>
      <c r="F935" s="5" t="b">
        <f t="shared" si="14"/>
        <v>0</v>
      </c>
    </row>
    <row r="936" s="5" customFormat="1" spans="1:6">
      <c r="A936" s="9" t="s">
        <v>1873</v>
      </c>
      <c r="B936" s="9" t="s">
        <v>1874</v>
      </c>
      <c r="C936" s="5">
        <v>1</v>
      </c>
      <c r="D936" s="5">
        <v>0.668022936099745</v>
      </c>
      <c r="E936" s="5" t="b">
        <v>0</v>
      </c>
      <c r="F936" s="5" t="b">
        <f t="shared" si="14"/>
        <v>0</v>
      </c>
    </row>
    <row r="937" s="5" customFormat="1" spans="1:6">
      <c r="A937" s="9" t="s">
        <v>1875</v>
      </c>
      <c r="B937" s="9" t="s">
        <v>1876</v>
      </c>
      <c r="C937" s="5">
        <v>1</v>
      </c>
      <c r="D937" s="5">
        <v>0.668022936099745</v>
      </c>
      <c r="E937" s="5" t="b">
        <v>0</v>
      </c>
      <c r="F937" s="5" t="b">
        <f t="shared" si="14"/>
        <v>0</v>
      </c>
    </row>
    <row r="938" s="5" customFormat="1" spans="1:6">
      <c r="A938" s="9" t="s">
        <v>1877</v>
      </c>
      <c r="B938" s="9" t="s">
        <v>1878</v>
      </c>
      <c r="C938" s="5">
        <v>1</v>
      </c>
      <c r="D938" s="5">
        <v>0.668022936099745</v>
      </c>
      <c r="E938" s="5" t="b">
        <v>0</v>
      </c>
      <c r="F938" s="5" t="b">
        <f t="shared" si="14"/>
        <v>0</v>
      </c>
    </row>
    <row r="939" s="5" customFormat="1" spans="1:6">
      <c r="A939" s="9" t="s">
        <v>1879</v>
      </c>
      <c r="B939" s="9" t="s">
        <v>1880</v>
      </c>
      <c r="C939" s="5">
        <v>0.999999999999494</v>
      </c>
      <c r="D939" s="5">
        <v>0.668022936099406</v>
      </c>
      <c r="E939" s="5" t="b">
        <v>1</v>
      </c>
      <c r="F939" s="5" t="b">
        <f t="shared" si="14"/>
        <v>0</v>
      </c>
    </row>
    <row r="940" s="5" customFormat="1" spans="1:6">
      <c r="A940" s="9" t="s">
        <v>1881</v>
      </c>
      <c r="B940" s="11" t="s">
        <v>1882</v>
      </c>
      <c r="C940" s="5">
        <v>1</v>
      </c>
      <c r="D940" s="5">
        <v>0.668022936099745</v>
      </c>
      <c r="E940" s="5" t="b">
        <v>0</v>
      </c>
      <c r="F940" s="5" t="b">
        <f t="shared" si="14"/>
        <v>0</v>
      </c>
    </row>
    <row r="941" s="5" customFormat="1" spans="1:6">
      <c r="A941" s="9" t="s">
        <v>1883</v>
      </c>
      <c r="B941" s="9" t="s">
        <v>1884</v>
      </c>
      <c r="C941" s="5">
        <v>1</v>
      </c>
      <c r="D941" s="5">
        <v>0.668022936099745</v>
      </c>
      <c r="E941" s="5" t="b">
        <v>0</v>
      </c>
      <c r="F941" s="5" t="b">
        <f t="shared" si="14"/>
        <v>0</v>
      </c>
    </row>
    <row r="942" s="5" customFormat="1" spans="1:6">
      <c r="A942" s="9" t="s">
        <v>1885</v>
      </c>
      <c r="B942" s="9" t="s">
        <v>1886</v>
      </c>
      <c r="C942" s="5">
        <v>1</v>
      </c>
      <c r="D942" s="5">
        <v>0.668022936099745</v>
      </c>
      <c r="E942" s="5" t="b">
        <v>0</v>
      </c>
      <c r="F942" s="5" t="b">
        <f t="shared" si="14"/>
        <v>0</v>
      </c>
    </row>
    <row r="943" s="5" customFormat="1" spans="1:6">
      <c r="A943" s="9" t="s">
        <v>1887</v>
      </c>
      <c r="B943" s="9" t="s">
        <v>1888</v>
      </c>
      <c r="C943" s="5">
        <v>1</v>
      </c>
      <c r="D943" s="5">
        <v>0.668022936099745</v>
      </c>
      <c r="E943" s="5" t="b">
        <v>0</v>
      </c>
      <c r="F943" s="5" t="b">
        <f t="shared" si="14"/>
        <v>0</v>
      </c>
    </row>
    <row r="944" s="5" customFormat="1" spans="1:6">
      <c r="A944" s="9" t="s">
        <v>1889</v>
      </c>
      <c r="B944" s="9" t="s">
        <v>1890</v>
      </c>
      <c r="C944" s="5">
        <v>1</v>
      </c>
      <c r="D944" s="5">
        <v>0.668022936099745</v>
      </c>
      <c r="E944" s="5" t="b">
        <v>0</v>
      </c>
      <c r="F944" s="5" t="b">
        <f t="shared" si="14"/>
        <v>0</v>
      </c>
    </row>
    <row r="945" s="5" customFormat="1" spans="1:6">
      <c r="A945" s="9" t="s">
        <v>1891</v>
      </c>
      <c r="B945" s="9" t="s">
        <v>1892</v>
      </c>
      <c r="C945" s="5">
        <v>1</v>
      </c>
      <c r="D945" s="5">
        <v>0.668022936099745</v>
      </c>
      <c r="E945" s="5" t="b">
        <v>0</v>
      </c>
      <c r="F945" s="5" t="b">
        <f t="shared" si="14"/>
        <v>0</v>
      </c>
    </row>
    <row r="946" s="5" customFormat="1" spans="1:6">
      <c r="A946" s="9" t="s">
        <v>1893</v>
      </c>
      <c r="B946" s="9" t="s">
        <v>1894</v>
      </c>
      <c r="C946" s="5">
        <v>1</v>
      </c>
      <c r="D946" s="5">
        <v>0.668022936099745</v>
      </c>
      <c r="E946" s="5" t="b">
        <v>0</v>
      </c>
      <c r="F946" s="5" t="b">
        <f t="shared" si="14"/>
        <v>0</v>
      </c>
    </row>
    <row r="947" s="5" customFormat="1" spans="1:6">
      <c r="A947" s="9" t="s">
        <v>1895</v>
      </c>
      <c r="B947" s="9" t="s">
        <v>1896</v>
      </c>
      <c r="C947" s="5">
        <v>1</v>
      </c>
      <c r="D947" s="5">
        <v>0.668022936099745</v>
      </c>
      <c r="E947" s="5" t="b">
        <v>0</v>
      </c>
      <c r="F947" s="5" t="b">
        <f t="shared" si="14"/>
        <v>0</v>
      </c>
    </row>
    <row r="948" s="5" customFormat="1" spans="1:6">
      <c r="A948" s="9" t="s">
        <v>1897</v>
      </c>
      <c r="B948" s="9" t="s">
        <v>1898</v>
      </c>
      <c r="C948" s="5">
        <v>0</v>
      </c>
      <c r="D948" s="5">
        <v>0</v>
      </c>
      <c r="E948" s="5" t="b">
        <v>1</v>
      </c>
      <c r="F948" s="5" t="b">
        <f t="shared" si="14"/>
        <v>1</v>
      </c>
    </row>
    <row r="949" s="5" customFormat="1" spans="1:6">
      <c r="A949" s="9" t="s">
        <v>1899</v>
      </c>
      <c r="B949" s="9" t="s">
        <v>1900</v>
      </c>
      <c r="C949" s="5">
        <v>0</v>
      </c>
      <c r="D949" s="5">
        <v>0</v>
      </c>
      <c r="E949" s="5" t="b">
        <v>1</v>
      </c>
      <c r="F949" s="5" t="b">
        <f t="shared" si="14"/>
        <v>1</v>
      </c>
    </row>
    <row r="950" s="5" customFormat="1" spans="1:6">
      <c r="A950" s="9" t="s">
        <v>1901</v>
      </c>
      <c r="B950" s="9" t="s">
        <v>1902</v>
      </c>
      <c r="C950" s="5">
        <v>0</v>
      </c>
      <c r="D950" s="5">
        <v>0</v>
      </c>
      <c r="E950" s="5" t="b">
        <v>1</v>
      </c>
      <c r="F950" s="5" t="b">
        <f t="shared" si="14"/>
        <v>1</v>
      </c>
    </row>
    <row r="951" s="5" customFormat="1" spans="1:6">
      <c r="A951" s="8" t="s">
        <v>1903</v>
      </c>
      <c r="B951" s="9" t="s">
        <v>1904</v>
      </c>
      <c r="C951" s="5">
        <v>1</v>
      </c>
      <c r="D951" s="5">
        <v>0.668022936099745</v>
      </c>
      <c r="E951" s="5" t="b">
        <v>0</v>
      </c>
      <c r="F951" s="5" t="b">
        <f t="shared" si="14"/>
        <v>0</v>
      </c>
    </row>
    <row r="952" spans="1:6">
      <c r="A952" s="9" t="s">
        <v>1905</v>
      </c>
      <c r="B952" s="9" t="s">
        <v>1906</v>
      </c>
      <c r="C952" s="5">
        <v>1</v>
      </c>
      <c r="D952" s="5">
        <v>0.668022936099745</v>
      </c>
      <c r="E952" s="5" t="b">
        <v>0</v>
      </c>
      <c r="F952" s="5" t="b">
        <f t="shared" ref="F952:F983" si="15">C952&lt;=0.05</f>
        <v>0</v>
      </c>
    </row>
    <row r="953" spans="1:6">
      <c r="A953" s="8" t="s">
        <v>1907</v>
      </c>
      <c r="B953" s="9" t="s">
        <v>1908</v>
      </c>
      <c r="C953" s="5">
        <v>1</v>
      </c>
      <c r="D953" s="5">
        <v>0.668022936099745</v>
      </c>
      <c r="E953" s="5" t="b">
        <v>0</v>
      </c>
      <c r="F953" s="5" t="b">
        <f t="shared" si="15"/>
        <v>0</v>
      </c>
    </row>
    <row r="954" spans="1:6">
      <c r="A954" s="9" t="s">
        <v>1909</v>
      </c>
      <c r="B954" s="9" t="s">
        <v>1910</v>
      </c>
      <c r="C954" s="5">
        <v>1</v>
      </c>
      <c r="D954" s="5">
        <v>0.668022936099745</v>
      </c>
      <c r="E954" s="5" t="b">
        <v>0</v>
      </c>
      <c r="F954" s="5" t="b">
        <f t="shared" si="15"/>
        <v>0</v>
      </c>
    </row>
    <row r="955" spans="1:6">
      <c r="A955" s="8" t="s">
        <v>1911</v>
      </c>
      <c r="B955" s="9" t="s">
        <v>1912</v>
      </c>
      <c r="C955" s="5">
        <v>1</v>
      </c>
      <c r="D955" s="5">
        <v>0.668022936099745</v>
      </c>
      <c r="E955" s="5" t="b">
        <v>0</v>
      </c>
      <c r="F955" s="5" t="b">
        <f t="shared" si="15"/>
        <v>0</v>
      </c>
    </row>
    <row r="956" spans="1:6">
      <c r="A956" s="8" t="s">
        <v>1913</v>
      </c>
      <c r="B956" s="9" t="s">
        <v>1914</v>
      </c>
      <c r="C956" s="5">
        <v>1</v>
      </c>
      <c r="D956" s="5">
        <v>0.668022936099745</v>
      </c>
      <c r="E956" s="5" t="b">
        <v>0</v>
      </c>
      <c r="F956" s="5" t="b">
        <f t="shared" si="15"/>
        <v>0</v>
      </c>
    </row>
    <row r="957" spans="1:6">
      <c r="A957" s="9" t="s">
        <v>1915</v>
      </c>
      <c r="B957" s="9" t="s">
        <v>1916</v>
      </c>
      <c r="C957" s="5">
        <v>1</v>
      </c>
      <c r="D957" s="5">
        <v>0.668022936099745</v>
      </c>
      <c r="E957" s="5" t="b">
        <v>0</v>
      </c>
      <c r="F957" s="5" t="b">
        <f t="shared" si="15"/>
        <v>0</v>
      </c>
    </row>
    <row r="958" spans="1:6">
      <c r="A958" s="8" t="s">
        <v>1917</v>
      </c>
      <c r="B958" s="9" t="s">
        <v>1918</v>
      </c>
      <c r="C958" s="5">
        <v>1</v>
      </c>
      <c r="D958" s="5">
        <v>0.668022936099745</v>
      </c>
      <c r="E958" s="5" t="b">
        <v>0</v>
      </c>
      <c r="F958" s="5" t="b">
        <f t="shared" si="15"/>
        <v>0</v>
      </c>
    </row>
    <row r="959" spans="1:6">
      <c r="A959" s="9" t="s">
        <v>1919</v>
      </c>
      <c r="B959" s="9" t="s">
        <v>1920</v>
      </c>
      <c r="C959" s="5">
        <v>1</v>
      </c>
      <c r="D959" s="5">
        <v>0.668022936099745</v>
      </c>
      <c r="E959" s="5" t="b">
        <v>0</v>
      </c>
      <c r="F959" s="5" t="b">
        <f t="shared" si="15"/>
        <v>0</v>
      </c>
    </row>
    <row r="960" spans="1:6">
      <c r="A960" s="8" t="s">
        <v>1921</v>
      </c>
      <c r="B960" s="9" t="s">
        <v>1922</v>
      </c>
      <c r="C960" s="5">
        <v>1.00000000000006</v>
      </c>
      <c r="D960" s="5">
        <v>0.668022936099785</v>
      </c>
      <c r="E960" s="5" t="b">
        <v>1</v>
      </c>
      <c r="F960" s="5" t="b">
        <f t="shared" si="15"/>
        <v>0</v>
      </c>
    </row>
    <row r="961" spans="1:6">
      <c r="A961" s="9" t="s">
        <v>1923</v>
      </c>
      <c r="B961" s="9" t="s">
        <v>1924</v>
      </c>
      <c r="C961" s="5">
        <v>1.00000000000006</v>
      </c>
      <c r="D961" s="5">
        <v>0.668022936099785</v>
      </c>
      <c r="E961" s="5" t="b">
        <v>1</v>
      </c>
      <c r="F961" s="5" t="b">
        <f t="shared" si="15"/>
        <v>0</v>
      </c>
    </row>
    <row r="962" spans="1:6">
      <c r="A962" s="8" t="s">
        <v>1925</v>
      </c>
      <c r="B962" s="9" t="s">
        <v>1926</v>
      </c>
      <c r="C962" s="5">
        <v>1</v>
      </c>
      <c r="D962" s="5">
        <v>0.668022936099745</v>
      </c>
      <c r="E962" s="5" t="b">
        <v>0</v>
      </c>
      <c r="F962" s="5" t="b">
        <f t="shared" si="15"/>
        <v>0</v>
      </c>
    </row>
    <row r="963" spans="1:6">
      <c r="A963" s="9" t="s">
        <v>1927</v>
      </c>
      <c r="B963" s="9" t="s">
        <v>1928</v>
      </c>
      <c r="C963" s="5">
        <v>1</v>
      </c>
      <c r="D963" s="5">
        <v>0.668022936099745</v>
      </c>
      <c r="E963" s="5" t="b">
        <v>0</v>
      </c>
      <c r="F963" s="5" t="b">
        <f t="shared" si="15"/>
        <v>0</v>
      </c>
    </row>
    <row r="964" spans="1:6">
      <c r="A964" s="8" t="s">
        <v>1929</v>
      </c>
      <c r="B964" s="9" t="s">
        <v>1930</v>
      </c>
      <c r="C964" s="5">
        <v>1</v>
      </c>
      <c r="D964" s="5">
        <v>0.668022936099745</v>
      </c>
      <c r="E964" s="5" t="b">
        <v>0</v>
      </c>
      <c r="F964" s="5" t="b">
        <f t="shared" si="15"/>
        <v>0</v>
      </c>
    </row>
    <row r="965" spans="1:6">
      <c r="A965" s="9" t="s">
        <v>1931</v>
      </c>
      <c r="B965" s="9" t="s">
        <v>1932</v>
      </c>
      <c r="C965" s="5">
        <v>1</v>
      </c>
      <c r="D965" s="5">
        <v>0.668022936099745</v>
      </c>
      <c r="E965" s="5" t="b">
        <v>0</v>
      </c>
      <c r="F965" s="5" t="b">
        <f t="shared" si="15"/>
        <v>0</v>
      </c>
    </row>
    <row r="966" spans="1:6">
      <c r="A966" s="8" t="s">
        <v>1933</v>
      </c>
      <c r="B966" s="9" t="s">
        <v>1934</v>
      </c>
      <c r="C966" s="5">
        <v>1</v>
      </c>
      <c r="D966" s="5">
        <v>0.668022936099745</v>
      </c>
      <c r="E966" s="5" t="b">
        <v>0</v>
      </c>
      <c r="F966" s="5" t="b">
        <f t="shared" si="15"/>
        <v>0</v>
      </c>
    </row>
    <row r="967" spans="1:6">
      <c r="A967" s="9" t="s">
        <v>1935</v>
      </c>
      <c r="B967" s="9" t="s">
        <v>1936</v>
      </c>
      <c r="C967" s="5">
        <v>1</v>
      </c>
      <c r="D967" s="5">
        <v>0.668022936099745</v>
      </c>
      <c r="E967" s="5" t="b">
        <v>0</v>
      </c>
      <c r="F967" s="5" t="b">
        <f t="shared" si="15"/>
        <v>0</v>
      </c>
    </row>
    <row r="968" spans="1:6">
      <c r="A968" s="8" t="s">
        <v>1937</v>
      </c>
      <c r="B968" s="9" t="s">
        <v>1938</v>
      </c>
      <c r="C968" s="5">
        <v>1</v>
      </c>
      <c r="D968" s="5">
        <v>0.668022936099745</v>
      </c>
      <c r="E968" s="5" t="b">
        <v>0</v>
      </c>
      <c r="F968" s="5" t="b">
        <f t="shared" si="15"/>
        <v>0</v>
      </c>
    </row>
    <row r="969" spans="1:6">
      <c r="A969" s="9" t="s">
        <v>1939</v>
      </c>
      <c r="B969" s="9" t="s">
        <v>1940</v>
      </c>
      <c r="C969" s="5">
        <v>1</v>
      </c>
      <c r="D969" s="5">
        <v>0.668022936099745</v>
      </c>
      <c r="E969" s="5" t="b">
        <v>0</v>
      </c>
      <c r="F969" s="5" t="b">
        <f t="shared" si="15"/>
        <v>0</v>
      </c>
    </row>
    <row r="970" spans="1:6">
      <c r="A970" s="8" t="s">
        <v>1941</v>
      </c>
      <c r="B970" s="9" t="s">
        <v>1942</v>
      </c>
      <c r="C970" s="5">
        <v>1</v>
      </c>
      <c r="D970" s="5">
        <v>0.668022936099745</v>
      </c>
      <c r="E970" s="5" t="b">
        <v>0</v>
      </c>
      <c r="F970" s="5" t="b">
        <f t="shared" si="15"/>
        <v>0</v>
      </c>
    </row>
    <row r="971" spans="1:6">
      <c r="A971" s="9" t="s">
        <v>1943</v>
      </c>
      <c r="B971" s="9" t="s">
        <v>1944</v>
      </c>
      <c r="C971" s="5">
        <v>1</v>
      </c>
      <c r="D971" s="5">
        <v>0.668022936099745</v>
      </c>
      <c r="E971" s="5" t="b">
        <v>0</v>
      </c>
      <c r="F971" s="5" t="b">
        <f t="shared" si="15"/>
        <v>0</v>
      </c>
    </row>
    <row r="972" spans="1:6">
      <c r="A972" s="8" t="s">
        <v>1945</v>
      </c>
      <c r="B972" s="9" t="s">
        <v>1946</v>
      </c>
      <c r="C972" s="5">
        <v>1</v>
      </c>
      <c r="D972" s="5">
        <v>0.668022936099745</v>
      </c>
      <c r="E972" s="5" t="b">
        <v>0</v>
      </c>
      <c r="F972" s="5" t="b">
        <f t="shared" si="15"/>
        <v>0</v>
      </c>
    </row>
    <row r="973" spans="1:6">
      <c r="A973" s="9" t="s">
        <v>1947</v>
      </c>
      <c r="B973" s="9" t="s">
        <v>1948</v>
      </c>
      <c r="C973" s="5">
        <v>1</v>
      </c>
      <c r="D973" s="5">
        <v>0.668022936099745</v>
      </c>
      <c r="E973" s="5" t="b">
        <v>0</v>
      </c>
      <c r="F973" s="5" t="b">
        <f t="shared" si="15"/>
        <v>0</v>
      </c>
    </row>
    <row r="974" spans="1:6">
      <c r="A974" s="8" t="s">
        <v>1949</v>
      </c>
      <c r="B974" s="9" t="s">
        <v>1950</v>
      </c>
      <c r="C974" s="5">
        <v>1</v>
      </c>
      <c r="D974" s="5">
        <v>0.668022936099745</v>
      </c>
      <c r="E974" s="5" t="b">
        <v>0</v>
      </c>
      <c r="F974" s="5" t="b">
        <f t="shared" si="15"/>
        <v>0</v>
      </c>
    </row>
    <row r="975" spans="1:6">
      <c r="A975" s="9" t="s">
        <v>1951</v>
      </c>
      <c r="B975" s="9" t="s">
        <v>1952</v>
      </c>
      <c r="C975" s="5">
        <v>1</v>
      </c>
      <c r="D975" s="5">
        <v>0.668022936099745</v>
      </c>
      <c r="E975" s="5" t="b">
        <v>0</v>
      </c>
      <c r="F975" s="5" t="b">
        <f t="shared" si="15"/>
        <v>0</v>
      </c>
    </row>
    <row r="976" spans="1:6">
      <c r="A976" s="8" t="s">
        <v>1953</v>
      </c>
      <c r="B976" s="9" t="s">
        <v>1954</v>
      </c>
      <c r="C976" s="5">
        <v>1</v>
      </c>
      <c r="D976" s="5">
        <v>0.668022936099745</v>
      </c>
      <c r="E976" s="5" t="b">
        <v>0</v>
      </c>
      <c r="F976" s="5" t="b">
        <f t="shared" si="15"/>
        <v>0</v>
      </c>
    </row>
    <row r="977" spans="1:6">
      <c r="A977" s="9" t="s">
        <v>1955</v>
      </c>
      <c r="B977" s="9" t="s">
        <v>1956</v>
      </c>
      <c r="C977" s="5">
        <v>1</v>
      </c>
      <c r="D977" s="5">
        <v>0.668022936099745</v>
      </c>
      <c r="E977" s="5" t="b">
        <v>0</v>
      </c>
      <c r="F977" s="5" t="b">
        <f t="shared" si="15"/>
        <v>0</v>
      </c>
    </row>
    <row r="978" spans="1:6">
      <c r="A978" s="8" t="s">
        <v>1957</v>
      </c>
      <c r="B978" s="9" t="s">
        <v>1958</v>
      </c>
      <c r="C978" s="5">
        <v>1</v>
      </c>
      <c r="D978" s="5">
        <v>0.668022936099745</v>
      </c>
      <c r="E978" s="5" t="b">
        <v>0</v>
      </c>
      <c r="F978" s="5" t="b">
        <f t="shared" si="15"/>
        <v>0</v>
      </c>
    </row>
    <row r="979" spans="1:6">
      <c r="A979" s="9" t="s">
        <v>1959</v>
      </c>
      <c r="B979" s="9" t="s">
        <v>1960</v>
      </c>
      <c r="C979" s="5">
        <v>1</v>
      </c>
      <c r="D979" s="5">
        <v>0.668022936099745</v>
      </c>
      <c r="E979" s="5" t="b">
        <v>0</v>
      </c>
      <c r="F979" s="5" t="b">
        <f t="shared" si="15"/>
        <v>0</v>
      </c>
    </row>
    <row r="980" spans="1:6">
      <c r="A980" s="8" t="s">
        <v>1961</v>
      </c>
      <c r="B980" s="9" t="s">
        <v>1962</v>
      </c>
      <c r="C980" s="5">
        <v>1</v>
      </c>
      <c r="D980" s="5">
        <v>0.668022936099745</v>
      </c>
      <c r="E980" s="5" t="b">
        <v>0</v>
      </c>
      <c r="F980" s="5" t="b">
        <f t="shared" si="15"/>
        <v>0</v>
      </c>
    </row>
    <row r="981" spans="1:6">
      <c r="A981" s="9" t="s">
        <v>1963</v>
      </c>
      <c r="B981" s="9" t="s">
        <v>1964</v>
      </c>
      <c r="C981" s="5">
        <v>1</v>
      </c>
      <c r="D981" s="5">
        <v>0.668022936099745</v>
      </c>
      <c r="E981" s="5" t="b">
        <v>0</v>
      </c>
      <c r="F981" s="5" t="b">
        <f t="shared" si="15"/>
        <v>0</v>
      </c>
    </row>
    <row r="982" spans="1:6">
      <c r="A982" s="8" t="s">
        <v>1965</v>
      </c>
      <c r="B982" s="9" t="s">
        <v>1966</v>
      </c>
      <c r="C982" s="5">
        <v>1</v>
      </c>
      <c r="D982" s="5">
        <v>0.668022936099745</v>
      </c>
      <c r="E982" s="5" t="b">
        <v>0</v>
      </c>
      <c r="F982" s="5" t="b">
        <f t="shared" si="15"/>
        <v>0</v>
      </c>
    </row>
    <row r="983" spans="1:6">
      <c r="A983" s="9" t="s">
        <v>1967</v>
      </c>
      <c r="B983" s="9" t="s">
        <v>1968</v>
      </c>
      <c r="C983" s="5">
        <v>1</v>
      </c>
      <c r="D983" s="5">
        <v>0.668022936099745</v>
      </c>
      <c r="E983" s="5" t="b">
        <v>0</v>
      </c>
      <c r="F983" s="5" t="b">
        <f t="shared" si="15"/>
        <v>0</v>
      </c>
    </row>
    <row r="984" spans="1:6">
      <c r="A984" s="8" t="s">
        <v>1969</v>
      </c>
      <c r="B984" s="9" t="s">
        <v>1970</v>
      </c>
      <c r="C984" s="5">
        <v>1</v>
      </c>
      <c r="D984" s="5">
        <v>0.668022936099745</v>
      </c>
      <c r="E984" s="5" t="b">
        <v>0</v>
      </c>
      <c r="F984" s="5" t="b">
        <f t="shared" ref="F984:F1015" si="16">C984&lt;=0.05</f>
        <v>0</v>
      </c>
    </row>
    <row r="985" spans="1:6">
      <c r="A985" s="9" t="s">
        <v>1971</v>
      </c>
      <c r="B985" s="9" t="s">
        <v>1972</v>
      </c>
      <c r="C985" s="5">
        <v>1</v>
      </c>
      <c r="D985" s="5">
        <v>0.668022936099745</v>
      </c>
      <c r="E985" s="5" t="b">
        <v>0</v>
      </c>
      <c r="F985" s="5" t="b">
        <f t="shared" si="16"/>
        <v>0</v>
      </c>
    </row>
    <row r="986" spans="1:6">
      <c r="A986" s="8" t="s">
        <v>1973</v>
      </c>
      <c r="B986" s="9" t="s">
        <v>1974</v>
      </c>
      <c r="C986" s="5">
        <v>1</v>
      </c>
      <c r="D986" s="5">
        <v>0.668022936099745</v>
      </c>
      <c r="E986" s="5" t="b">
        <v>0</v>
      </c>
      <c r="F986" s="5" t="b">
        <f t="shared" si="16"/>
        <v>0</v>
      </c>
    </row>
    <row r="987" spans="1:6">
      <c r="A987" s="9" t="s">
        <v>1975</v>
      </c>
      <c r="B987" s="9" t="s">
        <v>1976</v>
      </c>
      <c r="C987" s="5">
        <v>1</v>
      </c>
      <c r="D987" s="5">
        <v>0.668022936099745</v>
      </c>
      <c r="E987" s="5" t="b">
        <v>0</v>
      </c>
      <c r="F987" s="5" t="b">
        <f t="shared" si="16"/>
        <v>0</v>
      </c>
    </row>
    <row r="988" spans="1:6">
      <c r="A988" s="8" t="s">
        <v>1977</v>
      </c>
      <c r="B988" s="9" t="s">
        <v>1978</v>
      </c>
      <c r="C988" s="5">
        <v>1</v>
      </c>
      <c r="D988" s="5">
        <v>0.668022936099745</v>
      </c>
      <c r="E988" s="5" t="b">
        <v>0</v>
      </c>
      <c r="F988" s="5" t="b">
        <f t="shared" si="16"/>
        <v>0</v>
      </c>
    </row>
    <row r="989" spans="1:6">
      <c r="A989" s="9" t="s">
        <v>1979</v>
      </c>
      <c r="B989" s="9" t="s">
        <v>1980</v>
      </c>
      <c r="C989" s="5">
        <v>1</v>
      </c>
      <c r="D989" s="5">
        <v>0.668022936099745</v>
      </c>
      <c r="E989" s="5" t="b">
        <v>0</v>
      </c>
      <c r="F989" s="5" t="b">
        <f t="shared" si="16"/>
        <v>0</v>
      </c>
    </row>
    <row r="990" spans="1:6">
      <c r="A990" s="8" t="s">
        <v>1981</v>
      </c>
      <c r="B990" s="9" t="s">
        <v>1982</v>
      </c>
      <c r="C990" s="5">
        <v>1</v>
      </c>
      <c r="D990" s="5">
        <v>0.668022936099745</v>
      </c>
      <c r="E990" s="5" t="b">
        <v>0</v>
      </c>
      <c r="F990" s="5" t="b">
        <f t="shared" si="16"/>
        <v>0</v>
      </c>
    </row>
    <row r="991" spans="1:6">
      <c r="A991" s="9" t="s">
        <v>1983</v>
      </c>
      <c r="B991" s="9" t="s">
        <v>1984</v>
      </c>
      <c r="C991" s="5">
        <v>1</v>
      </c>
      <c r="D991" s="5">
        <v>0.668022936099745</v>
      </c>
      <c r="E991" s="5" t="b">
        <v>0</v>
      </c>
      <c r="F991" s="5" t="b">
        <f t="shared" si="16"/>
        <v>0</v>
      </c>
    </row>
    <row r="992" spans="1:6">
      <c r="A992" s="8" t="s">
        <v>1985</v>
      </c>
      <c r="B992" s="9" t="s">
        <v>1986</v>
      </c>
      <c r="C992" s="5">
        <v>1</v>
      </c>
      <c r="D992" s="5">
        <v>0.668022936099745</v>
      </c>
      <c r="E992" s="5" t="b">
        <v>0</v>
      </c>
      <c r="F992" s="5" t="b">
        <f t="shared" si="16"/>
        <v>0</v>
      </c>
    </row>
    <row r="993" spans="1:6">
      <c r="A993" s="9" t="s">
        <v>1987</v>
      </c>
      <c r="B993" s="9" t="s">
        <v>1988</v>
      </c>
      <c r="C993" s="5">
        <v>1</v>
      </c>
      <c r="D993" s="5">
        <v>0.668022936099745</v>
      </c>
      <c r="E993" s="5" t="b">
        <v>0</v>
      </c>
      <c r="F993" s="5" t="b">
        <f t="shared" si="16"/>
        <v>0</v>
      </c>
    </row>
    <row r="994" spans="1:6">
      <c r="A994" s="8" t="s">
        <v>1989</v>
      </c>
      <c r="B994" s="9" t="s">
        <v>1990</v>
      </c>
      <c r="C994" s="5">
        <v>1</v>
      </c>
      <c r="D994" s="5">
        <v>0.668022936099745</v>
      </c>
      <c r="E994" s="5" t="b">
        <v>0</v>
      </c>
      <c r="F994" s="5" t="b">
        <f t="shared" si="16"/>
        <v>0</v>
      </c>
    </row>
    <row r="995" spans="1:6">
      <c r="A995" s="9" t="s">
        <v>1991</v>
      </c>
      <c r="B995" s="9" t="s">
        <v>1992</v>
      </c>
      <c r="C995" s="5">
        <v>1</v>
      </c>
      <c r="D995" s="5">
        <v>0.668022936099745</v>
      </c>
      <c r="E995" s="5" t="b">
        <v>0</v>
      </c>
      <c r="F995" s="5" t="b">
        <f t="shared" si="16"/>
        <v>0</v>
      </c>
    </row>
    <row r="996" spans="1:6">
      <c r="A996" s="8" t="s">
        <v>1993</v>
      </c>
      <c r="B996" s="9" t="s">
        <v>1994</v>
      </c>
      <c r="C996" s="5">
        <v>1</v>
      </c>
      <c r="D996" s="5">
        <v>0.668022936099745</v>
      </c>
      <c r="E996" s="5" t="b">
        <v>0</v>
      </c>
      <c r="F996" s="5" t="b">
        <f t="shared" si="16"/>
        <v>0</v>
      </c>
    </row>
    <row r="997" spans="1:6">
      <c r="A997" s="9" t="s">
        <v>1995</v>
      </c>
      <c r="B997" s="9" t="s">
        <v>1996</v>
      </c>
      <c r="C997" s="5">
        <v>1</v>
      </c>
      <c r="D997" s="5">
        <v>0.668022936099745</v>
      </c>
      <c r="E997" s="5" t="b">
        <v>0</v>
      </c>
      <c r="F997" s="5" t="b">
        <f t="shared" si="16"/>
        <v>0</v>
      </c>
    </row>
    <row r="998" spans="1:6">
      <c r="A998" s="8" t="s">
        <v>1997</v>
      </c>
      <c r="B998" s="9" t="s">
        <v>1998</v>
      </c>
      <c r="C998" s="5">
        <v>1</v>
      </c>
      <c r="D998" s="5">
        <v>0.668022936099745</v>
      </c>
      <c r="E998" s="5" t="b">
        <v>0</v>
      </c>
      <c r="F998" s="5" t="b">
        <f t="shared" si="16"/>
        <v>0</v>
      </c>
    </row>
    <row r="999" spans="1:6">
      <c r="A999" s="9" t="s">
        <v>1999</v>
      </c>
      <c r="B999" s="9" t="s">
        <v>2000</v>
      </c>
      <c r="C999" s="5">
        <v>1</v>
      </c>
      <c r="D999" s="5">
        <v>0.668022936099745</v>
      </c>
      <c r="E999" s="5" t="b">
        <v>0</v>
      </c>
      <c r="F999" s="5" t="b">
        <f t="shared" si="16"/>
        <v>0</v>
      </c>
    </row>
    <row r="1000" spans="1:6">
      <c r="A1000" s="8" t="s">
        <v>2001</v>
      </c>
      <c r="B1000" s="9" t="s">
        <v>2002</v>
      </c>
      <c r="C1000" s="5">
        <v>1</v>
      </c>
      <c r="D1000" s="5">
        <v>0.668022936099745</v>
      </c>
      <c r="E1000" s="5" t="b">
        <v>0</v>
      </c>
      <c r="F1000" s="5" t="b">
        <f t="shared" si="16"/>
        <v>0</v>
      </c>
    </row>
    <row r="1001" spans="1:6">
      <c r="A1001" s="9" t="s">
        <v>2003</v>
      </c>
      <c r="B1001" s="9" t="s">
        <v>2004</v>
      </c>
      <c r="C1001" s="5">
        <v>1</v>
      </c>
      <c r="D1001" s="5">
        <v>0.668022936099745</v>
      </c>
      <c r="E1001" s="5" t="b">
        <v>0</v>
      </c>
      <c r="F1001" s="5" t="b">
        <f t="shared" si="16"/>
        <v>0</v>
      </c>
    </row>
    <row r="1002" spans="1:6">
      <c r="A1002" s="8" t="s">
        <v>2005</v>
      </c>
      <c r="B1002" s="9" t="s">
        <v>2006</v>
      </c>
      <c r="C1002" s="5">
        <v>1</v>
      </c>
      <c r="D1002" s="5">
        <v>0.668022936099745</v>
      </c>
      <c r="E1002" s="5" t="b">
        <v>0</v>
      </c>
      <c r="F1002" s="5" t="b">
        <f t="shared" si="16"/>
        <v>0</v>
      </c>
    </row>
    <row r="1003" spans="1:6">
      <c r="A1003" s="9" t="s">
        <v>2007</v>
      </c>
      <c r="B1003" s="9" t="s">
        <v>2008</v>
      </c>
      <c r="C1003" s="5">
        <v>1</v>
      </c>
      <c r="D1003" s="5">
        <v>0.668022936099745</v>
      </c>
      <c r="E1003" s="5" t="b">
        <v>0</v>
      </c>
      <c r="F1003" s="5" t="b">
        <f t="shared" si="16"/>
        <v>0</v>
      </c>
    </row>
    <row r="1004" spans="1:6">
      <c r="A1004" s="8" t="s">
        <v>2009</v>
      </c>
      <c r="B1004" s="9" t="s">
        <v>2010</v>
      </c>
      <c r="C1004" s="5">
        <v>1</v>
      </c>
      <c r="D1004" s="5">
        <v>0.668022936099745</v>
      </c>
      <c r="E1004" s="5" t="b">
        <v>0</v>
      </c>
      <c r="F1004" s="5" t="b">
        <f t="shared" si="16"/>
        <v>0</v>
      </c>
    </row>
    <row r="1005" spans="1:6">
      <c r="A1005" s="9" t="s">
        <v>2011</v>
      </c>
      <c r="B1005" s="9" t="s">
        <v>2012</v>
      </c>
      <c r="C1005" s="5">
        <v>1</v>
      </c>
      <c r="D1005" s="5">
        <v>0.668022936099745</v>
      </c>
      <c r="E1005" s="5" t="b">
        <v>0</v>
      </c>
      <c r="F1005" s="5" t="b">
        <f t="shared" si="16"/>
        <v>0</v>
      </c>
    </row>
    <row r="1006" spans="1:6">
      <c r="A1006" s="8" t="s">
        <v>2013</v>
      </c>
      <c r="B1006" s="9" t="s">
        <v>2014</v>
      </c>
      <c r="C1006" s="5">
        <v>1</v>
      </c>
      <c r="D1006" s="5">
        <v>0.668022936099745</v>
      </c>
      <c r="E1006" s="5" t="b">
        <v>0</v>
      </c>
      <c r="F1006" s="5" t="b">
        <f t="shared" si="16"/>
        <v>0</v>
      </c>
    </row>
    <row r="1007" spans="1:6">
      <c r="A1007" s="9" t="s">
        <v>2015</v>
      </c>
      <c r="B1007" s="9" t="s">
        <v>2016</v>
      </c>
      <c r="C1007" s="5">
        <v>1</v>
      </c>
      <c r="D1007" s="5">
        <v>0.668022936099745</v>
      </c>
      <c r="E1007" s="5" t="b">
        <v>0</v>
      </c>
      <c r="F1007" s="5" t="b">
        <f t="shared" si="16"/>
        <v>0</v>
      </c>
    </row>
    <row r="1008" spans="1:6">
      <c r="A1008" s="8" t="s">
        <v>2017</v>
      </c>
      <c r="B1008" s="9" t="s">
        <v>2018</v>
      </c>
      <c r="C1008" s="5">
        <v>1</v>
      </c>
      <c r="D1008" s="5">
        <v>0.668022936099745</v>
      </c>
      <c r="E1008" s="5" t="b">
        <v>0</v>
      </c>
      <c r="F1008" s="5" t="b">
        <f t="shared" si="16"/>
        <v>0</v>
      </c>
    </row>
    <row r="1009" spans="1:6">
      <c r="A1009" s="9" t="s">
        <v>2019</v>
      </c>
      <c r="B1009" s="9" t="s">
        <v>2020</v>
      </c>
      <c r="C1009" s="5">
        <v>1</v>
      </c>
      <c r="D1009" s="5">
        <v>0.668022936099745</v>
      </c>
      <c r="E1009" s="5" t="b">
        <v>0</v>
      </c>
      <c r="F1009" s="5" t="b">
        <f t="shared" si="16"/>
        <v>0</v>
      </c>
    </row>
    <row r="1010" spans="1:6">
      <c r="A1010" s="8" t="s">
        <v>2021</v>
      </c>
      <c r="B1010" s="9" t="s">
        <v>2022</v>
      </c>
      <c r="C1010" s="5">
        <v>1</v>
      </c>
      <c r="D1010" s="5">
        <v>0.668022936099745</v>
      </c>
      <c r="E1010" s="5" t="b">
        <v>0</v>
      </c>
      <c r="F1010" s="5" t="b">
        <f t="shared" si="16"/>
        <v>0</v>
      </c>
    </row>
    <row r="1011" spans="1:6">
      <c r="A1011" s="9" t="s">
        <v>2023</v>
      </c>
      <c r="B1011" s="9" t="s">
        <v>2024</v>
      </c>
      <c r="C1011" s="5">
        <v>1</v>
      </c>
      <c r="D1011" s="5">
        <v>0.668022936099745</v>
      </c>
      <c r="E1011" s="5" t="b">
        <v>0</v>
      </c>
      <c r="F1011" s="5" t="b">
        <f t="shared" si="16"/>
        <v>0</v>
      </c>
    </row>
    <row r="1012" spans="1:6">
      <c r="A1012" s="8" t="s">
        <v>2025</v>
      </c>
      <c r="B1012" s="9" t="s">
        <v>2026</v>
      </c>
      <c r="C1012" s="5">
        <v>1</v>
      </c>
      <c r="D1012" s="5">
        <v>0.668022936099745</v>
      </c>
      <c r="E1012" s="5" t="b">
        <v>0</v>
      </c>
      <c r="F1012" s="5" t="b">
        <f t="shared" si="16"/>
        <v>0</v>
      </c>
    </row>
    <row r="1013" spans="1:6">
      <c r="A1013" s="9" t="s">
        <v>2027</v>
      </c>
      <c r="B1013" s="9" t="s">
        <v>2028</v>
      </c>
      <c r="C1013" s="5">
        <v>1</v>
      </c>
      <c r="D1013" s="5">
        <v>0.668022936099745</v>
      </c>
      <c r="E1013" s="5" t="b">
        <v>0</v>
      </c>
      <c r="F1013" s="5" t="b">
        <f t="shared" si="16"/>
        <v>0</v>
      </c>
    </row>
    <row r="1014" spans="1:6">
      <c r="A1014" s="8" t="s">
        <v>2029</v>
      </c>
      <c r="B1014" s="9" t="s">
        <v>2030</v>
      </c>
      <c r="C1014" s="5">
        <v>1</v>
      </c>
      <c r="D1014" s="5">
        <v>0.668022936099745</v>
      </c>
      <c r="E1014" s="5" t="b">
        <v>0</v>
      </c>
      <c r="F1014" s="5" t="b">
        <f t="shared" si="16"/>
        <v>0</v>
      </c>
    </row>
    <row r="1015" spans="1:6">
      <c r="A1015" s="9" t="s">
        <v>2031</v>
      </c>
      <c r="B1015" s="9" t="s">
        <v>2032</v>
      </c>
      <c r="C1015" s="5">
        <v>1</v>
      </c>
      <c r="D1015" s="5">
        <v>0.668022936099745</v>
      </c>
      <c r="E1015" s="5" t="b">
        <v>0</v>
      </c>
      <c r="F1015" s="5" t="b">
        <f t="shared" si="16"/>
        <v>0</v>
      </c>
    </row>
    <row r="1016" spans="1:6">
      <c r="A1016" s="8" t="s">
        <v>2033</v>
      </c>
      <c r="B1016" s="9" t="s">
        <v>2034</v>
      </c>
      <c r="C1016" s="5">
        <v>1</v>
      </c>
      <c r="D1016" s="5">
        <v>0.668022936099745</v>
      </c>
      <c r="E1016" s="5" t="b">
        <v>0</v>
      </c>
      <c r="F1016" s="5" t="b">
        <f t="shared" ref="F1016:F1054" si="17">C1016&lt;=0.05</f>
        <v>0</v>
      </c>
    </row>
    <row r="1017" spans="1:6">
      <c r="A1017" s="9" t="s">
        <v>2035</v>
      </c>
      <c r="B1017" s="9" t="s">
        <v>2036</v>
      </c>
      <c r="C1017" s="5">
        <v>1</v>
      </c>
      <c r="D1017" s="5">
        <v>0.668022936099745</v>
      </c>
      <c r="E1017" s="5" t="b">
        <v>0</v>
      </c>
      <c r="F1017" s="5" t="b">
        <f t="shared" si="17"/>
        <v>0</v>
      </c>
    </row>
    <row r="1018" spans="1:6">
      <c r="A1018" s="8" t="s">
        <v>2037</v>
      </c>
      <c r="B1018" s="9" t="s">
        <v>2038</v>
      </c>
      <c r="C1018" s="5">
        <v>1</v>
      </c>
      <c r="D1018" s="5">
        <v>0.668022936099745</v>
      </c>
      <c r="E1018" s="5" t="b">
        <v>0</v>
      </c>
      <c r="F1018" s="5" t="b">
        <f t="shared" si="17"/>
        <v>0</v>
      </c>
    </row>
    <row r="1019" spans="1:6">
      <c r="A1019" s="9" t="s">
        <v>2039</v>
      </c>
      <c r="B1019" s="9" t="s">
        <v>2040</v>
      </c>
      <c r="C1019" s="5">
        <v>1</v>
      </c>
      <c r="D1019" s="5">
        <v>0.668022936099745</v>
      </c>
      <c r="E1019" s="5" t="b">
        <v>0</v>
      </c>
      <c r="F1019" s="5" t="b">
        <f t="shared" si="17"/>
        <v>0</v>
      </c>
    </row>
    <row r="1020" spans="1:6">
      <c r="A1020" s="8" t="s">
        <v>2041</v>
      </c>
      <c r="B1020" s="9" t="s">
        <v>2042</v>
      </c>
      <c r="C1020" s="5">
        <v>1</v>
      </c>
      <c r="D1020" s="5">
        <v>0.668022936099745</v>
      </c>
      <c r="E1020" s="5" t="b">
        <v>0</v>
      </c>
      <c r="F1020" s="5" t="b">
        <f t="shared" si="17"/>
        <v>0</v>
      </c>
    </row>
    <row r="1021" spans="1:6">
      <c r="A1021" s="9" t="s">
        <v>2043</v>
      </c>
      <c r="B1021" s="9" t="s">
        <v>2044</v>
      </c>
      <c r="C1021" s="5">
        <v>1</v>
      </c>
      <c r="D1021" s="5">
        <v>0.668022936099745</v>
      </c>
      <c r="E1021" s="5" t="b">
        <v>0</v>
      </c>
      <c r="F1021" s="5" t="b">
        <f t="shared" si="17"/>
        <v>0</v>
      </c>
    </row>
    <row r="1022" spans="1:6">
      <c r="A1022" s="8" t="s">
        <v>2045</v>
      </c>
      <c r="B1022" s="9" t="s">
        <v>2046</v>
      </c>
      <c r="C1022" s="5">
        <v>1</v>
      </c>
      <c r="D1022" s="5">
        <v>0.668022936099745</v>
      </c>
      <c r="E1022" s="5" t="b">
        <v>0</v>
      </c>
      <c r="F1022" s="5" t="b">
        <f t="shared" si="17"/>
        <v>0</v>
      </c>
    </row>
    <row r="1023" spans="1:6">
      <c r="A1023" s="9" t="s">
        <v>2047</v>
      </c>
      <c r="B1023" s="9" t="s">
        <v>2048</v>
      </c>
      <c r="C1023" s="5">
        <v>1</v>
      </c>
      <c r="D1023" s="5">
        <v>0.668022936099745</v>
      </c>
      <c r="E1023" s="5" t="b">
        <v>0</v>
      </c>
      <c r="F1023" s="5" t="b">
        <f t="shared" si="17"/>
        <v>0</v>
      </c>
    </row>
    <row r="1024" spans="1:6">
      <c r="A1024" s="8" t="s">
        <v>2049</v>
      </c>
      <c r="B1024" s="9" t="s">
        <v>2050</v>
      </c>
      <c r="C1024" s="5">
        <v>1</v>
      </c>
      <c r="D1024" s="5">
        <v>0.668022936099745</v>
      </c>
      <c r="E1024" s="5" t="b">
        <v>0</v>
      </c>
      <c r="F1024" s="5" t="b">
        <f t="shared" si="17"/>
        <v>0</v>
      </c>
    </row>
    <row r="1025" spans="1:6">
      <c r="A1025" s="9" t="s">
        <v>2051</v>
      </c>
      <c r="B1025" s="9" t="s">
        <v>2052</v>
      </c>
      <c r="C1025" s="5">
        <v>1</v>
      </c>
      <c r="D1025" s="5">
        <v>0.668022936099745</v>
      </c>
      <c r="E1025" s="5" t="b">
        <v>0</v>
      </c>
      <c r="F1025" s="5" t="b">
        <f t="shared" si="17"/>
        <v>0</v>
      </c>
    </row>
    <row r="1026" spans="1:6">
      <c r="A1026" s="8" t="s">
        <v>2053</v>
      </c>
      <c r="B1026" s="9" t="s">
        <v>2054</v>
      </c>
      <c r="C1026" s="5">
        <v>1</v>
      </c>
      <c r="D1026" s="5">
        <v>0.668022936099745</v>
      </c>
      <c r="E1026" s="5" t="b">
        <v>0</v>
      </c>
      <c r="F1026" s="5" t="b">
        <f t="shared" si="17"/>
        <v>0</v>
      </c>
    </row>
    <row r="1027" spans="1:6">
      <c r="A1027" s="9" t="s">
        <v>2055</v>
      </c>
      <c r="B1027" s="9" t="s">
        <v>2056</v>
      </c>
      <c r="C1027" s="5">
        <v>1</v>
      </c>
      <c r="D1027" s="5">
        <v>0.668022936099745</v>
      </c>
      <c r="E1027" s="5" t="b">
        <v>0</v>
      </c>
      <c r="F1027" s="5" t="b">
        <f t="shared" si="17"/>
        <v>0</v>
      </c>
    </row>
    <row r="1028" spans="1:6">
      <c r="A1028" s="8" t="s">
        <v>2057</v>
      </c>
      <c r="B1028" s="9" t="s">
        <v>2058</v>
      </c>
      <c r="C1028" s="5">
        <v>1</v>
      </c>
      <c r="D1028" s="5">
        <v>0.668022936099745</v>
      </c>
      <c r="E1028" s="5" t="b">
        <v>0</v>
      </c>
      <c r="F1028" s="5" t="b">
        <f t="shared" si="17"/>
        <v>0</v>
      </c>
    </row>
    <row r="1029" spans="1:6">
      <c r="A1029" s="9" t="s">
        <v>2059</v>
      </c>
      <c r="B1029" s="9" t="s">
        <v>2060</v>
      </c>
      <c r="C1029" s="5">
        <v>1</v>
      </c>
      <c r="D1029" s="5">
        <v>0.668022936099745</v>
      </c>
      <c r="E1029" s="5" t="b">
        <v>0</v>
      </c>
      <c r="F1029" s="5" t="b">
        <f t="shared" si="17"/>
        <v>0</v>
      </c>
    </row>
    <row r="1030" spans="1:6">
      <c r="A1030" s="8" t="s">
        <v>2061</v>
      </c>
      <c r="B1030" s="9" t="s">
        <v>2062</v>
      </c>
      <c r="C1030" s="5">
        <v>1</v>
      </c>
      <c r="D1030" s="5">
        <v>0.668022936099745</v>
      </c>
      <c r="E1030" s="5" t="b">
        <v>0</v>
      </c>
      <c r="F1030" s="5" t="b">
        <f t="shared" si="17"/>
        <v>0</v>
      </c>
    </row>
    <row r="1031" spans="1:6">
      <c r="A1031" s="9" t="s">
        <v>2063</v>
      </c>
      <c r="B1031" s="9" t="s">
        <v>2064</v>
      </c>
      <c r="C1031" s="5">
        <v>1</v>
      </c>
      <c r="D1031" s="5">
        <v>0.668022936099745</v>
      </c>
      <c r="E1031" s="5" t="b">
        <v>0</v>
      </c>
      <c r="F1031" s="5" t="b">
        <f t="shared" si="17"/>
        <v>0</v>
      </c>
    </row>
    <row r="1032" spans="1:6">
      <c r="A1032" s="8" t="s">
        <v>2065</v>
      </c>
      <c r="B1032" s="9" t="s">
        <v>2066</v>
      </c>
      <c r="C1032" s="5">
        <v>1</v>
      </c>
      <c r="D1032" s="5">
        <v>0.668022936099745</v>
      </c>
      <c r="E1032" s="5" t="b">
        <v>0</v>
      </c>
      <c r="F1032" s="5" t="b">
        <f t="shared" si="17"/>
        <v>0</v>
      </c>
    </row>
    <row r="1033" spans="1:6">
      <c r="A1033" s="9" t="s">
        <v>2067</v>
      </c>
      <c r="B1033" s="9" t="s">
        <v>2068</v>
      </c>
      <c r="C1033" s="5">
        <v>1</v>
      </c>
      <c r="D1033" s="5">
        <v>0.668022936099745</v>
      </c>
      <c r="E1033" s="5" t="b">
        <v>0</v>
      </c>
      <c r="F1033" s="5" t="b">
        <f t="shared" si="17"/>
        <v>0</v>
      </c>
    </row>
    <row r="1034" spans="1:6">
      <c r="A1034" s="8" t="s">
        <v>2069</v>
      </c>
      <c r="B1034" s="9" t="s">
        <v>2070</v>
      </c>
      <c r="C1034" s="5">
        <v>1</v>
      </c>
      <c r="D1034" s="5">
        <v>0.668022936099745</v>
      </c>
      <c r="E1034" s="5" t="b">
        <v>0</v>
      </c>
      <c r="F1034" s="5" t="b">
        <f t="shared" si="17"/>
        <v>0</v>
      </c>
    </row>
    <row r="1035" spans="1:6">
      <c r="A1035" s="9" t="s">
        <v>2071</v>
      </c>
      <c r="B1035" s="9" t="s">
        <v>2072</v>
      </c>
      <c r="C1035" s="5">
        <v>1</v>
      </c>
      <c r="D1035" s="5">
        <v>0.668022936099745</v>
      </c>
      <c r="E1035" s="5" t="b">
        <v>0</v>
      </c>
      <c r="F1035" s="5" t="b">
        <f t="shared" si="17"/>
        <v>0</v>
      </c>
    </row>
    <row r="1036" spans="1:6">
      <c r="A1036" s="8" t="s">
        <v>2073</v>
      </c>
      <c r="B1036" s="9" t="s">
        <v>2074</v>
      </c>
      <c r="C1036" s="5">
        <v>1</v>
      </c>
      <c r="D1036" s="5">
        <v>0.668022936099745</v>
      </c>
      <c r="E1036" s="5" t="b">
        <v>0</v>
      </c>
      <c r="F1036" s="5" t="b">
        <f t="shared" si="17"/>
        <v>0</v>
      </c>
    </row>
    <row r="1037" spans="1:6">
      <c r="A1037" s="9" t="s">
        <v>2075</v>
      </c>
      <c r="B1037" s="9" t="s">
        <v>2076</v>
      </c>
      <c r="C1037" s="5">
        <v>1</v>
      </c>
      <c r="D1037" s="5">
        <v>0.668022936099745</v>
      </c>
      <c r="E1037" s="5" t="b">
        <v>0</v>
      </c>
      <c r="F1037" s="5" t="b">
        <f t="shared" si="17"/>
        <v>0</v>
      </c>
    </row>
    <row r="1038" spans="1:6">
      <c r="A1038" s="8" t="s">
        <v>2077</v>
      </c>
      <c r="B1038" s="9" t="s">
        <v>2078</v>
      </c>
      <c r="C1038" s="5">
        <v>1</v>
      </c>
      <c r="D1038" s="5">
        <v>0.668022936099745</v>
      </c>
      <c r="E1038" s="5" t="b">
        <v>0</v>
      </c>
      <c r="F1038" s="5" t="b">
        <f t="shared" si="17"/>
        <v>0</v>
      </c>
    </row>
    <row r="1039" spans="1:6">
      <c r="A1039" s="9" t="s">
        <v>2079</v>
      </c>
      <c r="B1039" s="9" t="s">
        <v>2080</v>
      </c>
      <c r="C1039" s="5">
        <v>1</v>
      </c>
      <c r="D1039" s="5">
        <v>0.668022936099745</v>
      </c>
      <c r="E1039" s="5" t="b">
        <v>0</v>
      </c>
      <c r="F1039" s="5" t="b">
        <f t="shared" si="17"/>
        <v>0</v>
      </c>
    </row>
    <row r="1040" spans="1:6">
      <c r="A1040" s="8" t="s">
        <v>2081</v>
      </c>
      <c r="B1040" s="9" t="s">
        <v>2082</v>
      </c>
      <c r="C1040" s="5">
        <v>1</v>
      </c>
      <c r="D1040" s="5">
        <v>0.668022936099745</v>
      </c>
      <c r="E1040" s="5" t="b">
        <v>0</v>
      </c>
      <c r="F1040" s="5" t="b">
        <f t="shared" si="17"/>
        <v>0</v>
      </c>
    </row>
    <row r="1041" spans="1:6">
      <c r="A1041" s="9" t="s">
        <v>2083</v>
      </c>
      <c r="B1041" s="9" t="s">
        <v>2084</v>
      </c>
      <c r="C1041" s="5">
        <v>1</v>
      </c>
      <c r="D1041" s="5">
        <v>0.668022936099745</v>
      </c>
      <c r="E1041" s="5" t="b">
        <v>0</v>
      </c>
      <c r="F1041" s="5" t="b">
        <f t="shared" si="17"/>
        <v>0</v>
      </c>
    </row>
    <row r="1042" spans="1:6">
      <c r="A1042" s="8" t="s">
        <v>2085</v>
      </c>
      <c r="B1042" s="9" t="s">
        <v>2086</v>
      </c>
      <c r="C1042" s="5">
        <v>1</v>
      </c>
      <c r="D1042" s="5">
        <v>0.668022936099745</v>
      </c>
      <c r="E1042" s="5" t="b">
        <v>0</v>
      </c>
      <c r="F1042" s="5" t="b">
        <f t="shared" si="17"/>
        <v>0</v>
      </c>
    </row>
    <row r="1043" spans="1:6">
      <c r="A1043" s="9" t="s">
        <v>2087</v>
      </c>
      <c r="B1043" s="9" t="s">
        <v>2088</v>
      </c>
      <c r="C1043" s="5">
        <v>1</v>
      </c>
      <c r="D1043" s="5">
        <v>0.668022936099745</v>
      </c>
      <c r="E1043" s="5" t="b">
        <v>0</v>
      </c>
      <c r="F1043" s="5" t="b">
        <f t="shared" si="17"/>
        <v>0</v>
      </c>
    </row>
    <row r="1044" spans="1:6">
      <c r="A1044" s="8" t="s">
        <v>2089</v>
      </c>
      <c r="B1044" s="9" t="s">
        <v>2090</v>
      </c>
      <c r="C1044" s="5">
        <v>1</v>
      </c>
      <c r="D1044" s="5">
        <v>0.668022936099745</v>
      </c>
      <c r="E1044" s="5" t="b">
        <v>0</v>
      </c>
      <c r="F1044" s="5" t="b">
        <f t="shared" si="17"/>
        <v>0</v>
      </c>
    </row>
    <row r="1045" spans="1:6">
      <c r="A1045" s="9" t="s">
        <v>2091</v>
      </c>
      <c r="B1045" s="9" t="s">
        <v>2092</v>
      </c>
      <c r="C1045" s="5">
        <v>1</v>
      </c>
      <c r="D1045" s="5">
        <v>0.668022936099745</v>
      </c>
      <c r="E1045" s="5" t="b">
        <v>0</v>
      </c>
      <c r="F1045" s="5" t="b">
        <f t="shared" si="17"/>
        <v>0</v>
      </c>
    </row>
    <row r="1046" spans="1:6">
      <c r="A1046" s="8" t="s">
        <v>2093</v>
      </c>
      <c r="B1046" s="9" t="s">
        <v>2094</v>
      </c>
      <c r="C1046" s="5">
        <v>1</v>
      </c>
      <c r="D1046" s="5">
        <v>0.668022936099745</v>
      </c>
      <c r="E1046" s="5" t="b">
        <v>0</v>
      </c>
      <c r="F1046" s="5" t="b">
        <f t="shared" si="17"/>
        <v>0</v>
      </c>
    </row>
    <row r="1047" spans="1:6">
      <c r="A1047" s="9" t="s">
        <v>2095</v>
      </c>
      <c r="B1047" s="9" t="s">
        <v>2096</v>
      </c>
      <c r="C1047" s="5">
        <v>1</v>
      </c>
      <c r="D1047" s="5">
        <v>0.668022936099745</v>
      </c>
      <c r="E1047" s="5" t="b">
        <v>0</v>
      </c>
      <c r="F1047" s="5" t="b">
        <f t="shared" si="17"/>
        <v>0</v>
      </c>
    </row>
    <row r="1048" spans="1:6">
      <c r="A1048" s="8" t="s">
        <v>2097</v>
      </c>
      <c r="B1048" s="9" t="s">
        <v>2098</v>
      </c>
      <c r="C1048" s="5">
        <v>1</v>
      </c>
      <c r="D1048" s="5">
        <v>0.668022936099745</v>
      </c>
      <c r="E1048" s="5" t="b">
        <v>0</v>
      </c>
      <c r="F1048" s="5" t="b">
        <f t="shared" si="17"/>
        <v>0</v>
      </c>
    </row>
    <row r="1049" spans="1:6">
      <c r="A1049" s="9" t="s">
        <v>2099</v>
      </c>
      <c r="B1049" s="9" t="s">
        <v>2100</v>
      </c>
      <c r="C1049" s="5">
        <v>1</v>
      </c>
      <c r="D1049" s="5">
        <v>0.668022936099745</v>
      </c>
      <c r="E1049" s="5" t="b">
        <v>0</v>
      </c>
      <c r="F1049" s="5" t="b">
        <f t="shared" si="17"/>
        <v>0</v>
      </c>
    </row>
    <row r="1050" spans="1:6">
      <c r="A1050" s="8" t="s">
        <v>2101</v>
      </c>
      <c r="B1050" s="9" t="s">
        <v>2102</v>
      </c>
      <c r="C1050" s="5">
        <v>1</v>
      </c>
      <c r="D1050" s="5">
        <v>0.668022936099745</v>
      </c>
      <c r="E1050" s="5" t="b">
        <v>0</v>
      </c>
      <c r="F1050" s="5" t="b">
        <f t="shared" si="17"/>
        <v>0</v>
      </c>
    </row>
    <row r="1051" spans="1:6">
      <c r="A1051" s="8" t="s">
        <v>2103</v>
      </c>
      <c r="B1051" s="9" t="s">
        <v>2104</v>
      </c>
      <c r="C1051" s="5">
        <v>1</v>
      </c>
      <c r="D1051" s="5">
        <v>0.668022936099745</v>
      </c>
      <c r="E1051" s="5" t="b">
        <v>0</v>
      </c>
      <c r="F1051" s="5" t="b">
        <f t="shared" si="17"/>
        <v>0</v>
      </c>
    </row>
    <row r="1052" spans="1:6">
      <c r="A1052" s="9" t="s">
        <v>2105</v>
      </c>
      <c r="B1052" s="9" t="s">
        <v>2106</v>
      </c>
      <c r="C1052" s="5">
        <v>1</v>
      </c>
      <c r="D1052" s="5">
        <v>0.668022936099745</v>
      </c>
      <c r="E1052" s="5" t="b">
        <v>0</v>
      </c>
      <c r="F1052" s="5" t="b">
        <f t="shared" si="17"/>
        <v>0</v>
      </c>
    </row>
    <row r="1053" spans="1:6">
      <c r="A1053" s="8" t="s">
        <v>2107</v>
      </c>
      <c r="B1053" s="9" t="s">
        <v>2108</v>
      </c>
      <c r="C1053" s="5">
        <v>0.840986637340112</v>
      </c>
      <c r="D1053" s="5">
        <v>0.561798362696593</v>
      </c>
      <c r="E1053" s="5" t="b">
        <v>1</v>
      </c>
      <c r="F1053" s="5" t="b">
        <f t="shared" si="17"/>
        <v>0</v>
      </c>
    </row>
    <row r="1054" spans="1:6">
      <c r="A1054" s="8" t="s">
        <v>2109</v>
      </c>
      <c r="B1054" s="9" t="s">
        <v>2110</v>
      </c>
      <c r="C1054" s="5">
        <v>1.00000000000056</v>
      </c>
      <c r="D1054" s="5">
        <v>0.668022936100118</v>
      </c>
      <c r="E1054" s="5" t="b">
        <v>1</v>
      </c>
      <c r="F1054" s="5" t="b">
        <f t="shared" si="17"/>
        <v>0</v>
      </c>
    </row>
  </sheetData>
  <mergeCells count="1">
    <mergeCell ref="A1:F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54"/>
  <sheetViews>
    <sheetView workbookViewId="0">
      <selection activeCell="G9" sqref="G9"/>
    </sheetView>
  </sheetViews>
  <sheetFormatPr defaultColWidth="8.72727272727273" defaultRowHeight="14" outlineLevelCol="5"/>
  <cols>
    <col min="1" max="1" width="8.45454545454546" style="8" customWidth="1"/>
    <col min="2" max="2" width="46.3636363636364" style="9" customWidth="1"/>
    <col min="3" max="3" width="17.1818181818182" style="5" customWidth="1"/>
    <col min="4" max="4" width="12.8181818181818" style="5"/>
    <col min="5" max="16373" width="8.72727272727273" style="5"/>
    <col min="16374" max="16384" width="8.72727272727273" style="9"/>
  </cols>
  <sheetData>
    <row r="1" spans="1:6">
      <c r="A1" s="3" t="s">
        <v>2111</v>
      </c>
      <c r="B1" s="4"/>
      <c r="C1" s="4"/>
      <c r="D1" s="4"/>
      <c r="E1" s="4"/>
      <c r="F1" s="4"/>
    </row>
    <row r="2" s="5" customFormat="1" spans="1:6">
      <c r="A2" s="8" t="s">
        <v>1</v>
      </c>
      <c r="B2" s="9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="5" customFormat="1" spans="1:6">
      <c r="A3" s="8" t="s">
        <v>7</v>
      </c>
      <c r="B3" s="9" t="s">
        <v>8</v>
      </c>
      <c r="C3" s="5">
        <v>1</v>
      </c>
      <c r="D3" s="5">
        <v>0.952811543414539</v>
      </c>
      <c r="E3" s="5" t="b">
        <v>0</v>
      </c>
      <c r="F3" s="5" t="b">
        <f t="shared" ref="F3:F66" si="0">C3&lt;=0.05</f>
        <v>0</v>
      </c>
    </row>
    <row r="4" s="5" customFormat="1" spans="1:6">
      <c r="A4" s="8" t="s">
        <v>9</v>
      </c>
      <c r="B4" s="9" t="s">
        <v>10</v>
      </c>
      <c r="C4" s="5">
        <v>1</v>
      </c>
      <c r="D4" s="5">
        <v>0.952811543414539</v>
      </c>
      <c r="E4" s="5" t="b">
        <v>0</v>
      </c>
      <c r="F4" s="5" t="b">
        <f t="shared" si="0"/>
        <v>0</v>
      </c>
    </row>
    <row r="5" s="5" customFormat="1" spans="1:6">
      <c r="A5" s="8" t="s">
        <v>11</v>
      </c>
      <c r="B5" s="9" t="s">
        <v>12</v>
      </c>
      <c r="C5" s="5">
        <v>1</v>
      </c>
      <c r="D5" s="5">
        <v>0.952811543414539</v>
      </c>
      <c r="E5" s="5" t="b">
        <v>0</v>
      </c>
      <c r="F5" s="5" t="b">
        <f t="shared" si="0"/>
        <v>0</v>
      </c>
    </row>
    <row r="6" s="5" customFormat="1" spans="1:6">
      <c r="A6" s="8" t="s">
        <v>13</v>
      </c>
      <c r="B6" s="9" t="s">
        <v>14</v>
      </c>
      <c r="C6" s="5">
        <v>0</v>
      </c>
      <c r="D6" s="5">
        <v>0</v>
      </c>
      <c r="E6" s="5" t="b">
        <v>1</v>
      </c>
      <c r="F6" s="5" t="b">
        <f t="shared" si="0"/>
        <v>1</v>
      </c>
    </row>
    <row r="7" s="5" customFormat="1" spans="1:6">
      <c r="A7" s="8" t="s">
        <v>15</v>
      </c>
      <c r="B7" s="9" t="s">
        <v>16</v>
      </c>
      <c r="C7" s="10">
        <v>-1.56186985761641e-28</v>
      </c>
      <c r="D7" s="10">
        <v>-1.48816762964814e-28</v>
      </c>
      <c r="E7" s="5" t="b">
        <v>1</v>
      </c>
      <c r="F7" s="5" t="b">
        <f t="shared" si="0"/>
        <v>1</v>
      </c>
    </row>
    <row r="8" s="5" customFormat="1" spans="1:6">
      <c r="A8" s="8" t="s">
        <v>17</v>
      </c>
      <c r="B8" s="9" t="s">
        <v>18</v>
      </c>
      <c r="C8" s="5">
        <v>1</v>
      </c>
      <c r="D8" s="5">
        <v>0.952811543414539</v>
      </c>
      <c r="E8" s="5" t="b">
        <v>0</v>
      </c>
      <c r="F8" s="5" t="b">
        <f t="shared" si="0"/>
        <v>0</v>
      </c>
    </row>
    <row r="9" s="5" customFormat="1" spans="1:6">
      <c r="A9" s="8" t="s">
        <v>19</v>
      </c>
      <c r="B9" s="9" t="s">
        <v>20</v>
      </c>
      <c r="C9" s="5">
        <v>1</v>
      </c>
      <c r="D9" s="5">
        <v>0.952811543414539</v>
      </c>
      <c r="E9" s="5" t="b">
        <v>0</v>
      </c>
      <c r="F9" s="5" t="b">
        <f t="shared" si="0"/>
        <v>0</v>
      </c>
    </row>
    <row r="10" s="5" customFormat="1" spans="1:6">
      <c r="A10" s="8" t="s">
        <v>21</v>
      </c>
      <c r="B10" s="9" t="s">
        <v>22</v>
      </c>
      <c r="C10" s="5">
        <v>1</v>
      </c>
      <c r="D10" s="5">
        <v>0.952811543414539</v>
      </c>
      <c r="E10" s="5" t="b">
        <v>0</v>
      </c>
      <c r="F10" s="5" t="b">
        <f t="shared" si="0"/>
        <v>0</v>
      </c>
    </row>
    <row r="11" s="5" customFormat="1" spans="1:6">
      <c r="A11" s="8" t="s">
        <v>23</v>
      </c>
      <c r="B11" s="9" t="s">
        <v>24</v>
      </c>
      <c r="C11" s="5">
        <v>1</v>
      </c>
      <c r="D11" s="5">
        <v>0.952811543414539</v>
      </c>
      <c r="E11" s="5" t="b">
        <v>0</v>
      </c>
      <c r="F11" s="5" t="b">
        <f t="shared" si="0"/>
        <v>0</v>
      </c>
    </row>
    <row r="12" s="5" customFormat="1" spans="1:6">
      <c r="A12" s="8" t="s">
        <v>25</v>
      </c>
      <c r="B12" s="9" t="s">
        <v>26</v>
      </c>
      <c r="C12" s="5">
        <v>1</v>
      </c>
      <c r="D12" s="5">
        <v>0.952811543414539</v>
      </c>
      <c r="E12" s="5" t="b">
        <v>0</v>
      </c>
      <c r="F12" s="5" t="b">
        <f t="shared" si="0"/>
        <v>0</v>
      </c>
    </row>
    <row r="13" s="5" customFormat="1" spans="1:6">
      <c r="A13" s="8" t="s">
        <v>27</v>
      </c>
      <c r="B13" s="9" t="s">
        <v>28</v>
      </c>
      <c r="C13" s="5">
        <v>0.999999999998435</v>
      </c>
      <c r="D13" s="5">
        <v>0.952811543413049</v>
      </c>
      <c r="E13" s="5" t="b">
        <v>1</v>
      </c>
      <c r="F13" s="5" t="b">
        <f t="shared" si="0"/>
        <v>0</v>
      </c>
    </row>
    <row r="14" s="5" customFormat="1" spans="1:6">
      <c r="A14" s="8" t="s">
        <v>29</v>
      </c>
      <c r="B14" s="9" t="s">
        <v>30</v>
      </c>
      <c r="C14" s="5">
        <v>1</v>
      </c>
      <c r="D14" s="5">
        <v>0.952811543414539</v>
      </c>
      <c r="E14" s="5" t="b">
        <v>0</v>
      </c>
      <c r="F14" s="5" t="b">
        <f t="shared" si="0"/>
        <v>0</v>
      </c>
    </row>
    <row r="15" s="5" customFormat="1" spans="1:6">
      <c r="A15" s="8" t="s">
        <v>31</v>
      </c>
      <c r="B15" s="9" t="s">
        <v>32</v>
      </c>
      <c r="C15" s="10">
        <v>1.35445354052495e-24</v>
      </c>
      <c r="D15" s="10">
        <v>1.29053896843086e-24</v>
      </c>
      <c r="E15" s="5" t="b">
        <v>1</v>
      </c>
      <c r="F15" s="5" t="b">
        <f t="shared" si="0"/>
        <v>1</v>
      </c>
    </row>
    <row r="16" s="5" customFormat="1" spans="1:6">
      <c r="A16" s="8" t="s">
        <v>33</v>
      </c>
      <c r="B16" s="9" t="s">
        <v>34</v>
      </c>
      <c r="C16" s="5">
        <v>1</v>
      </c>
      <c r="D16" s="5">
        <v>0.952811543414539</v>
      </c>
      <c r="E16" s="5" t="b">
        <v>0</v>
      </c>
      <c r="F16" s="5" t="b">
        <f t="shared" si="0"/>
        <v>0</v>
      </c>
    </row>
    <row r="17" s="5" customFormat="1" spans="1:6">
      <c r="A17" s="8" t="s">
        <v>35</v>
      </c>
      <c r="B17" s="9" t="s">
        <v>36</v>
      </c>
      <c r="C17" s="5">
        <v>1</v>
      </c>
      <c r="D17" s="5">
        <v>0.952811543414539</v>
      </c>
      <c r="E17" s="5" t="b">
        <v>0</v>
      </c>
      <c r="F17" s="5" t="b">
        <f t="shared" si="0"/>
        <v>0</v>
      </c>
    </row>
    <row r="18" s="5" customFormat="1" spans="1:6">
      <c r="A18" s="8" t="s">
        <v>37</v>
      </c>
      <c r="B18" s="9" t="s">
        <v>38</v>
      </c>
      <c r="C18" s="5">
        <v>1</v>
      </c>
      <c r="D18" s="5">
        <v>0.952811543414539</v>
      </c>
      <c r="E18" s="5" t="b">
        <v>0</v>
      </c>
      <c r="F18" s="5" t="b">
        <f t="shared" si="0"/>
        <v>0</v>
      </c>
    </row>
    <row r="19" s="5" customFormat="1" spans="1:6">
      <c r="A19" s="8" t="s">
        <v>39</v>
      </c>
      <c r="B19" s="9" t="s">
        <v>40</v>
      </c>
      <c r="C19" s="5">
        <v>0.999463231346067</v>
      </c>
      <c r="D19" s="5">
        <v>0.952300104044929</v>
      </c>
      <c r="E19" s="5" t="b">
        <v>1</v>
      </c>
      <c r="F19" s="5" t="b">
        <f t="shared" si="0"/>
        <v>0</v>
      </c>
    </row>
    <row r="20" s="5" customFormat="1" spans="1:6">
      <c r="A20" s="8" t="s">
        <v>41</v>
      </c>
      <c r="B20" s="9" t="s">
        <v>42</v>
      </c>
      <c r="C20" s="5">
        <v>1</v>
      </c>
      <c r="D20" s="5">
        <v>0.952811543414539</v>
      </c>
      <c r="E20" s="5" t="b">
        <v>0</v>
      </c>
      <c r="F20" s="5" t="b">
        <f t="shared" si="0"/>
        <v>0</v>
      </c>
    </row>
    <row r="21" s="5" customFormat="1" spans="1:6">
      <c r="A21" s="8" t="s">
        <v>43</v>
      </c>
      <c r="B21" s="9" t="s">
        <v>44</v>
      </c>
      <c r="C21" s="5">
        <v>1</v>
      </c>
      <c r="D21" s="5">
        <v>0.952811543414539</v>
      </c>
      <c r="E21" s="5" t="b">
        <v>0</v>
      </c>
      <c r="F21" s="5" t="b">
        <f t="shared" si="0"/>
        <v>0</v>
      </c>
    </row>
    <row r="22" s="5" customFormat="1" spans="1:6">
      <c r="A22" s="8" t="s">
        <v>45</v>
      </c>
      <c r="B22" s="9" t="s">
        <v>46</v>
      </c>
      <c r="C22" s="10">
        <v>-2.49899177218625e-26</v>
      </c>
      <c r="D22" s="10">
        <v>-2.38106820743702e-26</v>
      </c>
      <c r="E22" s="5" t="b">
        <v>1</v>
      </c>
      <c r="F22" s="5" t="b">
        <f t="shared" si="0"/>
        <v>1</v>
      </c>
    </row>
    <row r="23" s="5" customFormat="1" spans="1:6">
      <c r="A23" s="8" t="s">
        <v>47</v>
      </c>
      <c r="B23" s="9" t="s">
        <v>48</v>
      </c>
      <c r="C23" s="5">
        <v>0.997929606624708</v>
      </c>
      <c r="D23" s="5">
        <v>0.950838848707153</v>
      </c>
      <c r="E23" s="5" t="b">
        <v>1</v>
      </c>
      <c r="F23" s="5" t="b">
        <f t="shared" si="0"/>
        <v>0</v>
      </c>
    </row>
    <row r="24" s="5" customFormat="1" spans="1:6">
      <c r="A24" s="8" t="s">
        <v>49</v>
      </c>
      <c r="B24" s="9" t="s">
        <v>50</v>
      </c>
      <c r="C24" s="10">
        <v>5.19590111178855e-13</v>
      </c>
      <c r="D24" s="10">
        <v>4.95071455775257e-13</v>
      </c>
      <c r="E24" s="5" t="b">
        <v>1</v>
      </c>
      <c r="F24" s="5" t="b">
        <f t="shared" si="0"/>
        <v>1</v>
      </c>
    </row>
    <row r="25" s="5" customFormat="1" spans="1:6">
      <c r="A25" s="8" t="s">
        <v>51</v>
      </c>
      <c r="B25" s="9" t="s">
        <v>52</v>
      </c>
      <c r="C25" s="5">
        <v>1</v>
      </c>
      <c r="D25" s="5">
        <v>0.952811543414539</v>
      </c>
      <c r="E25" s="5" t="b">
        <v>0</v>
      </c>
      <c r="F25" s="5" t="b">
        <f t="shared" si="0"/>
        <v>0</v>
      </c>
    </row>
    <row r="26" s="5" customFormat="1" spans="1:6">
      <c r="A26" s="8" t="s">
        <v>53</v>
      </c>
      <c r="B26" s="9" t="s">
        <v>54</v>
      </c>
      <c r="C26" s="5">
        <v>1</v>
      </c>
      <c r="D26" s="5">
        <v>0.952811543414539</v>
      </c>
      <c r="E26" s="5" t="b">
        <v>0</v>
      </c>
      <c r="F26" s="5" t="b">
        <f t="shared" si="0"/>
        <v>0</v>
      </c>
    </row>
    <row r="27" s="5" customFormat="1" spans="1:6">
      <c r="A27" s="8" t="s">
        <v>55</v>
      </c>
      <c r="B27" s="9" t="s">
        <v>56</v>
      </c>
      <c r="C27" s="5">
        <v>1</v>
      </c>
      <c r="D27" s="5">
        <v>0.952811543414539</v>
      </c>
      <c r="E27" s="5" t="b">
        <v>0</v>
      </c>
      <c r="F27" s="5" t="b">
        <f t="shared" si="0"/>
        <v>0</v>
      </c>
    </row>
    <row r="28" s="5" customFormat="1" spans="1:6">
      <c r="A28" s="8" t="s">
        <v>57</v>
      </c>
      <c r="B28" s="9" t="s">
        <v>58</v>
      </c>
      <c r="C28" s="5">
        <v>1</v>
      </c>
      <c r="D28" s="5">
        <v>0.952811543414539</v>
      </c>
      <c r="E28" s="5" t="b">
        <v>0</v>
      </c>
      <c r="F28" s="5" t="b">
        <f t="shared" si="0"/>
        <v>0</v>
      </c>
    </row>
    <row r="29" s="5" customFormat="1" spans="1:6">
      <c r="A29" s="8" t="s">
        <v>59</v>
      </c>
      <c r="B29" s="9" t="s">
        <v>60</v>
      </c>
      <c r="C29" s="5">
        <v>1</v>
      </c>
      <c r="D29" s="5">
        <v>0.952811543414539</v>
      </c>
      <c r="E29" s="5" t="b">
        <v>0</v>
      </c>
      <c r="F29" s="5" t="b">
        <f t="shared" si="0"/>
        <v>0</v>
      </c>
    </row>
    <row r="30" s="5" customFormat="1" spans="1:6">
      <c r="A30" s="8" t="s">
        <v>61</v>
      </c>
      <c r="B30" s="9" t="s">
        <v>62</v>
      </c>
      <c r="C30" s="5">
        <v>0.998659157951126</v>
      </c>
      <c r="D30" s="5">
        <v>0.951533973632476</v>
      </c>
      <c r="E30" s="5" t="b">
        <v>1</v>
      </c>
      <c r="F30" s="5" t="b">
        <f t="shared" si="0"/>
        <v>0</v>
      </c>
    </row>
    <row r="31" s="5" customFormat="1" spans="1:6">
      <c r="A31" s="8" t="s">
        <v>63</v>
      </c>
      <c r="B31" s="9" t="s">
        <v>64</v>
      </c>
      <c r="C31" s="5">
        <v>1</v>
      </c>
      <c r="D31" s="5">
        <v>0.952811543414539</v>
      </c>
      <c r="E31" s="5" t="b">
        <v>0</v>
      </c>
      <c r="F31" s="5" t="b">
        <f t="shared" si="0"/>
        <v>0</v>
      </c>
    </row>
    <row r="32" s="5" customFormat="1" spans="1:6">
      <c r="A32" s="8" t="s">
        <v>65</v>
      </c>
      <c r="B32" s="9" t="s">
        <v>66</v>
      </c>
      <c r="C32" s="5">
        <v>1</v>
      </c>
      <c r="D32" s="5">
        <v>0.952811543414539</v>
      </c>
      <c r="E32" s="5" t="b">
        <v>0</v>
      </c>
      <c r="F32" s="5" t="b">
        <f t="shared" si="0"/>
        <v>0</v>
      </c>
    </row>
    <row r="33" s="5" customFormat="1" spans="1:6">
      <c r="A33" s="8" t="s">
        <v>67</v>
      </c>
      <c r="B33" s="9" t="s">
        <v>68</v>
      </c>
      <c r="C33" s="5">
        <v>1</v>
      </c>
      <c r="D33" s="5">
        <v>0.952811543414539</v>
      </c>
      <c r="E33" s="5" t="b">
        <v>0</v>
      </c>
      <c r="F33" s="5" t="b">
        <f t="shared" si="0"/>
        <v>0</v>
      </c>
    </row>
    <row r="34" s="5" customFormat="1" spans="1:6">
      <c r="A34" s="8" t="s">
        <v>69</v>
      </c>
      <c r="B34" s="9" t="s">
        <v>70</v>
      </c>
      <c r="C34" s="5">
        <v>1</v>
      </c>
      <c r="D34" s="5">
        <v>0.952811543414539</v>
      </c>
      <c r="E34" s="5" t="b">
        <v>0</v>
      </c>
      <c r="F34" s="5" t="b">
        <f t="shared" si="0"/>
        <v>0</v>
      </c>
    </row>
    <row r="35" s="5" customFormat="1" spans="1:6">
      <c r="A35" s="8" t="s">
        <v>71</v>
      </c>
      <c r="B35" s="9" t="s">
        <v>72</v>
      </c>
      <c r="C35" s="5">
        <v>1</v>
      </c>
      <c r="D35" s="5">
        <v>0.952811543414539</v>
      </c>
      <c r="E35" s="5" t="b">
        <v>0</v>
      </c>
      <c r="F35" s="5" t="b">
        <f t="shared" si="0"/>
        <v>0</v>
      </c>
    </row>
    <row r="36" s="5" customFormat="1" spans="1:6">
      <c r="A36" s="8" t="s">
        <v>73</v>
      </c>
      <c r="B36" s="9" t="s">
        <v>74</v>
      </c>
      <c r="C36" s="5">
        <v>0.701863354036877</v>
      </c>
      <c r="D36" s="5">
        <v>0.668743505625982</v>
      </c>
      <c r="E36" s="5" t="b">
        <v>1</v>
      </c>
      <c r="F36" s="5" t="b">
        <f t="shared" si="0"/>
        <v>0</v>
      </c>
    </row>
    <row r="37" s="5" customFormat="1" spans="1:6">
      <c r="A37" s="8" t="s">
        <v>75</v>
      </c>
      <c r="B37" s="9" t="s">
        <v>76</v>
      </c>
      <c r="C37" s="5">
        <v>1</v>
      </c>
      <c r="D37" s="5">
        <v>0.952811543414539</v>
      </c>
      <c r="E37" s="5" t="b">
        <v>0</v>
      </c>
      <c r="F37" s="5" t="b">
        <f t="shared" si="0"/>
        <v>0</v>
      </c>
    </row>
    <row r="38" s="5" customFormat="1" spans="1:6">
      <c r="A38" s="8" t="s">
        <v>77</v>
      </c>
      <c r="B38" s="9" t="s">
        <v>78</v>
      </c>
      <c r="C38" s="5">
        <v>1</v>
      </c>
      <c r="D38" s="5">
        <v>0.952811543414539</v>
      </c>
      <c r="E38" s="5" t="b">
        <v>0</v>
      </c>
      <c r="F38" s="5" t="b">
        <f t="shared" si="0"/>
        <v>0</v>
      </c>
    </row>
    <row r="39" s="5" customFormat="1" spans="1:6">
      <c r="A39" s="8" t="s">
        <v>79</v>
      </c>
      <c r="B39" s="9" t="s">
        <v>80</v>
      </c>
      <c r="C39" s="5">
        <v>0</v>
      </c>
      <c r="D39" s="5">
        <v>0</v>
      </c>
      <c r="E39" s="5" t="b">
        <v>1</v>
      </c>
      <c r="F39" s="5" t="b">
        <f t="shared" si="0"/>
        <v>1</v>
      </c>
    </row>
    <row r="40" s="5" customFormat="1" spans="1:6">
      <c r="A40" s="8" t="s">
        <v>81</v>
      </c>
      <c r="B40" s="9" t="s">
        <v>82</v>
      </c>
      <c r="C40" s="5">
        <v>1</v>
      </c>
      <c r="D40" s="5">
        <v>0.952811543414539</v>
      </c>
      <c r="E40" s="5" t="b">
        <v>0</v>
      </c>
      <c r="F40" s="5" t="b">
        <f t="shared" si="0"/>
        <v>0</v>
      </c>
    </row>
    <row r="41" s="5" customFormat="1" spans="1:6">
      <c r="A41" s="8" t="s">
        <v>83</v>
      </c>
      <c r="B41" s="9" t="s">
        <v>84</v>
      </c>
      <c r="C41" s="5">
        <v>1</v>
      </c>
      <c r="D41" s="5">
        <v>0.952811543414539</v>
      </c>
      <c r="E41" s="5" t="b">
        <v>0</v>
      </c>
      <c r="F41" s="5" t="b">
        <f t="shared" si="0"/>
        <v>0</v>
      </c>
    </row>
    <row r="42" s="5" customFormat="1" spans="1:6">
      <c r="A42" s="8" t="s">
        <v>85</v>
      </c>
      <c r="B42" s="9" t="s">
        <v>86</v>
      </c>
      <c r="C42" s="5">
        <v>1</v>
      </c>
      <c r="D42" s="5">
        <v>0.952811543414539</v>
      </c>
      <c r="E42" s="5" t="b">
        <v>0</v>
      </c>
      <c r="F42" s="5" t="b">
        <f t="shared" si="0"/>
        <v>0</v>
      </c>
    </row>
    <row r="43" s="5" customFormat="1" spans="1:6">
      <c r="A43" s="8" t="s">
        <v>87</v>
      </c>
      <c r="B43" s="9" t="s">
        <v>88</v>
      </c>
      <c r="C43" s="5">
        <v>1</v>
      </c>
      <c r="D43" s="5">
        <v>0.952811543414539</v>
      </c>
      <c r="E43" s="5" t="b">
        <v>0</v>
      </c>
      <c r="F43" s="5" t="b">
        <f t="shared" si="0"/>
        <v>0</v>
      </c>
    </row>
    <row r="44" s="5" customFormat="1" spans="1:6">
      <c r="A44" s="8" t="s">
        <v>89</v>
      </c>
      <c r="B44" s="9" t="s">
        <v>90</v>
      </c>
      <c r="C44" s="5">
        <v>1</v>
      </c>
      <c r="D44" s="5">
        <v>0.952811543414539</v>
      </c>
      <c r="E44" s="5" t="b">
        <v>0</v>
      </c>
      <c r="F44" s="5" t="b">
        <f t="shared" si="0"/>
        <v>0</v>
      </c>
    </row>
    <row r="45" s="5" customFormat="1" spans="1:6">
      <c r="A45" s="8" t="s">
        <v>91</v>
      </c>
      <c r="B45" s="9" t="s">
        <v>92</v>
      </c>
      <c r="C45" s="10">
        <v>3.65477546682239e-26</v>
      </c>
      <c r="D45" s="10">
        <v>3.48231225337664e-26</v>
      </c>
      <c r="E45" s="5" t="b">
        <v>1</v>
      </c>
      <c r="F45" s="5" t="b">
        <f t="shared" si="0"/>
        <v>1</v>
      </c>
    </row>
    <row r="46" s="5" customFormat="1" spans="1:6">
      <c r="A46" s="8" t="s">
        <v>93</v>
      </c>
      <c r="B46" s="9" t="s">
        <v>94</v>
      </c>
      <c r="C46" s="5">
        <v>1</v>
      </c>
      <c r="D46" s="5">
        <v>0.952811543414539</v>
      </c>
      <c r="E46" s="5" t="b">
        <v>0</v>
      </c>
      <c r="F46" s="5" t="b">
        <f t="shared" si="0"/>
        <v>0</v>
      </c>
    </row>
    <row r="47" s="5" customFormat="1" spans="1:6">
      <c r="A47" s="8" t="s">
        <v>95</v>
      </c>
      <c r="B47" s="9" t="s">
        <v>96</v>
      </c>
      <c r="C47" s="5">
        <v>1</v>
      </c>
      <c r="D47" s="5">
        <v>0.952811543414539</v>
      </c>
      <c r="E47" s="5" t="b">
        <v>0</v>
      </c>
      <c r="F47" s="5" t="b">
        <f t="shared" si="0"/>
        <v>0</v>
      </c>
    </row>
    <row r="48" s="5" customFormat="1" spans="1:6">
      <c r="A48" s="8" t="s">
        <v>97</v>
      </c>
      <c r="B48" s="9" t="s">
        <v>98</v>
      </c>
      <c r="C48" s="5">
        <v>1</v>
      </c>
      <c r="D48" s="5">
        <v>0.952811543414539</v>
      </c>
      <c r="E48" s="5" t="b">
        <v>0</v>
      </c>
      <c r="F48" s="5" t="b">
        <f t="shared" si="0"/>
        <v>0</v>
      </c>
    </row>
    <row r="49" s="5" customFormat="1" spans="1:6">
      <c r="A49" s="8" t="s">
        <v>99</v>
      </c>
      <c r="B49" s="9" t="s">
        <v>100</v>
      </c>
      <c r="C49" s="5">
        <v>1</v>
      </c>
      <c r="D49" s="5">
        <v>0.952811543414539</v>
      </c>
      <c r="E49" s="5" t="b">
        <v>0</v>
      </c>
      <c r="F49" s="5" t="b">
        <f t="shared" si="0"/>
        <v>0</v>
      </c>
    </row>
    <row r="50" s="5" customFormat="1" spans="1:6">
      <c r="A50" s="8" t="s">
        <v>101</v>
      </c>
      <c r="B50" s="9" t="s">
        <v>102</v>
      </c>
      <c r="C50" s="5">
        <v>1.00000000000004</v>
      </c>
      <c r="D50" s="5">
        <v>0.952811543414577</v>
      </c>
      <c r="E50" s="5" t="b">
        <v>1</v>
      </c>
      <c r="F50" s="5" t="b">
        <f t="shared" si="0"/>
        <v>0</v>
      </c>
    </row>
    <row r="51" s="5" customFormat="1" spans="1:6">
      <c r="A51" s="8" t="s">
        <v>103</v>
      </c>
      <c r="B51" s="9" t="s">
        <v>104</v>
      </c>
      <c r="C51" s="10">
        <v>-1.56186985761641e-28</v>
      </c>
      <c r="D51" s="10">
        <v>-1.48816762964814e-28</v>
      </c>
      <c r="E51" s="5" t="b">
        <v>1</v>
      </c>
      <c r="F51" s="5" t="b">
        <f t="shared" si="0"/>
        <v>1</v>
      </c>
    </row>
    <row r="52" s="5" customFormat="1" spans="1:6">
      <c r="A52" s="8" t="s">
        <v>105</v>
      </c>
      <c r="B52" s="9" t="s">
        <v>106</v>
      </c>
      <c r="C52" s="5">
        <v>0</v>
      </c>
      <c r="D52" s="5">
        <v>0</v>
      </c>
      <c r="E52" s="5" t="b">
        <v>1</v>
      </c>
      <c r="F52" s="5" t="b">
        <f t="shared" si="0"/>
        <v>1</v>
      </c>
    </row>
    <row r="53" s="5" customFormat="1" spans="1:6">
      <c r="A53" s="8" t="s">
        <v>107</v>
      </c>
      <c r="B53" s="9" t="s">
        <v>108</v>
      </c>
      <c r="C53" s="10">
        <v>1.90673072217811e-24</v>
      </c>
      <c r="D53" s="10">
        <v>1.81675504227445e-24</v>
      </c>
      <c r="E53" s="5" t="b">
        <v>1</v>
      </c>
      <c r="F53" s="5" t="b">
        <f t="shared" si="0"/>
        <v>1</v>
      </c>
    </row>
    <row r="54" s="5" customFormat="1" spans="1:6">
      <c r="A54" s="8" t="s">
        <v>109</v>
      </c>
      <c r="B54" s="9" t="s">
        <v>110</v>
      </c>
      <c r="C54" s="5">
        <v>1</v>
      </c>
      <c r="D54" s="5">
        <v>0.952811543414539</v>
      </c>
      <c r="E54" s="5" t="b">
        <v>0</v>
      </c>
      <c r="F54" s="5" t="b">
        <f t="shared" si="0"/>
        <v>0</v>
      </c>
    </row>
    <row r="55" s="5" customFormat="1" spans="1:6">
      <c r="A55" s="8" t="s">
        <v>111</v>
      </c>
      <c r="B55" s="9" t="s">
        <v>112</v>
      </c>
      <c r="C55" s="5">
        <v>1</v>
      </c>
      <c r="D55" s="5">
        <v>0.952811543414539</v>
      </c>
      <c r="E55" s="5" t="b">
        <v>0</v>
      </c>
      <c r="F55" s="5" t="b">
        <f t="shared" si="0"/>
        <v>0</v>
      </c>
    </row>
    <row r="56" s="5" customFormat="1" spans="1:6">
      <c r="A56" s="8" t="s">
        <v>113</v>
      </c>
      <c r="B56" s="9" t="s">
        <v>114</v>
      </c>
      <c r="C56" s="5">
        <v>1</v>
      </c>
      <c r="D56" s="5">
        <v>0.952811543414539</v>
      </c>
      <c r="E56" s="5" t="b">
        <v>0</v>
      </c>
      <c r="F56" s="5" t="b">
        <f t="shared" si="0"/>
        <v>0</v>
      </c>
    </row>
    <row r="57" s="5" customFormat="1" spans="1:6">
      <c r="A57" s="8" t="s">
        <v>115</v>
      </c>
      <c r="B57" s="9" t="s">
        <v>116</v>
      </c>
      <c r="C57" s="5">
        <v>1</v>
      </c>
      <c r="D57" s="5">
        <v>0.952811543414539</v>
      </c>
      <c r="E57" s="5" t="b">
        <v>0</v>
      </c>
      <c r="F57" s="5" t="b">
        <f t="shared" si="0"/>
        <v>0</v>
      </c>
    </row>
    <row r="58" s="5" customFormat="1" spans="1:6">
      <c r="A58" s="8" t="s">
        <v>117</v>
      </c>
      <c r="B58" s="9" t="s">
        <v>118</v>
      </c>
      <c r="C58" s="5">
        <v>1</v>
      </c>
      <c r="D58" s="5">
        <v>0.952811543414539</v>
      </c>
      <c r="E58" s="5" t="b">
        <v>0</v>
      </c>
      <c r="F58" s="5" t="b">
        <f t="shared" si="0"/>
        <v>0</v>
      </c>
    </row>
    <row r="59" s="5" customFormat="1" spans="1:6">
      <c r="A59" s="8" t="s">
        <v>119</v>
      </c>
      <c r="B59" s="9" t="s">
        <v>120</v>
      </c>
      <c r="C59" s="5">
        <v>0.999999999999501</v>
      </c>
      <c r="D59" s="5">
        <v>0.952811543414064</v>
      </c>
      <c r="E59" s="5" t="b">
        <v>1</v>
      </c>
      <c r="F59" s="5" t="b">
        <f t="shared" si="0"/>
        <v>0</v>
      </c>
    </row>
    <row r="60" s="5" customFormat="1" spans="1:6">
      <c r="A60" s="8" t="s">
        <v>121</v>
      </c>
      <c r="B60" s="9" t="s">
        <v>122</v>
      </c>
      <c r="C60" s="5">
        <v>1</v>
      </c>
      <c r="D60" s="5">
        <v>0.952811543414539</v>
      </c>
      <c r="E60" s="5" t="b">
        <v>0</v>
      </c>
      <c r="F60" s="5" t="b">
        <f t="shared" si="0"/>
        <v>0</v>
      </c>
    </row>
    <row r="61" s="5" customFormat="1" spans="1:6">
      <c r="A61" s="8" t="s">
        <v>123</v>
      </c>
      <c r="B61" s="9" t="s">
        <v>124</v>
      </c>
      <c r="C61" s="5">
        <v>1</v>
      </c>
      <c r="D61" s="5">
        <v>0.952811543414539</v>
      </c>
      <c r="E61" s="5" t="b">
        <v>0</v>
      </c>
      <c r="F61" s="5" t="b">
        <f t="shared" si="0"/>
        <v>0</v>
      </c>
    </row>
    <row r="62" s="5" customFormat="1" spans="1:6">
      <c r="A62" s="8" t="s">
        <v>125</v>
      </c>
      <c r="B62" s="9" t="s">
        <v>126</v>
      </c>
      <c r="C62" s="5">
        <v>1</v>
      </c>
      <c r="D62" s="5">
        <v>0.952811543414539</v>
      </c>
      <c r="E62" s="5" t="b">
        <v>0</v>
      </c>
      <c r="F62" s="5" t="b">
        <f t="shared" si="0"/>
        <v>0</v>
      </c>
    </row>
    <row r="63" s="5" customFormat="1" spans="1:6">
      <c r="A63" s="8" t="s">
        <v>127</v>
      </c>
      <c r="B63" s="9" t="s">
        <v>128</v>
      </c>
      <c r="C63" s="5">
        <v>1</v>
      </c>
      <c r="D63" s="5">
        <v>0.952811543414539</v>
      </c>
      <c r="E63" s="5" t="b">
        <v>0</v>
      </c>
      <c r="F63" s="5" t="b">
        <f t="shared" si="0"/>
        <v>0</v>
      </c>
    </row>
    <row r="64" s="5" customFormat="1" spans="1:6">
      <c r="A64" s="8" t="s">
        <v>129</v>
      </c>
      <c r="B64" s="9" t="s">
        <v>130</v>
      </c>
      <c r="C64" s="5">
        <v>0.999999999999789</v>
      </c>
      <c r="D64" s="5">
        <v>0.952811543414339</v>
      </c>
      <c r="E64" s="5" t="b">
        <v>1</v>
      </c>
      <c r="F64" s="5" t="b">
        <f t="shared" si="0"/>
        <v>0</v>
      </c>
    </row>
    <row r="65" s="5" customFormat="1" spans="1:6">
      <c r="A65" s="8" t="s">
        <v>131</v>
      </c>
      <c r="B65" s="9" t="s">
        <v>132</v>
      </c>
      <c r="C65" s="5">
        <v>1</v>
      </c>
      <c r="D65" s="5">
        <v>0.952811543414539</v>
      </c>
      <c r="E65" s="5" t="b">
        <v>0</v>
      </c>
      <c r="F65" s="5" t="b">
        <f t="shared" si="0"/>
        <v>0</v>
      </c>
    </row>
    <row r="66" s="5" customFormat="1" spans="1:6">
      <c r="A66" s="8" t="s">
        <v>133</v>
      </c>
      <c r="B66" s="9" t="s">
        <v>134</v>
      </c>
      <c r="C66" s="5">
        <v>1</v>
      </c>
      <c r="D66" s="5">
        <v>0.952811543414539</v>
      </c>
      <c r="E66" s="5" t="b">
        <v>0</v>
      </c>
      <c r="F66" s="5" t="b">
        <f t="shared" si="0"/>
        <v>0</v>
      </c>
    </row>
    <row r="67" s="5" customFormat="1" spans="1:6">
      <c r="A67" s="8" t="s">
        <v>135</v>
      </c>
      <c r="B67" s="9" t="s">
        <v>136</v>
      </c>
      <c r="C67" s="5">
        <v>0.999999999999426</v>
      </c>
      <c r="D67" s="5">
        <v>0.952811543413993</v>
      </c>
      <c r="E67" s="5" t="b">
        <v>1</v>
      </c>
      <c r="F67" s="5" t="b">
        <f t="shared" ref="F67:F130" si="1">C67&lt;=0.05</f>
        <v>0</v>
      </c>
    </row>
    <row r="68" s="5" customFormat="1" spans="1:6">
      <c r="A68" s="8" t="s">
        <v>137</v>
      </c>
      <c r="B68" s="9" t="s">
        <v>138</v>
      </c>
      <c r="C68" s="5">
        <v>0.999999999999576</v>
      </c>
      <c r="D68" s="5">
        <v>0.952811543414135</v>
      </c>
      <c r="E68" s="5" t="b">
        <v>1</v>
      </c>
      <c r="F68" s="5" t="b">
        <f t="shared" si="1"/>
        <v>0</v>
      </c>
    </row>
    <row r="69" s="5" customFormat="1" spans="1:6">
      <c r="A69" s="8" t="s">
        <v>139</v>
      </c>
      <c r="B69" s="9" t="s">
        <v>140</v>
      </c>
      <c r="C69" s="5">
        <v>1</v>
      </c>
      <c r="D69" s="5">
        <v>0.952811543414539</v>
      </c>
      <c r="E69" s="5" t="b">
        <v>0</v>
      </c>
      <c r="F69" s="5" t="b">
        <f t="shared" si="1"/>
        <v>0</v>
      </c>
    </row>
    <row r="70" s="5" customFormat="1" spans="1:6">
      <c r="A70" s="8" t="s">
        <v>141</v>
      </c>
      <c r="B70" s="9" t="s">
        <v>142</v>
      </c>
      <c r="C70" s="5">
        <v>1</v>
      </c>
      <c r="D70" s="5">
        <v>0.952811543414539</v>
      </c>
      <c r="E70" s="5" t="b">
        <v>0</v>
      </c>
      <c r="F70" s="5" t="b">
        <f t="shared" si="1"/>
        <v>0</v>
      </c>
    </row>
    <row r="71" s="5" customFormat="1" spans="1:6">
      <c r="A71" s="8" t="s">
        <v>143</v>
      </c>
      <c r="B71" s="9" t="s">
        <v>144</v>
      </c>
      <c r="C71" s="5">
        <v>0.999999999999323</v>
      </c>
      <c r="D71" s="5">
        <v>0.952811543413895</v>
      </c>
      <c r="E71" s="5" t="b">
        <v>1</v>
      </c>
      <c r="F71" s="5" t="b">
        <f t="shared" si="1"/>
        <v>0</v>
      </c>
    </row>
    <row r="72" s="5" customFormat="1" spans="1:6">
      <c r="A72" s="8" t="s">
        <v>145</v>
      </c>
      <c r="B72" s="9" t="s">
        <v>146</v>
      </c>
      <c r="C72" s="10">
        <v>6.28958550203033e-28</v>
      </c>
      <c r="D72" s="10">
        <v>5.99278966962722e-28</v>
      </c>
      <c r="E72" s="5" t="b">
        <v>1</v>
      </c>
      <c r="F72" s="5" t="b">
        <f t="shared" si="1"/>
        <v>1</v>
      </c>
    </row>
    <row r="73" s="5" customFormat="1" spans="1:6">
      <c r="A73" s="8" t="s">
        <v>147</v>
      </c>
      <c r="B73" s="9" t="s">
        <v>148</v>
      </c>
      <c r="C73" s="10">
        <v>-6.53642535412467e-26</v>
      </c>
      <c r="D73" s="10">
        <v>-6.22798153007745e-26</v>
      </c>
      <c r="E73" s="5" t="b">
        <v>1</v>
      </c>
      <c r="F73" s="5" t="b">
        <f t="shared" si="1"/>
        <v>1</v>
      </c>
    </row>
    <row r="74" s="5" customFormat="1" spans="1:6">
      <c r="A74" s="8" t="s">
        <v>149</v>
      </c>
      <c r="B74" s="9" t="s">
        <v>150</v>
      </c>
      <c r="C74" s="5">
        <v>1</v>
      </c>
      <c r="D74" s="5">
        <v>0.952811543414539</v>
      </c>
      <c r="E74" s="5" t="b">
        <v>0</v>
      </c>
      <c r="F74" s="5" t="b">
        <f t="shared" si="1"/>
        <v>0</v>
      </c>
    </row>
    <row r="75" s="5" customFormat="1" spans="1:6">
      <c r="A75" s="8" t="s">
        <v>151</v>
      </c>
      <c r="B75" s="9" t="s">
        <v>152</v>
      </c>
      <c r="C75" s="5">
        <v>1</v>
      </c>
      <c r="D75" s="5">
        <v>0.952811543414539</v>
      </c>
      <c r="E75" s="5" t="b">
        <v>0</v>
      </c>
      <c r="F75" s="5" t="b">
        <f t="shared" si="1"/>
        <v>0</v>
      </c>
    </row>
    <row r="76" s="5" customFormat="1" spans="1:6">
      <c r="A76" s="8" t="s">
        <v>153</v>
      </c>
      <c r="B76" s="9" t="s">
        <v>154</v>
      </c>
      <c r="C76" s="5">
        <v>0.999999999999066</v>
      </c>
      <c r="D76" s="5">
        <v>0.95281154341365</v>
      </c>
      <c r="E76" s="5" t="b">
        <v>1</v>
      </c>
      <c r="F76" s="5" t="b">
        <f t="shared" si="1"/>
        <v>0</v>
      </c>
    </row>
    <row r="77" s="5" customFormat="1" spans="1:6">
      <c r="A77" s="8" t="s">
        <v>155</v>
      </c>
      <c r="B77" s="9" t="s">
        <v>156</v>
      </c>
      <c r="C77" s="10">
        <v>8.22624891314385e-13</v>
      </c>
      <c r="D77" s="10">
        <v>7.83806492344477e-13</v>
      </c>
      <c r="E77" s="5" t="b">
        <v>1</v>
      </c>
      <c r="F77" s="5" t="b">
        <f t="shared" si="1"/>
        <v>1</v>
      </c>
    </row>
    <row r="78" s="5" customFormat="1" spans="1:6">
      <c r="A78" s="8" t="s">
        <v>157</v>
      </c>
      <c r="B78" s="9" t="s">
        <v>158</v>
      </c>
      <c r="C78" s="10">
        <v>-1.56186985761641e-28</v>
      </c>
      <c r="D78" s="10">
        <v>-1.48816762964814e-28</v>
      </c>
      <c r="E78" s="5" t="b">
        <v>1</v>
      </c>
      <c r="F78" s="5" t="b">
        <f t="shared" si="1"/>
        <v>1</v>
      </c>
    </row>
    <row r="79" s="5" customFormat="1" spans="1:6">
      <c r="A79" s="8" t="s">
        <v>159</v>
      </c>
      <c r="B79" s="9" t="s">
        <v>160</v>
      </c>
      <c r="C79" s="5">
        <v>1</v>
      </c>
      <c r="D79" s="5">
        <v>0.952811543414539</v>
      </c>
      <c r="E79" s="5" t="b">
        <v>0</v>
      </c>
      <c r="F79" s="5" t="b">
        <f t="shared" si="1"/>
        <v>0</v>
      </c>
    </row>
    <row r="80" s="5" customFormat="1" spans="1:6">
      <c r="A80" s="8" t="s">
        <v>161</v>
      </c>
      <c r="B80" s="9" t="s">
        <v>162</v>
      </c>
      <c r="C80" s="5">
        <v>0.999999999998907</v>
      </c>
      <c r="D80" s="5">
        <v>0.952811543413498</v>
      </c>
      <c r="E80" s="5" t="b">
        <v>1</v>
      </c>
      <c r="F80" s="5" t="b">
        <f t="shared" si="1"/>
        <v>0</v>
      </c>
    </row>
    <row r="81" s="5" customFormat="1" spans="1:6">
      <c r="A81" s="8" t="s">
        <v>163</v>
      </c>
      <c r="B81" s="9" t="s">
        <v>164</v>
      </c>
      <c r="C81" s="5">
        <v>1</v>
      </c>
      <c r="D81" s="5">
        <v>0.952811543414539</v>
      </c>
      <c r="E81" s="5" t="b">
        <v>0</v>
      </c>
      <c r="F81" s="5" t="b">
        <f t="shared" si="1"/>
        <v>0</v>
      </c>
    </row>
    <row r="82" s="5" customFormat="1" spans="1:6">
      <c r="A82" s="8" t="s">
        <v>165</v>
      </c>
      <c r="B82" s="9" t="s">
        <v>166</v>
      </c>
      <c r="C82" s="5">
        <v>1.0000000000001</v>
      </c>
      <c r="D82" s="5">
        <v>0.952811543414634</v>
      </c>
      <c r="E82" s="5" t="b">
        <v>1</v>
      </c>
      <c r="F82" s="5" t="b">
        <f t="shared" si="1"/>
        <v>0</v>
      </c>
    </row>
    <row r="83" s="5" customFormat="1" spans="1:6">
      <c r="A83" s="8" t="s">
        <v>167</v>
      </c>
      <c r="B83" s="9" t="s">
        <v>168</v>
      </c>
      <c r="C83" s="5">
        <v>1</v>
      </c>
      <c r="D83" s="5">
        <v>0.952811543414539</v>
      </c>
      <c r="E83" s="5" t="b">
        <v>0</v>
      </c>
      <c r="F83" s="5" t="b">
        <f t="shared" si="1"/>
        <v>0</v>
      </c>
    </row>
    <row r="84" s="5" customFormat="1" spans="1:6">
      <c r="A84" s="8" t="s">
        <v>169</v>
      </c>
      <c r="B84" s="9" t="s">
        <v>170</v>
      </c>
      <c r="C84" s="5">
        <v>0</v>
      </c>
      <c r="D84" s="5">
        <v>0</v>
      </c>
      <c r="E84" s="5" t="b">
        <v>1</v>
      </c>
      <c r="F84" s="5" t="b">
        <f t="shared" si="1"/>
        <v>1</v>
      </c>
    </row>
    <row r="85" s="5" customFormat="1" spans="1:6">
      <c r="A85" s="8" t="s">
        <v>171</v>
      </c>
      <c r="B85" s="9" t="s">
        <v>172</v>
      </c>
      <c r="C85" s="5">
        <v>0.999999999999524</v>
      </c>
      <c r="D85" s="5">
        <v>0.952811543414086</v>
      </c>
      <c r="E85" s="5" t="b">
        <v>1</v>
      </c>
      <c r="F85" s="5" t="b">
        <f t="shared" si="1"/>
        <v>0</v>
      </c>
    </row>
    <row r="86" s="5" customFormat="1" spans="1:6">
      <c r="A86" s="8" t="s">
        <v>173</v>
      </c>
      <c r="B86" s="9" t="s">
        <v>174</v>
      </c>
      <c r="C86" s="5">
        <v>1</v>
      </c>
      <c r="D86" s="5">
        <v>0.952811543414539</v>
      </c>
      <c r="E86" s="5" t="b">
        <v>0</v>
      </c>
      <c r="F86" s="5" t="b">
        <f t="shared" si="1"/>
        <v>0</v>
      </c>
    </row>
    <row r="87" s="5" customFormat="1" spans="1:6">
      <c r="A87" s="8" t="s">
        <v>175</v>
      </c>
      <c r="B87" s="9" t="s">
        <v>176</v>
      </c>
      <c r="C87" s="5">
        <v>1</v>
      </c>
      <c r="D87" s="5">
        <v>0.952811543414539</v>
      </c>
      <c r="E87" s="5" t="b">
        <v>0</v>
      </c>
      <c r="F87" s="5" t="b">
        <f t="shared" si="1"/>
        <v>0</v>
      </c>
    </row>
    <row r="88" s="5" customFormat="1" spans="1:6">
      <c r="A88" s="8" t="s">
        <v>177</v>
      </c>
      <c r="B88" s="9" t="s">
        <v>178</v>
      </c>
      <c r="C88" s="5">
        <v>1</v>
      </c>
      <c r="D88" s="5">
        <v>0.952811543414539</v>
      </c>
      <c r="E88" s="5" t="b">
        <v>0</v>
      </c>
      <c r="F88" s="5" t="b">
        <f t="shared" si="1"/>
        <v>0</v>
      </c>
    </row>
    <row r="89" s="5" customFormat="1" spans="1:6">
      <c r="A89" s="8" t="s">
        <v>179</v>
      </c>
      <c r="B89" s="9" t="s">
        <v>180</v>
      </c>
      <c r="C89" s="5">
        <v>1</v>
      </c>
      <c r="D89" s="5">
        <v>0.952811543414539</v>
      </c>
      <c r="E89" s="5" t="b">
        <v>0</v>
      </c>
      <c r="F89" s="5" t="b">
        <f t="shared" si="1"/>
        <v>0</v>
      </c>
    </row>
    <row r="90" s="5" customFormat="1" spans="1:6">
      <c r="A90" s="8" t="s">
        <v>181</v>
      </c>
      <c r="B90" s="9" t="s">
        <v>182</v>
      </c>
      <c r="C90" s="5">
        <v>0</v>
      </c>
      <c r="D90" s="5">
        <v>0</v>
      </c>
      <c r="E90" s="5" t="b">
        <v>1</v>
      </c>
      <c r="F90" s="5" t="b">
        <f t="shared" si="1"/>
        <v>1</v>
      </c>
    </row>
    <row r="91" s="5" customFormat="1" spans="1:6">
      <c r="A91" s="8" t="s">
        <v>183</v>
      </c>
      <c r="B91" s="9" t="s">
        <v>184</v>
      </c>
      <c r="C91" s="5">
        <v>1.00000000000018</v>
      </c>
      <c r="D91" s="5">
        <v>0.95281154341471</v>
      </c>
      <c r="E91" s="5" t="b">
        <v>1</v>
      </c>
      <c r="F91" s="5" t="b">
        <f t="shared" si="1"/>
        <v>0</v>
      </c>
    </row>
    <row r="92" s="5" customFormat="1" spans="1:6">
      <c r="A92" s="8" t="s">
        <v>185</v>
      </c>
      <c r="B92" s="9" t="s">
        <v>186</v>
      </c>
      <c r="C92" s="5">
        <v>1</v>
      </c>
      <c r="D92" s="5">
        <v>0.952811543414539</v>
      </c>
      <c r="E92" s="5" t="b">
        <v>0</v>
      </c>
      <c r="F92" s="5" t="b">
        <f t="shared" si="1"/>
        <v>0</v>
      </c>
    </row>
    <row r="93" s="5" customFormat="1" spans="1:6">
      <c r="A93" s="8" t="s">
        <v>187</v>
      </c>
      <c r="B93" s="9" t="s">
        <v>188</v>
      </c>
      <c r="C93" s="5">
        <v>1</v>
      </c>
      <c r="D93" s="5">
        <v>0.952811543414539</v>
      </c>
      <c r="E93" s="5" t="b">
        <v>0</v>
      </c>
      <c r="F93" s="5" t="b">
        <f t="shared" si="1"/>
        <v>0</v>
      </c>
    </row>
    <row r="94" s="5" customFormat="1" spans="1:6">
      <c r="A94" s="8" t="s">
        <v>189</v>
      </c>
      <c r="B94" s="9" t="s">
        <v>190</v>
      </c>
      <c r="C94" s="5">
        <v>0.58592132505171</v>
      </c>
      <c r="D94" s="5">
        <v>0.558272602042011</v>
      </c>
      <c r="E94" s="5" t="b">
        <v>1</v>
      </c>
      <c r="F94" s="5" t="b">
        <f t="shared" si="1"/>
        <v>0</v>
      </c>
    </row>
    <row r="95" s="5" customFormat="1" spans="1:6">
      <c r="A95" s="8" t="s">
        <v>191</v>
      </c>
      <c r="B95" s="9" t="s">
        <v>192</v>
      </c>
      <c r="C95" s="5">
        <v>0.997929606624708</v>
      </c>
      <c r="D95" s="5">
        <v>0.950838848707153</v>
      </c>
      <c r="E95" s="5" t="b">
        <v>1</v>
      </c>
      <c r="F95" s="5" t="b">
        <f t="shared" si="1"/>
        <v>0</v>
      </c>
    </row>
    <row r="96" s="5" customFormat="1" spans="1:6">
      <c r="A96" s="8" t="s">
        <v>193</v>
      </c>
      <c r="B96" s="9" t="s">
        <v>194</v>
      </c>
      <c r="C96" s="5">
        <v>0.999999999999646</v>
      </c>
      <c r="D96" s="5">
        <v>0.952811543414202</v>
      </c>
      <c r="E96" s="5" t="b">
        <v>1</v>
      </c>
      <c r="F96" s="5" t="b">
        <f t="shared" si="1"/>
        <v>0</v>
      </c>
    </row>
    <row r="97" s="5" customFormat="1" spans="1:6">
      <c r="A97" s="8" t="s">
        <v>195</v>
      </c>
      <c r="B97" s="9" t="s">
        <v>196</v>
      </c>
      <c r="C97" s="5">
        <v>0.36487304650474</v>
      </c>
      <c r="D97" s="5">
        <v>0.347655250590546</v>
      </c>
      <c r="E97" s="5" t="b">
        <v>1</v>
      </c>
      <c r="F97" s="5" t="b">
        <f t="shared" si="1"/>
        <v>0</v>
      </c>
    </row>
    <row r="98" s="5" customFormat="1" spans="1:6">
      <c r="A98" s="8" t="s">
        <v>197</v>
      </c>
      <c r="B98" s="9" t="s">
        <v>198</v>
      </c>
      <c r="C98" s="5">
        <v>1</v>
      </c>
      <c r="D98" s="5">
        <v>0.952811543414539</v>
      </c>
      <c r="E98" s="5" t="b">
        <v>0</v>
      </c>
      <c r="F98" s="5" t="b">
        <f t="shared" si="1"/>
        <v>0</v>
      </c>
    </row>
    <row r="99" s="5" customFormat="1" spans="1:6">
      <c r="A99" s="8" t="s">
        <v>199</v>
      </c>
      <c r="B99" s="9" t="s">
        <v>200</v>
      </c>
      <c r="C99" s="5">
        <v>0.0125164690373783</v>
      </c>
      <c r="D99" s="5">
        <v>0.0119258361816047</v>
      </c>
      <c r="E99" s="5" t="b">
        <v>1</v>
      </c>
      <c r="F99" s="5" t="b">
        <f t="shared" si="1"/>
        <v>1</v>
      </c>
    </row>
    <row r="100" s="5" customFormat="1" spans="1:6">
      <c r="A100" s="8" t="s">
        <v>201</v>
      </c>
      <c r="B100" s="9" t="s">
        <v>202</v>
      </c>
      <c r="C100" s="5">
        <v>0.999999999999547</v>
      </c>
      <c r="D100" s="5">
        <v>0.952811543414108</v>
      </c>
      <c r="E100" s="5" t="b">
        <v>1</v>
      </c>
      <c r="F100" s="5" t="b">
        <f t="shared" si="1"/>
        <v>0</v>
      </c>
    </row>
    <row r="101" s="5" customFormat="1" spans="1:6">
      <c r="A101" s="8" t="s">
        <v>203</v>
      </c>
      <c r="B101" s="9" t="s">
        <v>204</v>
      </c>
      <c r="C101" s="5">
        <v>1</v>
      </c>
      <c r="D101" s="5">
        <v>0.952811543414539</v>
      </c>
      <c r="E101" s="5" t="b">
        <v>0</v>
      </c>
      <c r="F101" s="5" t="b">
        <f t="shared" si="1"/>
        <v>0</v>
      </c>
    </row>
    <row r="102" s="5" customFormat="1" spans="1:6">
      <c r="A102" s="8" t="s">
        <v>205</v>
      </c>
      <c r="B102" s="9" t="s">
        <v>206</v>
      </c>
      <c r="C102" s="5">
        <v>0.999999999999204</v>
      </c>
      <c r="D102" s="5">
        <v>0.952811543413781</v>
      </c>
      <c r="E102" s="5" t="b">
        <v>1</v>
      </c>
      <c r="F102" s="5" t="b">
        <f t="shared" si="1"/>
        <v>0</v>
      </c>
    </row>
    <row r="103" s="5" customFormat="1" spans="1:6">
      <c r="A103" s="8" t="s">
        <v>207</v>
      </c>
      <c r="B103" s="9" t="s">
        <v>208</v>
      </c>
      <c r="C103" s="10">
        <v>8.00771085866672e-13</v>
      </c>
      <c r="D103" s="10">
        <v>7.6298393424636e-13</v>
      </c>
      <c r="E103" s="5" t="b">
        <v>1</v>
      </c>
      <c r="F103" s="5" t="b">
        <f t="shared" si="1"/>
        <v>1</v>
      </c>
    </row>
    <row r="104" s="5" customFormat="1" spans="1:6">
      <c r="A104" s="8" t="s">
        <v>209</v>
      </c>
      <c r="B104" s="9" t="s">
        <v>210</v>
      </c>
      <c r="C104" s="5">
        <v>1</v>
      </c>
      <c r="D104" s="5">
        <v>0.952811543414539</v>
      </c>
      <c r="E104" s="5" t="b">
        <v>0</v>
      </c>
      <c r="F104" s="5" t="b">
        <f t="shared" si="1"/>
        <v>0</v>
      </c>
    </row>
    <row r="105" s="5" customFormat="1" spans="1:6">
      <c r="A105" s="8" t="s">
        <v>211</v>
      </c>
      <c r="B105" s="9" t="s">
        <v>212</v>
      </c>
      <c r="C105" s="5">
        <v>1</v>
      </c>
      <c r="D105" s="5">
        <v>0.952811543414539</v>
      </c>
      <c r="E105" s="5" t="b">
        <v>0</v>
      </c>
      <c r="F105" s="5" t="b">
        <f t="shared" si="1"/>
        <v>0</v>
      </c>
    </row>
    <row r="106" s="5" customFormat="1" spans="1:6">
      <c r="A106" s="8" t="s">
        <v>213</v>
      </c>
      <c r="B106" s="9" t="s">
        <v>214</v>
      </c>
      <c r="C106" s="5">
        <v>1</v>
      </c>
      <c r="D106" s="5">
        <v>0.952811543414539</v>
      </c>
      <c r="E106" s="5" t="b">
        <v>0</v>
      </c>
      <c r="F106" s="5" t="b">
        <f t="shared" si="1"/>
        <v>0</v>
      </c>
    </row>
    <row r="107" s="5" customFormat="1" spans="1:6">
      <c r="A107" s="8" t="s">
        <v>215</v>
      </c>
      <c r="B107" s="9" t="s">
        <v>216</v>
      </c>
      <c r="C107" s="5">
        <v>1</v>
      </c>
      <c r="D107" s="5">
        <v>0.952811543414539</v>
      </c>
      <c r="E107" s="5" t="b">
        <v>0</v>
      </c>
      <c r="F107" s="5" t="b">
        <f t="shared" si="1"/>
        <v>0</v>
      </c>
    </row>
    <row r="108" s="5" customFormat="1" spans="1:6">
      <c r="A108" s="8" t="s">
        <v>217</v>
      </c>
      <c r="B108" s="9" t="s">
        <v>218</v>
      </c>
      <c r="C108" s="5">
        <v>1</v>
      </c>
      <c r="D108" s="5">
        <v>0.952811543414539</v>
      </c>
      <c r="E108" s="5" t="b">
        <v>0</v>
      </c>
      <c r="F108" s="5" t="b">
        <f t="shared" si="1"/>
        <v>0</v>
      </c>
    </row>
    <row r="109" s="5" customFormat="1" spans="1:6">
      <c r="A109" s="8" t="s">
        <v>219</v>
      </c>
      <c r="B109" s="9" t="s">
        <v>220</v>
      </c>
      <c r="C109" s="5">
        <v>0.861239592968522</v>
      </c>
      <c r="D109" s="5">
        <v>0.820599025826047</v>
      </c>
      <c r="E109" s="5" t="b">
        <v>1</v>
      </c>
      <c r="F109" s="5" t="b">
        <f t="shared" si="1"/>
        <v>0</v>
      </c>
    </row>
    <row r="110" s="5" customFormat="1" spans="1:6">
      <c r="A110" s="8" t="s">
        <v>221</v>
      </c>
      <c r="B110" s="9" t="s">
        <v>222</v>
      </c>
      <c r="C110" s="5">
        <v>1</v>
      </c>
      <c r="D110" s="5">
        <v>0.952811543414539</v>
      </c>
      <c r="E110" s="5" t="b">
        <v>0</v>
      </c>
      <c r="F110" s="5" t="b">
        <f t="shared" si="1"/>
        <v>0</v>
      </c>
    </row>
    <row r="111" s="5" customFormat="1" spans="1:6">
      <c r="A111" s="8" t="s">
        <v>223</v>
      </c>
      <c r="B111" s="9" t="s">
        <v>224</v>
      </c>
      <c r="C111" s="5">
        <v>1</v>
      </c>
      <c r="D111" s="5">
        <v>0.952811543414539</v>
      </c>
      <c r="E111" s="5" t="b">
        <v>0</v>
      </c>
      <c r="F111" s="5" t="b">
        <f t="shared" si="1"/>
        <v>0</v>
      </c>
    </row>
    <row r="112" s="5" customFormat="1" spans="1:6">
      <c r="A112" s="8" t="s">
        <v>225</v>
      </c>
      <c r="B112" s="9" t="s">
        <v>226</v>
      </c>
      <c r="C112" s="5">
        <v>1</v>
      </c>
      <c r="D112" s="5">
        <v>0.952811543414539</v>
      </c>
      <c r="E112" s="5" t="b">
        <v>0</v>
      </c>
      <c r="F112" s="5" t="b">
        <f t="shared" si="1"/>
        <v>0</v>
      </c>
    </row>
    <row r="113" s="5" customFormat="1" spans="1:6">
      <c r="A113" s="8" t="s">
        <v>227</v>
      </c>
      <c r="B113" s="9" t="s">
        <v>228</v>
      </c>
      <c r="C113" s="5">
        <v>1</v>
      </c>
      <c r="D113" s="5">
        <v>0.952811543414539</v>
      </c>
      <c r="E113" s="5" t="b">
        <v>0</v>
      </c>
      <c r="F113" s="5" t="b">
        <f t="shared" si="1"/>
        <v>0</v>
      </c>
    </row>
    <row r="114" s="5" customFormat="1" spans="1:6">
      <c r="A114" s="8" t="s">
        <v>229</v>
      </c>
      <c r="B114" s="9" t="s">
        <v>230</v>
      </c>
      <c r="C114" s="5">
        <v>0.71428571428537</v>
      </c>
      <c r="D114" s="5">
        <v>0.6805796738672</v>
      </c>
      <c r="E114" s="5" t="b">
        <v>1</v>
      </c>
      <c r="F114" s="5" t="b">
        <f t="shared" si="1"/>
        <v>0</v>
      </c>
    </row>
    <row r="115" s="5" customFormat="1" spans="1:6">
      <c r="A115" s="8" t="s">
        <v>231</v>
      </c>
      <c r="B115" s="9" t="s">
        <v>232</v>
      </c>
      <c r="C115" s="5">
        <v>0.457493857493219</v>
      </c>
      <c r="D115" s="5">
        <v>0.435905428460785</v>
      </c>
      <c r="E115" s="5" t="b">
        <v>1</v>
      </c>
      <c r="F115" s="5" t="b">
        <f t="shared" si="1"/>
        <v>0</v>
      </c>
    </row>
    <row r="116" s="5" customFormat="1" spans="1:6">
      <c r="A116" s="8" t="s">
        <v>233</v>
      </c>
      <c r="B116" s="9" t="s">
        <v>234</v>
      </c>
      <c r="C116" s="5">
        <v>0.999999999999132</v>
      </c>
      <c r="D116" s="5">
        <v>0.952811543413713</v>
      </c>
      <c r="E116" s="5" t="b">
        <v>1</v>
      </c>
      <c r="F116" s="5" t="b">
        <f t="shared" si="1"/>
        <v>0</v>
      </c>
    </row>
    <row r="117" s="5" customFormat="1" spans="1:6">
      <c r="A117" s="8" t="s">
        <v>235</v>
      </c>
      <c r="B117" s="9" t="s">
        <v>236</v>
      </c>
      <c r="C117" s="5">
        <v>0.999999999999674</v>
      </c>
      <c r="D117" s="5">
        <v>0.952811543414229</v>
      </c>
      <c r="E117" s="5" t="b">
        <v>1</v>
      </c>
      <c r="F117" s="5" t="b">
        <f t="shared" si="1"/>
        <v>0</v>
      </c>
    </row>
    <row r="118" s="5" customFormat="1" spans="1:6">
      <c r="A118" s="8" t="s">
        <v>237</v>
      </c>
      <c r="B118" s="9" t="s">
        <v>238</v>
      </c>
      <c r="C118" s="5">
        <v>1</v>
      </c>
      <c r="D118" s="5">
        <v>0.952811543414539</v>
      </c>
      <c r="E118" s="5" t="b">
        <v>0</v>
      </c>
      <c r="F118" s="5" t="b">
        <f t="shared" si="1"/>
        <v>0</v>
      </c>
    </row>
    <row r="119" s="5" customFormat="1" spans="1:6">
      <c r="A119" s="8" t="s">
        <v>239</v>
      </c>
      <c r="B119" s="9" t="s">
        <v>240</v>
      </c>
      <c r="C119" s="5">
        <v>1</v>
      </c>
      <c r="D119" s="5">
        <v>0.952811543414539</v>
      </c>
      <c r="E119" s="5" t="b">
        <v>0</v>
      </c>
      <c r="F119" s="5" t="b">
        <f t="shared" si="1"/>
        <v>0</v>
      </c>
    </row>
    <row r="120" s="5" customFormat="1" spans="1:6">
      <c r="A120" s="8" t="s">
        <v>241</v>
      </c>
      <c r="B120" s="9" t="s">
        <v>242</v>
      </c>
      <c r="C120" s="5">
        <v>1</v>
      </c>
      <c r="D120" s="5">
        <v>0.952811543414539</v>
      </c>
      <c r="E120" s="5" t="b">
        <v>0</v>
      </c>
      <c r="F120" s="5" t="b">
        <f t="shared" si="1"/>
        <v>0</v>
      </c>
    </row>
    <row r="121" s="5" customFormat="1" spans="1:6">
      <c r="A121" s="8" t="s">
        <v>243</v>
      </c>
      <c r="B121" s="9" t="s">
        <v>244</v>
      </c>
      <c r="C121" s="5">
        <v>0.999999999999348</v>
      </c>
      <c r="D121" s="5">
        <v>0.952811543413918</v>
      </c>
      <c r="E121" s="5" t="b">
        <v>1</v>
      </c>
      <c r="F121" s="5" t="b">
        <f t="shared" si="1"/>
        <v>0</v>
      </c>
    </row>
    <row r="122" s="5" customFormat="1" spans="1:6">
      <c r="A122" s="8" t="s">
        <v>245</v>
      </c>
      <c r="B122" s="9" t="s">
        <v>246</v>
      </c>
      <c r="C122" s="5">
        <v>1</v>
      </c>
      <c r="D122" s="5">
        <v>0.952811543414539</v>
      </c>
      <c r="E122" s="5" t="b">
        <v>0</v>
      </c>
      <c r="F122" s="5" t="b">
        <f t="shared" si="1"/>
        <v>0</v>
      </c>
    </row>
    <row r="123" s="5" customFormat="1" spans="1:6">
      <c r="A123" s="8" t="s">
        <v>247</v>
      </c>
      <c r="B123" s="9" t="s">
        <v>248</v>
      </c>
      <c r="C123" s="5">
        <v>1</v>
      </c>
      <c r="D123" s="5">
        <v>0.952811543414539</v>
      </c>
      <c r="E123" s="5" t="b">
        <v>0</v>
      </c>
      <c r="F123" s="5" t="b">
        <f t="shared" si="1"/>
        <v>0</v>
      </c>
    </row>
    <row r="124" s="5" customFormat="1" spans="1:6">
      <c r="A124" s="8" t="s">
        <v>249</v>
      </c>
      <c r="B124" s="9" t="s">
        <v>250</v>
      </c>
      <c r="C124" s="5">
        <v>1</v>
      </c>
      <c r="D124" s="5">
        <v>0.952811543414539</v>
      </c>
      <c r="E124" s="5" t="b">
        <v>0</v>
      </c>
      <c r="F124" s="5" t="b">
        <f t="shared" si="1"/>
        <v>0</v>
      </c>
    </row>
    <row r="125" s="5" customFormat="1" spans="1:6">
      <c r="A125" s="8" t="s">
        <v>251</v>
      </c>
      <c r="B125" s="9" t="s">
        <v>252</v>
      </c>
      <c r="C125" s="5">
        <v>1</v>
      </c>
      <c r="D125" s="5">
        <v>0.952811543414539</v>
      </c>
      <c r="E125" s="5" t="b">
        <v>0</v>
      </c>
      <c r="F125" s="5" t="b">
        <f t="shared" si="1"/>
        <v>0</v>
      </c>
    </row>
    <row r="126" s="5" customFormat="1" spans="1:6">
      <c r="A126" s="8" t="s">
        <v>253</v>
      </c>
      <c r="B126" s="9" t="s">
        <v>254</v>
      </c>
      <c r="C126" s="5">
        <v>1.00000000000033</v>
      </c>
      <c r="D126" s="5">
        <v>0.952811543414859</v>
      </c>
      <c r="E126" s="5" t="b">
        <v>1</v>
      </c>
      <c r="F126" s="5" t="b">
        <f t="shared" si="1"/>
        <v>0</v>
      </c>
    </row>
    <row r="127" s="5" customFormat="1" spans="1:6">
      <c r="A127" s="8" t="s">
        <v>255</v>
      </c>
      <c r="B127" s="9" t="s">
        <v>256</v>
      </c>
      <c r="C127" s="5">
        <v>0.999463231346067</v>
      </c>
      <c r="D127" s="5">
        <v>0.952300104044929</v>
      </c>
      <c r="E127" s="5" t="b">
        <v>1</v>
      </c>
      <c r="F127" s="5" t="b">
        <f t="shared" si="1"/>
        <v>0</v>
      </c>
    </row>
    <row r="128" s="5" customFormat="1" spans="1:6">
      <c r="A128" s="8" t="s">
        <v>257</v>
      </c>
      <c r="B128" s="9" t="s">
        <v>258</v>
      </c>
      <c r="C128" s="5">
        <v>0.861239592969733</v>
      </c>
      <c r="D128" s="5">
        <v>0.820599025827201</v>
      </c>
      <c r="E128" s="5" t="b">
        <v>1</v>
      </c>
      <c r="F128" s="5" t="b">
        <f t="shared" si="1"/>
        <v>0</v>
      </c>
    </row>
    <row r="129" s="5" customFormat="1" spans="1:6">
      <c r="A129" s="8" t="s">
        <v>259</v>
      </c>
      <c r="B129" s="9" t="s">
        <v>260</v>
      </c>
      <c r="C129" s="5">
        <v>1</v>
      </c>
      <c r="D129" s="5">
        <v>0.952811543414539</v>
      </c>
      <c r="E129" s="5" t="b">
        <v>0</v>
      </c>
      <c r="F129" s="5" t="b">
        <f t="shared" si="1"/>
        <v>0</v>
      </c>
    </row>
    <row r="130" s="5" customFormat="1" spans="1:6">
      <c r="A130" s="8" t="s">
        <v>261</v>
      </c>
      <c r="B130" s="9" t="s">
        <v>262</v>
      </c>
      <c r="C130" s="5">
        <v>0.999999999999224</v>
      </c>
      <c r="D130" s="5">
        <v>0.9528115434138</v>
      </c>
      <c r="E130" s="5" t="b">
        <v>1</v>
      </c>
      <c r="F130" s="5" t="b">
        <f t="shared" si="1"/>
        <v>0</v>
      </c>
    </row>
    <row r="131" s="5" customFormat="1" spans="1:6">
      <c r="A131" s="8" t="s">
        <v>263</v>
      </c>
      <c r="B131" s="9" t="s">
        <v>264</v>
      </c>
      <c r="C131" s="5">
        <v>0</v>
      </c>
      <c r="D131" s="5">
        <v>0</v>
      </c>
      <c r="E131" s="5" t="b">
        <v>1</v>
      </c>
      <c r="F131" s="5" t="b">
        <f t="shared" ref="F131:F194" si="2">C131&lt;=0.05</f>
        <v>1</v>
      </c>
    </row>
    <row r="132" s="5" customFormat="1" spans="1:6">
      <c r="A132" s="8" t="s">
        <v>265</v>
      </c>
      <c r="B132" s="9" t="s">
        <v>266</v>
      </c>
      <c r="C132" s="5">
        <v>1</v>
      </c>
      <c r="D132" s="5">
        <v>0.952811543414539</v>
      </c>
      <c r="E132" s="5" t="b">
        <v>0</v>
      </c>
      <c r="F132" s="5" t="b">
        <f t="shared" si="2"/>
        <v>0</v>
      </c>
    </row>
    <row r="133" s="5" customFormat="1" spans="1:6">
      <c r="A133" s="8" t="s">
        <v>267</v>
      </c>
      <c r="B133" s="9" t="s">
        <v>268</v>
      </c>
      <c r="C133" s="10">
        <v>8.00771085866672e-13</v>
      </c>
      <c r="D133" s="10">
        <v>7.6298393424636e-13</v>
      </c>
      <c r="E133" s="5" t="b">
        <v>1</v>
      </c>
      <c r="F133" s="5" t="b">
        <f t="shared" si="2"/>
        <v>1</v>
      </c>
    </row>
    <row r="134" s="5" customFormat="1" spans="1:6">
      <c r="A134" s="8" t="s">
        <v>269</v>
      </c>
      <c r="B134" s="9" t="s">
        <v>270</v>
      </c>
      <c r="C134" s="10">
        <v>1.35422406557953e-14</v>
      </c>
      <c r="D134" s="10">
        <v>1.29032032205394e-14</v>
      </c>
      <c r="E134" s="5" t="b">
        <v>1</v>
      </c>
      <c r="F134" s="5" t="b">
        <f t="shared" si="2"/>
        <v>1</v>
      </c>
    </row>
    <row r="135" s="5" customFormat="1" spans="1:6">
      <c r="A135" s="8" t="s">
        <v>271</v>
      </c>
      <c r="B135" s="9" t="s">
        <v>272</v>
      </c>
      <c r="C135" s="10">
        <v>9.76168661010255e-29</v>
      </c>
      <c r="D135" s="10">
        <v>9.30104768530085e-29</v>
      </c>
      <c r="E135" s="5" t="b">
        <v>1</v>
      </c>
      <c r="F135" s="5" t="b">
        <f t="shared" si="2"/>
        <v>1</v>
      </c>
    </row>
    <row r="136" s="5" customFormat="1" spans="1:6">
      <c r="A136" s="8" t="s">
        <v>273</v>
      </c>
      <c r="B136" s="9" t="s">
        <v>274</v>
      </c>
      <c r="C136" s="5">
        <v>0.997929606624708</v>
      </c>
      <c r="D136" s="5">
        <v>0.950838848707153</v>
      </c>
      <c r="E136" s="5" t="b">
        <v>1</v>
      </c>
      <c r="F136" s="5" t="b">
        <f t="shared" si="2"/>
        <v>0</v>
      </c>
    </row>
    <row r="137" s="5" customFormat="1" spans="1:6">
      <c r="A137" s="8" t="s">
        <v>275</v>
      </c>
      <c r="B137" s="9" t="s">
        <v>276</v>
      </c>
      <c r="C137" s="5">
        <v>1</v>
      </c>
      <c r="D137" s="5">
        <v>0.952811543414539</v>
      </c>
      <c r="E137" s="5" t="b">
        <v>0</v>
      </c>
      <c r="F137" s="5" t="b">
        <f t="shared" si="2"/>
        <v>0</v>
      </c>
    </row>
    <row r="138" s="5" customFormat="1" spans="1:6">
      <c r="A138" s="8" t="s">
        <v>277</v>
      </c>
      <c r="B138" s="9" t="s">
        <v>278</v>
      </c>
      <c r="C138" s="5">
        <v>1</v>
      </c>
      <c r="D138" s="5">
        <v>0.952811543414539</v>
      </c>
      <c r="E138" s="5" t="b">
        <v>0</v>
      </c>
      <c r="F138" s="5" t="b">
        <f t="shared" si="2"/>
        <v>0</v>
      </c>
    </row>
    <row r="139" s="5" customFormat="1" spans="1:6">
      <c r="A139" s="8" t="s">
        <v>279</v>
      </c>
      <c r="B139" s="9" t="s">
        <v>280</v>
      </c>
      <c r="C139" s="5">
        <v>0</v>
      </c>
      <c r="D139" s="5">
        <v>0</v>
      </c>
      <c r="E139" s="5" t="b">
        <v>1</v>
      </c>
      <c r="F139" s="5" t="b">
        <f t="shared" si="2"/>
        <v>1</v>
      </c>
    </row>
    <row r="140" s="5" customFormat="1" spans="1:6">
      <c r="A140" s="8" t="s">
        <v>281</v>
      </c>
      <c r="B140" s="9" t="s">
        <v>282</v>
      </c>
      <c r="C140" s="5">
        <v>0</v>
      </c>
      <c r="D140" s="5">
        <v>0</v>
      </c>
      <c r="E140" s="5" t="b">
        <v>1</v>
      </c>
      <c r="F140" s="5" t="b">
        <f t="shared" si="2"/>
        <v>1</v>
      </c>
    </row>
    <row r="141" s="5" customFormat="1" spans="1:6">
      <c r="A141" s="8" t="s">
        <v>283</v>
      </c>
      <c r="B141" s="9" t="s">
        <v>284</v>
      </c>
      <c r="C141" s="10">
        <v>-1.56186985761641e-28</v>
      </c>
      <c r="D141" s="10">
        <v>-1.48816762964814e-28</v>
      </c>
      <c r="E141" s="5" t="b">
        <v>1</v>
      </c>
      <c r="F141" s="5" t="b">
        <f t="shared" si="2"/>
        <v>1</v>
      </c>
    </row>
    <row r="142" s="5" customFormat="1" spans="1:6">
      <c r="A142" s="8" t="s">
        <v>285</v>
      </c>
      <c r="B142" s="9" t="s">
        <v>286</v>
      </c>
      <c r="C142" s="5">
        <v>0.999999999998177</v>
      </c>
      <c r="D142" s="5">
        <v>0.952811543412802</v>
      </c>
      <c r="E142" s="5" t="b">
        <v>1</v>
      </c>
      <c r="F142" s="5" t="b">
        <f t="shared" si="2"/>
        <v>0</v>
      </c>
    </row>
    <row r="143" s="5" customFormat="1" spans="1:6">
      <c r="A143" s="8" t="s">
        <v>287</v>
      </c>
      <c r="B143" s="9" t="s">
        <v>288</v>
      </c>
      <c r="C143" s="10">
        <v>-2.49899177218625e-27</v>
      </c>
      <c r="D143" s="10">
        <v>-2.38106820743702e-27</v>
      </c>
      <c r="E143" s="5" t="b">
        <v>1</v>
      </c>
      <c r="F143" s="5" t="b">
        <f t="shared" si="2"/>
        <v>1</v>
      </c>
    </row>
    <row r="144" s="5" customFormat="1" spans="1:6">
      <c r="A144" s="8" t="s">
        <v>289</v>
      </c>
      <c r="B144" s="9" t="s">
        <v>290</v>
      </c>
      <c r="C144" s="5">
        <v>0.00621785881369456</v>
      </c>
      <c r="D144" s="5">
        <v>0.00592444765301001</v>
      </c>
      <c r="E144" s="5" t="b">
        <v>1</v>
      </c>
      <c r="F144" s="5" t="b">
        <f t="shared" si="2"/>
        <v>1</v>
      </c>
    </row>
    <row r="145" s="5" customFormat="1" spans="1:6">
      <c r="A145" s="8" t="s">
        <v>291</v>
      </c>
      <c r="B145" s="9" t="s">
        <v>292</v>
      </c>
      <c r="C145" s="5">
        <v>1</v>
      </c>
      <c r="D145" s="5">
        <v>0.952811543414539</v>
      </c>
      <c r="E145" s="5" t="b">
        <v>0</v>
      </c>
      <c r="F145" s="5" t="b">
        <f t="shared" si="2"/>
        <v>0</v>
      </c>
    </row>
    <row r="146" s="5" customFormat="1" spans="1:6">
      <c r="A146" s="8" t="s">
        <v>293</v>
      </c>
      <c r="B146" s="9" t="s">
        <v>294</v>
      </c>
      <c r="C146" s="5">
        <v>0.999999999998927</v>
      </c>
      <c r="D146" s="5">
        <v>0.952811543413517</v>
      </c>
      <c r="E146" s="5" t="b">
        <v>1</v>
      </c>
      <c r="F146" s="5" t="b">
        <f t="shared" si="2"/>
        <v>0</v>
      </c>
    </row>
    <row r="147" s="5" customFormat="1" spans="1:6">
      <c r="A147" s="8" t="s">
        <v>295</v>
      </c>
      <c r="B147" s="9" t="s">
        <v>296</v>
      </c>
      <c r="C147" s="5">
        <v>1</v>
      </c>
      <c r="D147" s="5">
        <v>0.952811543414539</v>
      </c>
      <c r="E147" s="5" t="b">
        <v>0</v>
      </c>
      <c r="F147" s="5" t="b">
        <f t="shared" si="2"/>
        <v>0</v>
      </c>
    </row>
    <row r="148" s="5" customFormat="1" spans="1:6">
      <c r="A148" s="8" t="s">
        <v>297</v>
      </c>
      <c r="B148" s="9" t="s">
        <v>298</v>
      </c>
      <c r="C148" s="5">
        <v>0.997929606624708</v>
      </c>
      <c r="D148" s="5">
        <v>0.950838848707153</v>
      </c>
      <c r="E148" s="5" t="b">
        <v>1</v>
      </c>
      <c r="F148" s="5" t="b">
        <f t="shared" si="2"/>
        <v>0</v>
      </c>
    </row>
    <row r="149" s="5" customFormat="1" spans="1:6">
      <c r="A149" s="8" t="s">
        <v>299</v>
      </c>
      <c r="B149" s="9" t="s">
        <v>300</v>
      </c>
      <c r="C149" s="5">
        <v>1</v>
      </c>
      <c r="D149" s="5">
        <v>0.952811543414539</v>
      </c>
      <c r="E149" s="5" t="b">
        <v>0</v>
      </c>
      <c r="F149" s="5" t="b">
        <f t="shared" si="2"/>
        <v>0</v>
      </c>
    </row>
    <row r="150" s="5" customFormat="1" spans="1:6">
      <c r="A150" s="8" t="s">
        <v>301</v>
      </c>
      <c r="B150" s="9" t="s">
        <v>302</v>
      </c>
      <c r="C150" s="10">
        <v>-1.56186985761641e-28</v>
      </c>
      <c r="D150" s="10">
        <v>-1.48816762964814e-28</v>
      </c>
      <c r="E150" s="5" t="b">
        <v>1</v>
      </c>
      <c r="F150" s="5" t="b">
        <f t="shared" si="2"/>
        <v>1</v>
      </c>
    </row>
    <row r="151" s="5" customFormat="1" spans="1:6">
      <c r="A151" s="8" t="s">
        <v>303</v>
      </c>
      <c r="B151" s="9" t="s">
        <v>304</v>
      </c>
      <c r="C151" s="5">
        <v>1</v>
      </c>
      <c r="D151" s="5">
        <v>0.952811543414539</v>
      </c>
      <c r="E151" s="5" t="b">
        <v>0</v>
      </c>
      <c r="F151" s="5" t="b">
        <f t="shared" si="2"/>
        <v>0</v>
      </c>
    </row>
    <row r="152" s="5" customFormat="1" spans="1:6">
      <c r="A152" s="8" t="s">
        <v>305</v>
      </c>
      <c r="B152" s="9" t="s">
        <v>306</v>
      </c>
      <c r="C152" s="10">
        <v>-1.56186985761641e-28</v>
      </c>
      <c r="D152" s="10">
        <v>-1.48816762964814e-28</v>
      </c>
      <c r="E152" s="5" t="b">
        <v>1</v>
      </c>
      <c r="F152" s="5" t="b">
        <f t="shared" si="2"/>
        <v>1</v>
      </c>
    </row>
    <row r="153" s="5" customFormat="1" spans="1:6">
      <c r="A153" s="8" t="s">
        <v>307</v>
      </c>
      <c r="B153" s="9" t="s">
        <v>308</v>
      </c>
      <c r="C153" s="5">
        <v>1</v>
      </c>
      <c r="D153" s="5">
        <v>0.952811543414539</v>
      </c>
      <c r="E153" s="5" t="b">
        <v>0</v>
      </c>
      <c r="F153" s="5" t="b">
        <f t="shared" si="2"/>
        <v>0</v>
      </c>
    </row>
    <row r="154" s="5" customFormat="1" spans="1:6">
      <c r="A154" s="8" t="s">
        <v>309</v>
      </c>
      <c r="B154" s="9" t="s">
        <v>310</v>
      </c>
      <c r="C154" s="5">
        <v>1</v>
      </c>
      <c r="D154" s="5">
        <v>0.952811543414539</v>
      </c>
      <c r="E154" s="5" t="b">
        <v>0</v>
      </c>
      <c r="F154" s="5" t="b">
        <f t="shared" si="2"/>
        <v>0</v>
      </c>
    </row>
    <row r="155" s="5" customFormat="1" spans="1:6">
      <c r="A155" s="8" t="s">
        <v>311</v>
      </c>
      <c r="B155" s="9" t="s">
        <v>312</v>
      </c>
      <c r="C155" s="5">
        <v>0.999999999999642</v>
      </c>
      <c r="D155" s="5">
        <v>0.952811543414198</v>
      </c>
      <c r="E155" s="5" t="b">
        <v>1</v>
      </c>
      <c r="F155" s="5" t="b">
        <f t="shared" si="2"/>
        <v>0</v>
      </c>
    </row>
    <row r="156" s="5" customFormat="1" spans="1:6">
      <c r="A156" s="8" t="s">
        <v>313</v>
      </c>
      <c r="B156" s="9" t="s">
        <v>314</v>
      </c>
      <c r="C156" s="5">
        <v>1</v>
      </c>
      <c r="D156" s="5">
        <v>0.952811543414539</v>
      </c>
      <c r="E156" s="5" t="b">
        <v>0</v>
      </c>
      <c r="F156" s="5" t="b">
        <f t="shared" si="2"/>
        <v>0</v>
      </c>
    </row>
    <row r="157" s="5" customFormat="1" spans="1:6">
      <c r="A157" s="8" t="s">
        <v>315</v>
      </c>
      <c r="B157" s="9" t="s">
        <v>316</v>
      </c>
      <c r="C157" s="5">
        <v>0.991480298189214</v>
      </c>
      <c r="D157" s="5">
        <v>0.944693873182772</v>
      </c>
      <c r="E157" s="5" t="b">
        <v>1</v>
      </c>
      <c r="F157" s="5" t="b">
        <f t="shared" si="2"/>
        <v>0</v>
      </c>
    </row>
    <row r="158" s="5" customFormat="1" spans="1:6">
      <c r="A158" s="8" t="s">
        <v>317</v>
      </c>
      <c r="B158" s="9" t="s">
        <v>318</v>
      </c>
      <c r="C158" s="5">
        <v>0.999999999999422</v>
      </c>
      <c r="D158" s="5">
        <v>0.952811543413989</v>
      </c>
      <c r="E158" s="5" t="b">
        <v>1</v>
      </c>
      <c r="F158" s="5" t="b">
        <f t="shared" si="2"/>
        <v>0</v>
      </c>
    </row>
    <row r="159" s="5" customFormat="1" spans="1:6">
      <c r="A159" s="8" t="s">
        <v>319</v>
      </c>
      <c r="B159" s="9" t="s">
        <v>320</v>
      </c>
      <c r="C159" s="5">
        <v>0.999999999999224</v>
      </c>
      <c r="D159" s="5">
        <v>0.9528115434138</v>
      </c>
      <c r="E159" s="5" t="b">
        <v>1</v>
      </c>
      <c r="F159" s="5" t="b">
        <f t="shared" si="2"/>
        <v>0</v>
      </c>
    </row>
    <row r="160" s="5" customFormat="1" spans="1:6">
      <c r="A160" s="8" t="s">
        <v>321</v>
      </c>
      <c r="B160" s="9" t="s">
        <v>322</v>
      </c>
      <c r="C160" s="5">
        <v>0.999999999999919</v>
      </c>
      <c r="D160" s="5">
        <v>0.952811543414462</v>
      </c>
      <c r="E160" s="5" t="b">
        <v>1</v>
      </c>
      <c r="F160" s="5" t="b">
        <f t="shared" si="2"/>
        <v>0</v>
      </c>
    </row>
    <row r="161" s="5" customFormat="1" spans="1:6">
      <c r="A161" s="8" t="s">
        <v>323</v>
      </c>
      <c r="B161" s="9" t="s">
        <v>324</v>
      </c>
      <c r="C161" s="5">
        <v>1</v>
      </c>
      <c r="D161" s="5">
        <v>0.952811543414539</v>
      </c>
      <c r="E161" s="5" t="b">
        <v>0</v>
      </c>
      <c r="F161" s="5" t="b">
        <f t="shared" si="2"/>
        <v>0</v>
      </c>
    </row>
    <row r="162" s="5" customFormat="1" spans="1:6">
      <c r="A162" s="8" t="s">
        <v>325</v>
      </c>
      <c r="B162" s="9" t="s">
        <v>326</v>
      </c>
      <c r="C162" s="10">
        <v>8.99881729397587e-12</v>
      </c>
      <c r="D162" s="10">
        <v>8.5741769947786e-12</v>
      </c>
      <c r="E162" s="5" t="b">
        <v>1</v>
      </c>
      <c r="F162" s="5" t="b">
        <f t="shared" si="2"/>
        <v>1</v>
      </c>
    </row>
    <row r="163" s="5" customFormat="1" spans="1:6">
      <c r="A163" s="8" t="s">
        <v>327</v>
      </c>
      <c r="B163" s="9" t="s">
        <v>328</v>
      </c>
      <c r="C163" s="5">
        <v>0.999999999999275</v>
      </c>
      <c r="D163" s="5">
        <v>0.952811543413848</v>
      </c>
      <c r="E163" s="5" t="b">
        <v>1</v>
      </c>
      <c r="F163" s="5" t="b">
        <f t="shared" si="2"/>
        <v>0</v>
      </c>
    </row>
    <row r="164" s="5" customFormat="1" spans="1:6">
      <c r="A164" s="8" t="s">
        <v>329</v>
      </c>
      <c r="B164" s="9" t="s">
        <v>330</v>
      </c>
      <c r="C164" s="10">
        <v>-1.56186985761641e-28</v>
      </c>
      <c r="D164" s="10">
        <v>-1.48816762964814e-28</v>
      </c>
      <c r="E164" s="5" t="b">
        <v>1</v>
      </c>
      <c r="F164" s="5" t="b">
        <f t="shared" si="2"/>
        <v>1</v>
      </c>
    </row>
    <row r="165" s="5" customFormat="1" spans="1:6">
      <c r="A165" s="8" t="s">
        <v>331</v>
      </c>
      <c r="B165" s="9" t="s">
        <v>332</v>
      </c>
      <c r="C165" s="5">
        <v>0.999999999999601</v>
      </c>
      <c r="D165" s="5">
        <v>0.952811543414159</v>
      </c>
      <c r="E165" s="5" t="b">
        <v>1</v>
      </c>
      <c r="F165" s="5" t="b">
        <f t="shared" si="2"/>
        <v>0</v>
      </c>
    </row>
    <row r="166" s="5" customFormat="1" spans="1:6">
      <c r="A166" s="8" t="s">
        <v>333</v>
      </c>
      <c r="B166" s="9" t="s">
        <v>334</v>
      </c>
      <c r="C166" s="5">
        <v>1</v>
      </c>
      <c r="D166" s="5">
        <v>0.952811543414539</v>
      </c>
      <c r="E166" s="5" t="b">
        <v>0</v>
      </c>
      <c r="F166" s="5" t="b">
        <f t="shared" si="2"/>
        <v>0</v>
      </c>
    </row>
    <row r="167" s="5" customFormat="1" spans="1:6">
      <c r="A167" s="8" t="s">
        <v>335</v>
      </c>
      <c r="B167" s="9" t="s">
        <v>336</v>
      </c>
      <c r="C167" s="5">
        <v>1</v>
      </c>
      <c r="D167" s="5">
        <v>0.952811543414539</v>
      </c>
      <c r="E167" s="5" t="b">
        <v>0</v>
      </c>
      <c r="F167" s="5" t="b">
        <f t="shared" si="2"/>
        <v>0</v>
      </c>
    </row>
    <row r="168" s="5" customFormat="1" spans="1:6">
      <c r="A168" s="8" t="s">
        <v>337</v>
      </c>
      <c r="B168" s="9" t="s">
        <v>338</v>
      </c>
      <c r="C168" s="5">
        <v>1</v>
      </c>
      <c r="D168" s="5">
        <v>0.952811543414539</v>
      </c>
      <c r="E168" s="5" t="b">
        <v>0</v>
      </c>
      <c r="F168" s="5" t="b">
        <f t="shared" si="2"/>
        <v>0</v>
      </c>
    </row>
    <row r="169" s="5" customFormat="1" spans="1:6">
      <c r="A169" s="8" t="s">
        <v>339</v>
      </c>
      <c r="B169" s="9" t="s">
        <v>340</v>
      </c>
      <c r="C169" s="10">
        <v>-1.56186985761641e-28</v>
      </c>
      <c r="D169" s="10">
        <v>-1.48816762964814e-28</v>
      </c>
      <c r="E169" s="5" t="b">
        <v>1</v>
      </c>
      <c r="F169" s="5" t="b">
        <f t="shared" si="2"/>
        <v>1</v>
      </c>
    </row>
    <row r="170" s="5" customFormat="1" spans="1:6">
      <c r="A170" s="8" t="s">
        <v>341</v>
      </c>
      <c r="B170" s="9" t="s">
        <v>342</v>
      </c>
      <c r="C170" s="5">
        <v>1</v>
      </c>
      <c r="D170" s="5">
        <v>0.952811543414539</v>
      </c>
      <c r="E170" s="5" t="b">
        <v>0</v>
      </c>
      <c r="F170" s="5" t="b">
        <f t="shared" si="2"/>
        <v>0</v>
      </c>
    </row>
    <row r="171" s="5" customFormat="1" spans="1:6">
      <c r="A171" s="8" t="s">
        <v>343</v>
      </c>
      <c r="B171" s="9" t="s">
        <v>344</v>
      </c>
      <c r="C171" s="5">
        <v>1</v>
      </c>
      <c r="D171" s="5">
        <v>0.952811543414539</v>
      </c>
      <c r="E171" s="5" t="b">
        <v>0</v>
      </c>
      <c r="F171" s="5" t="b">
        <f t="shared" si="2"/>
        <v>0</v>
      </c>
    </row>
    <row r="172" s="5" customFormat="1" spans="1:6">
      <c r="A172" s="8" t="s">
        <v>345</v>
      </c>
      <c r="B172" s="9" t="s">
        <v>346</v>
      </c>
      <c r="C172" s="5">
        <v>1</v>
      </c>
      <c r="D172" s="5">
        <v>0.952811543414539</v>
      </c>
      <c r="E172" s="5" t="b">
        <v>0</v>
      </c>
      <c r="F172" s="5" t="b">
        <f t="shared" si="2"/>
        <v>0</v>
      </c>
    </row>
    <row r="173" s="5" customFormat="1" spans="1:6">
      <c r="A173" s="8" t="s">
        <v>347</v>
      </c>
      <c r="B173" s="9" t="s">
        <v>348</v>
      </c>
      <c r="C173" s="5">
        <v>1</v>
      </c>
      <c r="D173" s="5">
        <v>0.952811543414539</v>
      </c>
      <c r="E173" s="5" t="b">
        <v>0</v>
      </c>
      <c r="F173" s="5" t="b">
        <f t="shared" si="2"/>
        <v>0</v>
      </c>
    </row>
    <row r="174" s="5" customFormat="1" spans="1:6">
      <c r="A174" s="8" t="s">
        <v>349</v>
      </c>
      <c r="B174" s="9" t="s">
        <v>350</v>
      </c>
      <c r="C174" s="5">
        <v>0.997929606624708</v>
      </c>
      <c r="D174" s="5">
        <v>0.950838848707153</v>
      </c>
      <c r="E174" s="5" t="b">
        <v>1</v>
      </c>
      <c r="F174" s="5" t="b">
        <f t="shared" si="2"/>
        <v>0</v>
      </c>
    </row>
    <row r="175" s="5" customFormat="1" spans="1:6">
      <c r="A175" s="8" t="s">
        <v>351</v>
      </c>
      <c r="B175" s="9" t="s">
        <v>352</v>
      </c>
      <c r="C175" s="5">
        <v>0.999999999999191</v>
      </c>
      <c r="D175" s="5">
        <v>0.952811543413768</v>
      </c>
      <c r="E175" s="5" t="b">
        <v>1</v>
      </c>
      <c r="F175" s="5" t="b">
        <f t="shared" si="2"/>
        <v>0</v>
      </c>
    </row>
    <row r="176" s="5" customFormat="1" spans="1:6">
      <c r="A176" s="8" t="s">
        <v>353</v>
      </c>
      <c r="B176" s="9" t="s">
        <v>354</v>
      </c>
      <c r="C176" s="10">
        <v>-2.80713162394276e-13</v>
      </c>
      <c r="D176" s="10">
        <v>-2.67466741517666e-13</v>
      </c>
      <c r="E176" s="5" t="b">
        <v>1</v>
      </c>
      <c r="F176" s="5" t="b">
        <f t="shared" si="2"/>
        <v>1</v>
      </c>
    </row>
    <row r="177" s="5" customFormat="1" spans="1:6">
      <c r="A177" s="8" t="s">
        <v>355</v>
      </c>
      <c r="B177" s="9" t="s">
        <v>356</v>
      </c>
      <c r="C177" s="5">
        <v>1</v>
      </c>
      <c r="D177" s="5">
        <v>0.952811543414539</v>
      </c>
      <c r="E177" s="5" t="b">
        <v>0</v>
      </c>
      <c r="F177" s="5" t="b">
        <f t="shared" si="2"/>
        <v>0</v>
      </c>
    </row>
    <row r="178" s="5" customFormat="1" spans="1:6">
      <c r="A178" s="8" t="s">
        <v>357</v>
      </c>
      <c r="B178" s="9" t="s">
        <v>358</v>
      </c>
      <c r="C178" s="5">
        <v>1</v>
      </c>
      <c r="D178" s="5">
        <v>0.952811543414539</v>
      </c>
      <c r="E178" s="5" t="b">
        <v>0</v>
      </c>
      <c r="F178" s="5" t="b">
        <f t="shared" si="2"/>
        <v>0</v>
      </c>
    </row>
    <row r="179" s="5" customFormat="1" spans="1:6">
      <c r="A179" s="8" t="s">
        <v>359</v>
      </c>
      <c r="B179" s="9" t="s">
        <v>360</v>
      </c>
      <c r="C179" s="5">
        <v>1</v>
      </c>
      <c r="D179" s="5">
        <v>0.952811543414539</v>
      </c>
      <c r="E179" s="5" t="b">
        <v>0</v>
      </c>
      <c r="F179" s="5" t="b">
        <f t="shared" si="2"/>
        <v>0</v>
      </c>
    </row>
    <row r="180" s="5" customFormat="1" spans="1:6">
      <c r="A180" s="8" t="s">
        <v>361</v>
      </c>
      <c r="B180" s="9" t="s">
        <v>362</v>
      </c>
      <c r="C180" s="5">
        <v>1.00000000000051</v>
      </c>
      <c r="D180" s="5">
        <v>0.952811543415024</v>
      </c>
      <c r="E180" s="5" t="b">
        <v>1</v>
      </c>
      <c r="F180" s="5" t="b">
        <f t="shared" si="2"/>
        <v>0</v>
      </c>
    </row>
    <row r="181" s="5" customFormat="1" spans="1:6">
      <c r="A181" s="8" t="s">
        <v>363</v>
      </c>
      <c r="B181" s="9" t="s">
        <v>364</v>
      </c>
      <c r="C181" s="10">
        <v>-1.56186985761641e-28</v>
      </c>
      <c r="D181" s="10">
        <v>-1.48816762964814e-28</v>
      </c>
      <c r="E181" s="5" t="b">
        <v>1</v>
      </c>
      <c r="F181" s="5" t="b">
        <f t="shared" si="2"/>
        <v>1</v>
      </c>
    </row>
    <row r="182" s="5" customFormat="1" spans="1:6">
      <c r="A182" s="8" t="s">
        <v>365</v>
      </c>
      <c r="B182" s="9" t="s">
        <v>366</v>
      </c>
      <c r="C182" s="5">
        <v>0</v>
      </c>
      <c r="D182" s="5">
        <v>0</v>
      </c>
      <c r="E182" s="5" t="b">
        <v>1</v>
      </c>
      <c r="F182" s="5" t="b">
        <f t="shared" si="2"/>
        <v>1</v>
      </c>
    </row>
    <row r="183" s="5" customFormat="1" spans="1:6">
      <c r="A183" s="8" t="s">
        <v>367</v>
      </c>
      <c r="B183" s="9" t="s">
        <v>368</v>
      </c>
      <c r="C183" s="5">
        <v>0.999999999999356</v>
      </c>
      <c r="D183" s="5">
        <v>0.952811543413926</v>
      </c>
      <c r="E183" s="5" t="b">
        <v>1</v>
      </c>
      <c r="F183" s="5" t="b">
        <f t="shared" si="2"/>
        <v>0</v>
      </c>
    </row>
    <row r="184" s="5" customFormat="1" spans="1:6">
      <c r="A184" s="8" t="s">
        <v>369</v>
      </c>
      <c r="B184" s="9" t="s">
        <v>370</v>
      </c>
      <c r="C184" s="5">
        <v>1.00000000000009</v>
      </c>
      <c r="D184" s="5">
        <v>0.952811543414621</v>
      </c>
      <c r="E184" s="5" t="b">
        <v>1</v>
      </c>
      <c r="F184" s="5" t="b">
        <f t="shared" si="2"/>
        <v>0</v>
      </c>
    </row>
    <row r="185" s="5" customFormat="1" spans="1:6">
      <c r="A185" s="8" t="s">
        <v>371</v>
      </c>
      <c r="B185" s="9" t="s">
        <v>372</v>
      </c>
      <c r="C185" s="10">
        <v>-1.56186985761641e-28</v>
      </c>
      <c r="D185" s="10">
        <v>-1.48816762964814e-28</v>
      </c>
      <c r="E185" s="5" t="b">
        <v>1</v>
      </c>
      <c r="F185" s="5" t="b">
        <f t="shared" si="2"/>
        <v>1</v>
      </c>
    </row>
    <row r="186" s="5" customFormat="1" spans="1:6">
      <c r="A186" s="8" t="s">
        <v>373</v>
      </c>
      <c r="B186" s="9" t="s">
        <v>374</v>
      </c>
      <c r="C186" s="5">
        <v>1</v>
      </c>
      <c r="D186" s="5">
        <v>0.952811543414539</v>
      </c>
      <c r="E186" s="5" t="b">
        <v>0</v>
      </c>
      <c r="F186" s="5" t="b">
        <f t="shared" si="2"/>
        <v>0</v>
      </c>
    </row>
    <row r="187" s="5" customFormat="1" spans="1:6">
      <c r="A187" s="8" t="s">
        <v>375</v>
      </c>
      <c r="B187" s="9" t="s">
        <v>376</v>
      </c>
      <c r="C187" s="5">
        <v>1</v>
      </c>
      <c r="D187" s="5">
        <v>0.952811543414539</v>
      </c>
      <c r="E187" s="5" t="b">
        <v>0</v>
      </c>
      <c r="F187" s="5" t="b">
        <f t="shared" si="2"/>
        <v>0</v>
      </c>
    </row>
    <row r="188" s="5" customFormat="1" spans="1:6">
      <c r="A188" s="8" t="s">
        <v>377</v>
      </c>
      <c r="B188" s="9" t="s">
        <v>378</v>
      </c>
      <c r="C188" s="5">
        <v>0.999999999999224</v>
      </c>
      <c r="D188" s="5">
        <v>0.9528115434138</v>
      </c>
      <c r="E188" s="5" t="b">
        <v>1</v>
      </c>
      <c r="F188" s="5" t="b">
        <f t="shared" si="2"/>
        <v>0</v>
      </c>
    </row>
    <row r="189" s="5" customFormat="1" spans="1:6">
      <c r="A189" s="8" t="s">
        <v>379</v>
      </c>
      <c r="B189" s="9" t="s">
        <v>380</v>
      </c>
      <c r="C189" s="5">
        <v>1</v>
      </c>
      <c r="D189" s="5">
        <v>0.952811543414539</v>
      </c>
      <c r="E189" s="5" t="b">
        <v>0</v>
      </c>
      <c r="F189" s="5" t="b">
        <f t="shared" si="2"/>
        <v>0</v>
      </c>
    </row>
    <row r="190" s="5" customFormat="1" spans="1:6">
      <c r="A190" s="8" t="s">
        <v>381</v>
      </c>
      <c r="B190" s="9" t="s">
        <v>382</v>
      </c>
      <c r="C190" s="5">
        <v>1</v>
      </c>
      <c r="D190" s="5">
        <v>0.952811543414539</v>
      </c>
      <c r="E190" s="5" t="b">
        <v>0</v>
      </c>
      <c r="F190" s="5" t="b">
        <f t="shared" si="2"/>
        <v>0</v>
      </c>
    </row>
    <row r="191" s="5" customFormat="1" spans="1:6">
      <c r="A191" s="8" t="s">
        <v>383</v>
      </c>
      <c r="B191" s="9" t="s">
        <v>384</v>
      </c>
      <c r="C191" s="5">
        <v>1</v>
      </c>
      <c r="D191" s="5">
        <v>0.952811543414539</v>
      </c>
      <c r="E191" s="5" t="b">
        <v>0</v>
      </c>
      <c r="F191" s="5" t="b">
        <f t="shared" si="2"/>
        <v>0</v>
      </c>
    </row>
    <row r="192" s="5" customFormat="1" spans="1:6">
      <c r="A192" s="8" t="s">
        <v>385</v>
      </c>
      <c r="B192" s="9" t="s">
        <v>386</v>
      </c>
      <c r="C192" s="5">
        <v>0.99999999999873</v>
      </c>
      <c r="D192" s="5">
        <v>0.95281154341333</v>
      </c>
      <c r="E192" s="5" t="b">
        <v>1</v>
      </c>
      <c r="F192" s="5" t="b">
        <f t="shared" si="2"/>
        <v>0</v>
      </c>
    </row>
    <row r="193" s="5" customFormat="1" spans="1:6">
      <c r="A193" s="8" t="s">
        <v>387</v>
      </c>
      <c r="B193" s="9" t="s">
        <v>388</v>
      </c>
      <c r="C193" s="10">
        <v>-1.56186985761641e-28</v>
      </c>
      <c r="D193" s="10">
        <v>-1.48816762964814e-28</v>
      </c>
      <c r="E193" s="5" t="b">
        <v>1</v>
      </c>
      <c r="F193" s="5" t="b">
        <f t="shared" si="2"/>
        <v>1</v>
      </c>
    </row>
    <row r="194" s="5" customFormat="1" spans="1:6">
      <c r="A194" s="8" t="s">
        <v>389</v>
      </c>
      <c r="B194" s="9" t="s">
        <v>390</v>
      </c>
      <c r="C194" s="5">
        <v>1</v>
      </c>
      <c r="D194" s="5">
        <v>0.952811543414539</v>
      </c>
      <c r="E194" s="5" t="b">
        <v>0</v>
      </c>
      <c r="F194" s="5" t="b">
        <f t="shared" si="2"/>
        <v>0</v>
      </c>
    </row>
    <row r="195" s="5" customFormat="1" spans="1:6">
      <c r="A195" s="8" t="s">
        <v>391</v>
      </c>
      <c r="B195" s="9" t="s">
        <v>392</v>
      </c>
      <c r="C195" s="5">
        <v>0.999999999999609</v>
      </c>
      <c r="D195" s="5">
        <v>0.952811543414167</v>
      </c>
      <c r="E195" s="5" t="b">
        <v>1</v>
      </c>
      <c r="F195" s="5" t="b">
        <f t="shared" ref="F195:F258" si="3">C195&lt;=0.05</f>
        <v>0</v>
      </c>
    </row>
    <row r="196" s="5" customFormat="1" spans="1:6">
      <c r="A196" s="8" t="s">
        <v>393</v>
      </c>
      <c r="B196" s="9" t="s">
        <v>394</v>
      </c>
      <c r="C196" s="5">
        <v>1.00000000000016</v>
      </c>
      <c r="D196" s="5">
        <v>0.95281154341469</v>
      </c>
      <c r="E196" s="5" t="b">
        <v>1</v>
      </c>
      <c r="F196" s="5" t="b">
        <f t="shared" si="3"/>
        <v>0</v>
      </c>
    </row>
    <row r="197" s="5" customFormat="1" spans="1:6">
      <c r="A197" s="8" t="s">
        <v>395</v>
      </c>
      <c r="B197" s="9" t="s">
        <v>396</v>
      </c>
      <c r="C197" s="5">
        <v>1</v>
      </c>
      <c r="D197" s="5">
        <v>0.952811543414539</v>
      </c>
      <c r="E197" s="5" t="b">
        <v>0</v>
      </c>
      <c r="F197" s="5" t="b">
        <f t="shared" si="3"/>
        <v>0</v>
      </c>
    </row>
    <row r="198" s="5" customFormat="1" spans="1:6">
      <c r="A198" s="8" t="s">
        <v>397</v>
      </c>
      <c r="B198" s="9" t="s">
        <v>398</v>
      </c>
      <c r="C198" s="5">
        <v>0.856485740569463</v>
      </c>
      <c r="D198" s="5">
        <v>0.816069500384535</v>
      </c>
      <c r="E198" s="5" t="b">
        <v>1</v>
      </c>
      <c r="F198" s="5" t="b">
        <f t="shared" si="3"/>
        <v>0</v>
      </c>
    </row>
    <row r="199" s="5" customFormat="1" spans="1:6">
      <c r="A199" s="8" t="s">
        <v>399</v>
      </c>
      <c r="B199" s="9" t="s">
        <v>400</v>
      </c>
      <c r="C199" s="10">
        <v>-1.37252051104117e-11</v>
      </c>
      <c r="D199" s="10">
        <v>-1.30775338649325e-11</v>
      </c>
      <c r="E199" s="5" t="b">
        <v>1</v>
      </c>
      <c r="F199" s="5" t="b">
        <f t="shared" si="3"/>
        <v>1</v>
      </c>
    </row>
    <row r="200" s="5" customFormat="1" spans="1:6">
      <c r="A200" s="8" t="s">
        <v>401</v>
      </c>
      <c r="B200" s="9" t="s">
        <v>402</v>
      </c>
      <c r="C200" s="5">
        <v>1</v>
      </c>
      <c r="D200" s="5">
        <v>0.952811543414539</v>
      </c>
      <c r="E200" s="5" t="b">
        <v>0</v>
      </c>
      <c r="F200" s="5" t="b">
        <f t="shared" si="3"/>
        <v>0</v>
      </c>
    </row>
    <row r="201" s="5" customFormat="1" spans="1:6">
      <c r="A201" s="8" t="s">
        <v>403</v>
      </c>
      <c r="B201" s="9" t="s">
        <v>404</v>
      </c>
      <c r="C201" s="5">
        <v>0.999999999999385</v>
      </c>
      <c r="D201" s="5">
        <v>0.952811543413954</v>
      </c>
      <c r="E201" s="5" t="b">
        <v>1</v>
      </c>
      <c r="F201" s="5" t="b">
        <f t="shared" si="3"/>
        <v>0</v>
      </c>
    </row>
    <row r="202" s="5" customFormat="1" spans="1:6">
      <c r="A202" s="8" t="s">
        <v>405</v>
      </c>
      <c r="B202" s="9" t="s">
        <v>406</v>
      </c>
      <c r="C202" s="5">
        <v>0.999999999999569</v>
      </c>
      <c r="D202" s="5">
        <v>0.952811543414129</v>
      </c>
      <c r="E202" s="5" t="b">
        <v>1</v>
      </c>
      <c r="F202" s="5" t="b">
        <f t="shared" si="3"/>
        <v>0</v>
      </c>
    </row>
    <row r="203" s="5" customFormat="1" spans="1:6">
      <c r="A203" s="8" t="s">
        <v>407</v>
      </c>
      <c r="B203" s="9" t="s">
        <v>408</v>
      </c>
      <c r="C203" s="5">
        <v>0.999999999999091</v>
      </c>
      <c r="D203" s="5">
        <v>0.952811543413673</v>
      </c>
      <c r="E203" s="5" t="b">
        <v>1</v>
      </c>
      <c r="F203" s="5" t="b">
        <f t="shared" si="3"/>
        <v>0</v>
      </c>
    </row>
    <row r="204" s="5" customFormat="1" spans="1:6">
      <c r="A204" s="8" t="s">
        <v>409</v>
      </c>
      <c r="B204" s="9" t="s">
        <v>410</v>
      </c>
      <c r="C204" s="5">
        <v>0.999999999999581</v>
      </c>
      <c r="D204" s="5">
        <v>0.95281154341414</v>
      </c>
      <c r="E204" s="5" t="b">
        <v>1</v>
      </c>
      <c r="F204" s="5" t="b">
        <f t="shared" si="3"/>
        <v>0</v>
      </c>
    </row>
    <row r="205" s="5" customFormat="1" spans="1:6">
      <c r="A205" s="8" t="s">
        <v>411</v>
      </c>
      <c r="B205" s="9" t="s">
        <v>412</v>
      </c>
      <c r="C205" s="5">
        <v>1</v>
      </c>
      <c r="D205" s="5">
        <v>0.952811543414539</v>
      </c>
      <c r="E205" s="5" t="b">
        <v>0</v>
      </c>
      <c r="F205" s="5" t="b">
        <f t="shared" si="3"/>
        <v>0</v>
      </c>
    </row>
    <row r="206" s="5" customFormat="1" spans="1:6">
      <c r="A206" s="8" t="s">
        <v>413</v>
      </c>
      <c r="B206" s="9" t="s">
        <v>414</v>
      </c>
      <c r="C206" s="5">
        <v>1</v>
      </c>
      <c r="D206" s="5">
        <v>0.952811543414539</v>
      </c>
      <c r="E206" s="5" t="b">
        <v>0</v>
      </c>
      <c r="F206" s="5" t="b">
        <f t="shared" si="3"/>
        <v>0</v>
      </c>
    </row>
    <row r="207" s="5" customFormat="1" spans="1:6">
      <c r="A207" s="8" t="s">
        <v>415</v>
      </c>
      <c r="B207" s="9" t="s">
        <v>416</v>
      </c>
      <c r="C207" s="5">
        <v>1</v>
      </c>
      <c r="D207" s="5">
        <v>0.952811543414539</v>
      </c>
      <c r="E207" s="5" t="b">
        <v>0</v>
      </c>
      <c r="F207" s="5" t="b">
        <f t="shared" si="3"/>
        <v>0</v>
      </c>
    </row>
    <row r="208" s="5" customFormat="1" spans="1:6">
      <c r="A208" s="8" t="s">
        <v>417</v>
      </c>
      <c r="B208" s="9" t="s">
        <v>418</v>
      </c>
      <c r="C208" s="5">
        <v>0.999999999999149</v>
      </c>
      <c r="D208" s="5">
        <v>0.952811543413728</v>
      </c>
      <c r="E208" s="5" t="b">
        <v>1</v>
      </c>
      <c r="F208" s="5" t="b">
        <f t="shared" si="3"/>
        <v>0</v>
      </c>
    </row>
    <row r="209" s="5" customFormat="1" spans="1:6">
      <c r="A209" s="8" t="s">
        <v>419</v>
      </c>
      <c r="B209" s="9" t="s">
        <v>420</v>
      </c>
      <c r="C209" s="5">
        <v>0</v>
      </c>
      <c r="D209" s="5">
        <v>0</v>
      </c>
      <c r="E209" s="5" t="b">
        <v>1</v>
      </c>
      <c r="F209" s="5" t="b">
        <f t="shared" si="3"/>
        <v>1</v>
      </c>
    </row>
    <row r="210" s="5" customFormat="1" spans="1:6">
      <c r="A210" s="8" t="s">
        <v>421</v>
      </c>
      <c r="B210" s="9" t="s">
        <v>422</v>
      </c>
      <c r="C210" s="5">
        <v>0.717810331534072</v>
      </c>
      <c r="D210" s="5">
        <v>0.683937969867882</v>
      </c>
      <c r="E210" s="5" t="b">
        <v>1</v>
      </c>
      <c r="F210" s="5" t="b">
        <f t="shared" si="3"/>
        <v>0</v>
      </c>
    </row>
    <row r="211" s="5" customFormat="1" spans="1:6">
      <c r="A211" s="8" t="s">
        <v>423</v>
      </c>
      <c r="B211" s="9" t="s">
        <v>424</v>
      </c>
      <c r="C211" s="5">
        <v>0.999999999999207</v>
      </c>
      <c r="D211" s="5">
        <v>0.952811543413784</v>
      </c>
      <c r="E211" s="5" t="b">
        <v>1</v>
      </c>
      <c r="F211" s="5" t="b">
        <f t="shared" si="3"/>
        <v>0</v>
      </c>
    </row>
    <row r="212" s="5" customFormat="1" spans="1:6">
      <c r="A212" s="8" t="s">
        <v>425</v>
      </c>
      <c r="B212" s="9" t="s">
        <v>426</v>
      </c>
      <c r="C212" s="5">
        <v>1</v>
      </c>
      <c r="D212" s="5">
        <v>0.952811543414539</v>
      </c>
      <c r="E212" s="5" t="b">
        <v>0</v>
      </c>
      <c r="F212" s="5" t="b">
        <f t="shared" si="3"/>
        <v>0</v>
      </c>
    </row>
    <row r="213" s="5" customFormat="1" spans="1:6">
      <c r="A213" s="8" t="s">
        <v>427</v>
      </c>
      <c r="B213" s="9" t="s">
        <v>428</v>
      </c>
      <c r="C213" s="5">
        <v>1</v>
      </c>
      <c r="D213" s="5">
        <v>0.952811543414539</v>
      </c>
      <c r="E213" s="5" t="b">
        <v>0</v>
      </c>
      <c r="F213" s="5" t="b">
        <f t="shared" si="3"/>
        <v>0</v>
      </c>
    </row>
    <row r="214" s="5" customFormat="1" spans="1:6">
      <c r="A214" s="8" t="s">
        <v>429</v>
      </c>
      <c r="B214" s="9" t="s">
        <v>430</v>
      </c>
      <c r="C214" s="5">
        <v>0.999999999999742</v>
      </c>
      <c r="D214" s="5">
        <v>0.952811543414294</v>
      </c>
      <c r="E214" s="5" t="b">
        <v>1</v>
      </c>
      <c r="F214" s="5" t="b">
        <f t="shared" si="3"/>
        <v>0</v>
      </c>
    </row>
    <row r="215" s="5" customFormat="1" spans="1:6">
      <c r="A215" s="8" t="s">
        <v>431</v>
      </c>
      <c r="B215" s="9" t="s">
        <v>432</v>
      </c>
      <c r="C215" s="5">
        <v>1</v>
      </c>
      <c r="D215" s="5">
        <v>0.952811543414539</v>
      </c>
      <c r="E215" s="5" t="b">
        <v>0</v>
      </c>
      <c r="F215" s="5" t="b">
        <f t="shared" si="3"/>
        <v>0</v>
      </c>
    </row>
    <row r="216" s="5" customFormat="1" spans="1:6">
      <c r="A216" s="8" t="s">
        <v>433</v>
      </c>
      <c r="B216" s="9" t="s">
        <v>434</v>
      </c>
      <c r="C216" s="5">
        <v>1</v>
      </c>
      <c r="D216" s="5">
        <v>0.952811543414539</v>
      </c>
      <c r="E216" s="5" t="b">
        <v>0</v>
      </c>
      <c r="F216" s="5" t="b">
        <f t="shared" si="3"/>
        <v>0</v>
      </c>
    </row>
    <row r="217" s="5" customFormat="1" spans="1:6">
      <c r="A217" s="8" t="s">
        <v>435</v>
      </c>
      <c r="B217" s="9" t="s">
        <v>436</v>
      </c>
      <c r="C217" s="10">
        <v>6.97531078411488e-25</v>
      </c>
      <c r="D217" s="10">
        <v>6.64615663400858e-25</v>
      </c>
      <c r="E217" s="5" t="b">
        <v>1</v>
      </c>
      <c r="F217" s="5" t="b">
        <f t="shared" si="3"/>
        <v>1</v>
      </c>
    </row>
    <row r="218" s="5" customFormat="1" spans="1:6">
      <c r="A218" s="8" t="s">
        <v>437</v>
      </c>
      <c r="B218" s="9" t="s">
        <v>438</v>
      </c>
      <c r="C218" s="5">
        <v>1</v>
      </c>
      <c r="D218" s="5">
        <v>0.952811543414539</v>
      </c>
      <c r="E218" s="5" t="b">
        <v>0</v>
      </c>
      <c r="F218" s="5" t="b">
        <f t="shared" si="3"/>
        <v>0</v>
      </c>
    </row>
    <row r="219" s="5" customFormat="1" spans="1:6">
      <c r="A219" s="8" t="s">
        <v>439</v>
      </c>
      <c r="B219" s="9" t="s">
        <v>440</v>
      </c>
      <c r="C219" s="5">
        <v>0.999999999999066</v>
      </c>
      <c r="D219" s="5">
        <v>0.95281154341365</v>
      </c>
      <c r="E219" s="5" t="b">
        <v>1</v>
      </c>
      <c r="F219" s="5" t="b">
        <f t="shared" si="3"/>
        <v>0</v>
      </c>
    </row>
    <row r="220" s="5" customFormat="1" spans="1:6">
      <c r="A220" s="8" t="s">
        <v>441</v>
      </c>
      <c r="B220" s="9" t="s">
        <v>442</v>
      </c>
      <c r="C220" s="5">
        <v>1</v>
      </c>
      <c r="D220" s="5">
        <v>0.952811543414539</v>
      </c>
      <c r="E220" s="5" t="b">
        <v>0</v>
      </c>
      <c r="F220" s="5" t="b">
        <f t="shared" si="3"/>
        <v>0</v>
      </c>
    </row>
    <row r="221" s="5" customFormat="1" spans="1:6">
      <c r="A221" s="8" t="s">
        <v>443</v>
      </c>
      <c r="B221" s="9" t="s">
        <v>444</v>
      </c>
      <c r="C221" s="5">
        <v>0.999999999999603</v>
      </c>
      <c r="D221" s="5">
        <v>0.952811543414161</v>
      </c>
      <c r="E221" s="5" t="b">
        <v>1</v>
      </c>
      <c r="F221" s="5" t="b">
        <f t="shared" si="3"/>
        <v>0</v>
      </c>
    </row>
    <row r="222" s="5" customFormat="1" spans="1:6">
      <c r="A222" s="8" t="s">
        <v>445</v>
      </c>
      <c r="B222" s="9" t="s">
        <v>446</v>
      </c>
      <c r="C222" s="10">
        <v>0.999999999999958</v>
      </c>
      <c r="D222" s="10">
        <v>0.952811543414499</v>
      </c>
      <c r="E222" s="5" t="b">
        <v>1</v>
      </c>
      <c r="F222" s="5" t="b">
        <f t="shared" si="3"/>
        <v>0</v>
      </c>
    </row>
    <row r="223" s="5" customFormat="1" spans="1:6">
      <c r="A223" s="8" t="s">
        <v>447</v>
      </c>
      <c r="B223" s="9" t="s">
        <v>448</v>
      </c>
      <c r="C223" s="10">
        <v>-1.56186985761641e-28</v>
      </c>
      <c r="D223" s="10">
        <v>-1.48816762964814e-28</v>
      </c>
      <c r="E223" s="5" t="b">
        <v>1</v>
      </c>
      <c r="F223" s="5" t="b">
        <f t="shared" si="3"/>
        <v>1</v>
      </c>
    </row>
    <row r="224" s="5" customFormat="1" spans="1:6">
      <c r="A224" s="8" t="s">
        <v>449</v>
      </c>
      <c r="B224" s="9" t="s">
        <v>450</v>
      </c>
      <c r="C224" s="5">
        <v>0.856485740569463</v>
      </c>
      <c r="D224" s="5">
        <v>0.816069500384535</v>
      </c>
      <c r="E224" s="5" t="b">
        <v>1</v>
      </c>
      <c r="F224" s="5" t="b">
        <f t="shared" si="3"/>
        <v>0</v>
      </c>
    </row>
    <row r="225" s="5" customFormat="1" spans="1:6">
      <c r="A225" s="8" t="s">
        <v>451</v>
      </c>
      <c r="B225" s="9" t="s">
        <v>452</v>
      </c>
      <c r="C225" s="5">
        <v>1</v>
      </c>
      <c r="D225" s="5">
        <v>0.952811543414539</v>
      </c>
      <c r="E225" s="5" t="b">
        <v>0</v>
      </c>
      <c r="F225" s="5" t="b">
        <f t="shared" si="3"/>
        <v>0</v>
      </c>
    </row>
    <row r="226" s="5" customFormat="1" spans="1:6">
      <c r="A226" s="8" t="s">
        <v>453</v>
      </c>
      <c r="B226" s="9" t="s">
        <v>454</v>
      </c>
      <c r="C226" s="10">
        <v>3.59309804580999e-13</v>
      </c>
      <c r="D226" s="10">
        <v>3.42354529466798e-13</v>
      </c>
      <c r="E226" s="5" t="b">
        <v>1</v>
      </c>
      <c r="F226" s="5" t="b">
        <f t="shared" si="3"/>
        <v>1</v>
      </c>
    </row>
    <row r="227" s="5" customFormat="1" spans="1:6">
      <c r="A227" s="8" t="s">
        <v>455</v>
      </c>
      <c r="B227" s="9" t="s">
        <v>456</v>
      </c>
      <c r="C227" s="5">
        <v>1.00000000000012</v>
      </c>
      <c r="D227" s="5">
        <v>0.952811543414655</v>
      </c>
      <c r="E227" s="5" t="b">
        <v>1</v>
      </c>
      <c r="F227" s="5" t="b">
        <f t="shared" si="3"/>
        <v>0</v>
      </c>
    </row>
    <row r="228" s="5" customFormat="1" spans="1:6">
      <c r="A228" s="8" t="s">
        <v>457</v>
      </c>
      <c r="B228" s="9" t="s">
        <v>458</v>
      </c>
      <c r="C228" s="5">
        <v>1</v>
      </c>
      <c r="D228" s="5">
        <v>0.952811543414539</v>
      </c>
      <c r="E228" s="5" t="b">
        <v>0</v>
      </c>
      <c r="F228" s="5" t="b">
        <f t="shared" si="3"/>
        <v>0</v>
      </c>
    </row>
    <row r="229" s="5" customFormat="1" spans="1:6">
      <c r="A229" s="8" t="s">
        <v>459</v>
      </c>
      <c r="B229" s="9" t="s">
        <v>460</v>
      </c>
      <c r="C229" s="5">
        <v>1</v>
      </c>
      <c r="D229" s="5">
        <v>0.952811543414539</v>
      </c>
      <c r="E229" s="5" t="b">
        <v>0</v>
      </c>
      <c r="F229" s="5" t="b">
        <f t="shared" si="3"/>
        <v>0</v>
      </c>
    </row>
    <row r="230" s="5" customFormat="1" spans="1:6">
      <c r="A230" s="8" t="s">
        <v>461</v>
      </c>
      <c r="B230" s="9" t="s">
        <v>462</v>
      </c>
      <c r="C230" s="5">
        <v>1</v>
      </c>
      <c r="D230" s="5">
        <v>0.952811543414539</v>
      </c>
      <c r="E230" s="5" t="b">
        <v>0</v>
      </c>
      <c r="F230" s="5" t="b">
        <f t="shared" si="3"/>
        <v>0</v>
      </c>
    </row>
    <row r="231" s="5" customFormat="1" spans="1:6">
      <c r="A231" s="8" t="s">
        <v>463</v>
      </c>
      <c r="B231" s="9" t="s">
        <v>464</v>
      </c>
      <c r="C231" s="5">
        <v>1</v>
      </c>
      <c r="D231" s="5">
        <v>0.952811543414539</v>
      </c>
      <c r="E231" s="5" t="b">
        <v>0</v>
      </c>
      <c r="F231" s="5" t="b">
        <f t="shared" si="3"/>
        <v>0</v>
      </c>
    </row>
    <row r="232" s="5" customFormat="1" spans="1:6">
      <c r="A232" s="8" t="s">
        <v>465</v>
      </c>
      <c r="B232" s="9" t="s">
        <v>466</v>
      </c>
      <c r="C232" s="5">
        <v>1</v>
      </c>
      <c r="D232" s="5">
        <v>0.952811543414539</v>
      </c>
      <c r="E232" s="5" t="b">
        <v>0</v>
      </c>
      <c r="F232" s="5" t="b">
        <f t="shared" si="3"/>
        <v>0</v>
      </c>
    </row>
    <row r="233" s="5" customFormat="1" spans="1:6">
      <c r="A233" s="8" t="s">
        <v>467</v>
      </c>
      <c r="B233" s="9" t="s">
        <v>468</v>
      </c>
      <c r="C233" s="10">
        <v>-2.10034142156572e-14</v>
      </c>
      <c r="D233" s="10">
        <v>-2.00122955157953e-14</v>
      </c>
      <c r="E233" s="5" t="b">
        <v>1</v>
      </c>
      <c r="F233" s="5" t="b">
        <f t="shared" si="3"/>
        <v>1</v>
      </c>
    </row>
    <row r="234" s="5" customFormat="1" spans="1:6">
      <c r="A234" s="8" t="s">
        <v>469</v>
      </c>
      <c r="B234" s="9" t="s">
        <v>470</v>
      </c>
      <c r="C234" s="10">
        <v>8.22624891314385e-13</v>
      </c>
      <c r="D234" s="10">
        <v>7.83806492344477e-13</v>
      </c>
      <c r="E234" s="5" t="b">
        <v>1</v>
      </c>
      <c r="F234" s="5" t="b">
        <f t="shared" si="3"/>
        <v>1</v>
      </c>
    </row>
    <row r="235" s="5" customFormat="1" spans="1:6">
      <c r="A235" s="8" t="s">
        <v>471</v>
      </c>
      <c r="B235" s="9" t="s">
        <v>472</v>
      </c>
      <c r="C235" s="5">
        <v>1</v>
      </c>
      <c r="D235" s="5">
        <v>0.952811543414539</v>
      </c>
      <c r="E235" s="5" t="b">
        <v>0</v>
      </c>
      <c r="F235" s="5" t="b">
        <f t="shared" si="3"/>
        <v>0</v>
      </c>
    </row>
    <row r="236" s="5" customFormat="1" spans="1:6">
      <c r="A236" s="8" t="s">
        <v>473</v>
      </c>
      <c r="B236" s="9" t="s">
        <v>474</v>
      </c>
      <c r="C236" s="5">
        <v>0.999999999999066</v>
      </c>
      <c r="D236" s="5">
        <v>0.95281154341365</v>
      </c>
      <c r="E236" s="5" t="b">
        <v>1</v>
      </c>
      <c r="F236" s="5" t="b">
        <f t="shared" si="3"/>
        <v>0</v>
      </c>
    </row>
    <row r="237" s="5" customFormat="1" spans="1:6">
      <c r="A237" s="8" t="s">
        <v>475</v>
      </c>
      <c r="B237" s="9" t="s">
        <v>476</v>
      </c>
      <c r="C237" s="10">
        <v>-1.56186985761641e-28</v>
      </c>
      <c r="D237" s="10">
        <v>-1.48816762964814e-28</v>
      </c>
      <c r="E237" s="5" t="b">
        <v>1</v>
      </c>
      <c r="F237" s="5" t="b">
        <f t="shared" si="3"/>
        <v>1</v>
      </c>
    </row>
    <row r="238" s="5" customFormat="1" spans="1:6">
      <c r="A238" s="8" t="s">
        <v>477</v>
      </c>
      <c r="B238" s="9" t="s">
        <v>478</v>
      </c>
      <c r="C238" s="5">
        <v>1</v>
      </c>
      <c r="D238" s="5">
        <v>0.952811543414539</v>
      </c>
      <c r="E238" s="5" t="b">
        <v>0</v>
      </c>
      <c r="F238" s="5" t="b">
        <f t="shared" si="3"/>
        <v>0</v>
      </c>
    </row>
    <row r="239" s="5" customFormat="1" spans="1:6">
      <c r="A239" s="8" t="s">
        <v>479</v>
      </c>
      <c r="B239" s="9" t="s">
        <v>480</v>
      </c>
      <c r="C239" s="5">
        <v>1</v>
      </c>
      <c r="D239" s="5">
        <v>0.952811543414539</v>
      </c>
      <c r="E239" s="5" t="b">
        <v>0</v>
      </c>
      <c r="F239" s="5" t="b">
        <f t="shared" si="3"/>
        <v>0</v>
      </c>
    </row>
    <row r="240" s="5" customFormat="1" spans="1:6">
      <c r="A240" s="8" t="s">
        <v>481</v>
      </c>
      <c r="B240" s="9" t="s">
        <v>482</v>
      </c>
      <c r="C240" s="5">
        <v>1</v>
      </c>
      <c r="D240" s="5">
        <v>0.952811543414539</v>
      </c>
      <c r="E240" s="5" t="b">
        <v>0</v>
      </c>
      <c r="F240" s="5" t="b">
        <f t="shared" si="3"/>
        <v>0</v>
      </c>
    </row>
    <row r="241" s="5" customFormat="1" spans="1:6">
      <c r="A241" s="8" t="s">
        <v>483</v>
      </c>
      <c r="B241" s="9" t="s">
        <v>484</v>
      </c>
      <c r="C241" s="5">
        <v>1</v>
      </c>
      <c r="D241" s="5">
        <v>0.952811543414539</v>
      </c>
      <c r="E241" s="5" t="b">
        <v>0</v>
      </c>
      <c r="F241" s="5" t="b">
        <f t="shared" si="3"/>
        <v>0</v>
      </c>
    </row>
    <row r="242" s="5" customFormat="1" spans="1:6">
      <c r="A242" s="8" t="s">
        <v>485</v>
      </c>
      <c r="B242" s="9" t="s">
        <v>486</v>
      </c>
      <c r="C242" s="10">
        <v>-1.56186985761641e-28</v>
      </c>
      <c r="D242" s="10">
        <v>-1.48816762964814e-28</v>
      </c>
      <c r="E242" s="5" t="b">
        <v>1</v>
      </c>
      <c r="F242" s="5" t="b">
        <f t="shared" si="3"/>
        <v>1</v>
      </c>
    </row>
    <row r="243" s="5" customFormat="1" spans="1:6">
      <c r="A243" s="8" t="s">
        <v>487</v>
      </c>
      <c r="B243" s="9" t="s">
        <v>488</v>
      </c>
      <c r="C243" s="5">
        <v>1</v>
      </c>
      <c r="D243" s="5">
        <v>0.952811543414539</v>
      </c>
      <c r="E243" s="5" t="b">
        <v>0</v>
      </c>
      <c r="F243" s="5" t="b">
        <f t="shared" si="3"/>
        <v>0</v>
      </c>
    </row>
    <row r="244" s="5" customFormat="1" spans="1:6">
      <c r="A244" s="8" t="s">
        <v>489</v>
      </c>
      <c r="B244" s="9" t="s">
        <v>490</v>
      </c>
      <c r="C244" s="10">
        <v>-1.56186985761641e-28</v>
      </c>
      <c r="D244" s="10">
        <v>-1.48816762964814e-28</v>
      </c>
      <c r="E244" s="5" t="b">
        <v>1</v>
      </c>
      <c r="F244" s="5" t="b">
        <f t="shared" si="3"/>
        <v>1</v>
      </c>
    </row>
    <row r="245" s="5" customFormat="1" spans="1:6">
      <c r="A245" s="8" t="s">
        <v>491</v>
      </c>
      <c r="B245" s="9" t="s">
        <v>492</v>
      </c>
      <c r="C245" s="10">
        <v>-7.5273532892012e-14</v>
      </c>
      <c r="D245" s="10">
        <v>-7.17214910531031e-14</v>
      </c>
      <c r="E245" s="5" t="b">
        <v>1</v>
      </c>
      <c r="F245" s="5" t="b">
        <f t="shared" si="3"/>
        <v>1</v>
      </c>
    </row>
    <row r="246" s="5" customFormat="1" spans="1:6">
      <c r="A246" s="8" t="s">
        <v>493</v>
      </c>
      <c r="B246" s="9" t="s">
        <v>494</v>
      </c>
      <c r="C246" s="5">
        <v>1</v>
      </c>
      <c r="D246" s="5">
        <v>0.952811543414539</v>
      </c>
      <c r="E246" s="5" t="b">
        <v>0</v>
      </c>
      <c r="F246" s="5" t="b">
        <f t="shared" si="3"/>
        <v>0</v>
      </c>
    </row>
    <row r="247" s="5" customFormat="1" spans="1:6">
      <c r="A247" s="8" t="s">
        <v>495</v>
      </c>
      <c r="B247" s="9" t="s">
        <v>496</v>
      </c>
      <c r="C247" s="5">
        <v>1</v>
      </c>
      <c r="D247" s="5">
        <v>0.952811543414539</v>
      </c>
      <c r="E247" s="5" t="b">
        <v>0</v>
      </c>
      <c r="F247" s="5" t="b">
        <f t="shared" si="3"/>
        <v>0</v>
      </c>
    </row>
    <row r="248" s="5" customFormat="1" spans="1:6">
      <c r="A248" s="8" t="s">
        <v>497</v>
      </c>
      <c r="B248" s="9" t="s">
        <v>498</v>
      </c>
      <c r="C248" s="5">
        <v>1</v>
      </c>
      <c r="D248" s="5">
        <v>0.952811543414539</v>
      </c>
      <c r="E248" s="5" t="b">
        <v>0</v>
      </c>
      <c r="F248" s="5" t="b">
        <f t="shared" si="3"/>
        <v>0</v>
      </c>
    </row>
    <row r="249" s="5" customFormat="1" spans="1:6">
      <c r="A249" s="8" t="s">
        <v>499</v>
      </c>
      <c r="B249" s="9" t="s">
        <v>500</v>
      </c>
      <c r="C249" s="5">
        <v>0.991480298189214</v>
      </c>
      <c r="D249" s="5">
        <v>0.944693873182772</v>
      </c>
      <c r="E249" s="5" t="b">
        <v>1</v>
      </c>
      <c r="F249" s="5" t="b">
        <f t="shared" si="3"/>
        <v>0</v>
      </c>
    </row>
    <row r="250" s="5" customFormat="1" spans="1:6">
      <c r="A250" s="8" t="s">
        <v>501</v>
      </c>
      <c r="B250" s="9" t="s">
        <v>502</v>
      </c>
      <c r="C250" s="10">
        <v>-1.56186985761641e-28</v>
      </c>
      <c r="D250" s="10">
        <v>-1.48816762964814e-28</v>
      </c>
      <c r="E250" s="5" t="b">
        <v>1</v>
      </c>
      <c r="F250" s="5" t="b">
        <f t="shared" si="3"/>
        <v>1</v>
      </c>
    </row>
    <row r="251" s="5" customFormat="1" spans="1:6">
      <c r="A251" s="8" t="s">
        <v>503</v>
      </c>
      <c r="B251" s="9" t="s">
        <v>504</v>
      </c>
      <c r="C251" s="10">
        <v>-1.68681944622572e-26</v>
      </c>
      <c r="D251" s="10">
        <v>-1.60722104001999e-26</v>
      </c>
      <c r="E251" s="5" t="b">
        <v>1</v>
      </c>
      <c r="F251" s="5" t="b">
        <f t="shared" si="3"/>
        <v>1</v>
      </c>
    </row>
    <row r="252" s="5" customFormat="1" spans="1:6">
      <c r="A252" s="8" t="s">
        <v>505</v>
      </c>
      <c r="B252" s="9" t="s">
        <v>506</v>
      </c>
      <c r="C252" s="5">
        <v>1</v>
      </c>
      <c r="D252" s="5">
        <v>0.952811543414539</v>
      </c>
      <c r="E252" s="5" t="b">
        <v>0</v>
      </c>
      <c r="F252" s="5" t="b">
        <f t="shared" si="3"/>
        <v>0</v>
      </c>
    </row>
    <row r="253" s="5" customFormat="1" spans="1:6">
      <c r="A253" s="8" t="s">
        <v>507</v>
      </c>
      <c r="B253" s="9" t="s">
        <v>508</v>
      </c>
      <c r="C253" s="5">
        <v>1</v>
      </c>
      <c r="D253" s="5">
        <v>0.952811543414539</v>
      </c>
      <c r="E253" s="5" t="b">
        <v>0</v>
      </c>
      <c r="F253" s="5" t="b">
        <f t="shared" si="3"/>
        <v>0</v>
      </c>
    </row>
    <row r="254" s="5" customFormat="1" spans="1:6">
      <c r="A254" s="8" t="s">
        <v>509</v>
      </c>
      <c r="B254" s="9" t="s">
        <v>510</v>
      </c>
      <c r="C254" s="5">
        <v>0</v>
      </c>
      <c r="D254" s="5">
        <v>0</v>
      </c>
      <c r="E254" s="5" t="b">
        <v>1</v>
      </c>
      <c r="F254" s="5" t="b">
        <f t="shared" si="3"/>
        <v>1</v>
      </c>
    </row>
    <row r="255" s="5" customFormat="1" spans="1:6">
      <c r="A255" s="8" t="s">
        <v>511</v>
      </c>
      <c r="B255" s="9" t="s">
        <v>512</v>
      </c>
      <c r="C255" s="5">
        <v>1</v>
      </c>
      <c r="D255" s="5">
        <v>0.952811543414539</v>
      </c>
      <c r="E255" s="5" t="b">
        <v>0</v>
      </c>
      <c r="F255" s="5" t="b">
        <f t="shared" si="3"/>
        <v>0</v>
      </c>
    </row>
    <row r="256" s="5" customFormat="1" spans="1:6">
      <c r="A256" s="8" t="s">
        <v>513</v>
      </c>
      <c r="B256" s="9" t="s">
        <v>514</v>
      </c>
      <c r="C256" s="10">
        <v>-1.56186985761641e-28</v>
      </c>
      <c r="D256" s="10">
        <v>-1.48816762964814e-28</v>
      </c>
      <c r="E256" s="5" t="b">
        <v>1</v>
      </c>
      <c r="F256" s="5" t="b">
        <f t="shared" si="3"/>
        <v>1</v>
      </c>
    </row>
    <row r="257" s="5" customFormat="1" spans="1:6">
      <c r="A257" s="8" t="s">
        <v>515</v>
      </c>
      <c r="B257" s="9" t="s">
        <v>516</v>
      </c>
      <c r="C257" s="5">
        <v>1</v>
      </c>
      <c r="D257" s="5">
        <v>0.952811543414539</v>
      </c>
      <c r="E257" s="5" t="b">
        <v>0</v>
      </c>
      <c r="F257" s="5" t="b">
        <f t="shared" si="3"/>
        <v>0</v>
      </c>
    </row>
    <row r="258" s="5" customFormat="1" spans="1:6">
      <c r="A258" s="8" t="s">
        <v>517</v>
      </c>
      <c r="B258" s="9" t="s">
        <v>518</v>
      </c>
      <c r="C258" s="5">
        <v>1</v>
      </c>
      <c r="D258" s="5">
        <v>0.952811543414539</v>
      </c>
      <c r="E258" s="5" t="b">
        <v>0</v>
      </c>
      <c r="F258" s="5" t="b">
        <f t="shared" si="3"/>
        <v>0</v>
      </c>
    </row>
    <row r="259" s="5" customFormat="1" spans="1:6">
      <c r="A259" s="8" t="s">
        <v>519</v>
      </c>
      <c r="B259" s="9" t="s">
        <v>520</v>
      </c>
      <c r="C259" s="5">
        <v>1</v>
      </c>
      <c r="D259" s="5">
        <v>0.952811543414539</v>
      </c>
      <c r="E259" s="5" t="b">
        <v>0</v>
      </c>
      <c r="F259" s="5" t="b">
        <f t="shared" ref="F259:F322" si="4">C259&lt;=0.05</f>
        <v>0</v>
      </c>
    </row>
    <row r="260" s="5" customFormat="1" spans="1:6">
      <c r="A260" s="8" t="s">
        <v>521</v>
      </c>
      <c r="B260" s="9" t="s">
        <v>522</v>
      </c>
      <c r="C260" s="5">
        <v>1</v>
      </c>
      <c r="D260" s="5">
        <v>0.952811543414539</v>
      </c>
      <c r="E260" s="5" t="b">
        <v>0</v>
      </c>
      <c r="F260" s="5" t="b">
        <f t="shared" si="4"/>
        <v>0</v>
      </c>
    </row>
    <row r="261" s="5" customFormat="1" spans="1:6">
      <c r="A261" s="8" t="s">
        <v>523</v>
      </c>
      <c r="B261" s="9" t="s">
        <v>524</v>
      </c>
      <c r="C261" s="5">
        <v>1</v>
      </c>
      <c r="D261" s="5">
        <v>0.952811543414539</v>
      </c>
      <c r="E261" s="5" t="b">
        <v>0</v>
      </c>
      <c r="F261" s="5" t="b">
        <f t="shared" si="4"/>
        <v>0</v>
      </c>
    </row>
    <row r="262" s="5" customFormat="1" spans="1:6">
      <c r="A262" s="8" t="s">
        <v>525</v>
      </c>
      <c r="B262" s="9" t="s">
        <v>526</v>
      </c>
      <c r="C262" s="5">
        <v>1</v>
      </c>
      <c r="D262" s="5">
        <v>0.952811543414539</v>
      </c>
      <c r="E262" s="5" t="b">
        <v>0</v>
      </c>
      <c r="F262" s="5" t="b">
        <f t="shared" si="4"/>
        <v>0</v>
      </c>
    </row>
    <row r="263" s="5" customFormat="1" spans="1:6">
      <c r="A263" s="8" t="s">
        <v>527</v>
      </c>
      <c r="B263" s="9" t="s">
        <v>528</v>
      </c>
      <c r="C263" s="5">
        <v>1.00000000000008</v>
      </c>
      <c r="D263" s="5">
        <v>0.952811543414616</v>
      </c>
      <c r="E263" s="5" t="b">
        <v>1</v>
      </c>
      <c r="F263" s="5" t="b">
        <f t="shared" si="4"/>
        <v>0</v>
      </c>
    </row>
    <row r="264" s="5" customFormat="1" spans="1:6">
      <c r="A264" s="8" t="s">
        <v>529</v>
      </c>
      <c r="B264" s="9" t="s">
        <v>530</v>
      </c>
      <c r="C264" s="5">
        <v>0.999999999998729</v>
      </c>
      <c r="D264" s="5">
        <v>0.952811543413328</v>
      </c>
      <c r="E264" s="5" t="b">
        <v>1</v>
      </c>
      <c r="F264" s="5" t="b">
        <f t="shared" si="4"/>
        <v>0</v>
      </c>
    </row>
    <row r="265" s="5" customFormat="1" spans="1:6">
      <c r="A265" s="8" t="s">
        <v>531</v>
      </c>
      <c r="B265" s="9" t="s">
        <v>532</v>
      </c>
      <c r="C265" s="5">
        <v>0.999999999999504</v>
      </c>
      <c r="D265" s="5">
        <v>0.952811543414067</v>
      </c>
      <c r="E265" s="5" t="b">
        <v>1</v>
      </c>
      <c r="F265" s="5" t="b">
        <f t="shared" si="4"/>
        <v>0</v>
      </c>
    </row>
    <row r="266" s="5" customFormat="1" spans="1:6">
      <c r="A266" s="8" t="s">
        <v>533</v>
      </c>
      <c r="B266" s="9" t="s">
        <v>534</v>
      </c>
      <c r="C266" s="5">
        <v>0.99999999999919</v>
      </c>
      <c r="D266" s="5">
        <v>0.952811543413767</v>
      </c>
      <c r="E266" s="5" t="b">
        <v>1</v>
      </c>
      <c r="F266" s="5" t="b">
        <f t="shared" si="4"/>
        <v>0</v>
      </c>
    </row>
    <row r="267" s="5" customFormat="1" spans="1:6">
      <c r="A267" s="8" t="s">
        <v>535</v>
      </c>
      <c r="B267" s="9" t="s">
        <v>536</v>
      </c>
      <c r="C267" s="5">
        <v>0.999999999999763</v>
      </c>
      <c r="D267" s="5">
        <v>0.952811543414313</v>
      </c>
      <c r="E267" s="5" t="b">
        <v>1</v>
      </c>
      <c r="F267" s="5" t="b">
        <f t="shared" si="4"/>
        <v>0</v>
      </c>
    </row>
    <row r="268" s="5" customFormat="1" spans="1:6">
      <c r="A268" s="8" t="s">
        <v>537</v>
      </c>
      <c r="B268" s="9" t="s">
        <v>538</v>
      </c>
      <c r="C268" s="5">
        <v>1</v>
      </c>
      <c r="D268" s="5">
        <v>0.952811543414539</v>
      </c>
      <c r="E268" s="5" t="b">
        <v>0</v>
      </c>
      <c r="F268" s="5" t="b">
        <f t="shared" si="4"/>
        <v>0</v>
      </c>
    </row>
    <row r="269" s="5" customFormat="1" spans="1:6">
      <c r="A269" s="8" t="s">
        <v>539</v>
      </c>
      <c r="B269" s="9" t="s">
        <v>540</v>
      </c>
      <c r="C269" s="5">
        <v>1</v>
      </c>
      <c r="D269" s="5">
        <v>0.952811543414539</v>
      </c>
      <c r="E269" s="5" t="b">
        <v>0</v>
      </c>
      <c r="F269" s="5" t="b">
        <f t="shared" si="4"/>
        <v>0</v>
      </c>
    </row>
    <row r="270" s="5" customFormat="1" spans="1:6">
      <c r="A270" s="8" t="s">
        <v>541</v>
      </c>
      <c r="B270" s="9" t="s">
        <v>542</v>
      </c>
      <c r="C270" s="5">
        <v>1</v>
      </c>
      <c r="D270" s="5">
        <v>0.952811543414539</v>
      </c>
      <c r="E270" s="5" t="b">
        <v>0</v>
      </c>
      <c r="F270" s="5" t="b">
        <f t="shared" si="4"/>
        <v>0</v>
      </c>
    </row>
    <row r="271" s="5" customFormat="1" spans="1:6">
      <c r="A271" s="8" t="s">
        <v>543</v>
      </c>
      <c r="B271" s="9" t="s">
        <v>544</v>
      </c>
      <c r="C271" s="5">
        <v>0.999999999999395</v>
      </c>
      <c r="D271" s="5">
        <v>0.952811543413963</v>
      </c>
      <c r="E271" s="5" t="b">
        <v>1</v>
      </c>
      <c r="F271" s="5" t="b">
        <f t="shared" si="4"/>
        <v>0</v>
      </c>
    </row>
    <row r="272" s="5" customFormat="1" spans="1:6">
      <c r="A272" s="8" t="s">
        <v>545</v>
      </c>
      <c r="B272" s="9" t="s">
        <v>546</v>
      </c>
      <c r="C272" s="5">
        <v>0</v>
      </c>
      <c r="D272" s="5">
        <v>0</v>
      </c>
      <c r="E272" s="5" t="b">
        <v>1</v>
      </c>
      <c r="F272" s="5" t="b">
        <f t="shared" si="4"/>
        <v>1</v>
      </c>
    </row>
    <row r="273" s="5" customFormat="1" spans="1:6">
      <c r="A273" s="8" t="s">
        <v>547</v>
      </c>
      <c r="B273" s="9" t="s">
        <v>548</v>
      </c>
      <c r="C273" s="5">
        <v>1</v>
      </c>
      <c r="D273" s="5">
        <v>0.952811543414539</v>
      </c>
      <c r="E273" s="5" t="b">
        <v>0</v>
      </c>
      <c r="F273" s="5" t="b">
        <f t="shared" si="4"/>
        <v>0</v>
      </c>
    </row>
    <row r="274" s="5" customFormat="1" spans="1:6">
      <c r="A274" s="8" t="s">
        <v>549</v>
      </c>
      <c r="B274" s="9" t="s">
        <v>550</v>
      </c>
      <c r="C274" s="5">
        <v>0.999999999998638</v>
      </c>
      <c r="D274" s="5">
        <v>0.952811543413242</v>
      </c>
      <c r="E274" s="5" t="b">
        <v>1</v>
      </c>
      <c r="F274" s="5" t="b">
        <f t="shared" si="4"/>
        <v>0</v>
      </c>
    </row>
    <row r="275" s="5" customFormat="1" spans="1:6">
      <c r="A275" s="8" t="s">
        <v>551</v>
      </c>
      <c r="B275" s="9" t="s">
        <v>552</v>
      </c>
      <c r="C275" s="10">
        <v>7.6542706052837e-11</v>
      </c>
      <c r="D275" s="10">
        <v>7.2930773891329e-11</v>
      </c>
      <c r="E275" s="5" t="b">
        <v>1</v>
      </c>
      <c r="F275" s="5" t="b">
        <f t="shared" si="4"/>
        <v>1</v>
      </c>
    </row>
    <row r="276" s="5" customFormat="1" spans="1:6">
      <c r="A276" s="8" t="s">
        <v>553</v>
      </c>
      <c r="B276" s="9" t="s">
        <v>554</v>
      </c>
      <c r="C276" s="5">
        <v>1</v>
      </c>
      <c r="D276" s="5">
        <v>0.952811543414539</v>
      </c>
      <c r="E276" s="5" t="b">
        <v>0</v>
      </c>
      <c r="F276" s="5" t="b">
        <f t="shared" si="4"/>
        <v>0</v>
      </c>
    </row>
    <row r="277" s="5" customFormat="1" spans="1:6">
      <c r="A277" s="8" t="s">
        <v>555</v>
      </c>
      <c r="B277" s="9" t="s">
        <v>556</v>
      </c>
      <c r="C277" s="5">
        <v>1</v>
      </c>
      <c r="D277" s="5">
        <v>0.952811543414539</v>
      </c>
      <c r="E277" s="5" t="b">
        <v>0</v>
      </c>
      <c r="F277" s="5" t="b">
        <f t="shared" si="4"/>
        <v>0</v>
      </c>
    </row>
    <row r="278" s="5" customFormat="1" spans="1:6">
      <c r="A278" s="8" t="s">
        <v>557</v>
      </c>
      <c r="B278" s="9" t="s">
        <v>558</v>
      </c>
      <c r="C278" s="5">
        <v>1</v>
      </c>
      <c r="D278" s="5">
        <v>0.952811543414539</v>
      </c>
      <c r="E278" s="5" t="b">
        <v>0</v>
      </c>
      <c r="F278" s="5" t="b">
        <f t="shared" si="4"/>
        <v>0</v>
      </c>
    </row>
    <row r="279" s="5" customFormat="1" spans="1:6">
      <c r="A279" s="8" t="s">
        <v>559</v>
      </c>
      <c r="B279" s="9" t="s">
        <v>560</v>
      </c>
      <c r="C279" s="5">
        <v>1</v>
      </c>
      <c r="D279" s="5">
        <v>0.952811543414539</v>
      </c>
      <c r="E279" s="5" t="b">
        <v>0</v>
      </c>
      <c r="F279" s="5" t="b">
        <f t="shared" si="4"/>
        <v>0</v>
      </c>
    </row>
    <row r="280" s="5" customFormat="1" spans="1:6">
      <c r="A280" s="8" t="s">
        <v>561</v>
      </c>
      <c r="B280" s="9" t="s">
        <v>562</v>
      </c>
      <c r="C280" s="10">
        <v>-1.91974359643643e-12</v>
      </c>
      <c r="D280" s="10">
        <v>-1.82915385908077e-12</v>
      </c>
      <c r="E280" s="5" t="b">
        <v>1</v>
      </c>
      <c r="F280" s="5" t="b">
        <f t="shared" si="4"/>
        <v>1</v>
      </c>
    </row>
    <row r="281" s="5" customFormat="1" spans="1:6">
      <c r="A281" s="8" t="s">
        <v>563</v>
      </c>
      <c r="B281" s="9" t="s">
        <v>564</v>
      </c>
      <c r="C281" s="5">
        <v>1</v>
      </c>
      <c r="D281" s="5">
        <v>0.952811543414539</v>
      </c>
      <c r="E281" s="5" t="b">
        <v>0</v>
      </c>
      <c r="F281" s="5" t="b">
        <f t="shared" si="4"/>
        <v>0</v>
      </c>
    </row>
    <row r="282" s="5" customFormat="1" spans="1:6">
      <c r="A282" s="8" t="s">
        <v>565</v>
      </c>
      <c r="B282" s="9" t="s">
        <v>566</v>
      </c>
      <c r="C282" s="5">
        <v>1</v>
      </c>
      <c r="D282" s="5">
        <v>0.952811543414539</v>
      </c>
      <c r="E282" s="5" t="b">
        <v>0</v>
      </c>
      <c r="F282" s="5" t="b">
        <f t="shared" si="4"/>
        <v>0</v>
      </c>
    </row>
    <row r="283" s="5" customFormat="1" spans="1:6">
      <c r="A283" s="8" t="s">
        <v>567</v>
      </c>
      <c r="B283" s="9" t="s">
        <v>568</v>
      </c>
      <c r="C283" s="5">
        <v>1</v>
      </c>
      <c r="D283" s="5">
        <v>0.952811543414539</v>
      </c>
      <c r="E283" s="5" t="b">
        <v>0</v>
      </c>
      <c r="F283" s="5" t="b">
        <f t="shared" si="4"/>
        <v>0</v>
      </c>
    </row>
    <row r="284" s="5" customFormat="1" spans="1:6">
      <c r="A284" s="8" t="s">
        <v>569</v>
      </c>
      <c r="B284" s="9" t="s">
        <v>570</v>
      </c>
      <c r="C284" s="5">
        <v>1</v>
      </c>
      <c r="D284" s="5">
        <v>0.952811543414539</v>
      </c>
      <c r="E284" s="5" t="b">
        <v>0</v>
      </c>
      <c r="F284" s="5" t="b">
        <f t="shared" si="4"/>
        <v>0</v>
      </c>
    </row>
    <row r="285" s="5" customFormat="1" spans="1:6">
      <c r="A285" s="8" t="s">
        <v>571</v>
      </c>
      <c r="B285" s="9" t="s">
        <v>572</v>
      </c>
      <c r="C285" s="10">
        <v>0.999999999999134</v>
      </c>
      <c r="D285" s="10">
        <v>0.952811543413714</v>
      </c>
      <c r="E285" s="5" t="b">
        <v>1</v>
      </c>
      <c r="F285" s="5" t="b">
        <f t="shared" si="4"/>
        <v>0</v>
      </c>
    </row>
    <row r="286" s="5" customFormat="1" spans="1:6">
      <c r="A286" s="8" t="s">
        <v>573</v>
      </c>
      <c r="B286" s="9" t="s">
        <v>574</v>
      </c>
      <c r="C286" s="5">
        <v>1</v>
      </c>
      <c r="D286" s="5">
        <v>0.952811543414539</v>
      </c>
      <c r="E286" s="5" t="b">
        <v>0</v>
      </c>
      <c r="F286" s="5" t="b">
        <f t="shared" si="4"/>
        <v>0</v>
      </c>
    </row>
    <row r="287" s="5" customFormat="1" spans="1:6">
      <c r="A287" s="8" t="s">
        <v>575</v>
      </c>
      <c r="B287" s="9" t="s">
        <v>576</v>
      </c>
      <c r="C287" s="5">
        <v>1</v>
      </c>
      <c r="D287" s="5">
        <v>0.952811543414539</v>
      </c>
      <c r="E287" s="5" t="b">
        <v>0</v>
      </c>
      <c r="F287" s="5" t="b">
        <f t="shared" si="4"/>
        <v>0</v>
      </c>
    </row>
    <row r="288" s="5" customFormat="1" spans="1:6">
      <c r="A288" s="8" t="s">
        <v>577</v>
      </c>
      <c r="B288" s="9" t="s">
        <v>578</v>
      </c>
      <c r="C288" s="5">
        <v>1</v>
      </c>
      <c r="D288" s="5">
        <v>0.952811543414539</v>
      </c>
      <c r="E288" s="5" t="b">
        <v>0</v>
      </c>
      <c r="F288" s="5" t="b">
        <f t="shared" si="4"/>
        <v>0</v>
      </c>
    </row>
    <row r="289" s="5" customFormat="1" spans="1:6">
      <c r="A289" s="8" t="s">
        <v>579</v>
      </c>
      <c r="B289" s="9" t="s">
        <v>580</v>
      </c>
      <c r="C289" s="5">
        <v>1</v>
      </c>
      <c r="D289" s="5">
        <v>0.952811543414539</v>
      </c>
      <c r="E289" s="5" t="b">
        <v>0</v>
      </c>
      <c r="F289" s="5" t="b">
        <f t="shared" si="4"/>
        <v>0</v>
      </c>
    </row>
    <row r="290" s="5" customFormat="1" spans="1:6">
      <c r="A290" s="8" t="s">
        <v>581</v>
      </c>
      <c r="B290" s="9" t="s">
        <v>582</v>
      </c>
      <c r="C290" s="5">
        <v>1</v>
      </c>
      <c r="D290" s="5">
        <v>0.952811543414539</v>
      </c>
      <c r="E290" s="5" t="b">
        <v>0</v>
      </c>
      <c r="F290" s="5" t="b">
        <f t="shared" si="4"/>
        <v>0</v>
      </c>
    </row>
    <row r="291" s="5" customFormat="1" spans="1:6">
      <c r="A291" s="8" t="s">
        <v>583</v>
      </c>
      <c r="B291" s="9" t="s">
        <v>584</v>
      </c>
      <c r="C291" s="5">
        <v>1</v>
      </c>
      <c r="D291" s="5">
        <v>0.952811543414539</v>
      </c>
      <c r="E291" s="5" t="b">
        <v>0</v>
      </c>
      <c r="F291" s="5" t="b">
        <f t="shared" si="4"/>
        <v>0</v>
      </c>
    </row>
    <row r="292" s="5" customFormat="1" spans="1:6">
      <c r="A292" s="8" t="s">
        <v>585</v>
      </c>
      <c r="B292" s="9" t="s">
        <v>586</v>
      </c>
      <c r="C292" s="5">
        <v>1</v>
      </c>
      <c r="D292" s="5">
        <v>0.952811543414539</v>
      </c>
      <c r="E292" s="5" t="b">
        <v>0</v>
      </c>
      <c r="F292" s="5" t="b">
        <f t="shared" si="4"/>
        <v>0</v>
      </c>
    </row>
    <row r="293" s="5" customFormat="1" spans="1:6">
      <c r="A293" s="8" t="s">
        <v>587</v>
      </c>
      <c r="B293" s="9" t="s">
        <v>588</v>
      </c>
      <c r="C293" s="5">
        <v>1</v>
      </c>
      <c r="D293" s="5">
        <v>0.952811543414539</v>
      </c>
      <c r="E293" s="5" t="b">
        <v>0</v>
      </c>
      <c r="F293" s="5" t="b">
        <f t="shared" si="4"/>
        <v>0</v>
      </c>
    </row>
    <row r="294" s="5" customFormat="1" spans="1:6">
      <c r="A294" s="8" t="s">
        <v>589</v>
      </c>
      <c r="B294" s="9" t="s">
        <v>590</v>
      </c>
      <c r="C294" s="5">
        <v>0</v>
      </c>
      <c r="D294" s="5">
        <v>0</v>
      </c>
      <c r="E294" s="5" t="b">
        <v>1</v>
      </c>
      <c r="F294" s="5" t="b">
        <f t="shared" si="4"/>
        <v>1</v>
      </c>
    </row>
    <row r="295" s="5" customFormat="1" spans="1:6">
      <c r="A295" s="8" t="s">
        <v>591</v>
      </c>
      <c r="B295" s="9" t="s">
        <v>592</v>
      </c>
      <c r="C295" s="5">
        <v>1</v>
      </c>
      <c r="D295" s="5">
        <v>0.952811543414539</v>
      </c>
      <c r="E295" s="5" t="b">
        <v>0</v>
      </c>
      <c r="F295" s="5" t="b">
        <f t="shared" si="4"/>
        <v>0</v>
      </c>
    </row>
    <row r="296" s="5" customFormat="1" spans="1:6">
      <c r="A296" s="8" t="s">
        <v>593</v>
      </c>
      <c r="B296" s="9" t="s">
        <v>594</v>
      </c>
      <c r="C296" s="5">
        <v>1</v>
      </c>
      <c r="D296" s="5">
        <v>0.952811543414539</v>
      </c>
      <c r="E296" s="5" t="b">
        <v>0</v>
      </c>
      <c r="F296" s="5" t="b">
        <f t="shared" si="4"/>
        <v>0</v>
      </c>
    </row>
    <row r="297" s="5" customFormat="1" spans="1:6">
      <c r="A297" s="8" t="s">
        <v>595</v>
      </c>
      <c r="B297" s="9" t="s">
        <v>596</v>
      </c>
      <c r="C297" s="10">
        <v>-1.56186985761641e-28</v>
      </c>
      <c r="D297" s="10">
        <v>-1.48816762964814e-28</v>
      </c>
      <c r="E297" s="5" t="b">
        <v>1</v>
      </c>
      <c r="F297" s="5" t="b">
        <f t="shared" si="4"/>
        <v>1</v>
      </c>
    </row>
    <row r="298" s="5" customFormat="1" spans="1:6">
      <c r="A298" s="8" t="s">
        <v>597</v>
      </c>
      <c r="B298" s="9" t="s">
        <v>598</v>
      </c>
      <c r="C298" s="5">
        <v>0.999999999999465</v>
      </c>
      <c r="D298" s="5">
        <v>0.952811543414029</v>
      </c>
      <c r="E298" s="5" t="b">
        <v>1</v>
      </c>
      <c r="F298" s="5" t="b">
        <f t="shared" si="4"/>
        <v>0</v>
      </c>
    </row>
    <row r="299" s="5" customFormat="1" spans="1:6">
      <c r="A299" s="8" t="s">
        <v>599</v>
      </c>
      <c r="B299" s="9" t="s">
        <v>600</v>
      </c>
      <c r="C299" s="5">
        <v>1</v>
      </c>
      <c r="D299" s="5">
        <v>0.952811543414539</v>
      </c>
      <c r="E299" s="5" t="b">
        <v>0</v>
      </c>
      <c r="F299" s="5" t="b">
        <f t="shared" si="4"/>
        <v>0</v>
      </c>
    </row>
    <row r="300" s="5" customFormat="1" spans="1:6">
      <c r="A300" s="8" t="s">
        <v>601</v>
      </c>
      <c r="B300" s="9" t="s">
        <v>602</v>
      </c>
      <c r="C300" s="5">
        <v>0.999999999999505</v>
      </c>
      <c r="D300" s="5">
        <v>0.952811543414067</v>
      </c>
      <c r="E300" s="5" t="b">
        <v>1</v>
      </c>
      <c r="F300" s="5" t="b">
        <f t="shared" si="4"/>
        <v>0</v>
      </c>
    </row>
    <row r="301" s="5" customFormat="1" spans="1:6">
      <c r="A301" s="8" t="s">
        <v>603</v>
      </c>
      <c r="B301" s="9" t="s">
        <v>604</v>
      </c>
      <c r="C301" s="5">
        <v>0</v>
      </c>
      <c r="D301" s="5">
        <v>0</v>
      </c>
      <c r="E301" s="5" t="b">
        <v>1</v>
      </c>
      <c r="F301" s="5" t="b">
        <f t="shared" si="4"/>
        <v>1</v>
      </c>
    </row>
    <row r="302" s="5" customFormat="1" spans="1:6">
      <c r="A302" s="8" t="s">
        <v>605</v>
      </c>
      <c r="B302" s="9" t="s">
        <v>606</v>
      </c>
      <c r="C302" s="10">
        <v>1.35445354052495e-24</v>
      </c>
      <c r="D302" s="10">
        <v>1.29053896843086e-24</v>
      </c>
      <c r="E302" s="5" t="b">
        <v>1</v>
      </c>
      <c r="F302" s="5" t="b">
        <f t="shared" si="4"/>
        <v>1</v>
      </c>
    </row>
    <row r="303" s="5" customFormat="1" spans="1:6">
      <c r="A303" s="8" t="s">
        <v>607</v>
      </c>
      <c r="B303" s="9" t="s">
        <v>608</v>
      </c>
      <c r="C303" s="5">
        <v>1</v>
      </c>
      <c r="D303" s="5">
        <v>0.952811543414539</v>
      </c>
      <c r="E303" s="5" t="b">
        <v>0</v>
      </c>
      <c r="F303" s="5" t="b">
        <f t="shared" si="4"/>
        <v>0</v>
      </c>
    </row>
    <row r="304" s="5" customFormat="1" spans="1:6">
      <c r="A304" s="8" t="s">
        <v>609</v>
      </c>
      <c r="B304" s="9" t="s">
        <v>610</v>
      </c>
      <c r="C304" s="5">
        <v>0.999999999998911</v>
      </c>
      <c r="D304" s="5">
        <v>0.952811543413502</v>
      </c>
      <c r="E304" s="5" t="b">
        <v>1</v>
      </c>
      <c r="F304" s="5" t="b">
        <f t="shared" si="4"/>
        <v>0</v>
      </c>
    </row>
    <row r="305" s="5" customFormat="1" spans="1:6">
      <c r="A305" s="8" t="s">
        <v>611</v>
      </c>
      <c r="B305" s="9" t="s">
        <v>612</v>
      </c>
      <c r="C305" s="5">
        <v>0.364873046505768</v>
      </c>
      <c r="D305" s="5">
        <v>0.347655250591526</v>
      </c>
      <c r="E305" s="5" t="b">
        <v>1</v>
      </c>
      <c r="F305" s="5" t="b">
        <f t="shared" si="4"/>
        <v>0</v>
      </c>
    </row>
    <row r="306" s="5" customFormat="1" spans="1:6">
      <c r="A306" s="8" t="s">
        <v>613</v>
      </c>
      <c r="B306" s="9" t="s">
        <v>614</v>
      </c>
      <c r="C306" s="5">
        <v>0</v>
      </c>
      <c r="D306" s="5">
        <v>0</v>
      </c>
      <c r="E306" s="5" t="b">
        <v>1</v>
      </c>
      <c r="F306" s="5" t="b">
        <f t="shared" si="4"/>
        <v>1</v>
      </c>
    </row>
    <row r="307" s="5" customFormat="1" spans="1:6">
      <c r="A307" s="8" t="s">
        <v>615</v>
      </c>
      <c r="B307" s="9" t="s">
        <v>616</v>
      </c>
      <c r="C307" s="10">
        <v>-6.36582411955058e-28</v>
      </c>
      <c r="D307" s="10">
        <v>-6.06543070445449e-28</v>
      </c>
      <c r="E307" s="5" t="b">
        <v>1</v>
      </c>
      <c r="F307" s="5" t="b">
        <f t="shared" si="4"/>
        <v>1</v>
      </c>
    </row>
    <row r="308" s="5" customFormat="1" spans="1:6">
      <c r="A308" s="8" t="s">
        <v>617</v>
      </c>
      <c r="B308" s="9" t="s">
        <v>618</v>
      </c>
      <c r="C308" s="5">
        <v>1</v>
      </c>
      <c r="D308" s="5">
        <v>0.952811543414539</v>
      </c>
      <c r="E308" s="5" t="b">
        <v>0</v>
      </c>
      <c r="F308" s="5" t="b">
        <f t="shared" si="4"/>
        <v>0</v>
      </c>
    </row>
    <row r="309" s="5" customFormat="1" spans="1:6">
      <c r="A309" s="8" t="s">
        <v>619</v>
      </c>
      <c r="B309" s="9" t="s">
        <v>620</v>
      </c>
      <c r="C309" s="5">
        <v>1</v>
      </c>
      <c r="D309" s="5">
        <v>0.952811543414539</v>
      </c>
      <c r="E309" s="5" t="b">
        <v>0</v>
      </c>
      <c r="F309" s="5" t="b">
        <f t="shared" si="4"/>
        <v>0</v>
      </c>
    </row>
    <row r="310" s="5" customFormat="1" spans="1:6">
      <c r="A310" s="8" t="s">
        <v>621</v>
      </c>
      <c r="B310" s="9" t="s">
        <v>622</v>
      </c>
      <c r="C310" s="5">
        <v>0</v>
      </c>
      <c r="D310" s="5">
        <v>0</v>
      </c>
      <c r="E310" s="5" t="b">
        <v>1</v>
      </c>
      <c r="F310" s="5" t="b">
        <f t="shared" si="4"/>
        <v>1</v>
      </c>
    </row>
    <row r="311" s="5" customFormat="1" spans="1:6">
      <c r="A311" s="8" t="s">
        <v>623</v>
      </c>
      <c r="B311" s="9" t="s">
        <v>624</v>
      </c>
      <c r="C311" s="5">
        <v>1</v>
      </c>
      <c r="D311" s="5">
        <v>0.952811543414539</v>
      </c>
      <c r="E311" s="5" t="b">
        <v>0</v>
      </c>
      <c r="F311" s="5" t="b">
        <f t="shared" si="4"/>
        <v>0</v>
      </c>
    </row>
    <row r="312" s="5" customFormat="1" spans="1:6">
      <c r="A312" s="8" t="s">
        <v>625</v>
      </c>
      <c r="B312" s="9" t="s">
        <v>626</v>
      </c>
      <c r="C312" s="5">
        <v>0</v>
      </c>
      <c r="D312" s="5">
        <v>0</v>
      </c>
      <c r="E312" s="5" t="b">
        <v>1</v>
      </c>
      <c r="F312" s="5" t="b">
        <f t="shared" si="4"/>
        <v>1</v>
      </c>
    </row>
    <row r="313" s="5" customFormat="1" spans="1:6">
      <c r="A313" s="8" t="s">
        <v>627</v>
      </c>
      <c r="B313" s="9" t="s">
        <v>628</v>
      </c>
      <c r="C313" s="5">
        <v>0</v>
      </c>
      <c r="D313" s="5">
        <v>0</v>
      </c>
      <c r="E313" s="5" t="b">
        <v>1</v>
      </c>
      <c r="F313" s="5" t="b">
        <f t="shared" si="4"/>
        <v>1</v>
      </c>
    </row>
    <row r="314" s="5" customFormat="1" spans="1:6">
      <c r="A314" s="8" t="s">
        <v>629</v>
      </c>
      <c r="B314" s="9" t="s">
        <v>630</v>
      </c>
      <c r="C314" s="10">
        <v>-1.56186985761641e-28</v>
      </c>
      <c r="D314" s="10">
        <v>-1.48816762964814e-28</v>
      </c>
      <c r="E314" s="5" t="b">
        <v>1</v>
      </c>
      <c r="F314" s="5" t="b">
        <f t="shared" si="4"/>
        <v>1</v>
      </c>
    </row>
    <row r="315" s="5" customFormat="1" spans="1:6">
      <c r="A315" s="8" t="s">
        <v>631</v>
      </c>
      <c r="B315" s="9" t="s">
        <v>632</v>
      </c>
      <c r="C315" s="5">
        <v>0.999999999999675</v>
      </c>
      <c r="D315" s="5">
        <v>0.95281154341423</v>
      </c>
      <c r="E315" s="5" t="b">
        <v>1</v>
      </c>
      <c r="F315" s="5" t="b">
        <f t="shared" si="4"/>
        <v>0</v>
      </c>
    </row>
    <row r="316" s="5" customFormat="1" spans="1:6">
      <c r="A316" s="8" t="s">
        <v>633</v>
      </c>
      <c r="B316" s="9" t="s">
        <v>634</v>
      </c>
      <c r="C316" s="5">
        <v>0</v>
      </c>
      <c r="D316" s="5">
        <v>0</v>
      </c>
      <c r="E316" s="5" t="b">
        <v>1</v>
      </c>
      <c r="F316" s="5" t="b">
        <f t="shared" si="4"/>
        <v>1</v>
      </c>
    </row>
    <row r="317" s="5" customFormat="1" spans="1:6">
      <c r="A317" s="8" t="s">
        <v>635</v>
      </c>
      <c r="B317" s="9" t="s">
        <v>636</v>
      </c>
      <c r="C317" s="10">
        <v>-1.56186985761641e-28</v>
      </c>
      <c r="D317" s="10">
        <v>-1.48816762964814e-28</v>
      </c>
      <c r="E317" s="5" t="b">
        <v>1</v>
      </c>
      <c r="F317" s="5" t="b">
        <f t="shared" si="4"/>
        <v>1</v>
      </c>
    </row>
    <row r="318" s="5" customFormat="1" spans="1:6">
      <c r="A318" s="8" t="s">
        <v>637</v>
      </c>
      <c r="B318" s="9" t="s">
        <v>638</v>
      </c>
      <c r="C318" s="5">
        <v>1</v>
      </c>
      <c r="D318" s="5">
        <v>0.952811543414539</v>
      </c>
      <c r="E318" s="5" t="b">
        <v>0</v>
      </c>
      <c r="F318" s="5" t="b">
        <f t="shared" si="4"/>
        <v>0</v>
      </c>
    </row>
    <row r="319" s="5" customFormat="1" spans="1:6">
      <c r="A319" s="8" t="s">
        <v>639</v>
      </c>
      <c r="B319" s="9" t="s">
        <v>640</v>
      </c>
      <c r="C319" s="5">
        <v>1</v>
      </c>
      <c r="D319" s="5">
        <v>0.952811543414539</v>
      </c>
      <c r="E319" s="5" t="b">
        <v>0</v>
      </c>
      <c r="F319" s="5" t="b">
        <f t="shared" si="4"/>
        <v>0</v>
      </c>
    </row>
    <row r="320" s="5" customFormat="1" spans="1:6">
      <c r="A320" s="8" t="s">
        <v>641</v>
      </c>
      <c r="B320" s="9" t="s">
        <v>642</v>
      </c>
      <c r="C320" s="5">
        <v>1</v>
      </c>
      <c r="D320" s="5">
        <v>0.952811543414539</v>
      </c>
      <c r="E320" s="5" t="b">
        <v>0</v>
      </c>
      <c r="F320" s="5" t="b">
        <f t="shared" si="4"/>
        <v>0</v>
      </c>
    </row>
    <row r="321" s="5" customFormat="1" spans="1:6">
      <c r="A321" s="8" t="s">
        <v>643</v>
      </c>
      <c r="B321" s="9" t="s">
        <v>644</v>
      </c>
      <c r="C321" s="10">
        <v>-1.97791875160376e-11</v>
      </c>
      <c r="D321" s="10">
        <v>-1.88458381846414e-11</v>
      </c>
      <c r="E321" s="5" t="b">
        <v>1</v>
      </c>
      <c r="F321" s="5" t="b">
        <f t="shared" si="4"/>
        <v>1</v>
      </c>
    </row>
    <row r="322" s="5" customFormat="1" spans="1:6">
      <c r="A322" s="8" t="s">
        <v>645</v>
      </c>
      <c r="B322" s="9" t="s">
        <v>646</v>
      </c>
      <c r="C322" s="5">
        <v>1</v>
      </c>
      <c r="D322" s="5">
        <v>0.952811543414539</v>
      </c>
      <c r="E322" s="5" t="b">
        <v>0</v>
      </c>
      <c r="F322" s="5" t="b">
        <f t="shared" si="4"/>
        <v>0</v>
      </c>
    </row>
    <row r="323" s="5" customFormat="1" spans="1:6">
      <c r="A323" s="8" t="s">
        <v>647</v>
      </c>
      <c r="B323" s="9" t="s">
        <v>648</v>
      </c>
      <c r="C323" s="5">
        <v>1</v>
      </c>
      <c r="D323" s="5">
        <v>0.952811543414539</v>
      </c>
      <c r="E323" s="5" t="b">
        <v>0</v>
      </c>
      <c r="F323" s="5" t="b">
        <f t="shared" ref="F323:F386" si="5">C323&lt;=0.05</f>
        <v>0</v>
      </c>
    </row>
    <row r="324" s="5" customFormat="1" spans="1:6">
      <c r="A324" s="8" t="s">
        <v>649</v>
      </c>
      <c r="B324" s="9" t="s">
        <v>650</v>
      </c>
      <c r="C324" s="5">
        <v>0.99999999999901</v>
      </c>
      <c r="D324" s="5">
        <v>0.952811543413597</v>
      </c>
      <c r="E324" s="5" t="b">
        <v>1</v>
      </c>
      <c r="F324" s="5" t="b">
        <f t="shared" si="5"/>
        <v>0</v>
      </c>
    </row>
    <row r="325" s="5" customFormat="1" spans="1:6">
      <c r="A325" s="8" t="s">
        <v>651</v>
      </c>
      <c r="B325" s="9" t="s">
        <v>652</v>
      </c>
      <c r="C325" s="5">
        <v>1</v>
      </c>
      <c r="D325" s="5">
        <v>0.952811543414539</v>
      </c>
      <c r="E325" s="5" t="b">
        <v>1</v>
      </c>
      <c r="F325" s="5" t="b">
        <f t="shared" si="5"/>
        <v>0</v>
      </c>
    </row>
    <row r="326" s="5" customFormat="1" spans="1:6">
      <c r="A326" s="8" t="s">
        <v>653</v>
      </c>
      <c r="B326" s="9" t="s">
        <v>654</v>
      </c>
      <c r="C326" s="10">
        <v>-1.56186985761641e-28</v>
      </c>
      <c r="D326" s="10">
        <v>-1.48816762964814e-28</v>
      </c>
      <c r="E326" s="5" t="b">
        <v>1</v>
      </c>
      <c r="F326" s="5" t="b">
        <f t="shared" si="5"/>
        <v>1</v>
      </c>
    </row>
    <row r="327" s="5" customFormat="1" spans="1:6">
      <c r="A327" s="8" t="s">
        <v>655</v>
      </c>
      <c r="B327" s="9" t="s">
        <v>656</v>
      </c>
      <c r="C327" s="5">
        <v>0.71428571428537</v>
      </c>
      <c r="D327" s="5">
        <v>0.6805796738672</v>
      </c>
      <c r="E327" s="5" t="b">
        <v>1</v>
      </c>
      <c r="F327" s="5" t="b">
        <f t="shared" si="5"/>
        <v>0</v>
      </c>
    </row>
    <row r="328" s="5" customFormat="1" spans="1:6">
      <c r="A328" s="8" t="s">
        <v>657</v>
      </c>
      <c r="B328" s="9" t="s">
        <v>658</v>
      </c>
      <c r="C328" s="5">
        <v>0</v>
      </c>
      <c r="D328" s="5">
        <v>0</v>
      </c>
      <c r="E328" s="5" t="b">
        <v>1</v>
      </c>
      <c r="F328" s="5" t="b">
        <f t="shared" si="5"/>
        <v>1</v>
      </c>
    </row>
    <row r="329" s="5" customFormat="1" spans="1:6">
      <c r="A329" s="8" t="s">
        <v>659</v>
      </c>
      <c r="B329" s="9" t="s">
        <v>660</v>
      </c>
      <c r="C329" s="10">
        <v>-6.36582411955058e-28</v>
      </c>
      <c r="D329" s="10">
        <v>-6.06543070445449e-28</v>
      </c>
      <c r="E329" s="5" t="b">
        <v>1</v>
      </c>
      <c r="F329" s="5" t="b">
        <f t="shared" si="5"/>
        <v>1</v>
      </c>
    </row>
    <row r="330" s="5" customFormat="1" spans="1:6">
      <c r="A330" s="8" t="s">
        <v>661</v>
      </c>
      <c r="B330" s="9" t="s">
        <v>662</v>
      </c>
      <c r="C330" s="5">
        <v>0</v>
      </c>
      <c r="D330" s="5">
        <v>0</v>
      </c>
      <c r="E330" s="5" t="b">
        <v>1</v>
      </c>
      <c r="F330" s="5" t="b">
        <f t="shared" si="5"/>
        <v>1</v>
      </c>
    </row>
    <row r="331" s="5" customFormat="1" spans="1:6">
      <c r="A331" s="8" t="s">
        <v>663</v>
      </c>
      <c r="B331" s="9" t="s">
        <v>664</v>
      </c>
      <c r="C331" s="10">
        <v>0.999999999999958</v>
      </c>
      <c r="D331" s="10">
        <v>0.952811543414499</v>
      </c>
      <c r="E331" s="5" t="b">
        <v>1</v>
      </c>
      <c r="F331" s="5" t="b">
        <f t="shared" si="5"/>
        <v>0</v>
      </c>
    </row>
    <row r="332" s="5" customFormat="1" spans="1:6">
      <c r="A332" s="8" t="s">
        <v>665</v>
      </c>
      <c r="B332" s="9" t="s">
        <v>666</v>
      </c>
      <c r="C332" s="5">
        <v>1</v>
      </c>
      <c r="D332" s="5">
        <v>0.952811543414539</v>
      </c>
      <c r="E332" s="5" t="b">
        <v>0</v>
      </c>
      <c r="F332" s="5" t="b">
        <f t="shared" si="5"/>
        <v>0</v>
      </c>
    </row>
    <row r="333" s="5" customFormat="1" spans="1:6">
      <c r="A333" s="8" t="s">
        <v>667</v>
      </c>
      <c r="B333" s="9" t="s">
        <v>668</v>
      </c>
      <c r="C333" s="5">
        <v>0</v>
      </c>
      <c r="D333" s="5">
        <v>0</v>
      </c>
      <c r="E333" s="5" t="b">
        <v>1</v>
      </c>
      <c r="F333" s="5" t="b">
        <f t="shared" si="5"/>
        <v>1</v>
      </c>
    </row>
    <row r="334" s="5" customFormat="1" spans="1:6">
      <c r="A334" s="8" t="s">
        <v>669</v>
      </c>
      <c r="B334" s="9" t="s">
        <v>670</v>
      </c>
      <c r="C334" s="5">
        <v>0.999999999999348</v>
      </c>
      <c r="D334" s="5">
        <v>0.952811543413918</v>
      </c>
      <c r="E334" s="5" t="b">
        <v>1</v>
      </c>
      <c r="F334" s="5" t="b">
        <f t="shared" si="5"/>
        <v>0</v>
      </c>
    </row>
    <row r="335" s="5" customFormat="1" spans="1:6">
      <c r="A335" s="8" t="s">
        <v>671</v>
      </c>
      <c r="B335" s="9" t="s">
        <v>672</v>
      </c>
      <c r="C335" s="10">
        <v>-1.97791875160376e-11</v>
      </c>
      <c r="D335" s="10">
        <v>-1.88458381846414e-11</v>
      </c>
      <c r="E335" s="5" t="b">
        <v>1</v>
      </c>
      <c r="F335" s="5" t="b">
        <f t="shared" si="5"/>
        <v>1</v>
      </c>
    </row>
    <row r="336" s="5" customFormat="1" spans="1:6">
      <c r="A336" s="8" t="s">
        <v>673</v>
      </c>
      <c r="B336" s="9" t="s">
        <v>674</v>
      </c>
      <c r="C336" s="5">
        <v>0.717810331534072</v>
      </c>
      <c r="D336" s="5">
        <v>0.683937969867882</v>
      </c>
      <c r="E336" s="5" t="b">
        <v>1</v>
      </c>
      <c r="F336" s="5" t="b">
        <f t="shared" si="5"/>
        <v>0</v>
      </c>
    </row>
    <row r="337" s="5" customFormat="1" spans="1:6">
      <c r="A337" s="8" t="s">
        <v>675</v>
      </c>
      <c r="B337" s="9" t="s">
        <v>676</v>
      </c>
      <c r="C337" s="5">
        <v>0.999999999999395</v>
      </c>
      <c r="D337" s="5">
        <v>0.952811543413963</v>
      </c>
      <c r="E337" s="5" t="b">
        <v>1</v>
      </c>
      <c r="F337" s="5" t="b">
        <f t="shared" si="5"/>
        <v>0</v>
      </c>
    </row>
    <row r="338" s="5" customFormat="1" spans="1:6">
      <c r="A338" s="8" t="s">
        <v>677</v>
      </c>
      <c r="B338" s="9" t="s">
        <v>678</v>
      </c>
      <c r="C338" s="5">
        <v>0.999999999999352</v>
      </c>
      <c r="D338" s="5">
        <v>0.952811543413922</v>
      </c>
      <c r="E338" s="5" t="b">
        <v>1</v>
      </c>
      <c r="F338" s="5" t="b">
        <f t="shared" si="5"/>
        <v>0</v>
      </c>
    </row>
    <row r="339" s="5" customFormat="1" spans="1:6">
      <c r="A339" s="8" t="s">
        <v>679</v>
      </c>
      <c r="B339" s="9" t="s">
        <v>680</v>
      </c>
      <c r="C339" s="5">
        <v>0.58592132505171</v>
      </c>
      <c r="D339" s="5">
        <v>0.558272602042011</v>
      </c>
      <c r="E339" s="5" t="b">
        <v>1</v>
      </c>
      <c r="F339" s="5" t="b">
        <f t="shared" si="5"/>
        <v>0</v>
      </c>
    </row>
    <row r="340" s="5" customFormat="1" spans="1:6">
      <c r="A340" s="8" t="s">
        <v>681</v>
      </c>
      <c r="B340" s="9" t="s">
        <v>682</v>
      </c>
      <c r="C340" s="5">
        <v>0.997929606624708</v>
      </c>
      <c r="D340" s="5">
        <v>0.950838848707153</v>
      </c>
      <c r="E340" s="5" t="b">
        <v>1</v>
      </c>
      <c r="F340" s="5" t="b">
        <f t="shared" si="5"/>
        <v>0</v>
      </c>
    </row>
    <row r="341" s="5" customFormat="1" spans="1:6">
      <c r="A341" s="8" t="s">
        <v>683</v>
      </c>
      <c r="B341" s="9" t="s">
        <v>684</v>
      </c>
      <c r="C341" s="5">
        <v>1</v>
      </c>
      <c r="D341" s="5">
        <v>0.952811543414539</v>
      </c>
      <c r="E341" s="5" t="b">
        <v>0</v>
      </c>
      <c r="F341" s="5" t="b">
        <f t="shared" si="5"/>
        <v>0</v>
      </c>
    </row>
    <row r="342" s="5" customFormat="1" spans="1:6">
      <c r="A342" s="8" t="s">
        <v>685</v>
      </c>
      <c r="B342" s="9" t="s">
        <v>686</v>
      </c>
      <c r="C342" s="5">
        <v>0.701863354036877</v>
      </c>
      <c r="D342" s="5">
        <v>0.668743505625982</v>
      </c>
      <c r="E342" s="5" t="b">
        <v>1</v>
      </c>
      <c r="F342" s="5" t="b">
        <f t="shared" si="5"/>
        <v>0</v>
      </c>
    </row>
    <row r="343" s="5" customFormat="1" spans="1:6">
      <c r="A343" s="8" t="s">
        <v>687</v>
      </c>
      <c r="B343" s="9" t="s">
        <v>688</v>
      </c>
      <c r="C343" s="10">
        <v>-7.88744278096286e-27</v>
      </c>
      <c r="D343" s="10">
        <v>-7.51524652972309e-27</v>
      </c>
      <c r="E343" s="5" t="b">
        <v>1</v>
      </c>
      <c r="F343" s="5" t="b">
        <f t="shared" si="5"/>
        <v>1</v>
      </c>
    </row>
    <row r="344" s="5" customFormat="1" spans="1:6">
      <c r="A344" s="8" t="s">
        <v>689</v>
      </c>
      <c r="B344" s="9" t="s">
        <v>690</v>
      </c>
      <c r="C344" s="5">
        <v>0.991480298189214</v>
      </c>
      <c r="D344" s="5">
        <v>0.944693873182772</v>
      </c>
      <c r="E344" s="5" t="b">
        <v>1</v>
      </c>
      <c r="F344" s="5" t="b">
        <f t="shared" si="5"/>
        <v>0</v>
      </c>
    </row>
    <row r="345" s="5" customFormat="1" spans="1:6">
      <c r="A345" s="8" t="s">
        <v>691</v>
      </c>
      <c r="B345" s="9" t="s">
        <v>692</v>
      </c>
      <c r="C345" s="5">
        <v>0</v>
      </c>
      <c r="D345" s="5">
        <v>0</v>
      </c>
      <c r="E345" s="5" t="b">
        <v>1</v>
      </c>
      <c r="F345" s="5" t="b">
        <f t="shared" si="5"/>
        <v>1</v>
      </c>
    </row>
    <row r="346" s="5" customFormat="1" spans="1:6">
      <c r="A346" s="8" t="s">
        <v>693</v>
      </c>
      <c r="B346" s="9" t="s">
        <v>694</v>
      </c>
      <c r="C346" s="5">
        <v>0</v>
      </c>
      <c r="D346" s="5">
        <v>0</v>
      </c>
      <c r="E346" s="5" t="b">
        <v>1</v>
      </c>
      <c r="F346" s="5" t="b">
        <f t="shared" si="5"/>
        <v>1</v>
      </c>
    </row>
    <row r="347" s="5" customFormat="1" spans="1:6">
      <c r="A347" s="8" t="s">
        <v>695</v>
      </c>
      <c r="B347" s="9" t="s">
        <v>696</v>
      </c>
      <c r="C347" s="5">
        <v>0.999999999999301</v>
      </c>
      <c r="D347" s="5">
        <v>0.952811543413873</v>
      </c>
      <c r="E347" s="5" t="b">
        <v>1</v>
      </c>
      <c r="F347" s="5" t="b">
        <f t="shared" si="5"/>
        <v>0</v>
      </c>
    </row>
    <row r="348" s="5" customFormat="1" spans="1:6">
      <c r="A348" s="8" t="s">
        <v>697</v>
      </c>
      <c r="B348" s="9" t="s">
        <v>698</v>
      </c>
      <c r="C348" s="5">
        <v>1</v>
      </c>
      <c r="D348" s="5">
        <v>0.952811543414539</v>
      </c>
      <c r="E348" s="5" t="b">
        <v>0</v>
      </c>
      <c r="F348" s="5" t="b">
        <f t="shared" si="5"/>
        <v>0</v>
      </c>
    </row>
    <row r="349" s="5" customFormat="1" spans="1:6">
      <c r="A349" s="8" t="s">
        <v>699</v>
      </c>
      <c r="B349" s="9" t="s">
        <v>700</v>
      </c>
      <c r="C349" s="5">
        <v>1</v>
      </c>
      <c r="D349" s="5">
        <v>0.952811543414539</v>
      </c>
      <c r="E349" s="5" t="b">
        <v>0</v>
      </c>
      <c r="F349" s="5" t="b">
        <f t="shared" si="5"/>
        <v>0</v>
      </c>
    </row>
    <row r="350" s="5" customFormat="1" spans="1:6">
      <c r="A350" s="8" t="s">
        <v>701</v>
      </c>
      <c r="B350" s="9" t="s">
        <v>702</v>
      </c>
      <c r="C350" s="5">
        <v>1</v>
      </c>
      <c r="D350" s="5">
        <v>0.952811543414539</v>
      </c>
      <c r="E350" s="5" t="b">
        <v>0</v>
      </c>
      <c r="F350" s="5" t="b">
        <f t="shared" si="5"/>
        <v>0</v>
      </c>
    </row>
    <row r="351" s="5" customFormat="1" spans="1:6">
      <c r="A351" s="8" t="s">
        <v>703</v>
      </c>
      <c r="B351" s="9" t="s">
        <v>704</v>
      </c>
      <c r="C351" s="5">
        <v>1</v>
      </c>
      <c r="D351" s="5">
        <v>0.952811543414539</v>
      </c>
      <c r="E351" s="5" t="b">
        <v>0</v>
      </c>
      <c r="F351" s="5" t="b">
        <f t="shared" si="5"/>
        <v>0</v>
      </c>
    </row>
    <row r="352" s="5" customFormat="1" spans="1:6">
      <c r="A352" s="8" t="s">
        <v>705</v>
      </c>
      <c r="B352" s="9" t="s">
        <v>706</v>
      </c>
      <c r="C352" s="5">
        <v>1</v>
      </c>
      <c r="D352" s="5">
        <v>0.952811543414539</v>
      </c>
      <c r="E352" s="5" t="b">
        <v>0</v>
      </c>
      <c r="F352" s="5" t="b">
        <f t="shared" si="5"/>
        <v>0</v>
      </c>
    </row>
    <row r="353" s="5" customFormat="1" spans="1:6">
      <c r="A353" s="8" t="s">
        <v>707</v>
      </c>
      <c r="B353" s="9" t="s">
        <v>708</v>
      </c>
      <c r="C353" s="5">
        <v>1</v>
      </c>
      <c r="D353" s="5">
        <v>0.952811543414539</v>
      </c>
      <c r="E353" s="5" t="b">
        <v>0</v>
      </c>
      <c r="F353" s="5" t="b">
        <f t="shared" si="5"/>
        <v>0</v>
      </c>
    </row>
    <row r="354" s="5" customFormat="1" spans="1:6">
      <c r="A354" s="8" t="s">
        <v>709</v>
      </c>
      <c r="B354" s="9" t="s">
        <v>710</v>
      </c>
      <c r="C354" s="5">
        <v>1</v>
      </c>
      <c r="D354" s="5">
        <v>0.952811543414539</v>
      </c>
      <c r="E354" s="5" t="b">
        <v>0</v>
      </c>
      <c r="F354" s="5" t="b">
        <f t="shared" si="5"/>
        <v>0</v>
      </c>
    </row>
    <row r="355" s="5" customFormat="1" spans="1:6">
      <c r="A355" s="8" t="s">
        <v>711</v>
      </c>
      <c r="B355" s="9" t="s">
        <v>712</v>
      </c>
      <c r="C355" s="5">
        <v>0</v>
      </c>
      <c r="D355" s="5">
        <v>0</v>
      </c>
      <c r="E355" s="5" t="b">
        <v>1</v>
      </c>
      <c r="F355" s="5" t="b">
        <f t="shared" si="5"/>
        <v>1</v>
      </c>
    </row>
    <row r="356" s="5" customFormat="1" spans="1:6">
      <c r="A356" s="8" t="s">
        <v>713</v>
      </c>
      <c r="B356" s="9" t="s">
        <v>714</v>
      </c>
      <c r="C356" s="5">
        <v>1</v>
      </c>
      <c r="D356" s="5">
        <v>0.952811543414539</v>
      </c>
      <c r="E356" s="5" t="b">
        <v>0</v>
      </c>
      <c r="F356" s="5" t="b">
        <f t="shared" si="5"/>
        <v>0</v>
      </c>
    </row>
    <row r="357" s="5" customFormat="1" spans="1:6">
      <c r="A357" s="8" t="s">
        <v>715</v>
      </c>
      <c r="B357" s="9" t="s">
        <v>716</v>
      </c>
      <c r="C357" s="5">
        <v>1.00000000000018</v>
      </c>
      <c r="D357" s="5">
        <v>0.952811543414709</v>
      </c>
      <c r="E357" s="5" t="b">
        <v>1</v>
      </c>
      <c r="F357" s="5" t="b">
        <f t="shared" si="5"/>
        <v>0</v>
      </c>
    </row>
    <row r="358" s="5" customFormat="1" spans="1:6">
      <c r="A358" s="8" t="s">
        <v>717</v>
      </c>
      <c r="B358" s="9" t="s">
        <v>718</v>
      </c>
      <c r="C358" s="5">
        <v>0.997856377276996</v>
      </c>
      <c r="D358" s="5">
        <v>0.950769074939335</v>
      </c>
      <c r="E358" s="5" t="b">
        <v>1</v>
      </c>
      <c r="F358" s="5" t="b">
        <f t="shared" si="5"/>
        <v>0</v>
      </c>
    </row>
    <row r="359" s="5" customFormat="1" spans="1:6">
      <c r="A359" s="8" t="s">
        <v>719</v>
      </c>
      <c r="B359" s="9" t="s">
        <v>720</v>
      </c>
      <c r="C359" s="5">
        <v>1</v>
      </c>
      <c r="D359" s="5">
        <v>0.952811543414539</v>
      </c>
      <c r="E359" s="5" t="b">
        <v>0</v>
      </c>
      <c r="F359" s="5" t="b">
        <f t="shared" si="5"/>
        <v>0</v>
      </c>
    </row>
    <row r="360" s="5" customFormat="1" spans="1:6">
      <c r="A360" s="8" t="s">
        <v>721</v>
      </c>
      <c r="B360" s="9" t="s">
        <v>722</v>
      </c>
      <c r="C360" s="5">
        <v>1</v>
      </c>
      <c r="D360" s="5">
        <v>0.952811543414539</v>
      </c>
      <c r="E360" s="5" t="b">
        <v>0</v>
      </c>
      <c r="F360" s="5" t="b">
        <f t="shared" si="5"/>
        <v>0</v>
      </c>
    </row>
    <row r="361" s="5" customFormat="1" spans="1:6">
      <c r="A361" s="8" t="s">
        <v>723</v>
      </c>
      <c r="B361" s="9" t="s">
        <v>724</v>
      </c>
      <c r="C361" s="5">
        <v>1</v>
      </c>
      <c r="D361" s="5">
        <v>0.952811543414539</v>
      </c>
      <c r="E361" s="5" t="b">
        <v>0</v>
      </c>
      <c r="F361" s="5" t="b">
        <f t="shared" si="5"/>
        <v>0</v>
      </c>
    </row>
    <row r="362" s="5" customFormat="1" spans="1:6">
      <c r="A362" s="8" t="s">
        <v>725</v>
      </c>
      <c r="B362" s="9" t="s">
        <v>726</v>
      </c>
      <c r="C362" s="5">
        <v>1</v>
      </c>
      <c r="D362" s="5">
        <v>0.952811543414539</v>
      </c>
      <c r="E362" s="5" t="b">
        <v>0</v>
      </c>
      <c r="F362" s="5" t="b">
        <f t="shared" si="5"/>
        <v>0</v>
      </c>
    </row>
    <row r="363" s="5" customFormat="1" spans="1:6">
      <c r="A363" s="8" t="s">
        <v>727</v>
      </c>
      <c r="B363" s="9" t="s">
        <v>728</v>
      </c>
      <c r="C363" s="5">
        <v>1</v>
      </c>
      <c r="D363" s="5">
        <v>0.952811543414539</v>
      </c>
      <c r="E363" s="5" t="b">
        <v>0</v>
      </c>
      <c r="F363" s="5" t="b">
        <f t="shared" si="5"/>
        <v>0</v>
      </c>
    </row>
    <row r="364" s="5" customFormat="1" spans="1:6">
      <c r="A364" s="8" t="s">
        <v>729</v>
      </c>
      <c r="B364" s="9" t="s">
        <v>730</v>
      </c>
      <c r="C364" s="5">
        <v>1</v>
      </c>
      <c r="D364" s="5">
        <v>0.952811543414539</v>
      </c>
      <c r="E364" s="5" t="b">
        <v>0</v>
      </c>
      <c r="F364" s="5" t="b">
        <f t="shared" si="5"/>
        <v>0</v>
      </c>
    </row>
    <row r="365" s="5" customFormat="1" spans="1:6">
      <c r="A365" s="8" t="s">
        <v>731</v>
      </c>
      <c r="B365" s="9" t="s">
        <v>732</v>
      </c>
      <c r="C365" s="5">
        <v>1</v>
      </c>
      <c r="D365" s="5">
        <v>0.952811543414539</v>
      </c>
      <c r="E365" s="5" t="b">
        <v>0</v>
      </c>
      <c r="F365" s="5" t="b">
        <f t="shared" si="5"/>
        <v>0</v>
      </c>
    </row>
    <row r="366" s="5" customFormat="1" spans="1:6">
      <c r="A366" s="8" t="s">
        <v>733</v>
      </c>
      <c r="B366" s="9" t="s">
        <v>734</v>
      </c>
      <c r="C366" s="5">
        <v>1</v>
      </c>
      <c r="D366" s="5">
        <v>0.952811543414539</v>
      </c>
      <c r="E366" s="5" t="b">
        <v>0</v>
      </c>
      <c r="F366" s="5" t="b">
        <f t="shared" si="5"/>
        <v>0</v>
      </c>
    </row>
    <row r="367" s="5" customFormat="1" spans="1:6">
      <c r="A367" s="8" t="s">
        <v>735</v>
      </c>
      <c r="B367" s="9" t="s">
        <v>736</v>
      </c>
      <c r="C367" s="5">
        <v>1</v>
      </c>
      <c r="D367" s="5">
        <v>0.952811543414539</v>
      </c>
      <c r="E367" s="5" t="b">
        <v>0</v>
      </c>
      <c r="F367" s="5" t="b">
        <f t="shared" si="5"/>
        <v>0</v>
      </c>
    </row>
    <row r="368" s="5" customFormat="1" spans="1:6">
      <c r="A368" s="8" t="s">
        <v>737</v>
      </c>
      <c r="B368" s="9" t="s">
        <v>738</v>
      </c>
      <c r="C368" s="5">
        <v>1</v>
      </c>
      <c r="D368" s="5">
        <v>0.952811543414539</v>
      </c>
      <c r="E368" s="5" t="b">
        <v>0</v>
      </c>
      <c r="F368" s="5" t="b">
        <f t="shared" si="5"/>
        <v>0</v>
      </c>
    </row>
    <row r="369" s="5" customFormat="1" spans="1:6">
      <c r="A369" s="8" t="s">
        <v>739</v>
      </c>
      <c r="B369" s="9" t="s">
        <v>740</v>
      </c>
      <c r="C369" s="5">
        <v>1</v>
      </c>
      <c r="D369" s="5">
        <v>0.952811543414539</v>
      </c>
      <c r="E369" s="5" t="b">
        <v>0</v>
      </c>
      <c r="F369" s="5" t="b">
        <f t="shared" si="5"/>
        <v>0</v>
      </c>
    </row>
    <row r="370" s="5" customFormat="1" spans="1:6">
      <c r="A370" s="8" t="s">
        <v>741</v>
      </c>
      <c r="B370" s="9" t="s">
        <v>742</v>
      </c>
      <c r="C370" s="5">
        <v>1</v>
      </c>
      <c r="D370" s="5">
        <v>0.952811543414539</v>
      </c>
      <c r="E370" s="5" t="b">
        <v>0</v>
      </c>
      <c r="F370" s="5" t="b">
        <f t="shared" si="5"/>
        <v>0</v>
      </c>
    </row>
    <row r="371" s="5" customFormat="1" spans="1:6">
      <c r="A371" s="8" t="s">
        <v>743</v>
      </c>
      <c r="B371" s="9" t="s">
        <v>744</v>
      </c>
      <c r="C371" s="5">
        <v>1</v>
      </c>
      <c r="D371" s="5">
        <v>0.952811543414539</v>
      </c>
      <c r="E371" s="5" t="b">
        <v>0</v>
      </c>
      <c r="F371" s="5" t="b">
        <f t="shared" si="5"/>
        <v>0</v>
      </c>
    </row>
    <row r="372" s="5" customFormat="1" spans="1:6">
      <c r="A372" s="8" t="s">
        <v>745</v>
      </c>
      <c r="B372" s="9" t="s">
        <v>746</v>
      </c>
      <c r="C372" s="5">
        <v>1</v>
      </c>
      <c r="D372" s="5">
        <v>0.952811543414539</v>
      </c>
      <c r="E372" s="5" t="b">
        <v>0</v>
      </c>
      <c r="F372" s="5" t="b">
        <f t="shared" si="5"/>
        <v>0</v>
      </c>
    </row>
    <row r="373" s="5" customFormat="1" spans="1:6">
      <c r="A373" s="8" t="s">
        <v>747</v>
      </c>
      <c r="B373" s="9" t="s">
        <v>748</v>
      </c>
      <c r="C373" s="5">
        <v>1</v>
      </c>
      <c r="D373" s="5">
        <v>0.952811543414539</v>
      </c>
      <c r="E373" s="5" t="b">
        <v>0</v>
      </c>
      <c r="F373" s="5" t="b">
        <f t="shared" si="5"/>
        <v>0</v>
      </c>
    </row>
    <row r="374" s="5" customFormat="1" spans="1:6">
      <c r="A374" s="8" t="s">
        <v>749</v>
      </c>
      <c r="B374" s="9" t="s">
        <v>750</v>
      </c>
      <c r="C374" s="5">
        <v>1</v>
      </c>
      <c r="D374" s="5">
        <v>0.952811543414539</v>
      </c>
      <c r="E374" s="5" t="b">
        <v>0</v>
      </c>
      <c r="F374" s="5" t="b">
        <f t="shared" si="5"/>
        <v>0</v>
      </c>
    </row>
    <row r="375" s="5" customFormat="1" spans="1:6">
      <c r="A375" s="8" t="s">
        <v>751</v>
      </c>
      <c r="B375" s="9" t="s">
        <v>752</v>
      </c>
      <c r="C375" s="5">
        <v>1</v>
      </c>
      <c r="D375" s="5">
        <v>0.952811543414539</v>
      </c>
      <c r="E375" s="5" t="b">
        <v>0</v>
      </c>
      <c r="F375" s="5" t="b">
        <f t="shared" si="5"/>
        <v>0</v>
      </c>
    </row>
    <row r="376" s="5" customFormat="1" spans="1:6">
      <c r="A376" s="8" t="s">
        <v>753</v>
      </c>
      <c r="B376" s="9" t="s">
        <v>754</v>
      </c>
      <c r="C376" s="5">
        <v>1</v>
      </c>
      <c r="D376" s="5">
        <v>0.952811543414539</v>
      </c>
      <c r="E376" s="5" t="b">
        <v>0</v>
      </c>
      <c r="F376" s="5" t="b">
        <f t="shared" si="5"/>
        <v>0</v>
      </c>
    </row>
    <row r="377" s="5" customFormat="1" spans="1:6">
      <c r="A377" s="8" t="s">
        <v>755</v>
      </c>
      <c r="B377" s="9" t="s">
        <v>756</v>
      </c>
      <c r="C377" s="5">
        <v>1</v>
      </c>
      <c r="D377" s="5">
        <v>0.952811543414539</v>
      </c>
      <c r="E377" s="5" t="b">
        <v>0</v>
      </c>
      <c r="F377" s="5" t="b">
        <f t="shared" si="5"/>
        <v>0</v>
      </c>
    </row>
    <row r="378" s="5" customFormat="1" spans="1:6">
      <c r="A378" s="8" t="s">
        <v>757</v>
      </c>
      <c r="B378" s="9" t="s">
        <v>758</v>
      </c>
      <c r="C378" s="5">
        <v>1</v>
      </c>
      <c r="D378" s="5">
        <v>0.952811543414539</v>
      </c>
      <c r="E378" s="5" t="b">
        <v>0</v>
      </c>
      <c r="F378" s="5" t="b">
        <f t="shared" si="5"/>
        <v>0</v>
      </c>
    </row>
    <row r="379" s="5" customFormat="1" spans="1:6">
      <c r="A379" s="8" t="s">
        <v>759</v>
      </c>
      <c r="B379" s="9" t="s">
        <v>760</v>
      </c>
      <c r="C379" s="5">
        <v>1</v>
      </c>
      <c r="D379" s="5">
        <v>0.952811543414539</v>
      </c>
      <c r="E379" s="5" t="b">
        <v>0</v>
      </c>
      <c r="F379" s="5" t="b">
        <f t="shared" si="5"/>
        <v>0</v>
      </c>
    </row>
    <row r="380" s="5" customFormat="1" spans="1:6">
      <c r="A380" s="8" t="s">
        <v>761</v>
      </c>
      <c r="B380" s="9" t="s">
        <v>762</v>
      </c>
      <c r="C380" s="5">
        <v>1</v>
      </c>
      <c r="D380" s="5">
        <v>0.952811543414539</v>
      </c>
      <c r="E380" s="5" t="b">
        <v>0</v>
      </c>
      <c r="F380" s="5" t="b">
        <f t="shared" si="5"/>
        <v>0</v>
      </c>
    </row>
    <row r="381" s="5" customFormat="1" spans="1:6">
      <c r="A381" s="8" t="s">
        <v>763</v>
      </c>
      <c r="B381" s="9" t="s">
        <v>764</v>
      </c>
      <c r="C381" s="5">
        <v>1</v>
      </c>
      <c r="D381" s="5">
        <v>0.952811543414539</v>
      </c>
      <c r="E381" s="5" t="b">
        <v>0</v>
      </c>
      <c r="F381" s="5" t="b">
        <f t="shared" si="5"/>
        <v>0</v>
      </c>
    </row>
    <row r="382" s="5" customFormat="1" spans="1:6">
      <c r="A382" s="8" t="s">
        <v>765</v>
      </c>
      <c r="B382" s="9" t="s">
        <v>766</v>
      </c>
      <c r="C382" s="5">
        <v>1</v>
      </c>
      <c r="D382" s="5">
        <v>0.952811543414539</v>
      </c>
      <c r="E382" s="5" t="b">
        <v>0</v>
      </c>
      <c r="F382" s="5" t="b">
        <f t="shared" si="5"/>
        <v>0</v>
      </c>
    </row>
    <row r="383" s="5" customFormat="1" spans="1:6">
      <c r="A383" s="8" t="s">
        <v>767</v>
      </c>
      <c r="B383" s="9" t="s">
        <v>768</v>
      </c>
      <c r="C383" s="5">
        <v>0.99999999999864</v>
      </c>
      <c r="D383" s="5">
        <v>0.952811543413244</v>
      </c>
      <c r="E383" s="5" t="b">
        <v>1</v>
      </c>
      <c r="F383" s="5" t="b">
        <f t="shared" si="5"/>
        <v>0</v>
      </c>
    </row>
    <row r="384" s="5" customFormat="1" spans="1:6">
      <c r="A384" s="8" t="s">
        <v>769</v>
      </c>
      <c r="B384" s="9" t="s">
        <v>770</v>
      </c>
      <c r="C384" s="5">
        <v>1</v>
      </c>
      <c r="D384" s="5">
        <v>0.952811543414539</v>
      </c>
      <c r="E384" s="5" t="b">
        <v>0</v>
      </c>
      <c r="F384" s="5" t="b">
        <f t="shared" si="5"/>
        <v>0</v>
      </c>
    </row>
    <row r="385" s="5" customFormat="1" spans="1:6">
      <c r="A385" s="8" t="s">
        <v>771</v>
      </c>
      <c r="B385" s="9" t="s">
        <v>772</v>
      </c>
      <c r="C385" s="5">
        <v>1</v>
      </c>
      <c r="D385" s="5">
        <v>0.952811543414539</v>
      </c>
      <c r="E385" s="5" t="b">
        <v>0</v>
      </c>
      <c r="F385" s="5" t="b">
        <f t="shared" si="5"/>
        <v>0</v>
      </c>
    </row>
    <row r="386" s="5" customFormat="1" spans="1:6">
      <c r="A386" s="8" t="s">
        <v>773</v>
      </c>
      <c r="B386" s="9" t="s">
        <v>774</v>
      </c>
      <c r="C386" s="5">
        <v>1</v>
      </c>
      <c r="D386" s="5">
        <v>0.952811543414539</v>
      </c>
      <c r="E386" s="5" t="b">
        <v>0</v>
      </c>
      <c r="F386" s="5" t="b">
        <f t="shared" si="5"/>
        <v>0</v>
      </c>
    </row>
    <row r="387" s="5" customFormat="1" spans="1:6">
      <c r="A387" s="8" t="s">
        <v>775</v>
      </c>
      <c r="B387" s="9" t="s">
        <v>776</v>
      </c>
      <c r="C387" s="5">
        <v>1</v>
      </c>
      <c r="D387" s="5">
        <v>0.952811543414539</v>
      </c>
      <c r="E387" s="5" t="b">
        <v>0</v>
      </c>
      <c r="F387" s="5" t="b">
        <f t="shared" ref="F387:F450" si="6">C387&lt;=0.05</f>
        <v>0</v>
      </c>
    </row>
    <row r="388" s="5" customFormat="1" spans="1:6">
      <c r="A388" s="8" t="s">
        <v>777</v>
      </c>
      <c r="B388" s="9" t="s">
        <v>778</v>
      </c>
      <c r="C388" s="5">
        <v>0.999999999999676</v>
      </c>
      <c r="D388" s="5">
        <v>0.952811543414231</v>
      </c>
      <c r="E388" s="5" t="b">
        <v>1</v>
      </c>
      <c r="F388" s="5" t="b">
        <f t="shared" si="6"/>
        <v>0</v>
      </c>
    </row>
    <row r="389" s="5" customFormat="1" spans="1:6">
      <c r="A389" s="8" t="s">
        <v>779</v>
      </c>
      <c r="B389" s="9" t="s">
        <v>780</v>
      </c>
      <c r="C389" s="5">
        <v>1</v>
      </c>
      <c r="D389" s="5">
        <v>0.952811543414539</v>
      </c>
      <c r="E389" s="5" t="b">
        <v>0</v>
      </c>
      <c r="F389" s="5" t="b">
        <f t="shared" si="6"/>
        <v>0</v>
      </c>
    </row>
    <row r="390" s="5" customFormat="1" spans="1:6">
      <c r="A390" s="8" t="s">
        <v>781</v>
      </c>
      <c r="B390" s="9" t="s">
        <v>782</v>
      </c>
      <c r="C390" s="5">
        <v>1</v>
      </c>
      <c r="D390" s="5">
        <v>0.952811543414539</v>
      </c>
      <c r="E390" s="5" t="b">
        <v>0</v>
      </c>
      <c r="F390" s="5" t="b">
        <f t="shared" si="6"/>
        <v>0</v>
      </c>
    </row>
    <row r="391" s="5" customFormat="1" spans="1:6">
      <c r="A391" s="8" t="s">
        <v>783</v>
      </c>
      <c r="B391" s="9" t="s">
        <v>784</v>
      </c>
      <c r="C391" s="5">
        <v>1</v>
      </c>
      <c r="D391" s="5">
        <v>0.952811543414539</v>
      </c>
      <c r="E391" s="5" t="b">
        <v>0</v>
      </c>
      <c r="F391" s="5" t="b">
        <f t="shared" si="6"/>
        <v>0</v>
      </c>
    </row>
    <row r="392" s="5" customFormat="1" spans="1:6">
      <c r="A392" s="8" t="s">
        <v>785</v>
      </c>
      <c r="B392" s="9" t="s">
        <v>786</v>
      </c>
      <c r="C392" s="5">
        <v>1</v>
      </c>
      <c r="D392" s="5">
        <v>0.952811543414539</v>
      </c>
      <c r="E392" s="5" t="b">
        <v>0</v>
      </c>
      <c r="F392" s="5" t="b">
        <f t="shared" si="6"/>
        <v>0</v>
      </c>
    </row>
    <row r="393" s="5" customFormat="1" spans="1:6">
      <c r="A393" s="8" t="s">
        <v>787</v>
      </c>
      <c r="B393" s="9" t="s">
        <v>788</v>
      </c>
      <c r="C393" s="5">
        <v>1</v>
      </c>
      <c r="D393" s="5">
        <v>0.952811543414539</v>
      </c>
      <c r="E393" s="5" t="b">
        <v>0</v>
      </c>
      <c r="F393" s="5" t="b">
        <f t="shared" si="6"/>
        <v>0</v>
      </c>
    </row>
    <row r="394" s="5" customFormat="1" spans="1:6">
      <c r="A394" s="8" t="s">
        <v>789</v>
      </c>
      <c r="B394" s="9" t="s">
        <v>790</v>
      </c>
      <c r="C394" s="5">
        <v>1</v>
      </c>
      <c r="D394" s="5">
        <v>0.952811543414539</v>
      </c>
      <c r="E394" s="5" t="b">
        <v>0</v>
      </c>
      <c r="F394" s="5" t="b">
        <f t="shared" si="6"/>
        <v>0</v>
      </c>
    </row>
    <row r="395" s="5" customFormat="1" spans="1:6">
      <c r="A395" s="8" t="s">
        <v>791</v>
      </c>
      <c r="B395" s="9" t="s">
        <v>792</v>
      </c>
      <c r="C395" s="5">
        <v>1</v>
      </c>
      <c r="D395" s="5">
        <v>0.952811543414539</v>
      </c>
      <c r="E395" s="5" t="b">
        <v>0</v>
      </c>
      <c r="F395" s="5" t="b">
        <f t="shared" si="6"/>
        <v>0</v>
      </c>
    </row>
    <row r="396" s="5" customFormat="1" spans="1:6">
      <c r="A396" s="8" t="s">
        <v>793</v>
      </c>
      <c r="B396" s="9" t="s">
        <v>794</v>
      </c>
      <c r="C396" s="5">
        <v>0.999999999998308</v>
      </c>
      <c r="D396" s="5">
        <v>0.952811543412927</v>
      </c>
      <c r="E396" s="5" t="b">
        <v>1</v>
      </c>
      <c r="F396" s="5" t="b">
        <f t="shared" si="6"/>
        <v>0</v>
      </c>
    </row>
    <row r="397" s="5" customFormat="1" spans="1:6">
      <c r="A397" s="8" t="s">
        <v>795</v>
      </c>
      <c r="B397" s="9" t="s">
        <v>796</v>
      </c>
      <c r="C397" s="5">
        <v>1</v>
      </c>
      <c r="D397" s="5">
        <v>0.952811543414539</v>
      </c>
      <c r="E397" s="5" t="b">
        <v>0</v>
      </c>
      <c r="F397" s="5" t="b">
        <f t="shared" si="6"/>
        <v>0</v>
      </c>
    </row>
    <row r="398" s="5" customFormat="1" spans="1:6">
      <c r="A398" s="8" t="s">
        <v>797</v>
      </c>
      <c r="B398" s="9" t="s">
        <v>798</v>
      </c>
      <c r="C398" s="5">
        <v>1</v>
      </c>
      <c r="D398" s="5">
        <v>0.952811543414539</v>
      </c>
      <c r="E398" s="5" t="b">
        <v>0</v>
      </c>
      <c r="F398" s="5" t="b">
        <f t="shared" si="6"/>
        <v>0</v>
      </c>
    </row>
    <row r="399" s="5" customFormat="1" spans="1:6">
      <c r="A399" s="8" t="s">
        <v>799</v>
      </c>
      <c r="B399" s="9" t="s">
        <v>800</v>
      </c>
      <c r="C399" s="5">
        <v>0.999999999999258</v>
      </c>
      <c r="D399" s="5">
        <v>0.952811543413833</v>
      </c>
      <c r="E399" s="5" t="b">
        <v>1</v>
      </c>
      <c r="F399" s="5" t="b">
        <f t="shared" si="6"/>
        <v>0</v>
      </c>
    </row>
    <row r="400" s="5" customFormat="1" spans="1:6">
      <c r="A400" s="8" t="s">
        <v>801</v>
      </c>
      <c r="B400" s="9" t="s">
        <v>802</v>
      </c>
      <c r="C400" s="5">
        <v>1</v>
      </c>
      <c r="D400" s="5">
        <v>0.952811543414539</v>
      </c>
      <c r="E400" s="5" t="b">
        <v>0</v>
      </c>
      <c r="F400" s="5" t="b">
        <f t="shared" si="6"/>
        <v>0</v>
      </c>
    </row>
    <row r="401" s="5" customFormat="1" spans="1:6">
      <c r="A401" s="8" t="s">
        <v>803</v>
      </c>
      <c r="B401" s="9" t="s">
        <v>804</v>
      </c>
      <c r="C401" s="5">
        <v>0.999999999999657</v>
      </c>
      <c r="D401" s="5">
        <v>0.952811543414213</v>
      </c>
      <c r="E401" s="5" t="b">
        <v>1</v>
      </c>
      <c r="F401" s="5" t="b">
        <f t="shared" si="6"/>
        <v>0</v>
      </c>
    </row>
    <row r="402" s="5" customFormat="1" spans="1:6">
      <c r="A402" s="8" t="s">
        <v>805</v>
      </c>
      <c r="B402" s="9" t="s">
        <v>806</v>
      </c>
      <c r="C402" s="5">
        <v>1</v>
      </c>
      <c r="D402" s="5">
        <v>0.952811543414539</v>
      </c>
      <c r="E402" s="5" t="b">
        <v>0</v>
      </c>
      <c r="F402" s="5" t="b">
        <f t="shared" si="6"/>
        <v>0</v>
      </c>
    </row>
    <row r="403" s="5" customFormat="1" spans="1:6">
      <c r="A403" s="8" t="s">
        <v>807</v>
      </c>
      <c r="B403" s="9" t="s">
        <v>808</v>
      </c>
      <c r="C403" s="10">
        <v>-1.97791875160376e-11</v>
      </c>
      <c r="D403" s="10">
        <v>-1.88458381846414e-11</v>
      </c>
      <c r="E403" s="5" t="b">
        <v>1</v>
      </c>
      <c r="F403" s="5" t="b">
        <f t="shared" si="6"/>
        <v>1</v>
      </c>
    </row>
    <row r="404" s="5" customFormat="1" spans="1:6">
      <c r="A404" s="8" t="s">
        <v>809</v>
      </c>
      <c r="B404" s="9" t="s">
        <v>810</v>
      </c>
      <c r="C404" s="5">
        <v>0.999999999999328</v>
      </c>
      <c r="D404" s="5">
        <v>0.952811543413899</v>
      </c>
      <c r="E404" s="5" t="b">
        <v>1</v>
      </c>
      <c r="F404" s="5" t="b">
        <f t="shared" si="6"/>
        <v>0</v>
      </c>
    </row>
    <row r="405" s="5" customFormat="1" spans="1:6">
      <c r="A405" s="8" t="s">
        <v>811</v>
      </c>
      <c r="B405" s="9" t="s">
        <v>812</v>
      </c>
      <c r="C405" s="5">
        <v>1</v>
      </c>
      <c r="D405" s="5">
        <v>0.952811543414539</v>
      </c>
      <c r="E405" s="5" t="b">
        <v>0</v>
      </c>
      <c r="F405" s="5" t="b">
        <f t="shared" si="6"/>
        <v>0</v>
      </c>
    </row>
    <row r="406" s="5" customFormat="1" spans="1:6">
      <c r="A406" s="8" t="s">
        <v>813</v>
      </c>
      <c r="B406" s="9" t="s">
        <v>814</v>
      </c>
      <c r="C406" s="5">
        <v>1</v>
      </c>
      <c r="D406" s="5">
        <v>0.952811543414539</v>
      </c>
      <c r="E406" s="5" t="b">
        <v>0</v>
      </c>
      <c r="F406" s="5" t="b">
        <f t="shared" si="6"/>
        <v>0</v>
      </c>
    </row>
    <row r="407" s="5" customFormat="1" spans="1:6">
      <c r="A407" s="8" t="s">
        <v>815</v>
      </c>
      <c r="B407" s="9" t="s">
        <v>816</v>
      </c>
      <c r="C407" s="5">
        <v>1</v>
      </c>
      <c r="D407" s="5">
        <v>0.952811543414539</v>
      </c>
      <c r="E407" s="5" t="b">
        <v>0</v>
      </c>
      <c r="F407" s="5" t="b">
        <f t="shared" si="6"/>
        <v>0</v>
      </c>
    </row>
    <row r="408" s="5" customFormat="1" spans="1:6">
      <c r="A408" s="8" t="s">
        <v>817</v>
      </c>
      <c r="B408" s="9" t="s">
        <v>818</v>
      </c>
      <c r="C408" s="5">
        <v>0.00621785881260924</v>
      </c>
      <c r="D408" s="5">
        <v>0.0059244476519759</v>
      </c>
      <c r="E408" s="5" t="b">
        <v>1</v>
      </c>
      <c r="F408" s="5" t="b">
        <f t="shared" si="6"/>
        <v>1</v>
      </c>
    </row>
    <row r="409" s="5" customFormat="1" spans="1:6">
      <c r="A409" s="8" t="s">
        <v>819</v>
      </c>
      <c r="B409" s="9" t="s">
        <v>820</v>
      </c>
      <c r="C409" s="5">
        <v>1</v>
      </c>
      <c r="D409" s="5">
        <v>0.952811543414539</v>
      </c>
      <c r="E409" s="5" t="b">
        <v>0</v>
      </c>
      <c r="F409" s="5" t="b">
        <f t="shared" si="6"/>
        <v>0</v>
      </c>
    </row>
    <row r="410" s="5" customFormat="1" spans="1:6">
      <c r="A410" s="8" t="s">
        <v>821</v>
      </c>
      <c r="B410" s="9" t="s">
        <v>822</v>
      </c>
      <c r="C410" s="5">
        <v>1</v>
      </c>
      <c r="D410" s="5">
        <v>0.952811543414539</v>
      </c>
      <c r="E410" s="5" t="b">
        <v>0</v>
      </c>
      <c r="F410" s="5" t="b">
        <f t="shared" si="6"/>
        <v>0</v>
      </c>
    </row>
    <row r="411" s="5" customFormat="1" spans="1:6">
      <c r="A411" s="8" t="s">
        <v>823</v>
      </c>
      <c r="B411" s="9" t="s">
        <v>824</v>
      </c>
      <c r="C411" s="5">
        <v>0.999999999998962</v>
      </c>
      <c r="D411" s="5">
        <v>0.95281154341355</v>
      </c>
      <c r="E411" s="5" t="b">
        <v>1</v>
      </c>
      <c r="F411" s="5" t="b">
        <f t="shared" si="6"/>
        <v>0</v>
      </c>
    </row>
    <row r="412" s="5" customFormat="1" spans="1:6">
      <c r="A412" s="8" t="s">
        <v>825</v>
      </c>
      <c r="B412" s="9" t="s">
        <v>826</v>
      </c>
      <c r="C412" s="10">
        <v>1.22269413806284e-14</v>
      </c>
      <c r="D412" s="10">
        <v>1.16499708881156e-14</v>
      </c>
      <c r="E412" s="5" t="b">
        <v>1</v>
      </c>
      <c r="F412" s="5" t="b">
        <f t="shared" si="6"/>
        <v>1</v>
      </c>
    </row>
    <row r="413" s="5" customFormat="1" spans="1:6">
      <c r="A413" s="8" t="s">
        <v>827</v>
      </c>
      <c r="B413" s="9" t="s">
        <v>828</v>
      </c>
      <c r="C413" s="5">
        <v>0.260720852260142</v>
      </c>
      <c r="D413" s="5">
        <v>0.24841783764234</v>
      </c>
      <c r="E413" s="5" t="b">
        <v>1</v>
      </c>
      <c r="F413" s="5" t="b">
        <f t="shared" si="6"/>
        <v>0</v>
      </c>
    </row>
    <row r="414" s="5" customFormat="1" spans="1:6">
      <c r="A414" s="8" t="s">
        <v>829</v>
      </c>
      <c r="B414" s="9" t="s">
        <v>830</v>
      </c>
      <c r="C414" s="5">
        <v>1</v>
      </c>
      <c r="D414" s="5">
        <v>0.952811543414539</v>
      </c>
      <c r="E414" s="5" t="b">
        <v>0</v>
      </c>
      <c r="F414" s="5" t="b">
        <f t="shared" si="6"/>
        <v>0</v>
      </c>
    </row>
    <row r="415" s="5" customFormat="1" spans="1:6">
      <c r="A415" s="8" t="s">
        <v>831</v>
      </c>
      <c r="B415" s="9" t="s">
        <v>832</v>
      </c>
      <c r="C415" s="5">
        <v>1</v>
      </c>
      <c r="D415" s="5">
        <v>0.952811543414539</v>
      </c>
      <c r="E415" s="5" t="b">
        <v>0</v>
      </c>
      <c r="F415" s="5" t="b">
        <f t="shared" si="6"/>
        <v>0</v>
      </c>
    </row>
    <row r="416" s="5" customFormat="1" spans="1:6">
      <c r="A416" s="8" t="s">
        <v>833</v>
      </c>
      <c r="B416" s="9" t="s">
        <v>834</v>
      </c>
      <c r="C416" s="5">
        <v>0.98675145733842</v>
      </c>
      <c r="D416" s="5">
        <v>0.940188179033166</v>
      </c>
      <c r="E416" s="5" t="b">
        <v>1</v>
      </c>
      <c r="F416" s="5" t="b">
        <f t="shared" si="6"/>
        <v>0</v>
      </c>
    </row>
    <row r="417" s="5" customFormat="1" spans="1:6">
      <c r="A417" s="8" t="s">
        <v>835</v>
      </c>
      <c r="B417" s="9" t="s">
        <v>836</v>
      </c>
      <c r="C417" s="10">
        <v>1.22269413806284e-14</v>
      </c>
      <c r="D417" s="10">
        <v>1.16499708881156e-14</v>
      </c>
      <c r="E417" s="5" t="b">
        <v>1</v>
      </c>
      <c r="F417" s="5" t="b">
        <f t="shared" si="6"/>
        <v>1</v>
      </c>
    </row>
    <row r="418" s="5" customFormat="1" spans="1:6">
      <c r="A418" s="8" t="s">
        <v>837</v>
      </c>
      <c r="B418" s="11" t="s">
        <v>838</v>
      </c>
      <c r="C418" s="5">
        <v>1</v>
      </c>
      <c r="D418" s="5">
        <v>0.952811543414539</v>
      </c>
      <c r="E418" s="5" t="b">
        <v>0</v>
      </c>
      <c r="F418" s="5" t="b">
        <f t="shared" si="6"/>
        <v>0</v>
      </c>
    </row>
    <row r="419" s="5" customFormat="1" spans="1:6">
      <c r="A419" s="8" t="s">
        <v>839</v>
      </c>
      <c r="B419" s="9" t="s">
        <v>840</v>
      </c>
      <c r="C419" s="5">
        <v>1</v>
      </c>
      <c r="D419" s="5">
        <v>0.952811543414539</v>
      </c>
      <c r="E419" s="5" t="b">
        <v>0</v>
      </c>
      <c r="F419" s="5" t="b">
        <f t="shared" si="6"/>
        <v>0</v>
      </c>
    </row>
    <row r="420" s="5" customFormat="1" spans="1:6">
      <c r="A420" s="8" t="s">
        <v>841</v>
      </c>
      <c r="B420" s="9" t="s">
        <v>842</v>
      </c>
      <c r="C420" s="5">
        <v>0.999999999999056</v>
      </c>
      <c r="D420" s="5">
        <v>0.95281154341364</v>
      </c>
      <c r="E420" s="5" t="b">
        <v>1</v>
      </c>
      <c r="F420" s="5" t="b">
        <f t="shared" si="6"/>
        <v>0</v>
      </c>
    </row>
    <row r="421" s="5" customFormat="1" spans="1:6">
      <c r="A421" s="8" t="s">
        <v>843</v>
      </c>
      <c r="B421" s="9" t="s">
        <v>844</v>
      </c>
      <c r="C421" s="5">
        <v>0.999999999999426</v>
      </c>
      <c r="D421" s="5">
        <v>0.952811543413993</v>
      </c>
      <c r="E421" s="5" t="b">
        <v>1</v>
      </c>
      <c r="F421" s="5" t="b">
        <f t="shared" si="6"/>
        <v>0</v>
      </c>
    </row>
    <row r="422" s="5" customFormat="1" spans="1:6">
      <c r="A422" s="8" t="s">
        <v>845</v>
      </c>
      <c r="B422" s="9" t="s">
        <v>846</v>
      </c>
      <c r="C422" s="5">
        <v>0.00621785881364902</v>
      </c>
      <c r="D422" s="5">
        <v>0.00592444765296662</v>
      </c>
      <c r="E422" s="5" t="b">
        <v>1</v>
      </c>
      <c r="F422" s="5" t="b">
        <f t="shared" si="6"/>
        <v>1</v>
      </c>
    </row>
    <row r="423" s="5" customFormat="1" spans="1:6">
      <c r="A423" s="8" t="s">
        <v>847</v>
      </c>
      <c r="B423" s="9" t="s">
        <v>848</v>
      </c>
      <c r="C423" s="5">
        <v>1</v>
      </c>
      <c r="D423" s="5">
        <v>0.952811543414539</v>
      </c>
      <c r="E423" s="5" t="b">
        <v>0</v>
      </c>
      <c r="F423" s="5" t="b">
        <f t="shared" si="6"/>
        <v>0</v>
      </c>
    </row>
    <row r="424" s="5" customFormat="1" spans="1:6">
      <c r="A424" s="8" t="s">
        <v>849</v>
      </c>
      <c r="B424" s="9" t="s">
        <v>850</v>
      </c>
      <c r="C424" s="5">
        <v>1</v>
      </c>
      <c r="D424" s="5">
        <v>0.952811543414539</v>
      </c>
      <c r="E424" s="5" t="b">
        <v>0</v>
      </c>
      <c r="F424" s="5" t="b">
        <f t="shared" si="6"/>
        <v>0</v>
      </c>
    </row>
    <row r="425" s="5" customFormat="1" spans="1:6">
      <c r="A425" s="8" t="s">
        <v>851</v>
      </c>
      <c r="B425" s="9" t="s">
        <v>852</v>
      </c>
      <c r="C425" s="5">
        <v>1</v>
      </c>
      <c r="D425" s="5">
        <v>0.952811543414539</v>
      </c>
      <c r="E425" s="5" t="b">
        <v>0</v>
      </c>
      <c r="F425" s="5" t="b">
        <f t="shared" si="6"/>
        <v>0</v>
      </c>
    </row>
    <row r="426" s="5" customFormat="1" spans="1:6">
      <c r="A426" s="8" t="s">
        <v>853</v>
      </c>
      <c r="B426" s="9" t="s">
        <v>854</v>
      </c>
      <c r="C426" s="5">
        <v>1</v>
      </c>
      <c r="D426" s="5">
        <v>0.952811543414539</v>
      </c>
      <c r="E426" s="5" t="b">
        <v>0</v>
      </c>
      <c r="F426" s="5" t="b">
        <f t="shared" si="6"/>
        <v>0</v>
      </c>
    </row>
    <row r="427" s="5" customFormat="1" spans="1:6">
      <c r="A427" s="8" t="s">
        <v>855</v>
      </c>
      <c r="B427" s="9" t="s">
        <v>856</v>
      </c>
      <c r="C427" s="10">
        <v>-2.10034142156572e-14</v>
      </c>
      <c r="D427" s="10">
        <v>-2.00122955157953e-14</v>
      </c>
      <c r="E427" s="5" t="b">
        <v>1</v>
      </c>
      <c r="F427" s="5" t="b">
        <f t="shared" si="6"/>
        <v>1</v>
      </c>
    </row>
    <row r="428" s="5" customFormat="1" spans="1:6">
      <c r="A428" s="8" t="s">
        <v>857</v>
      </c>
      <c r="B428" s="9" t="s">
        <v>858</v>
      </c>
      <c r="C428" s="5">
        <v>1</v>
      </c>
      <c r="D428" s="5">
        <v>0.952811543414539</v>
      </c>
      <c r="E428" s="5" t="b">
        <v>0</v>
      </c>
      <c r="F428" s="5" t="b">
        <f t="shared" si="6"/>
        <v>0</v>
      </c>
    </row>
    <row r="429" s="5" customFormat="1" spans="1:6">
      <c r="A429" s="8" t="s">
        <v>859</v>
      </c>
      <c r="B429" s="9" t="s">
        <v>860</v>
      </c>
      <c r="C429" s="5">
        <v>1</v>
      </c>
      <c r="D429" s="5">
        <v>0.952811543414539</v>
      </c>
      <c r="E429" s="5" t="b">
        <v>0</v>
      </c>
      <c r="F429" s="5" t="b">
        <f t="shared" si="6"/>
        <v>0</v>
      </c>
    </row>
    <row r="430" s="5" customFormat="1" spans="1:6">
      <c r="A430" s="8" t="s">
        <v>861</v>
      </c>
      <c r="B430" s="9" t="s">
        <v>862</v>
      </c>
      <c r="C430" s="5">
        <v>1</v>
      </c>
      <c r="D430" s="5">
        <v>0.952811543414539</v>
      </c>
      <c r="E430" s="5" t="b">
        <v>0</v>
      </c>
      <c r="F430" s="5" t="b">
        <f t="shared" si="6"/>
        <v>0</v>
      </c>
    </row>
    <row r="431" s="5" customFormat="1" spans="1:6">
      <c r="A431" s="8" t="s">
        <v>863</v>
      </c>
      <c r="B431" s="9" t="s">
        <v>864</v>
      </c>
      <c r="C431" s="5">
        <v>1</v>
      </c>
      <c r="D431" s="5">
        <v>0.952811543414539</v>
      </c>
      <c r="E431" s="5" t="b">
        <v>0</v>
      </c>
      <c r="F431" s="5" t="b">
        <f t="shared" si="6"/>
        <v>0</v>
      </c>
    </row>
    <row r="432" s="5" customFormat="1" spans="1:6">
      <c r="A432" s="8" t="s">
        <v>865</v>
      </c>
      <c r="B432" s="9" t="s">
        <v>866</v>
      </c>
      <c r="C432" s="5">
        <v>1</v>
      </c>
      <c r="D432" s="5">
        <v>0.952811543414539</v>
      </c>
      <c r="E432" s="5" t="b">
        <v>0</v>
      </c>
      <c r="F432" s="5" t="b">
        <f t="shared" si="6"/>
        <v>0</v>
      </c>
    </row>
    <row r="433" s="5" customFormat="1" spans="1:6">
      <c r="A433" s="8" t="s">
        <v>867</v>
      </c>
      <c r="B433" s="9" t="s">
        <v>868</v>
      </c>
      <c r="C433" s="5">
        <v>1</v>
      </c>
      <c r="D433" s="5">
        <v>0.952811543414539</v>
      </c>
      <c r="E433" s="5" t="b">
        <v>0</v>
      </c>
      <c r="F433" s="5" t="b">
        <f t="shared" si="6"/>
        <v>0</v>
      </c>
    </row>
    <row r="434" s="5" customFormat="1" spans="1:6">
      <c r="A434" s="8" t="s">
        <v>869</v>
      </c>
      <c r="B434" s="9" t="s">
        <v>870</v>
      </c>
      <c r="C434" s="5">
        <v>1</v>
      </c>
      <c r="D434" s="5">
        <v>0.952811543414539</v>
      </c>
      <c r="E434" s="5" t="b">
        <v>0</v>
      </c>
      <c r="F434" s="5" t="b">
        <f t="shared" si="6"/>
        <v>0</v>
      </c>
    </row>
    <row r="435" s="5" customFormat="1" spans="1:6">
      <c r="A435" s="8" t="s">
        <v>871</v>
      </c>
      <c r="B435" s="9" t="s">
        <v>872</v>
      </c>
      <c r="C435" s="5">
        <v>1</v>
      </c>
      <c r="D435" s="5">
        <v>0.952811543414539</v>
      </c>
      <c r="E435" s="5" t="b">
        <v>0</v>
      </c>
      <c r="F435" s="5" t="b">
        <f t="shared" si="6"/>
        <v>0</v>
      </c>
    </row>
    <row r="436" s="5" customFormat="1" spans="1:6">
      <c r="A436" s="8" t="s">
        <v>873</v>
      </c>
      <c r="B436" s="9" t="s">
        <v>874</v>
      </c>
      <c r="C436" s="5">
        <v>1</v>
      </c>
      <c r="D436" s="5">
        <v>0.952811543414539</v>
      </c>
      <c r="E436" s="5" t="b">
        <v>0</v>
      </c>
      <c r="F436" s="5" t="b">
        <f t="shared" si="6"/>
        <v>0</v>
      </c>
    </row>
    <row r="437" s="5" customFormat="1" spans="1:6">
      <c r="A437" s="8" t="s">
        <v>875</v>
      </c>
      <c r="B437" s="9" t="s">
        <v>876</v>
      </c>
      <c r="C437" s="10">
        <v>-5.2353877627302e-25</v>
      </c>
      <c r="D437" s="10">
        <v>-4.98833789458055e-25</v>
      </c>
      <c r="E437" s="5" t="b">
        <v>1</v>
      </c>
      <c r="F437" s="5" t="b">
        <f t="shared" si="6"/>
        <v>1</v>
      </c>
    </row>
    <row r="438" s="5" customFormat="1" spans="1:6">
      <c r="A438" s="8" t="s">
        <v>877</v>
      </c>
      <c r="B438" s="9" t="s">
        <v>878</v>
      </c>
      <c r="C438" s="5">
        <v>1</v>
      </c>
      <c r="D438" s="5">
        <v>0.952811543414539</v>
      </c>
      <c r="E438" s="5" t="b">
        <v>0</v>
      </c>
      <c r="F438" s="5" t="b">
        <f t="shared" si="6"/>
        <v>0</v>
      </c>
    </row>
    <row r="439" s="5" customFormat="1" spans="1:6">
      <c r="A439" s="8" t="s">
        <v>879</v>
      </c>
      <c r="B439" s="9" t="s">
        <v>880</v>
      </c>
      <c r="C439" s="5">
        <v>1</v>
      </c>
      <c r="D439" s="5">
        <v>0.952811543414539</v>
      </c>
      <c r="E439" s="5" t="b">
        <v>0</v>
      </c>
      <c r="F439" s="5" t="b">
        <f t="shared" si="6"/>
        <v>0</v>
      </c>
    </row>
    <row r="440" s="5" customFormat="1" spans="1:6">
      <c r="A440" s="8" t="s">
        <v>881</v>
      </c>
      <c r="B440" s="9" t="s">
        <v>882</v>
      </c>
      <c r="C440" s="5">
        <v>1</v>
      </c>
      <c r="D440" s="5">
        <v>0.952811543414539</v>
      </c>
      <c r="E440" s="5" t="b">
        <v>0</v>
      </c>
      <c r="F440" s="5" t="b">
        <f t="shared" si="6"/>
        <v>0</v>
      </c>
    </row>
    <row r="441" s="5" customFormat="1" spans="1:6">
      <c r="A441" s="8" t="s">
        <v>883</v>
      </c>
      <c r="B441" s="9" t="s">
        <v>884</v>
      </c>
      <c r="C441" s="10">
        <v>1.46425299151538e-28</v>
      </c>
      <c r="D441" s="10">
        <v>1.39515715279513e-28</v>
      </c>
      <c r="E441" s="5" t="b">
        <v>1</v>
      </c>
      <c r="F441" s="5" t="b">
        <f t="shared" si="6"/>
        <v>1</v>
      </c>
    </row>
    <row r="442" s="5" customFormat="1" spans="1:6">
      <c r="A442" s="8" t="s">
        <v>885</v>
      </c>
      <c r="B442" s="9" t="s">
        <v>886</v>
      </c>
      <c r="C442" s="10">
        <v>1.90673072217811e-24</v>
      </c>
      <c r="D442" s="10">
        <v>1.81675504227445e-24</v>
      </c>
      <c r="E442" s="5" t="b">
        <v>1</v>
      </c>
      <c r="F442" s="5" t="b">
        <f t="shared" si="6"/>
        <v>1</v>
      </c>
    </row>
    <row r="443" s="5" customFormat="1" spans="1:6">
      <c r="A443" s="8" t="s">
        <v>887</v>
      </c>
      <c r="B443" s="9" t="s">
        <v>888</v>
      </c>
      <c r="C443" s="5">
        <v>1</v>
      </c>
      <c r="D443" s="5">
        <v>0.952811543414539</v>
      </c>
      <c r="E443" s="5" t="b">
        <v>0</v>
      </c>
      <c r="F443" s="5" t="b">
        <f t="shared" si="6"/>
        <v>0</v>
      </c>
    </row>
    <row r="444" s="5" customFormat="1" spans="1:6">
      <c r="A444" s="8" t="s">
        <v>889</v>
      </c>
      <c r="B444" s="9" t="s">
        <v>890</v>
      </c>
      <c r="C444" s="5">
        <v>0.999999999999526</v>
      </c>
      <c r="D444" s="5">
        <v>0.952811543414088</v>
      </c>
      <c r="E444" s="5" t="b">
        <v>1</v>
      </c>
      <c r="F444" s="5" t="b">
        <f t="shared" si="6"/>
        <v>0</v>
      </c>
    </row>
    <row r="445" s="5" customFormat="1" spans="1:6">
      <c r="A445" s="8" t="s">
        <v>891</v>
      </c>
      <c r="B445" s="9" t="s">
        <v>892</v>
      </c>
      <c r="C445" s="5">
        <v>0</v>
      </c>
      <c r="D445" s="5">
        <v>0</v>
      </c>
      <c r="E445" s="5" t="b">
        <v>1</v>
      </c>
      <c r="F445" s="5" t="b">
        <f t="shared" si="6"/>
        <v>1</v>
      </c>
    </row>
    <row r="446" s="5" customFormat="1" spans="1:6">
      <c r="A446" s="8" t="s">
        <v>893</v>
      </c>
      <c r="B446" s="9" t="s">
        <v>894</v>
      </c>
      <c r="C446" s="10">
        <v>9.76168661010255e-29</v>
      </c>
      <c r="D446" s="10">
        <v>9.30104768530085e-29</v>
      </c>
      <c r="E446" s="5" t="b">
        <v>1</v>
      </c>
      <c r="F446" s="5" t="b">
        <f t="shared" si="6"/>
        <v>1</v>
      </c>
    </row>
    <row r="447" s="5" customFormat="1" spans="1:6">
      <c r="A447" s="8" t="s">
        <v>895</v>
      </c>
      <c r="B447" s="9" t="s">
        <v>896</v>
      </c>
      <c r="C447" s="10">
        <v>2.40162607927846e-12</v>
      </c>
      <c r="D447" s="10">
        <v>2.28829705130192e-12</v>
      </c>
      <c r="E447" s="5" t="b">
        <v>1</v>
      </c>
      <c r="F447" s="5" t="b">
        <f t="shared" si="6"/>
        <v>1</v>
      </c>
    </row>
    <row r="448" s="5" customFormat="1" spans="1:6">
      <c r="A448" s="8" t="s">
        <v>897</v>
      </c>
      <c r="B448" s="9" t="s">
        <v>898</v>
      </c>
      <c r="C448" s="5">
        <v>0.999999999999051</v>
      </c>
      <c r="D448" s="5">
        <v>0.952811543413635</v>
      </c>
      <c r="E448" s="5" t="b">
        <v>1</v>
      </c>
      <c r="F448" s="5" t="b">
        <f t="shared" si="6"/>
        <v>0</v>
      </c>
    </row>
    <row r="449" s="5" customFormat="1" spans="1:6">
      <c r="A449" s="8" t="s">
        <v>899</v>
      </c>
      <c r="B449" s="9" t="s">
        <v>900</v>
      </c>
      <c r="C449" s="5">
        <v>1</v>
      </c>
      <c r="D449" s="5">
        <v>0.952811543414539</v>
      </c>
      <c r="E449" s="5" t="b">
        <v>0</v>
      </c>
      <c r="F449" s="5" t="b">
        <f t="shared" si="6"/>
        <v>0</v>
      </c>
    </row>
    <row r="450" s="5" customFormat="1" spans="1:6">
      <c r="A450" s="8" t="s">
        <v>901</v>
      </c>
      <c r="B450" s="9" t="s">
        <v>902</v>
      </c>
      <c r="C450" s="5">
        <v>1</v>
      </c>
      <c r="D450" s="5">
        <v>0.952811543414539</v>
      </c>
      <c r="E450" s="5" t="b">
        <v>0</v>
      </c>
      <c r="F450" s="5" t="b">
        <f t="shared" si="6"/>
        <v>0</v>
      </c>
    </row>
    <row r="451" s="5" customFormat="1" spans="1:6">
      <c r="A451" s="8" t="s">
        <v>903</v>
      </c>
      <c r="B451" s="9" t="s">
        <v>904</v>
      </c>
      <c r="C451" s="5">
        <v>1</v>
      </c>
      <c r="D451" s="5">
        <v>0.952811543414539</v>
      </c>
      <c r="E451" s="5" t="b">
        <v>0</v>
      </c>
      <c r="F451" s="5" t="b">
        <f t="shared" ref="F451:F514" si="7">C451&lt;=0.05</f>
        <v>0</v>
      </c>
    </row>
    <row r="452" s="5" customFormat="1" spans="1:6">
      <c r="A452" s="8" t="s">
        <v>905</v>
      </c>
      <c r="B452" s="9" t="s">
        <v>906</v>
      </c>
      <c r="C452" s="5">
        <v>1</v>
      </c>
      <c r="D452" s="5">
        <v>0.952811543414539</v>
      </c>
      <c r="E452" s="5" t="b">
        <v>0</v>
      </c>
      <c r="F452" s="5" t="b">
        <f t="shared" si="7"/>
        <v>0</v>
      </c>
    </row>
    <row r="453" s="5" customFormat="1" spans="1:6">
      <c r="A453" s="8" t="s">
        <v>907</v>
      </c>
      <c r="B453" s="9" t="s">
        <v>908</v>
      </c>
      <c r="C453" s="5">
        <v>1</v>
      </c>
      <c r="D453" s="5">
        <v>0.952811543414539</v>
      </c>
      <c r="E453" s="5" t="b">
        <v>0</v>
      </c>
      <c r="F453" s="5" t="b">
        <f t="shared" si="7"/>
        <v>0</v>
      </c>
    </row>
    <row r="454" s="5" customFormat="1" spans="1:6">
      <c r="A454" s="8" t="s">
        <v>909</v>
      </c>
      <c r="B454" s="9" t="s">
        <v>910</v>
      </c>
      <c r="C454" s="5">
        <v>1</v>
      </c>
      <c r="D454" s="5">
        <v>0.952811543414539</v>
      </c>
      <c r="E454" s="5" t="b">
        <v>0</v>
      </c>
      <c r="F454" s="5" t="b">
        <f t="shared" si="7"/>
        <v>0</v>
      </c>
    </row>
    <row r="455" s="5" customFormat="1" spans="1:6">
      <c r="A455" s="8" t="s">
        <v>911</v>
      </c>
      <c r="B455" s="9" t="s">
        <v>912</v>
      </c>
      <c r="C455" s="5">
        <v>1</v>
      </c>
      <c r="D455" s="5">
        <v>0.952811543414539</v>
      </c>
      <c r="E455" s="5" t="b">
        <v>0</v>
      </c>
      <c r="F455" s="5" t="b">
        <f t="shared" si="7"/>
        <v>0</v>
      </c>
    </row>
    <row r="456" s="5" customFormat="1" spans="1:6">
      <c r="A456" s="8" t="s">
        <v>913</v>
      </c>
      <c r="B456" s="9" t="s">
        <v>914</v>
      </c>
      <c r="C456" s="5">
        <v>1</v>
      </c>
      <c r="D456" s="5">
        <v>0.952811543414539</v>
      </c>
      <c r="E456" s="5" t="b">
        <v>0</v>
      </c>
      <c r="F456" s="5" t="b">
        <f t="shared" si="7"/>
        <v>0</v>
      </c>
    </row>
    <row r="457" s="5" customFormat="1" spans="1:6">
      <c r="A457" s="8" t="s">
        <v>915</v>
      </c>
      <c r="B457" s="9" t="s">
        <v>916</v>
      </c>
      <c r="C457" s="5">
        <v>1</v>
      </c>
      <c r="D457" s="5">
        <v>0.952811543414539</v>
      </c>
      <c r="E457" s="5" t="b">
        <v>0</v>
      </c>
      <c r="F457" s="5" t="b">
        <f t="shared" si="7"/>
        <v>0</v>
      </c>
    </row>
    <row r="458" s="5" customFormat="1" spans="1:6">
      <c r="A458" s="8" t="s">
        <v>917</v>
      </c>
      <c r="B458" s="9" t="s">
        <v>918</v>
      </c>
      <c r="C458" s="5">
        <v>0.999999999999311</v>
      </c>
      <c r="D458" s="5">
        <v>0.952811543413883</v>
      </c>
      <c r="E458" s="5" t="b">
        <v>1</v>
      </c>
      <c r="F458" s="5" t="b">
        <f t="shared" si="7"/>
        <v>0</v>
      </c>
    </row>
    <row r="459" s="5" customFormat="1" spans="1:6">
      <c r="A459" s="8" t="s">
        <v>919</v>
      </c>
      <c r="B459" s="9" t="s">
        <v>920</v>
      </c>
      <c r="C459" s="10">
        <v>-6.53642535412467e-26</v>
      </c>
      <c r="D459" s="10">
        <v>-6.22798153007745e-26</v>
      </c>
      <c r="E459" s="5" t="b">
        <v>1</v>
      </c>
      <c r="F459" s="5" t="b">
        <f t="shared" si="7"/>
        <v>1</v>
      </c>
    </row>
    <row r="460" s="5" customFormat="1" spans="1:6">
      <c r="A460" s="8" t="s">
        <v>921</v>
      </c>
      <c r="B460" s="9" t="s">
        <v>922</v>
      </c>
      <c r="C460" s="5">
        <v>1</v>
      </c>
      <c r="D460" s="5">
        <v>0.952811543414539</v>
      </c>
      <c r="E460" s="5" t="b">
        <v>0</v>
      </c>
      <c r="F460" s="5" t="b">
        <f t="shared" si="7"/>
        <v>0</v>
      </c>
    </row>
    <row r="461" s="5" customFormat="1" spans="1:6">
      <c r="A461" s="8" t="s">
        <v>923</v>
      </c>
      <c r="B461" s="9" t="s">
        <v>924</v>
      </c>
      <c r="C461" s="5">
        <v>1</v>
      </c>
      <c r="D461" s="5">
        <v>0.952811543414539</v>
      </c>
      <c r="E461" s="5" t="b">
        <v>0</v>
      </c>
      <c r="F461" s="5" t="b">
        <f t="shared" si="7"/>
        <v>0</v>
      </c>
    </row>
    <row r="462" s="5" customFormat="1" spans="1:6">
      <c r="A462" s="8" t="s">
        <v>925</v>
      </c>
      <c r="B462" s="9" t="s">
        <v>926</v>
      </c>
      <c r="C462" s="5">
        <v>0.997929606624708</v>
      </c>
      <c r="D462" s="5">
        <v>0.950838848707153</v>
      </c>
      <c r="E462" s="5" t="b">
        <v>1</v>
      </c>
      <c r="F462" s="5" t="b">
        <f t="shared" si="7"/>
        <v>0</v>
      </c>
    </row>
    <row r="463" s="5" customFormat="1" spans="1:6">
      <c r="A463" s="8" t="s">
        <v>927</v>
      </c>
      <c r="B463" s="9" t="s">
        <v>928</v>
      </c>
      <c r="C463" s="5">
        <v>1</v>
      </c>
      <c r="D463" s="5">
        <v>0.952811543414539</v>
      </c>
      <c r="E463" s="5" t="b">
        <v>0</v>
      </c>
      <c r="F463" s="5" t="b">
        <f t="shared" si="7"/>
        <v>0</v>
      </c>
    </row>
    <row r="464" s="5" customFormat="1" spans="1:6">
      <c r="A464" s="8" t="s">
        <v>929</v>
      </c>
      <c r="B464" s="9" t="s">
        <v>930</v>
      </c>
      <c r="C464" s="5">
        <v>0.999999999998817</v>
      </c>
      <c r="D464" s="5">
        <v>0.952811543413412</v>
      </c>
      <c r="E464" s="5" t="b">
        <v>1</v>
      </c>
      <c r="F464" s="5" t="b">
        <f t="shared" si="7"/>
        <v>0</v>
      </c>
    </row>
    <row r="465" s="5" customFormat="1" spans="1:6">
      <c r="A465" s="8" t="s">
        <v>931</v>
      </c>
      <c r="B465" s="9" t="s">
        <v>932</v>
      </c>
      <c r="C465" s="5">
        <v>1</v>
      </c>
      <c r="D465" s="5">
        <v>0.952811543414539</v>
      </c>
      <c r="E465" s="5" t="b">
        <v>0</v>
      </c>
      <c r="F465" s="5" t="b">
        <f t="shared" si="7"/>
        <v>0</v>
      </c>
    </row>
    <row r="466" s="5" customFormat="1" spans="1:6">
      <c r="A466" s="8" t="s">
        <v>933</v>
      </c>
      <c r="B466" s="9" t="s">
        <v>934</v>
      </c>
      <c r="C466" s="5">
        <v>0.00621785881369456</v>
      </c>
      <c r="D466" s="5">
        <v>0.00592444765301001</v>
      </c>
      <c r="E466" s="5" t="b">
        <v>1</v>
      </c>
      <c r="F466" s="5" t="b">
        <f t="shared" si="7"/>
        <v>1</v>
      </c>
    </row>
    <row r="467" s="5" customFormat="1" spans="1:6">
      <c r="A467" s="8" t="s">
        <v>935</v>
      </c>
      <c r="B467" s="9" t="s">
        <v>936</v>
      </c>
      <c r="C467" s="5">
        <v>1</v>
      </c>
      <c r="D467" s="5">
        <v>0.952811543414539</v>
      </c>
      <c r="E467" s="5" t="b">
        <v>0</v>
      </c>
      <c r="F467" s="5" t="b">
        <f t="shared" si="7"/>
        <v>0</v>
      </c>
    </row>
    <row r="468" s="5" customFormat="1" spans="1:6">
      <c r="A468" s="8" t="s">
        <v>937</v>
      </c>
      <c r="B468" s="9" t="s">
        <v>938</v>
      </c>
      <c r="C468" s="5">
        <v>1</v>
      </c>
      <c r="D468" s="5">
        <v>0.952811543414539</v>
      </c>
      <c r="E468" s="5" t="b">
        <v>0</v>
      </c>
      <c r="F468" s="5" t="b">
        <f t="shared" si="7"/>
        <v>0</v>
      </c>
    </row>
    <row r="469" s="5" customFormat="1" spans="1:6">
      <c r="A469" s="8" t="s">
        <v>939</v>
      </c>
      <c r="B469" s="9" t="s">
        <v>940</v>
      </c>
      <c r="C469" s="5">
        <v>1</v>
      </c>
      <c r="D469" s="5">
        <v>0.952811543414539</v>
      </c>
      <c r="E469" s="5" t="b">
        <v>0</v>
      </c>
      <c r="F469" s="5" t="b">
        <f t="shared" si="7"/>
        <v>0</v>
      </c>
    </row>
    <row r="470" s="5" customFormat="1" spans="1:6">
      <c r="A470" s="8" t="s">
        <v>941</v>
      </c>
      <c r="B470" s="9" t="s">
        <v>942</v>
      </c>
      <c r="C470" s="5">
        <v>1</v>
      </c>
      <c r="D470" s="5">
        <v>0.952811543414539</v>
      </c>
      <c r="E470" s="5" t="b">
        <v>0</v>
      </c>
      <c r="F470" s="5" t="b">
        <f t="shared" si="7"/>
        <v>0</v>
      </c>
    </row>
    <row r="471" s="5" customFormat="1" spans="1:6">
      <c r="A471" s="8" t="s">
        <v>943</v>
      </c>
      <c r="B471" s="9" t="s">
        <v>944</v>
      </c>
      <c r="C471" s="5">
        <v>1</v>
      </c>
      <c r="D471" s="5">
        <v>0.952811543414539</v>
      </c>
      <c r="E471" s="5" t="b">
        <v>0</v>
      </c>
      <c r="F471" s="5" t="b">
        <f t="shared" si="7"/>
        <v>0</v>
      </c>
    </row>
    <row r="472" s="5" customFormat="1" spans="1:6">
      <c r="A472" s="8" t="s">
        <v>945</v>
      </c>
      <c r="B472" s="9" t="s">
        <v>946</v>
      </c>
      <c r="C472" s="5">
        <v>0.999999999999781</v>
      </c>
      <c r="D472" s="5">
        <v>0.952811543414331</v>
      </c>
      <c r="E472" s="5" t="b">
        <v>1</v>
      </c>
      <c r="F472" s="5" t="b">
        <f t="shared" si="7"/>
        <v>0</v>
      </c>
    </row>
    <row r="473" s="5" customFormat="1" spans="1:6">
      <c r="A473" s="8" t="s">
        <v>947</v>
      </c>
      <c r="B473" s="9" t="s">
        <v>948</v>
      </c>
      <c r="C473" s="5">
        <v>1</v>
      </c>
      <c r="D473" s="5">
        <v>0.952811543414539</v>
      </c>
      <c r="E473" s="5" t="b">
        <v>0</v>
      </c>
      <c r="F473" s="5" t="b">
        <f t="shared" si="7"/>
        <v>0</v>
      </c>
    </row>
    <row r="474" s="5" customFormat="1" spans="1:6">
      <c r="A474" s="8" t="s">
        <v>949</v>
      </c>
      <c r="B474" s="9" t="s">
        <v>950</v>
      </c>
      <c r="C474" s="10">
        <v>1.38421308778676e-13</v>
      </c>
      <c r="D474" s="10">
        <v>1.3188942085887e-13</v>
      </c>
      <c r="E474" s="5" t="b">
        <v>1</v>
      </c>
      <c r="F474" s="5" t="b">
        <f t="shared" si="7"/>
        <v>1</v>
      </c>
    </row>
    <row r="475" s="5" customFormat="1" spans="1:6">
      <c r="A475" s="8" t="s">
        <v>951</v>
      </c>
      <c r="B475" s="9" t="s">
        <v>952</v>
      </c>
      <c r="C475" s="5">
        <v>1</v>
      </c>
      <c r="D475" s="5">
        <v>0.952811543414539</v>
      </c>
      <c r="E475" s="5" t="b">
        <v>0</v>
      </c>
      <c r="F475" s="5" t="b">
        <f t="shared" si="7"/>
        <v>0</v>
      </c>
    </row>
    <row r="476" s="5" customFormat="1" spans="1:6">
      <c r="A476" s="8" t="s">
        <v>953</v>
      </c>
      <c r="B476" s="9" t="s">
        <v>954</v>
      </c>
      <c r="C476" s="10">
        <v>-2.49899177218625e-27</v>
      </c>
      <c r="D476" s="10">
        <v>-2.38106820743702e-27</v>
      </c>
      <c r="E476" s="5" t="b">
        <v>1</v>
      </c>
      <c r="F476" s="5" t="b">
        <f t="shared" si="7"/>
        <v>1</v>
      </c>
    </row>
    <row r="477" s="5" customFormat="1" spans="1:6">
      <c r="A477" s="8" t="s">
        <v>955</v>
      </c>
      <c r="B477" s="9" t="s">
        <v>956</v>
      </c>
      <c r="C477" s="5">
        <v>0.999999999999818</v>
      </c>
      <c r="D477" s="5">
        <v>0.952811543414366</v>
      </c>
      <c r="E477" s="5" t="b">
        <v>1</v>
      </c>
      <c r="F477" s="5" t="b">
        <f t="shared" si="7"/>
        <v>0</v>
      </c>
    </row>
    <row r="478" s="5" customFormat="1" spans="1:6">
      <c r="A478" s="8" t="s">
        <v>957</v>
      </c>
      <c r="B478" s="9" t="s">
        <v>958</v>
      </c>
      <c r="C478" s="5">
        <v>1</v>
      </c>
      <c r="D478" s="5">
        <v>0.952811543414539</v>
      </c>
      <c r="E478" s="5" t="b">
        <v>0</v>
      </c>
      <c r="F478" s="5" t="b">
        <f t="shared" si="7"/>
        <v>0</v>
      </c>
    </row>
    <row r="479" s="5" customFormat="1" spans="1:6">
      <c r="A479" s="8" t="s">
        <v>959</v>
      </c>
      <c r="B479" s="9" t="s">
        <v>960</v>
      </c>
      <c r="C479" s="5">
        <v>1</v>
      </c>
      <c r="D479" s="5">
        <v>0.952811543414539</v>
      </c>
      <c r="E479" s="5" t="b">
        <v>0</v>
      </c>
      <c r="F479" s="5" t="b">
        <f t="shared" si="7"/>
        <v>0</v>
      </c>
    </row>
    <row r="480" s="5" customFormat="1" spans="1:6">
      <c r="A480" s="8" t="s">
        <v>961</v>
      </c>
      <c r="B480" s="9" t="s">
        <v>962</v>
      </c>
      <c r="C480" s="5">
        <v>1</v>
      </c>
      <c r="D480" s="5">
        <v>0.952811543414539</v>
      </c>
      <c r="E480" s="5" t="b">
        <v>0</v>
      </c>
      <c r="F480" s="5" t="b">
        <f t="shared" si="7"/>
        <v>0</v>
      </c>
    </row>
    <row r="481" s="5" customFormat="1" spans="1:6">
      <c r="A481" s="8" t="s">
        <v>963</v>
      </c>
      <c r="B481" s="9" t="s">
        <v>964</v>
      </c>
      <c r="C481" s="5">
        <v>0.999999999999085</v>
      </c>
      <c r="D481" s="5">
        <v>0.952811543413668</v>
      </c>
      <c r="E481" s="5" t="b">
        <v>1</v>
      </c>
      <c r="F481" s="5" t="b">
        <f t="shared" si="7"/>
        <v>0</v>
      </c>
    </row>
    <row r="482" s="5" customFormat="1" spans="1:6">
      <c r="A482" s="8" t="s">
        <v>965</v>
      </c>
      <c r="B482" s="9" t="s">
        <v>966</v>
      </c>
      <c r="C482" s="5">
        <v>1</v>
      </c>
      <c r="D482" s="5">
        <v>0.952811543414539</v>
      </c>
      <c r="E482" s="5" t="b">
        <v>0</v>
      </c>
      <c r="F482" s="5" t="b">
        <f t="shared" si="7"/>
        <v>0</v>
      </c>
    </row>
    <row r="483" s="5" customFormat="1" spans="1:6">
      <c r="A483" s="8" t="s">
        <v>967</v>
      </c>
      <c r="B483" s="9" t="s">
        <v>968</v>
      </c>
      <c r="C483" s="5">
        <v>1</v>
      </c>
      <c r="D483" s="5">
        <v>0.952811543414539</v>
      </c>
      <c r="E483" s="5" t="b">
        <v>0</v>
      </c>
      <c r="F483" s="5" t="b">
        <f t="shared" si="7"/>
        <v>0</v>
      </c>
    </row>
    <row r="484" s="5" customFormat="1" spans="1:6">
      <c r="A484" s="8" t="s">
        <v>969</v>
      </c>
      <c r="B484" s="9" t="s">
        <v>970</v>
      </c>
      <c r="C484" s="5">
        <v>1</v>
      </c>
      <c r="D484" s="5">
        <v>0.952811543414539</v>
      </c>
      <c r="E484" s="5" t="b">
        <v>0</v>
      </c>
      <c r="F484" s="5" t="b">
        <f t="shared" si="7"/>
        <v>0</v>
      </c>
    </row>
    <row r="485" s="5" customFormat="1" spans="1:6">
      <c r="A485" s="8" t="s">
        <v>971</v>
      </c>
      <c r="B485" s="9" t="s">
        <v>972</v>
      </c>
      <c r="C485" s="5">
        <v>0.999999999999066</v>
      </c>
      <c r="D485" s="5">
        <v>0.95281154341365</v>
      </c>
      <c r="E485" s="5" t="b">
        <v>1</v>
      </c>
      <c r="F485" s="5" t="b">
        <f t="shared" si="7"/>
        <v>0</v>
      </c>
    </row>
    <row r="486" s="5" customFormat="1" spans="1:6">
      <c r="A486" s="8" t="s">
        <v>973</v>
      </c>
      <c r="B486" s="9" t="s">
        <v>974</v>
      </c>
      <c r="C486" s="5">
        <v>1</v>
      </c>
      <c r="D486" s="5">
        <v>0.952811543414539</v>
      </c>
      <c r="E486" s="5" t="b">
        <v>0</v>
      </c>
      <c r="F486" s="5" t="b">
        <f t="shared" si="7"/>
        <v>0</v>
      </c>
    </row>
    <row r="487" s="5" customFormat="1" spans="1:6">
      <c r="A487" s="8" t="s">
        <v>975</v>
      </c>
      <c r="B487" s="9" t="s">
        <v>976</v>
      </c>
      <c r="C487" s="5">
        <v>0.999999999999818</v>
      </c>
      <c r="D487" s="5">
        <v>0.952811543414366</v>
      </c>
      <c r="E487" s="5" t="b">
        <v>1</v>
      </c>
      <c r="F487" s="5" t="b">
        <f t="shared" si="7"/>
        <v>0</v>
      </c>
    </row>
    <row r="488" s="5" customFormat="1" spans="1:6">
      <c r="A488" s="8" t="s">
        <v>977</v>
      </c>
      <c r="B488" s="9" t="s">
        <v>978</v>
      </c>
      <c r="C488" s="5">
        <v>1</v>
      </c>
      <c r="D488" s="5">
        <v>0.952811543414539</v>
      </c>
      <c r="E488" s="5" t="b">
        <v>0</v>
      </c>
      <c r="F488" s="5" t="b">
        <f t="shared" si="7"/>
        <v>0</v>
      </c>
    </row>
    <row r="489" s="5" customFormat="1" spans="1:6">
      <c r="A489" s="8" t="s">
        <v>979</v>
      </c>
      <c r="B489" s="9" t="s">
        <v>980</v>
      </c>
      <c r="C489" s="5">
        <v>1</v>
      </c>
      <c r="D489" s="5">
        <v>0.952811543414539</v>
      </c>
      <c r="E489" s="5" t="b">
        <v>0</v>
      </c>
      <c r="F489" s="5" t="b">
        <f t="shared" si="7"/>
        <v>0</v>
      </c>
    </row>
    <row r="490" s="5" customFormat="1" spans="1:6">
      <c r="A490" s="8" t="s">
        <v>981</v>
      </c>
      <c r="B490" s="9" t="s">
        <v>982</v>
      </c>
      <c r="C490" s="5">
        <v>1</v>
      </c>
      <c r="D490" s="5">
        <v>0.952811543414539</v>
      </c>
      <c r="E490" s="5" t="b">
        <v>0</v>
      </c>
      <c r="F490" s="5" t="b">
        <f t="shared" si="7"/>
        <v>0</v>
      </c>
    </row>
    <row r="491" s="5" customFormat="1" spans="1:6">
      <c r="A491" s="8" t="s">
        <v>983</v>
      </c>
      <c r="B491" s="11" t="s">
        <v>984</v>
      </c>
      <c r="C491" s="5">
        <v>1</v>
      </c>
      <c r="D491" s="5">
        <v>0.952811543414539</v>
      </c>
      <c r="E491" s="5" t="b">
        <v>0</v>
      </c>
      <c r="F491" s="5" t="b">
        <f t="shared" si="7"/>
        <v>0</v>
      </c>
    </row>
    <row r="492" s="5" customFormat="1" spans="1:6">
      <c r="A492" s="8" t="s">
        <v>985</v>
      </c>
      <c r="B492" s="9" t="s">
        <v>986</v>
      </c>
      <c r="C492" s="5">
        <v>1</v>
      </c>
      <c r="D492" s="5">
        <v>0.952811543414539</v>
      </c>
      <c r="E492" s="5" t="b">
        <v>0</v>
      </c>
      <c r="F492" s="5" t="b">
        <f t="shared" si="7"/>
        <v>0</v>
      </c>
    </row>
    <row r="493" s="5" customFormat="1" spans="1:6">
      <c r="A493" s="8" t="s">
        <v>987</v>
      </c>
      <c r="B493" s="9" t="s">
        <v>988</v>
      </c>
      <c r="C493" s="5">
        <v>0.999999999999532</v>
      </c>
      <c r="D493" s="5">
        <v>0.952811543414094</v>
      </c>
      <c r="E493" s="5" t="b">
        <v>1</v>
      </c>
      <c r="F493" s="5" t="b">
        <f t="shared" si="7"/>
        <v>0</v>
      </c>
    </row>
    <row r="494" s="5" customFormat="1" spans="1:6">
      <c r="A494" s="8" t="s">
        <v>989</v>
      </c>
      <c r="B494" s="9" t="s">
        <v>990</v>
      </c>
      <c r="C494" s="5">
        <v>1</v>
      </c>
      <c r="D494" s="5">
        <v>0.952811543414539</v>
      </c>
      <c r="E494" s="5" t="b">
        <v>0</v>
      </c>
      <c r="F494" s="5" t="b">
        <f t="shared" si="7"/>
        <v>0</v>
      </c>
    </row>
    <row r="495" s="5" customFormat="1" spans="1:6">
      <c r="A495" s="8" t="s">
        <v>991</v>
      </c>
      <c r="B495" s="9" t="s">
        <v>992</v>
      </c>
      <c r="C495" s="5">
        <v>0.98414376321223</v>
      </c>
      <c r="D495" s="5">
        <v>0.937703537968038</v>
      </c>
      <c r="E495" s="5" t="b">
        <v>1</v>
      </c>
      <c r="F495" s="5" t="b">
        <f t="shared" si="7"/>
        <v>0</v>
      </c>
    </row>
    <row r="496" s="5" customFormat="1" spans="1:6">
      <c r="A496" s="8" t="s">
        <v>993</v>
      </c>
      <c r="B496" s="9" t="s">
        <v>994</v>
      </c>
      <c r="C496" s="5">
        <v>0.999999999999049</v>
      </c>
      <c r="D496" s="5">
        <v>0.952811543413633</v>
      </c>
      <c r="E496" s="5" t="b">
        <v>1</v>
      </c>
      <c r="F496" s="5" t="b">
        <f t="shared" si="7"/>
        <v>0</v>
      </c>
    </row>
    <row r="497" s="5" customFormat="1" spans="1:6">
      <c r="A497" s="8" t="s">
        <v>995</v>
      </c>
      <c r="B497" s="9" t="s">
        <v>996</v>
      </c>
      <c r="C497" s="5">
        <v>1</v>
      </c>
      <c r="D497" s="5">
        <v>0.952811543414539</v>
      </c>
      <c r="E497" s="5" t="b">
        <v>0</v>
      </c>
      <c r="F497" s="5" t="b">
        <f t="shared" si="7"/>
        <v>0</v>
      </c>
    </row>
    <row r="498" s="5" customFormat="1" spans="1:6">
      <c r="A498" s="8" t="s">
        <v>997</v>
      </c>
      <c r="B498" s="9" t="s">
        <v>998</v>
      </c>
      <c r="C498" s="10">
        <v>8.00771085866672e-13</v>
      </c>
      <c r="D498" s="10">
        <v>7.6298393424636e-13</v>
      </c>
      <c r="E498" s="5" t="b">
        <v>1</v>
      </c>
      <c r="F498" s="5" t="b">
        <f t="shared" si="7"/>
        <v>1</v>
      </c>
    </row>
    <row r="499" s="5" customFormat="1" spans="1:6">
      <c r="A499" s="8" t="s">
        <v>999</v>
      </c>
      <c r="B499" s="9" t="s">
        <v>1000</v>
      </c>
      <c r="C499" s="5">
        <v>1</v>
      </c>
      <c r="D499" s="5">
        <v>0.952811543414539</v>
      </c>
      <c r="E499" s="5" t="b">
        <v>0</v>
      </c>
      <c r="F499" s="5" t="b">
        <f t="shared" si="7"/>
        <v>0</v>
      </c>
    </row>
    <row r="500" s="5" customFormat="1" spans="1:6">
      <c r="A500" s="8" t="s">
        <v>1001</v>
      </c>
      <c r="B500" s="9" t="s">
        <v>1002</v>
      </c>
      <c r="C500" s="5">
        <v>1</v>
      </c>
      <c r="D500" s="5">
        <v>0.952811543414539</v>
      </c>
      <c r="E500" s="5" t="b">
        <v>0</v>
      </c>
      <c r="F500" s="5" t="b">
        <f t="shared" si="7"/>
        <v>0</v>
      </c>
    </row>
    <row r="501" s="5" customFormat="1" spans="1:6">
      <c r="A501" s="8" t="s">
        <v>1003</v>
      </c>
      <c r="B501" s="9" t="s">
        <v>1004</v>
      </c>
      <c r="C501" s="5">
        <v>1</v>
      </c>
      <c r="D501" s="5">
        <v>0.952811543414539</v>
      </c>
      <c r="E501" s="5" t="b">
        <v>0</v>
      </c>
      <c r="F501" s="5" t="b">
        <f t="shared" si="7"/>
        <v>0</v>
      </c>
    </row>
    <row r="502" s="5" customFormat="1" spans="1:6">
      <c r="A502" s="8" t="s">
        <v>1005</v>
      </c>
      <c r="B502" s="9" t="s">
        <v>1006</v>
      </c>
      <c r="C502" s="5">
        <v>0.999999999999287</v>
      </c>
      <c r="D502" s="5">
        <v>0.95281154341386</v>
      </c>
      <c r="E502" s="5" t="b">
        <v>1</v>
      </c>
      <c r="F502" s="5" t="b">
        <f t="shared" si="7"/>
        <v>0</v>
      </c>
    </row>
    <row r="503" s="5" customFormat="1" spans="1:6">
      <c r="A503" s="8" t="s">
        <v>1007</v>
      </c>
      <c r="B503" s="9" t="s">
        <v>1008</v>
      </c>
      <c r="C503" s="5">
        <v>1</v>
      </c>
      <c r="D503" s="5">
        <v>0.952811543414539</v>
      </c>
      <c r="E503" s="5" t="b">
        <v>0</v>
      </c>
      <c r="F503" s="5" t="b">
        <f t="shared" si="7"/>
        <v>0</v>
      </c>
    </row>
    <row r="504" s="5" customFormat="1" spans="1:6">
      <c r="A504" s="8" t="s">
        <v>1009</v>
      </c>
      <c r="B504" s="9" t="s">
        <v>1010</v>
      </c>
      <c r="C504" s="5">
        <v>1</v>
      </c>
      <c r="D504" s="5">
        <v>0.952811543414539</v>
      </c>
      <c r="E504" s="5" t="b">
        <v>0</v>
      </c>
      <c r="F504" s="5" t="b">
        <f t="shared" si="7"/>
        <v>0</v>
      </c>
    </row>
    <row r="505" s="5" customFormat="1" spans="1:6">
      <c r="A505" s="8" t="s">
        <v>1011</v>
      </c>
      <c r="B505" s="9" t="s">
        <v>1012</v>
      </c>
      <c r="C505" s="5">
        <v>1</v>
      </c>
      <c r="D505" s="5">
        <v>0.952811543414539</v>
      </c>
      <c r="E505" s="5" t="b">
        <v>0</v>
      </c>
      <c r="F505" s="5" t="b">
        <f t="shared" si="7"/>
        <v>0</v>
      </c>
    </row>
    <row r="506" s="5" customFormat="1" spans="1:6">
      <c r="A506" s="8" t="s">
        <v>1013</v>
      </c>
      <c r="B506" s="9" t="s">
        <v>1014</v>
      </c>
      <c r="C506" s="5">
        <v>1</v>
      </c>
      <c r="D506" s="5">
        <v>0.952811543414539</v>
      </c>
      <c r="E506" s="5" t="b">
        <v>0</v>
      </c>
      <c r="F506" s="5" t="b">
        <f t="shared" si="7"/>
        <v>0</v>
      </c>
    </row>
    <row r="507" s="5" customFormat="1" spans="1:6">
      <c r="A507" s="8" t="s">
        <v>1015</v>
      </c>
      <c r="B507" s="9" t="s">
        <v>1016</v>
      </c>
      <c r="C507" s="5">
        <v>0</v>
      </c>
      <c r="D507" s="5">
        <v>0</v>
      </c>
      <c r="E507" s="5" t="b">
        <v>1</v>
      </c>
      <c r="F507" s="5" t="b">
        <f t="shared" si="7"/>
        <v>1</v>
      </c>
    </row>
    <row r="508" s="5" customFormat="1" spans="1:6">
      <c r="A508" s="8" t="s">
        <v>1017</v>
      </c>
      <c r="B508" s="9" t="s">
        <v>1018</v>
      </c>
      <c r="C508" s="5">
        <v>1</v>
      </c>
      <c r="D508" s="5">
        <v>0.952811543414539</v>
      </c>
      <c r="E508" s="5" t="b">
        <v>0</v>
      </c>
      <c r="F508" s="5" t="b">
        <f t="shared" si="7"/>
        <v>0</v>
      </c>
    </row>
    <row r="509" s="5" customFormat="1" spans="1:6">
      <c r="A509" s="8" t="s">
        <v>1019</v>
      </c>
      <c r="B509" s="9" t="s">
        <v>1020</v>
      </c>
      <c r="C509" s="5">
        <v>0</v>
      </c>
      <c r="D509" s="5">
        <v>0</v>
      </c>
      <c r="E509" s="5" t="b">
        <v>1</v>
      </c>
      <c r="F509" s="5" t="b">
        <f t="shared" si="7"/>
        <v>1</v>
      </c>
    </row>
    <row r="510" s="5" customFormat="1" spans="1:6">
      <c r="A510" s="8" t="s">
        <v>1021</v>
      </c>
      <c r="B510" s="9" t="s">
        <v>1022</v>
      </c>
      <c r="C510" s="5">
        <v>0</v>
      </c>
      <c r="D510" s="5">
        <v>0</v>
      </c>
      <c r="E510" s="5" t="b">
        <v>1</v>
      </c>
      <c r="F510" s="5" t="b">
        <f t="shared" si="7"/>
        <v>1</v>
      </c>
    </row>
    <row r="511" s="5" customFormat="1" spans="1:6">
      <c r="A511" s="8" t="s">
        <v>1023</v>
      </c>
      <c r="B511" s="9" t="s">
        <v>1024</v>
      </c>
      <c r="C511" s="5">
        <v>1.00000000000006</v>
      </c>
      <c r="D511" s="5">
        <v>0.952811543414597</v>
      </c>
      <c r="E511" s="5" t="b">
        <v>1</v>
      </c>
      <c r="F511" s="5" t="b">
        <f t="shared" si="7"/>
        <v>0</v>
      </c>
    </row>
    <row r="512" s="5" customFormat="1" spans="1:6">
      <c r="A512" s="8" t="s">
        <v>1025</v>
      </c>
      <c r="B512" s="9" t="s">
        <v>1026</v>
      </c>
      <c r="C512" s="10">
        <v>-7.88744278096286e-27</v>
      </c>
      <c r="D512" s="10">
        <v>-7.51524652972309e-27</v>
      </c>
      <c r="E512" s="5" t="b">
        <v>1</v>
      </c>
      <c r="F512" s="5" t="b">
        <f t="shared" si="7"/>
        <v>1</v>
      </c>
    </row>
    <row r="513" s="5" customFormat="1" spans="1:6">
      <c r="A513" s="8" t="s">
        <v>1027</v>
      </c>
      <c r="B513" s="9" t="s">
        <v>1028</v>
      </c>
      <c r="C513" s="5">
        <v>0</v>
      </c>
      <c r="D513" s="5">
        <v>0</v>
      </c>
      <c r="E513" s="5" t="b">
        <v>1</v>
      </c>
      <c r="F513" s="5" t="b">
        <f t="shared" si="7"/>
        <v>1</v>
      </c>
    </row>
    <row r="514" s="5" customFormat="1" spans="1:6">
      <c r="A514" s="8" t="s">
        <v>1029</v>
      </c>
      <c r="B514" s="9" t="s">
        <v>1030</v>
      </c>
      <c r="C514" s="5">
        <v>0</v>
      </c>
      <c r="D514" s="5">
        <v>0</v>
      </c>
      <c r="E514" s="5" t="b">
        <v>1</v>
      </c>
      <c r="F514" s="5" t="b">
        <f t="shared" si="7"/>
        <v>1</v>
      </c>
    </row>
    <row r="515" s="5" customFormat="1" spans="1:6">
      <c r="A515" s="8" t="s">
        <v>1031</v>
      </c>
      <c r="B515" s="9" t="s">
        <v>1032</v>
      </c>
      <c r="C515" s="5">
        <v>0</v>
      </c>
      <c r="D515" s="5">
        <v>0</v>
      </c>
      <c r="E515" s="5" t="b">
        <v>1</v>
      </c>
      <c r="F515" s="5" t="b">
        <f t="shared" ref="F515:F578" si="8">C515&lt;=0.05</f>
        <v>1</v>
      </c>
    </row>
    <row r="516" s="5" customFormat="1" spans="1:6">
      <c r="A516" s="8" t="s">
        <v>1033</v>
      </c>
      <c r="B516" s="9" t="s">
        <v>1034</v>
      </c>
      <c r="C516" s="5">
        <v>1</v>
      </c>
      <c r="D516" s="5">
        <v>0.952811543414539</v>
      </c>
      <c r="E516" s="5" t="b">
        <v>0</v>
      </c>
      <c r="F516" s="5" t="b">
        <f t="shared" si="8"/>
        <v>0</v>
      </c>
    </row>
    <row r="517" s="5" customFormat="1" spans="1:6">
      <c r="A517" s="8" t="s">
        <v>1035</v>
      </c>
      <c r="B517" s="9" t="s">
        <v>1036</v>
      </c>
      <c r="C517" s="5">
        <v>0</v>
      </c>
      <c r="D517" s="5">
        <v>0</v>
      </c>
      <c r="E517" s="5" t="b">
        <v>1</v>
      </c>
      <c r="F517" s="5" t="b">
        <f t="shared" si="8"/>
        <v>1</v>
      </c>
    </row>
    <row r="518" s="5" customFormat="1" spans="1:6">
      <c r="A518" s="8" t="s">
        <v>1037</v>
      </c>
      <c r="B518" s="9" t="s">
        <v>1038</v>
      </c>
      <c r="C518" s="5">
        <v>1</v>
      </c>
      <c r="D518" s="5">
        <v>0.952811543414539</v>
      </c>
      <c r="E518" s="5" t="b">
        <v>0</v>
      </c>
      <c r="F518" s="5" t="b">
        <f t="shared" si="8"/>
        <v>0</v>
      </c>
    </row>
    <row r="519" s="5" customFormat="1" spans="1:6">
      <c r="A519" s="8" t="s">
        <v>1039</v>
      </c>
      <c r="B519" s="9" t="s">
        <v>1040</v>
      </c>
      <c r="C519" s="5">
        <v>1</v>
      </c>
      <c r="D519" s="5">
        <v>0.952811543414539</v>
      </c>
      <c r="E519" s="5" t="b">
        <v>0</v>
      </c>
      <c r="F519" s="5" t="b">
        <f t="shared" si="8"/>
        <v>0</v>
      </c>
    </row>
    <row r="520" s="5" customFormat="1" spans="1:6">
      <c r="A520" s="8" t="s">
        <v>1041</v>
      </c>
      <c r="B520" s="9" t="s">
        <v>1042</v>
      </c>
      <c r="C520" s="5">
        <v>1</v>
      </c>
      <c r="D520" s="5">
        <v>0.952811543414539</v>
      </c>
      <c r="E520" s="5" t="b">
        <v>0</v>
      </c>
      <c r="F520" s="5" t="b">
        <f t="shared" si="8"/>
        <v>0</v>
      </c>
    </row>
    <row r="521" s="5" customFormat="1" spans="1:6">
      <c r="A521" s="8" t="s">
        <v>1043</v>
      </c>
      <c r="B521" s="9" t="s">
        <v>1044</v>
      </c>
      <c r="C521" s="5">
        <v>0.999999999999966</v>
      </c>
      <c r="D521" s="5">
        <v>0.952811543414507</v>
      </c>
      <c r="E521" s="5" t="b">
        <v>1</v>
      </c>
      <c r="F521" s="5" t="b">
        <f t="shared" si="8"/>
        <v>0</v>
      </c>
    </row>
    <row r="522" s="5" customFormat="1" spans="1:6">
      <c r="A522" s="8" t="s">
        <v>1045</v>
      </c>
      <c r="B522" s="9" t="s">
        <v>1046</v>
      </c>
      <c r="C522" s="5">
        <v>1</v>
      </c>
      <c r="D522" s="5">
        <v>0.952811543414539</v>
      </c>
      <c r="E522" s="5" t="b">
        <v>0</v>
      </c>
      <c r="F522" s="5" t="b">
        <f t="shared" si="8"/>
        <v>0</v>
      </c>
    </row>
    <row r="523" s="5" customFormat="1" spans="1:6">
      <c r="A523" s="8" t="s">
        <v>1047</v>
      </c>
      <c r="B523" s="9" t="s">
        <v>1048</v>
      </c>
      <c r="C523" s="5">
        <v>1</v>
      </c>
      <c r="D523" s="5">
        <v>0.952811543414539</v>
      </c>
      <c r="E523" s="5" t="b">
        <v>1</v>
      </c>
      <c r="F523" s="5" t="b">
        <f t="shared" si="8"/>
        <v>0</v>
      </c>
    </row>
    <row r="524" s="5" customFormat="1" spans="1:6">
      <c r="A524" s="8" t="s">
        <v>1049</v>
      </c>
      <c r="B524" s="9" t="s">
        <v>1050</v>
      </c>
      <c r="C524" s="5">
        <v>1.00000000000024</v>
      </c>
      <c r="D524" s="5">
        <v>0.952811543414769</v>
      </c>
      <c r="E524" s="5" t="b">
        <v>1</v>
      </c>
      <c r="F524" s="5" t="b">
        <f t="shared" si="8"/>
        <v>0</v>
      </c>
    </row>
    <row r="525" s="5" customFormat="1" spans="1:6">
      <c r="A525" s="8" t="s">
        <v>1051</v>
      </c>
      <c r="B525" s="9" t="s">
        <v>1052</v>
      </c>
      <c r="C525" s="5">
        <v>0.997929606624708</v>
      </c>
      <c r="D525" s="5">
        <v>0.950838848707153</v>
      </c>
      <c r="E525" s="5" t="b">
        <v>1</v>
      </c>
      <c r="F525" s="5" t="b">
        <f t="shared" si="8"/>
        <v>0</v>
      </c>
    </row>
    <row r="526" s="5" customFormat="1" spans="1:6">
      <c r="A526" s="8" t="s">
        <v>1053</v>
      </c>
      <c r="B526" s="9" t="s">
        <v>1054</v>
      </c>
      <c r="C526" s="5">
        <v>0.997929606624708</v>
      </c>
      <c r="D526" s="5">
        <v>0.950838848707153</v>
      </c>
      <c r="E526" s="5" t="b">
        <v>1</v>
      </c>
      <c r="F526" s="5" t="b">
        <f t="shared" si="8"/>
        <v>0</v>
      </c>
    </row>
    <row r="527" s="5" customFormat="1" spans="1:6">
      <c r="A527" s="8" t="s">
        <v>1055</v>
      </c>
      <c r="B527" s="9" t="s">
        <v>1056</v>
      </c>
      <c r="C527" s="5">
        <v>1</v>
      </c>
      <c r="D527" s="5">
        <v>0.952811543414539</v>
      </c>
      <c r="E527" s="5" t="b">
        <v>0</v>
      </c>
      <c r="F527" s="5" t="b">
        <f t="shared" si="8"/>
        <v>0</v>
      </c>
    </row>
    <row r="528" s="5" customFormat="1" spans="1:6">
      <c r="A528" s="8" t="s">
        <v>1057</v>
      </c>
      <c r="B528" s="9" t="s">
        <v>1058</v>
      </c>
      <c r="C528" s="5">
        <v>0.999999999999254</v>
      </c>
      <c r="D528" s="5">
        <v>0.952811543413828</v>
      </c>
      <c r="E528" s="5" t="b">
        <v>1</v>
      </c>
      <c r="F528" s="5" t="b">
        <f t="shared" si="8"/>
        <v>0</v>
      </c>
    </row>
    <row r="529" s="5" customFormat="1" spans="1:6">
      <c r="A529" s="8" t="s">
        <v>1059</v>
      </c>
      <c r="B529" s="9" t="s">
        <v>1060</v>
      </c>
      <c r="C529" s="5">
        <v>0</v>
      </c>
      <c r="D529" s="5">
        <v>0</v>
      </c>
      <c r="E529" s="5" t="b">
        <v>1</v>
      </c>
      <c r="F529" s="5" t="b">
        <f t="shared" si="8"/>
        <v>1</v>
      </c>
    </row>
    <row r="530" s="5" customFormat="1" spans="1:6">
      <c r="A530" s="8" t="s">
        <v>1061</v>
      </c>
      <c r="B530" s="9" t="s">
        <v>1062</v>
      </c>
      <c r="C530" s="10">
        <v>8.99881729397587e-12</v>
      </c>
      <c r="D530" s="10">
        <v>8.5741769947786e-12</v>
      </c>
      <c r="E530" s="5" t="b">
        <v>1</v>
      </c>
      <c r="F530" s="5" t="b">
        <f t="shared" si="8"/>
        <v>1</v>
      </c>
    </row>
    <row r="531" s="5" customFormat="1" spans="1:6">
      <c r="A531" s="8" t="s">
        <v>1063</v>
      </c>
      <c r="B531" s="9" t="s">
        <v>1064</v>
      </c>
      <c r="C531" s="10">
        <v>8.99881729397587e-12</v>
      </c>
      <c r="D531" s="10">
        <v>8.5741769947786e-12</v>
      </c>
      <c r="E531" s="5" t="b">
        <v>1</v>
      </c>
      <c r="F531" s="5" t="b">
        <f t="shared" si="8"/>
        <v>1</v>
      </c>
    </row>
    <row r="532" s="5" customFormat="1" spans="1:6">
      <c r="A532" s="8" t="s">
        <v>1065</v>
      </c>
      <c r="B532" s="9" t="s">
        <v>1066</v>
      </c>
      <c r="C532" s="5">
        <v>0</v>
      </c>
      <c r="D532" s="5">
        <v>0</v>
      </c>
      <c r="E532" s="5" t="b">
        <v>1</v>
      </c>
      <c r="F532" s="5" t="b">
        <f t="shared" si="8"/>
        <v>1</v>
      </c>
    </row>
    <row r="533" s="5" customFormat="1" spans="1:6">
      <c r="A533" s="8" t="s">
        <v>1067</v>
      </c>
      <c r="B533" s="9" t="s">
        <v>1068</v>
      </c>
      <c r="C533" s="5">
        <v>1</v>
      </c>
      <c r="D533" s="5">
        <v>0.952811543414539</v>
      </c>
      <c r="E533" s="5" t="b">
        <v>0</v>
      </c>
      <c r="F533" s="5" t="b">
        <f t="shared" si="8"/>
        <v>0</v>
      </c>
    </row>
    <row r="534" s="5" customFormat="1" spans="1:6">
      <c r="A534" s="8" t="s">
        <v>1069</v>
      </c>
      <c r="B534" s="9" t="s">
        <v>1070</v>
      </c>
      <c r="C534" s="5">
        <v>1</v>
      </c>
      <c r="D534" s="5">
        <v>0.952811543414539</v>
      </c>
      <c r="E534" s="5" t="b">
        <v>0</v>
      </c>
      <c r="F534" s="5" t="b">
        <f t="shared" si="8"/>
        <v>0</v>
      </c>
    </row>
    <row r="535" s="5" customFormat="1" spans="1:6">
      <c r="A535" s="8" t="s">
        <v>1071</v>
      </c>
      <c r="B535" s="9" t="s">
        <v>1072</v>
      </c>
      <c r="C535" s="5">
        <v>1</v>
      </c>
      <c r="D535" s="5">
        <v>0.952811543414539</v>
      </c>
      <c r="E535" s="5" t="b">
        <v>0</v>
      </c>
      <c r="F535" s="5" t="b">
        <f t="shared" si="8"/>
        <v>0</v>
      </c>
    </row>
    <row r="536" s="5" customFormat="1" spans="1:6">
      <c r="A536" s="8" t="s">
        <v>1073</v>
      </c>
      <c r="B536" s="9" t="s">
        <v>1074</v>
      </c>
      <c r="C536" s="5">
        <v>1</v>
      </c>
      <c r="D536" s="5">
        <v>0.952811543414539</v>
      </c>
      <c r="E536" s="5" t="b">
        <v>0</v>
      </c>
      <c r="F536" s="5" t="b">
        <f t="shared" si="8"/>
        <v>0</v>
      </c>
    </row>
    <row r="537" s="5" customFormat="1" spans="1:6">
      <c r="A537" s="8" t="s">
        <v>1075</v>
      </c>
      <c r="B537" s="9" t="s">
        <v>1076</v>
      </c>
      <c r="C537" s="5">
        <v>1</v>
      </c>
      <c r="D537" s="5">
        <v>0.952811543414539</v>
      </c>
      <c r="E537" s="5" t="b">
        <v>0</v>
      </c>
      <c r="F537" s="5" t="b">
        <f t="shared" si="8"/>
        <v>0</v>
      </c>
    </row>
    <row r="538" s="5" customFormat="1" spans="1:6">
      <c r="A538" s="8" t="s">
        <v>1077</v>
      </c>
      <c r="B538" s="9" t="s">
        <v>1078</v>
      </c>
      <c r="C538" s="5">
        <v>1</v>
      </c>
      <c r="D538" s="5">
        <v>0.952811543414539</v>
      </c>
      <c r="E538" s="5" t="b">
        <v>0</v>
      </c>
      <c r="F538" s="5" t="b">
        <f t="shared" si="8"/>
        <v>0</v>
      </c>
    </row>
    <row r="539" s="5" customFormat="1" spans="1:6">
      <c r="A539" s="8" t="s">
        <v>1079</v>
      </c>
      <c r="B539" s="9" t="s">
        <v>1080</v>
      </c>
      <c r="C539" s="5">
        <v>1</v>
      </c>
      <c r="D539" s="5">
        <v>0.952811543414539</v>
      </c>
      <c r="E539" s="5" t="b">
        <v>0</v>
      </c>
      <c r="F539" s="5" t="b">
        <f t="shared" si="8"/>
        <v>0</v>
      </c>
    </row>
    <row r="540" s="5" customFormat="1" spans="1:6">
      <c r="A540" s="8" t="s">
        <v>1081</v>
      </c>
      <c r="B540" s="9" t="s">
        <v>1082</v>
      </c>
      <c r="C540" s="5">
        <v>1</v>
      </c>
      <c r="D540" s="5">
        <v>0.952811543414539</v>
      </c>
      <c r="E540" s="5" t="b">
        <v>0</v>
      </c>
      <c r="F540" s="5" t="b">
        <f t="shared" si="8"/>
        <v>0</v>
      </c>
    </row>
    <row r="541" s="5" customFormat="1" spans="1:6">
      <c r="A541" s="8" t="s">
        <v>1083</v>
      </c>
      <c r="B541" s="9" t="s">
        <v>1084</v>
      </c>
      <c r="C541" s="5">
        <v>1</v>
      </c>
      <c r="D541" s="5">
        <v>0.952811543414539</v>
      </c>
      <c r="E541" s="5" t="b">
        <v>0</v>
      </c>
      <c r="F541" s="5" t="b">
        <f t="shared" si="8"/>
        <v>0</v>
      </c>
    </row>
    <row r="542" s="5" customFormat="1" spans="1:6">
      <c r="A542" s="8" t="s">
        <v>1085</v>
      </c>
      <c r="B542" s="9" t="s">
        <v>1086</v>
      </c>
      <c r="C542" s="5">
        <v>1</v>
      </c>
      <c r="D542" s="5">
        <v>0.952811543414539</v>
      </c>
      <c r="E542" s="5" t="b">
        <v>0</v>
      </c>
      <c r="F542" s="5" t="b">
        <f t="shared" si="8"/>
        <v>0</v>
      </c>
    </row>
    <row r="543" s="5" customFormat="1" spans="1:6">
      <c r="A543" s="8" t="s">
        <v>1087</v>
      </c>
      <c r="B543" s="9" t="s">
        <v>1088</v>
      </c>
      <c r="C543" s="5">
        <v>1</v>
      </c>
      <c r="D543" s="5">
        <v>0.952811543414539</v>
      </c>
      <c r="E543" s="5" t="b">
        <v>0</v>
      </c>
      <c r="F543" s="5" t="b">
        <f t="shared" si="8"/>
        <v>0</v>
      </c>
    </row>
    <row r="544" s="5" customFormat="1" spans="1:6">
      <c r="A544" s="8" t="s">
        <v>1089</v>
      </c>
      <c r="B544" s="9" t="s">
        <v>1090</v>
      </c>
      <c r="C544" s="5">
        <v>1</v>
      </c>
      <c r="D544" s="5">
        <v>0.952811543414539</v>
      </c>
      <c r="E544" s="5" t="b">
        <v>0</v>
      </c>
      <c r="F544" s="5" t="b">
        <f t="shared" si="8"/>
        <v>0</v>
      </c>
    </row>
    <row r="545" s="5" customFormat="1" spans="1:6">
      <c r="A545" s="8" t="s">
        <v>1091</v>
      </c>
      <c r="B545" s="9" t="s">
        <v>1092</v>
      </c>
      <c r="C545" s="5">
        <v>1</v>
      </c>
      <c r="D545" s="5">
        <v>0.952811543414539</v>
      </c>
      <c r="E545" s="5" t="b">
        <v>0</v>
      </c>
      <c r="F545" s="5" t="b">
        <f t="shared" si="8"/>
        <v>0</v>
      </c>
    </row>
    <row r="546" s="5" customFormat="1" spans="1:6">
      <c r="A546" s="8" t="s">
        <v>1093</v>
      </c>
      <c r="B546" s="9" t="s">
        <v>1094</v>
      </c>
      <c r="C546" s="5">
        <v>1</v>
      </c>
      <c r="D546" s="5">
        <v>0.952811543414539</v>
      </c>
      <c r="E546" s="5" t="b">
        <v>0</v>
      </c>
      <c r="F546" s="5" t="b">
        <f t="shared" si="8"/>
        <v>0</v>
      </c>
    </row>
    <row r="547" s="5" customFormat="1" spans="1:6">
      <c r="A547" s="8" t="s">
        <v>1095</v>
      </c>
      <c r="B547" s="9" t="s">
        <v>1096</v>
      </c>
      <c r="C547" s="5">
        <v>1</v>
      </c>
      <c r="D547" s="5">
        <v>0.952811543414539</v>
      </c>
      <c r="E547" s="5" t="b">
        <v>0</v>
      </c>
      <c r="F547" s="5" t="b">
        <f t="shared" si="8"/>
        <v>0</v>
      </c>
    </row>
    <row r="548" s="5" customFormat="1" spans="1:6">
      <c r="A548" s="8" t="s">
        <v>1097</v>
      </c>
      <c r="B548" s="9" t="s">
        <v>1098</v>
      </c>
      <c r="C548" s="5">
        <v>1</v>
      </c>
      <c r="D548" s="5">
        <v>0.952811543414539</v>
      </c>
      <c r="E548" s="5" t="b">
        <v>0</v>
      </c>
      <c r="F548" s="5" t="b">
        <f t="shared" si="8"/>
        <v>0</v>
      </c>
    </row>
    <row r="549" s="5" customFormat="1" spans="1:6">
      <c r="A549" s="8" t="s">
        <v>1099</v>
      </c>
      <c r="B549" s="9" t="s">
        <v>1100</v>
      </c>
      <c r="C549" s="5">
        <v>1</v>
      </c>
      <c r="D549" s="5">
        <v>0.952811543414539</v>
      </c>
      <c r="E549" s="5" t="b">
        <v>0</v>
      </c>
      <c r="F549" s="5" t="b">
        <f t="shared" si="8"/>
        <v>0</v>
      </c>
    </row>
    <row r="550" s="5" customFormat="1" spans="1:6">
      <c r="A550" s="8" t="s">
        <v>1101</v>
      </c>
      <c r="B550" s="9" t="s">
        <v>1102</v>
      </c>
      <c r="C550" s="5">
        <v>1</v>
      </c>
      <c r="D550" s="5">
        <v>0.952811543414539</v>
      </c>
      <c r="E550" s="5" t="b">
        <v>0</v>
      </c>
      <c r="F550" s="5" t="b">
        <f t="shared" si="8"/>
        <v>0</v>
      </c>
    </row>
    <row r="551" s="5" customFormat="1" spans="1:6">
      <c r="A551" s="8" t="s">
        <v>1103</v>
      </c>
      <c r="B551" s="9" t="s">
        <v>1104</v>
      </c>
      <c r="C551" s="5">
        <v>1</v>
      </c>
      <c r="D551" s="5">
        <v>0.952811543414539</v>
      </c>
      <c r="E551" s="5" t="b">
        <v>0</v>
      </c>
      <c r="F551" s="5" t="b">
        <f t="shared" si="8"/>
        <v>0</v>
      </c>
    </row>
    <row r="552" s="5" customFormat="1" spans="1:6">
      <c r="A552" s="8" t="s">
        <v>1105</v>
      </c>
      <c r="B552" s="9" t="s">
        <v>1106</v>
      </c>
      <c r="C552" s="5">
        <v>1</v>
      </c>
      <c r="D552" s="5">
        <v>0.952811543414539</v>
      </c>
      <c r="E552" s="5" t="b">
        <v>0</v>
      </c>
      <c r="F552" s="5" t="b">
        <f t="shared" si="8"/>
        <v>0</v>
      </c>
    </row>
    <row r="553" s="5" customFormat="1" ht="28" spans="1:6">
      <c r="A553" s="8" t="s">
        <v>1107</v>
      </c>
      <c r="B553" s="11" t="s">
        <v>1108</v>
      </c>
      <c r="C553" s="5">
        <v>1</v>
      </c>
      <c r="D553" s="5">
        <v>0.952811543414539</v>
      </c>
      <c r="E553" s="5" t="b">
        <v>0</v>
      </c>
      <c r="F553" s="5" t="b">
        <f t="shared" si="8"/>
        <v>0</v>
      </c>
    </row>
    <row r="554" s="5" customFormat="1" spans="1:6">
      <c r="A554" s="8" t="s">
        <v>1109</v>
      </c>
      <c r="B554" s="9" t="s">
        <v>1110</v>
      </c>
      <c r="C554" s="5">
        <v>1</v>
      </c>
      <c r="D554" s="5">
        <v>0.952811543414539</v>
      </c>
      <c r="E554" s="5" t="b">
        <v>0</v>
      </c>
      <c r="F554" s="5" t="b">
        <f t="shared" si="8"/>
        <v>0</v>
      </c>
    </row>
    <row r="555" s="5" customFormat="1" spans="1:6">
      <c r="A555" s="8" t="s">
        <v>1111</v>
      </c>
      <c r="B555" s="9" t="s">
        <v>1112</v>
      </c>
      <c r="C555" s="5">
        <v>1</v>
      </c>
      <c r="D555" s="5">
        <v>0.952811543414539</v>
      </c>
      <c r="E555" s="5" t="b">
        <v>0</v>
      </c>
      <c r="F555" s="5" t="b">
        <f t="shared" si="8"/>
        <v>0</v>
      </c>
    </row>
    <row r="556" s="5" customFormat="1" spans="1:6">
      <c r="A556" s="8" t="s">
        <v>1113</v>
      </c>
      <c r="B556" s="9" t="s">
        <v>1114</v>
      </c>
      <c r="C556" s="5">
        <v>0.999999999998932</v>
      </c>
      <c r="D556" s="5">
        <v>0.952811543413522</v>
      </c>
      <c r="E556" s="5" t="b">
        <v>1</v>
      </c>
      <c r="F556" s="5" t="b">
        <f t="shared" si="8"/>
        <v>0</v>
      </c>
    </row>
    <row r="557" s="5" customFormat="1" spans="1:6">
      <c r="A557" s="8" t="s">
        <v>1115</v>
      </c>
      <c r="B557" s="9" t="s">
        <v>1116</v>
      </c>
      <c r="C557" s="5">
        <v>1</v>
      </c>
      <c r="D557" s="5">
        <v>0.952811543414539</v>
      </c>
      <c r="E557" s="5" t="b">
        <v>0</v>
      </c>
      <c r="F557" s="5" t="b">
        <f t="shared" si="8"/>
        <v>0</v>
      </c>
    </row>
    <row r="558" s="5" customFormat="1" spans="1:6">
      <c r="A558" s="8" t="s">
        <v>1117</v>
      </c>
      <c r="B558" s="9" t="s">
        <v>1118</v>
      </c>
      <c r="C558" s="5">
        <v>0.990425531914402</v>
      </c>
      <c r="D558" s="5">
        <v>0.943688879700527</v>
      </c>
      <c r="E558" s="5" t="b">
        <v>1</v>
      </c>
      <c r="F558" s="5" t="b">
        <f t="shared" si="8"/>
        <v>0</v>
      </c>
    </row>
    <row r="559" s="5" customFormat="1" spans="1:6">
      <c r="A559" s="8" t="s">
        <v>1119</v>
      </c>
      <c r="B559" s="9" t="s">
        <v>1120</v>
      </c>
      <c r="C559" s="5">
        <v>0.990425531914112</v>
      </c>
      <c r="D559" s="5">
        <v>0.943688879700251</v>
      </c>
      <c r="E559" s="5" t="b">
        <v>1</v>
      </c>
      <c r="F559" s="5" t="b">
        <f t="shared" si="8"/>
        <v>0</v>
      </c>
    </row>
    <row r="560" s="5" customFormat="1" spans="1:6">
      <c r="A560" s="8" t="s">
        <v>1121</v>
      </c>
      <c r="B560" s="9" t="s">
        <v>1122</v>
      </c>
      <c r="C560" s="5">
        <v>1</v>
      </c>
      <c r="D560" s="5">
        <v>0.952811543414539</v>
      </c>
      <c r="E560" s="5" t="b">
        <v>0</v>
      </c>
      <c r="F560" s="5" t="b">
        <f t="shared" si="8"/>
        <v>0</v>
      </c>
    </row>
    <row r="561" s="5" customFormat="1" spans="1:6">
      <c r="A561" s="8" t="s">
        <v>1123</v>
      </c>
      <c r="B561" s="9" t="s">
        <v>1124</v>
      </c>
      <c r="C561" s="5">
        <v>1</v>
      </c>
      <c r="D561" s="5">
        <v>0.952811543414539</v>
      </c>
      <c r="E561" s="5" t="b">
        <v>0</v>
      </c>
      <c r="F561" s="5" t="b">
        <f t="shared" si="8"/>
        <v>0</v>
      </c>
    </row>
    <row r="562" s="5" customFormat="1" spans="1:6">
      <c r="A562" s="8" t="s">
        <v>1125</v>
      </c>
      <c r="B562" s="9" t="s">
        <v>1126</v>
      </c>
      <c r="C562" s="5">
        <v>1</v>
      </c>
      <c r="D562" s="5">
        <v>0.952811543414539</v>
      </c>
      <c r="E562" s="5" t="b">
        <v>0</v>
      </c>
      <c r="F562" s="5" t="b">
        <f t="shared" si="8"/>
        <v>0</v>
      </c>
    </row>
    <row r="563" s="5" customFormat="1" spans="1:6">
      <c r="A563" s="8" t="s">
        <v>1127</v>
      </c>
      <c r="B563" s="11" t="s">
        <v>1128</v>
      </c>
      <c r="C563" s="5">
        <v>1</v>
      </c>
      <c r="D563" s="5">
        <v>0.952811543414539</v>
      </c>
      <c r="E563" s="5" t="b">
        <v>0</v>
      </c>
      <c r="F563" s="5" t="b">
        <f t="shared" si="8"/>
        <v>0</v>
      </c>
    </row>
    <row r="564" s="5" customFormat="1" spans="1:6">
      <c r="A564" s="8" t="s">
        <v>1129</v>
      </c>
      <c r="B564" s="9" t="s">
        <v>1130</v>
      </c>
      <c r="C564" s="5">
        <v>1</v>
      </c>
      <c r="D564" s="5">
        <v>0.952811543414539</v>
      </c>
      <c r="E564" s="5" t="b">
        <v>0</v>
      </c>
      <c r="F564" s="5" t="b">
        <f t="shared" si="8"/>
        <v>0</v>
      </c>
    </row>
    <row r="565" s="5" customFormat="1" spans="1:6">
      <c r="A565" s="8" t="s">
        <v>1131</v>
      </c>
      <c r="B565" s="9" t="s">
        <v>1132</v>
      </c>
      <c r="C565" s="5">
        <v>1</v>
      </c>
      <c r="D565" s="5">
        <v>0.952811543414539</v>
      </c>
      <c r="E565" s="5" t="b">
        <v>0</v>
      </c>
      <c r="F565" s="5" t="b">
        <f t="shared" si="8"/>
        <v>0</v>
      </c>
    </row>
    <row r="566" s="5" customFormat="1" ht="28" spans="1:6">
      <c r="A566" s="8" t="s">
        <v>1133</v>
      </c>
      <c r="B566" s="11" t="s">
        <v>1134</v>
      </c>
      <c r="C566" s="5">
        <v>1</v>
      </c>
      <c r="D566" s="5">
        <v>0.952811543414539</v>
      </c>
      <c r="E566" s="5" t="b">
        <v>0</v>
      </c>
      <c r="F566" s="5" t="b">
        <f t="shared" si="8"/>
        <v>0</v>
      </c>
    </row>
    <row r="567" s="5" customFormat="1" spans="1:6">
      <c r="A567" s="8" t="s">
        <v>1135</v>
      </c>
      <c r="B567" s="11" t="s">
        <v>1136</v>
      </c>
      <c r="C567" s="5">
        <v>1</v>
      </c>
      <c r="D567" s="5">
        <v>0.952811543414539</v>
      </c>
      <c r="E567" s="5" t="b">
        <v>0</v>
      </c>
      <c r="F567" s="5" t="b">
        <f t="shared" si="8"/>
        <v>0</v>
      </c>
    </row>
    <row r="568" s="5" customFormat="1" spans="1:6">
      <c r="A568" s="8" t="s">
        <v>1137</v>
      </c>
      <c r="B568" s="11" t="s">
        <v>1138</v>
      </c>
      <c r="C568" s="5">
        <v>1</v>
      </c>
      <c r="D568" s="5">
        <v>0.952811543414539</v>
      </c>
      <c r="E568" s="5" t="b">
        <v>0</v>
      </c>
      <c r="F568" s="5" t="b">
        <f t="shared" si="8"/>
        <v>0</v>
      </c>
    </row>
    <row r="569" s="5" customFormat="1" spans="1:6">
      <c r="A569" s="8" t="s">
        <v>1139</v>
      </c>
      <c r="B569" s="9" t="s">
        <v>1140</v>
      </c>
      <c r="C569" s="5">
        <v>1</v>
      </c>
      <c r="D569" s="5">
        <v>0.952811543414539</v>
      </c>
      <c r="E569" s="5" t="b">
        <v>0</v>
      </c>
      <c r="F569" s="5" t="b">
        <f t="shared" si="8"/>
        <v>0</v>
      </c>
    </row>
    <row r="570" s="5" customFormat="1" spans="1:6">
      <c r="A570" s="8" t="s">
        <v>1141</v>
      </c>
      <c r="B570" s="9" t="s">
        <v>1142</v>
      </c>
      <c r="C570" s="5">
        <v>1</v>
      </c>
      <c r="D570" s="5">
        <v>0.952811543414539</v>
      </c>
      <c r="E570" s="5" t="b">
        <v>0</v>
      </c>
      <c r="F570" s="5" t="b">
        <f t="shared" si="8"/>
        <v>0</v>
      </c>
    </row>
    <row r="571" s="5" customFormat="1" spans="1:6">
      <c r="A571" s="8" t="s">
        <v>1143</v>
      </c>
      <c r="B571" s="11" t="s">
        <v>1144</v>
      </c>
      <c r="C571" s="5">
        <v>1</v>
      </c>
      <c r="D571" s="5">
        <v>0.952811543414539</v>
      </c>
      <c r="E571" s="5" t="b">
        <v>0</v>
      </c>
      <c r="F571" s="5" t="b">
        <f t="shared" si="8"/>
        <v>0</v>
      </c>
    </row>
    <row r="572" s="5" customFormat="1" spans="1:6">
      <c r="A572" s="8" t="s">
        <v>1145</v>
      </c>
      <c r="B572" s="11" t="s">
        <v>1146</v>
      </c>
      <c r="C572" s="5">
        <v>1</v>
      </c>
      <c r="D572" s="5">
        <v>0.952811543414539</v>
      </c>
      <c r="E572" s="5" t="b">
        <v>0</v>
      </c>
      <c r="F572" s="5" t="b">
        <f t="shared" si="8"/>
        <v>0</v>
      </c>
    </row>
    <row r="573" s="5" customFormat="1" spans="1:6">
      <c r="A573" s="8" t="s">
        <v>1147</v>
      </c>
      <c r="B573" s="9" t="s">
        <v>1148</v>
      </c>
      <c r="C573" s="5">
        <v>0.999999999999184</v>
      </c>
      <c r="D573" s="5">
        <v>0.952811543413762</v>
      </c>
      <c r="E573" s="5" t="b">
        <v>1</v>
      </c>
      <c r="F573" s="5" t="b">
        <f t="shared" si="8"/>
        <v>0</v>
      </c>
    </row>
    <row r="574" s="5" customFormat="1" spans="1:6">
      <c r="A574" s="8" t="s">
        <v>1149</v>
      </c>
      <c r="B574" s="9" t="s">
        <v>1150</v>
      </c>
      <c r="C574" s="5">
        <v>1</v>
      </c>
      <c r="D574" s="5">
        <v>0.952811543414539</v>
      </c>
      <c r="E574" s="5" t="b">
        <v>0</v>
      </c>
      <c r="F574" s="5" t="b">
        <f t="shared" si="8"/>
        <v>0</v>
      </c>
    </row>
    <row r="575" s="5" customFormat="1" spans="1:6">
      <c r="A575" s="8" t="s">
        <v>1151</v>
      </c>
      <c r="B575" s="11" t="s">
        <v>1152</v>
      </c>
      <c r="C575" s="5">
        <v>0.999999999999086</v>
      </c>
      <c r="D575" s="5">
        <v>0.952811543413669</v>
      </c>
      <c r="E575" s="5" t="b">
        <v>1</v>
      </c>
      <c r="F575" s="5" t="b">
        <f t="shared" si="8"/>
        <v>0</v>
      </c>
    </row>
    <row r="576" s="5" customFormat="1" spans="1:6">
      <c r="A576" s="8" t="s">
        <v>1153</v>
      </c>
      <c r="B576" s="11" t="s">
        <v>1154</v>
      </c>
      <c r="C576" s="5">
        <v>1</v>
      </c>
      <c r="D576" s="5">
        <v>0.952811543414539</v>
      </c>
      <c r="E576" s="5" t="b">
        <v>0</v>
      </c>
      <c r="F576" s="5" t="b">
        <f t="shared" si="8"/>
        <v>0</v>
      </c>
    </row>
    <row r="577" s="5" customFormat="1" spans="1:6">
      <c r="A577" s="8" t="s">
        <v>1155</v>
      </c>
      <c r="B577" s="9" t="s">
        <v>1156</v>
      </c>
      <c r="C577" s="5">
        <v>0.999999999999294</v>
      </c>
      <c r="D577" s="5">
        <v>0.952811543413866</v>
      </c>
      <c r="E577" s="5" t="b">
        <v>1</v>
      </c>
      <c r="F577" s="5" t="b">
        <f t="shared" si="8"/>
        <v>0</v>
      </c>
    </row>
    <row r="578" s="5" customFormat="1" spans="1:6">
      <c r="A578" s="8" t="s">
        <v>1157</v>
      </c>
      <c r="B578" s="11" t="s">
        <v>1158</v>
      </c>
      <c r="C578" s="5">
        <v>1</v>
      </c>
      <c r="D578" s="5">
        <v>0.952811543414539</v>
      </c>
      <c r="E578" s="5" t="b">
        <v>0</v>
      </c>
      <c r="F578" s="5" t="b">
        <f t="shared" si="8"/>
        <v>0</v>
      </c>
    </row>
    <row r="579" s="5" customFormat="1" spans="1:6">
      <c r="A579" s="8" t="s">
        <v>1159</v>
      </c>
      <c r="B579" s="9" t="s">
        <v>1160</v>
      </c>
      <c r="C579" s="5">
        <v>0.999999999999501</v>
      </c>
      <c r="D579" s="5">
        <v>0.952811543414064</v>
      </c>
      <c r="E579" s="5" t="b">
        <v>1</v>
      </c>
      <c r="F579" s="5" t="b">
        <f t="shared" ref="F579:F642" si="9">C579&lt;=0.05</f>
        <v>0</v>
      </c>
    </row>
    <row r="580" s="5" customFormat="1" spans="1:6">
      <c r="A580" s="8" t="s">
        <v>1161</v>
      </c>
      <c r="B580" s="11" t="s">
        <v>1162</v>
      </c>
      <c r="C580" s="5">
        <v>0.9999999999996</v>
      </c>
      <c r="D580" s="5">
        <v>0.952811543414158</v>
      </c>
      <c r="E580" s="5" t="b">
        <v>1</v>
      </c>
      <c r="F580" s="5" t="b">
        <f t="shared" si="9"/>
        <v>0</v>
      </c>
    </row>
    <row r="581" s="5" customFormat="1" spans="1:6">
      <c r="A581" s="8" t="s">
        <v>1163</v>
      </c>
      <c r="B581" s="11" t="s">
        <v>1164</v>
      </c>
      <c r="C581" s="5">
        <v>1</v>
      </c>
      <c r="D581" s="5">
        <v>0.952811543414539</v>
      </c>
      <c r="E581" s="5" t="b">
        <v>0</v>
      </c>
      <c r="F581" s="5" t="b">
        <f t="shared" si="9"/>
        <v>0</v>
      </c>
    </row>
    <row r="582" s="5" customFormat="1" spans="1:6">
      <c r="A582" s="8" t="s">
        <v>1165</v>
      </c>
      <c r="B582" s="11" t="s">
        <v>1166</v>
      </c>
      <c r="C582" s="5">
        <v>1</v>
      </c>
      <c r="D582" s="5">
        <v>0.952811543414539</v>
      </c>
      <c r="E582" s="5" t="b">
        <v>0</v>
      </c>
      <c r="F582" s="5" t="b">
        <f t="shared" si="9"/>
        <v>0</v>
      </c>
    </row>
    <row r="583" s="5" customFormat="1" spans="1:6">
      <c r="A583" s="8" t="s">
        <v>1167</v>
      </c>
      <c r="B583" s="9" t="s">
        <v>1168</v>
      </c>
      <c r="C583" s="5">
        <v>1</v>
      </c>
      <c r="D583" s="5">
        <v>0.952811543414539</v>
      </c>
      <c r="E583" s="5" t="b">
        <v>0</v>
      </c>
      <c r="F583" s="5" t="b">
        <f t="shared" si="9"/>
        <v>0</v>
      </c>
    </row>
    <row r="584" s="5" customFormat="1" spans="1:6">
      <c r="A584" s="8" t="s">
        <v>1169</v>
      </c>
      <c r="B584" s="11" t="s">
        <v>1170</v>
      </c>
      <c r="C584" s="5">
        <v>1</v>
      </c>
      <c r="D584" s="5">
        <v>0.952811543414539</v>
      </c>
      <c r="E584" s="5" t="b">
        <v>0</v>
      </c>
      <c r="F584" s="5" t="b">
        <f t="shared" si="9"/>
        <v>0</v>
      </c>
    </row>
    <row r="585" s="5" customFormat="1" spans="1:6">
      <c r="A585" s="8" t="s">
        <v>1171</v>
      </c>
      <c r="B585" s="9" t="s">
        <v>1172</v>
      </c>
      <c r="C585" s="5">
        <v>1</v>
      </c>
      <c r="D585" s="5">
        <v>0.952811543414539</v>
      </c>
      <c r="E585" s="5" t="b">
        <v>1</v>
      </c>
      <c r="F585" s="5" t="b">
        <f t="shared" si="9"/>
        <v>0</v>
      </c>
    </row>
    <row r="586" s="5" customFormat="1" spans="1:6">
      <c r="A586" s="8" t="s">
        <v>1173</v>
      </c>
      <c r="B586" s="9" t="s">
        <v>1174</v>
      </c>
      <c r="C586" s="5">
        <v>1</v>
      </c>
      <c r="D586" s="5">
        <v>0.952811543414539</v>
      </c>
      <c r="E586" s="5" t="b">
        <v>0</v>
      </c>
      <c r="F586" s="5" t="b">
        <f t="shared" si="9"/>
        <v>0</v>
      </c>
    </row>
    <row r="587" s="5" customFormat="1" spans="1:6">
      <c r="A587" s="8" t="s">
        <v>1175</v>
      </c>
      <c r="B587" s="9" t="s">
        <v>1176</v>
      </c>
      <c r="C587" s="5">
        <v>1</v>
      </c>
      <c r="D587" s="5">
        <v>0.952811543414539</v>
      </c>
      <c r="E587" s="5" t="b">
        <v>0</v>
      </c>
      <c r="F587" s="5" t="b">
        <f t="shared" si="9"/>
        <v>0</v>
      </c>
    </row>
    <row r="588" s="5" customFormat="1" spans="1:6">
      <c r="A588" s="8" t="s">
        <v>1177</v>
      </c>
      <c r="B588" s="9" t="s">
        <v>1178</v>
      </c>
      <c r="C588" s="5">
        <v>1</v>
      </c>
      <c r="D588" s="5">
        <v>0.952811543414539</v>
      </c>
      <c r="E588" s="5" t="b">
        <v>0</v>
      </c>
      <c r="F588" s="5" t="b">
        <f t="shared" si="9"/>
        <v>0</v>
      </c>
    </row>
    <row r="589" s="5" customFormat="1" spans="1:6">
      <c r="A589" s="8" t="s">
        <v>1179</v>
      </c>
      <c r="B589" s="11" t="s">
        <v>1180</v>
      </c>
      <c r="C589" s="5">
        <v>1</v>
      </c>
      <c r="D589" s="5">
        <v>0.952811543414539</v>
      </c>
      <c r="E589" s="5" t="b">
        <v>0</v>
      </c>
      <c r="F589" s="5" t="b">
        <f t="shared" si="9"/>
        <v>0</v>
      </c>
    </row>
    <row r="590" s="5" customFormat="1" spans="1:6">
      <c r="A590" s="8" t="s">
        <v>1181</v>
      </c>
      <c r="B590" s="9" t="s">
        <v>1182</v>
      </c>
      <c r="C590" s="5">
        <v>1</v>
      </c>
      <c r="D590" s="5">
        <v>0.952811543414539</v>
      </c>
      <c r="E590" s="5" t="b">
        <v>0</v>
      </c>
      <c r="F590" s="5" t="b">
        <f t="shared" si="9"/>
        <v>0</v>
      </c>
    </row>
    <row r="591" s="5" customFormat="1" spans="1:6">
      <c r="A591" s="8" t="s">
        <v>1183</v>
      </c>
      <c r="B591" s="11" t="s">
        <v>1184</v>
      </c>
      <c r="C591" s="5">
        <v>1</v>
      </c>
      <c r="D591" s="5">
        <v>0.952811543414539</v>
      </c>
      <c r="E591" s="5" t="b">
        <v>0</v>
      </c>
      <c r="F591" s="5" t="b">
        <f t="shared" si="9"/>
        <v>0</v>
      </c>
    </row>
    <row r="592" s="5" customFormat="1" spans="1:6">
      <c r="A592" s="8" t="s">
        <v>1185</v>
      </c>
      <c r="B592" s="11" t="s">
        <v>1186</v>
      </c>
      <c r="C592" s="5">
        <v>1</v>
      </c>
      <c r="D592" s="5">
        <v>0.952811543414539</v>
      </c>
      <c r="E592" s="5" t="b">
        <v>0</v>
      </c>
      <c r="F592" s="5" t="b">
        <f t="shared" si="9"/>
        <v>0</v>
      </c>
    </row>
    <row r="593" s="5" customFormat="1" spans="1:6">
      <c r="A593" s="8" t="s">
        <v>1187</v>
      </c>
      <c r="B593" s="9" t="s">
        <v>1188</v>
      </c>
      <c r="C593" s="5">
        <v>1</v>
      </c>
      <c r="D593" s="5">
        <v>0.952811543414539</v>
      </c>
      <c r="E593" s="5" t="b">
        <v>0</v>
      </c>
      <c r="F593" s="5" t="b">
        <f t="shared" si="9"/>
        <v>0</v>
      </c>
    </row>
    <row r="594" s="5" customFormat="1" spans="1:6">
      <c r="A594" s="8" t="s">
        <v>1189</v>
      </c>
      <c r="B594" s="11" t="s">
        <v>1190</v>
      </c>
      <c r="C594" s="5">
        <v>1</v>
      </c>
      <c r="D594" s="5">
        <v>0.952811543414539</v>
      </c>
      <c r="E594" s="5" t="b">
        <v>0</v>
      </c>
      <c r="F594" s="5" t="b">
        <f t="shared" si="9"/>
        <v>0</v>
      </c>
    </row>
    <row r="595" s="5" customFormat="1" spans="1:6">
      <c r="A595" s="8" t="s">
        <v>1191</v>
      </c>
      <c r="B595" s="11" t="s">
        <v>1192</v>
      </c>
      <c r="C595" s="5">
        <v>1</v>
      </c>
      <c r="D595" s="5">
        <v>0.952811543414539</v>
      </c>
      <c r="E595" s="5" t="b">
        <v>0</v>
      </c>
      <c r="F595" s="5" t="b">
        <f t="shared" si="9"/>
        <v>0</v>
      </c>
    </row>
    <row r="596" s="5" customFormat="1" spans="1:6">
      <c r="A596" s="8" t="s">
        <v>1193</v>
      </c>
      <c r="B596" s="11" t="s">
        <v>1194</v>
      </c>
      <c r="C596" s="5">
        <v>1</v>
      </c>
      <c r="D596" s="5">
        <v>0.952811543414539</v>
      </c>
      <c r="E596" s="5" t="b">
        <v>0</v>
      </c>
      <c r="F596" s="5" t="b">
        <f t="shared" si="9"/>
        <v>0</v>
      </c>
    </row>
    <row r="597" s="5" customFormat="1" spans="1:6">
      <c r="A597" s="8" t="s">
        <v>1195</v>
      </c>
      <c r="B597" s="9" t="s">
        <v>1196</v>
      </c>
      <c r="C597" s="5">
        <v>1</v>
      </c>
      <c r="D597" s="5">
        <v>0.952811543414539</v>
      </c>
      <c r="E597" s="5" t="b">
        <v>0</v>
      </c>
      <c r="F597" s="5" t="b">
        <f t="shared" si="9"/>
        <v>0</v>
      </c>
    </row>
    <row r="598" s="5" customFormat="1" ht="28" spans="1:6">
      <c r="A598" s="8" t="s">
        <v>1197</v>
      </c>
      <c r="B598" s="11" t="s">
        <v>1198</v>
      </c>
      <c r="C598" s="5">
        <v>1</v>
      </c>
      <c r="D598" s="5">
        <v>0.952811543414539</v>
      </c>
      <c r="E598" s="5" t="b">
        <v>0</v>
      </c>
      <c r="F598" s="5" t="b">
        <f t="shared" si="9"/>
        <v>0</v>
      </c>
    </row>
    <row r="599" s="5" customFormat="1" spans="1:6">
      <c r="A599" s="8" t="s">
        <v>1199</v>
      </c>
      <c r="B599" s="11" t="s">
        <v>1200</v>
      </c>
      <c r="C599" s="5">
        <v>1</v>
      </c>
      <c r="D599" s="5">
        <v>0.952811543414539</v>
      </c>
      <c r="E599" s="5" t="b">
        <v>0</v>
      </c>
      <c r="F599" s="5" t="b">
        <f t="shared" si="9"/>
        <v>0</v>
      </c>
    </row>
    <row r="600" s="5" customFormat="1" spans="1:6">
      <c r="A600" s="8" t="s">
        <v>1201</v>
      </c>
      <c r="B600" s="9" t="s">
        <v>1202</v>
      </c>
      <c r="C600" s="5">
        <v>1</v>
      </c>
      <c r="D600" s="5">
        <v>0.952811543414539</v>
      </c>
      <c r="E600" s="5" t="b">
        <v>0</v>
      </c>
      <c r="F600" s="5" t="b">
        <f t="shared" si="9"/>
        <v>0</v>
      </c>
    </row>
    <row r="601" s="5" customFormat="1" ht="28" spans="1:6">
      <c r="A601" s="8" t="s">
        <v>1203</v>
      </c>
      <c r="B601" s="11" t="s">
        <v>1204</v>
      </c>
      <c r="C601" s="5">
        <v>1</v>
      </c>
      <c r="D601" s="5">
        <v>0.952811543414539</v>
      </c>
      <c r="E601" s="5" t="b">
        <v>0</v>
      </c>
      <c r="F601" s="5" t="b">
        <f t="shared" si="9"/>
        <v>0</v>
      </c>
    </row>
    <row r="602" s="5" customFormat="1" spans="1:6">
      <c r="A602" s="8" t="s">
        <v>1205</v>
      </c>
      <c r="B602" s="9" t="s">
        <v>1206</v>
      </c>
      <c r="C602" s="5">
        <v>1</v>
      </c>
      <c r="D602" s="5">
        <v>0.952811543414539</v>
      </c>
      <c r="E602" s="5" t="b">
        <v>0</v>
      </c>
      <c r="F602" s="5" t="b">
        <f t="shared" si="9"/>
        <v>0</v>
      </c>
    </row>
    <row r="603" s="5" customFormat="1" spans="1:6">
      <c r="A603" s="8" t="s">
        <v>1207</v>
      </c>
      <c r="B603" s="9" t="s">
        <v>1208</v>
      </c>
      <c r="C603" s="5">
        <v>1</v>
      </c>
      <c r="D603" s="5">
        <v>0.952811543414539</v>
      </c>
      <c r="E603" s="5" t="b">
        <v>0</v>
      </c>
      <c r="F603" s="5" t="b">
        <f t="shared" si="9"/>
        <v>0</v>
      </c>
    </row>
    <row r="604" s="5" customFormat="1" spans="1:6">
      <c r="A604" s="8" t="s">
        <v>1209</v>
      </c>
      <c r="B604" s="11" t="s">
        <v>1210</v>
      </c>
      <c r="C604" s="5">
        <v>1</v>
      </c>
      <c r="D604" s="5">
        <v>0.952811543414539</v>
      </c>
      <c r="E604" s="5" t="b">
        <v>0</v>
      </c>
      <c r="F604" s="5" t="b">
        <f t="shared" si="9"/>
        <v>0</v>
      </c>
    </row>
    <row r="605" s="5" customFormat="1" spans="1:6">
      <c r="A605" s="8" t="s">
        <v>1211</v>
      </c>
      <c r="B605" s="11" t="s">
        <v>1212</v>
      </c>
      <c r="C605" s="5">
        <v>1</v>
      </c>
      <c r="D605" s="5">
        <v>0.952811543414539</v>
      </c>
      <c r="E605" s="5" t="b">
        <v>0</v>
      </c>
      <c r="F605" s="5" t="b">
        <f t="shared" si="9"/>
        <v>0</v>
      </c>
    </row>
    <row r="606" s="5" customFormat="1" spans="1:6">
      <c r="A606" s="8" t="s">
        <v>1213</v>
      </c>
      <c r="B606" s="9" t="s">
        <v>1214</v>
      </c>
      <c r="C606" s="5">
        <v>1</v>
      </c>
      <c r="D606" s="5">
        <v>0.952811543414539</v>
      </c>
      <c r="E606" s="5" t="b">
        <v>0</v>
      </c>
      <c r="F606" s="5" t="b">
        <f t="shared" si="9"/>
        <v>0</v>
      </c>
    </row>
    <row r="607" s="5" customFormat="1" spans="1:6">
      <c r="A607" s="8" t="s">
        <v>1215</v>
      </c>
      <c r="B607" s="9" t="s">
        <v>1216</v>
      </c>
      <c r="C607" s="5">
        <v>0.999999999999752</v>
      </c>
      <c r="D607" s="5">
        <v>0.952811543414303</v>
      </c>
      <c r="E607" s="5" t="b">
        <v>1</v>
      </c>
      <c r="F607" s="5" t="b">
        <f t="shared" si="9"/>
        <v>0</v>
      </c>
    </row>
    <row r="608" s="5" customFormat="1" spans="1:6">
      <c r="A608" s="8" t="s">
        <v>1217</v>
      </c>
      <c r="B608" s="9" t="s">
        <v>1218</v>
      </c>
      <c r="C608" s="5">
        <v>1</v>
      </c>
      <c r="D608" s="5">
        <v>0.952811543414539</v>
      </c>
      <c r="E608" s="5" t="b">
        <v>0</v>
      </c>
      <c r="F608" s="5" t="b">
        <f t="shared" si="9"/>
        <v>0</v>
      </c>
    </row>
    <row r="609" s="5" customFormat="1" spans="1:6">
      <c r="A609" s="8" t="s">
        <v>1219</v>
      </c>
      <c r="B609" s="9" t="s">
        <v>1220</v>
      </c>
      <c r="C609" s="5">
        <v>1</v>
      </c>
      <c r="D609" s="5">
        <v>0.952811543414539</v>
      </c>
      <c r="E609" s="5" t="b">
        <v>0</v>
      </c>
      <c r="F609" s="5" t="b">
        <f t="shared" si="9"/>
        <v>0</v>
      </c>
    </row>
    <row r="610" s="5" customFormat="1" ht="28" spans="1:6">
      <c r="A610" s="8" t="s">
        <v>1221</v>
      </c>
      <c r="B610" s="11" t="s">
        <v>1222</v>
      </c>
      <c r="C610" s="5">
        <v>1</v>
      </c>
      <c r="D610" s="5">
        <v>0.952811543414539</v>
      </c>
      <c r="E610" s="5" t="b">
        <v>0</v>
      </c>
      <c r="F610" s="5" t="b">
        <f t="shared" si="9"/>
        <v>0</v>
      </c>
    </row>
    <row r="611" s="5" customFormat="1" spans="1:6">
      <c r="A611" s="8" t="s">
        <v>1223</v>
      </c>
      <c r="B611" s="11" t="s">
        <v>1224</v>
      </c>
      <c r="C611" s="5">
        <v>0.993596584844714</v>
      </c>
      <c r="D611" s="5">
        <v>0.946710295537307</v>
      </c>
      <c r="E611" s="5" t="b">
        <v>1</v>
      </c>
      <c r="F611" s="5" t="b">
        <f t="shared" si="9"/>
        <v>0</v>
      </c>
    </row>
    <row r="612" s="5" customFormat="1" spans="1:6">
      <c r="A612" s="8" t="s">
        <v>1225</v>
      </c>
      <c r="B612" s="11" t="s">
        <v>1226</v>
      </c>
      <c r="C612" s="5">
        <v>1</v>
      </c>
      <c r="D612" s="5">
        <v>0.952811543414539</v>
      </c>
      <c r="E612" s="5" t="b">
        <v>0</v>
      </c>
      <c r="F612" s="5" t="b">
        <f t="shared" si="9"/>
        <v>0</v>
      </c>
    </row>
    <row r="613" s="5" customFormat="1" spans="1:6">
      <c r="A613" s="8" t="s">
        <v>1227</v>
      </c>
      <c r="B613" s="9" t="s">
        <v>1228</v>
      </c>
      <c r="C613" s="5">
        <v>1</v>
      </c>
      <c r="D613" s="5">
        <v>0.952811543414539</v>
      </c>
      <c r="E613" s="5" t="b">
        <v>0</v>
      </c>
      <c r="F613" s="5" t="b">
        <f t="shared" si="9"/>
        <v>0</v>
      </c>
    </row>
    <row r="614" s="5" customFormat="1" ht="28" spans="1:6">
      <c r="A614" s="8" t="s">
        <v>1229</v>
      </c>
      <c r="B614" s="11" t="s">
        <v>1230</v>
      </c>
      <c r="C614" s="5">
        <v>0.99999999999916</v>
      </c>
      <c r="D614" s="5">
        <v>0.952811543413739</v>
      </c>
      <c r="E614" s="5" t="b">
        <v>1</v>
      </c>
      <c r="F614" s="5" t="b">
        <f t="shared" si="9"/>
        <v>0</v>
      </c>
    </row>
    <row r="615" s="5" customFormat="1" ht="28" spans="1:6">
      <c r="A615" s="8" t="s">
        <v>1231</v>
      </c>
      <c r="B615" s="11" t="s">
        <v>1232</v>
      </c>
      <c r="C615" s="5">
        <v>1</v>
      </c>
      <c r="D615" s="5">
        <v>0.952811543414539</v>
      </c>
      <c r="E615" s="5" t="b">
        <v>0</v>
      </c>
      <c r="F615" s="5" t="b">
        <f t="shared" si="9"/>
        <v>0</v>
      </c>
    </row>
    <row r="616" s="5" customFormat="1" spans="1:6">
      <c r="A616" s="8" t="s">
        <v>1233</v>
      </c>
      <c r="B616" s="9" t="s">
        <v>1234</v>
      </c>
      <c r="C616" s="5">
        <v>1</v>
      </c>
      <c r="D616" s="5">
        <v>0.952811543414539</v>
      </c>
      <c r="E616" s="5" t="b">
        <v>0</v>
      </c>
      <c r="F616" s="5" t="b">
        <f t="shared" si="9"/>
        <v>0</v>
      </c>
    </row>
    <row r="617" s="5" customFormat="1" spans="1:6">
      <c r="A617" s="8" t="s">
        <v>1235</v>
      </c>
      <c r="B617" s="9" t="s">
        <v>1236</v>
      </c>
      <c r="C617" s="5">
        <v>0.999999999999645</v>
      </c>
      <c r="D617" s="5">
        <v>0.952811543414201</v>
      </c>
      <c r="E617" s="5" t="b">
        <v>1</v>
      </c>
      <c r="F617" s="5" t="b">
        <f t="shared" si="9"/>
        <v>0</v>
      </c>
    </row>
    <row r="618" s="5" customFormat="1" spans="1:6">
      <c r="A618" s="8" t="s">
        <v>1237</v>
      </c>
      <c r="B618" s="9" t="s">
        <v>1238</v>
      </c>
      <c r="C618" s="5">
        <v>1</v>
      </c>
      <c r="D618" s="5">
        <v>0.952811543414539</v>
      </c>
      <c r="E618" s="5" t="b">
        <v>0</v>
      </c>
      <c r="F618" s="5" t="b">
        <f t="shared" si="9"/>
        <v>0</v>
      </c>
    </row>
    <row r="619" s="5" customFormat="1" spans="1:6">
      <c r="A619" s="8" t="s">
        <v>1239</v>
      </c>
      <c r="B619" s="9" t="s">
        <v>1240</v>
      </c>
      <c r="C619" s="5">
        <v>1</v>
      </c>
      <c r="D619" s="5">
        <v>0.952811543414539</v>
      </c>
      <c r="E619" s="5" t="b">
        <v>0</v>
      </c>
      <c r="F619" s="5" t="b">
        <f t="shared" si="9"/>
        <v>0</v>
      </c>
    </row>
    <row r="620" s="5" customFormat="1" spans="1:6">
      <c r="A620" s="8" t="s">
        <v>1241</v>
      </c>
      <c r="B620" s="9" t="s">
        <v>1242</v>
      </c>
      <c r="C620" s="5">
        <v>1</v>
      </c>
      <c r="D620" s="5">
        <v>0.952811543414539</v>
      </c>
      <c r="E620" s="5" t="b">
        <v>0</v>
      </c>
      <c r="F620" s="5" t="b">
        <f t="shared" si="9"/>
        <v>0</v>
      </c>
    </row>
    <row r="621" s="5" customFormat="1" spans="1:6">
      <c r="A621" s="8" t="s">
        <v>1243</v>
      </c>
      <c r="B621" s="9" t="s">
        <v>1244</v>
      </c>
      <c r="C621" s="5">
        <v>1</v>
      </c>
      <c r="D621" s="5">
        <v>0.952811543414539</v>
      </c>
      <c r="E621" s="5" t="b">
        <v>0</v>
      </c>
      <c r="F621" s="5" t="b">
        <f t="shared" si="9"/>
        <v>0</v>
      </c>
    </row>
    <row r="622" s="5" customFormat="1" spans="1:6">
      <c r="A622" s="8" t="s">
        <v>1245</v>
      </c>
      <c r="B622" s="9" t="s">
        <v>1246</v>
      </c>
      <c r="C622" s="5">
        <v>1</v>
      </c>
      <c r="D622" s="5">
        <v>0.952811543414539</v>
      </c>
      <c r="E622" s="5" t="b">
        <v>0</v>
      </c>
      <c r="F622" s="5" t="b">
        <f t="shared" si="9"/>
        <v>0</v>
      </c>
    </row>
    <row r="623" s="5" customFormat="1" spans="1:6">
      <c r="A623" s="8" t="s">
        <v>1247</v>
      </c>
      <c r="B623" s="9" t="s">
        <v>1248</v>
      </c>
      <c r="C623" s="5">
        <v>1</v>
      </c>
      <c r="D623" s="5">
        <v>0.952811543414539</v>
      </c>
      <c r="E623" s="5" t="b">
        <v>0</v>
      </c>
      <c r="F623" s="5" t="b">
        <f t="shared" si="9"/>
        <v>0</v>
      </c>
    </row>
    <row r="624" s="5" customFormat="1" spans="1:6">
      <c r="A624" s="8" t="s">
        <v>1249</v>
      </c>
      <c r="B624" s="9" t="s">
        <v>1250</v>
      </c>
      <c r="C624" s="5">
        <v>1</v>
      </c>
      <c r="D624" s="5">
        <v>0.952811543414539</v>
      </c>
      <c r="E624" s="5" t="b">
        <v>0</v>
      </c>
      <c r="F624" s="5" t="b">
        <f t="shared" si="9"/>
        <v>0</v>
      </c>
    </row>
    <row r="625" s="5" customFormat="1" spans="1:6">
      <c r="A625" s="8" t="s">
        <v>1251</v>
      </c>
      <c r="B625" s="9" t="s">
        <v>1252</v>
      </c>
      <c r="C625" s="5">
        <v>1</v>
      </c>
      <c r="D625" s="5">
        <v>0.952811543414539</v>
      </c>
      <c r="E625" s="5" t="b">
        <v>0</v>
      </c>
      <c r="F625" s="5" t="b">
        <f t="shared" si="9"/>
        <v>0</v>
      </c>
    </row>
    <row r="626" s="5" customFormat="1" spans="1:6">
      <c r="A626" s="8" t="s">
        <v>1253</v>
      </c>
      <c r="B626" s="9" t="s">
        <v>1254</v>
      </c>
      <c r="C626" s="5">
        <v>1</v>
      </c>
      <c r="D626" s="5">
        <v>0.952811543414539</v>
      </c>
      <c r="E626" s="5" t="b">
        <v>0</v>
      </c>
      <c r="F626" s="5" t="b">
        <f t="shared" si="9"/>
        <v>0</v>
      </c>
    </row>
    <row r="627" s="5" customFormat="1" spans="1:6">
      <c r="A627" s="8" t="s">
        <v>1255</v>
      </c>
      <c r="B627" s="9" t="s">
        <v>1256</v>
      </c>
      <c r="C627" s="5">
        <v>1</v>
      </c>
      <c r="D627" s="5">
        <v>0.952811543414539</v>
      </c>
      <c r="E627" s="5" t="b">
        <v>0</v>
      </c>
      <c r="F627" s="5" t="b">
        <f t="shared" si="9"/>
        <v>0</v>
      </c>
    </row>
    <row r="628" s="5" customFormat="1" spans="1:6">
      <c r="A628" s="8" t="s">
        <v>1257</v>
      </c>
      <c r="B628" s="9" t="s">
        <v>1258</v>
      </c>
      <c r="C628" s="5">
        <v>1</v>
      </c>
      <c r="D628" s="5">
        <v>0.952811543414539</v>
      </c>
      <c r="E628" s="5" t="b">
        <v>0</v>
      </c>
      <c r="F628" s="5" t="b">
        <f t="shared" si="9"/>
        <v>0</v>
      </c>
    </row>
    <row r="629" s="5" customFormat="1" spans="1:6">
      <c r="A629" s="8" t="s">
        <v>1259</v>
      </c>
      <c r="B629" s="9" t="s">
        <v>1260</v>
      </c>
      <c r="C629" s="5">
        <v>1</v>
      </c>
      <c r="D629" s="5">
        <v>0.952811543414539</v>
      </c>
      <c r="E629" s="5" t="b">
        <v>0</v>
      </c>
      <c r="F629" s="5" t="b">
        <f t="shared" si="9"/>
        <v>0</v>
      </c>
    </row>
    <row r="630" s="5" customFormat="1" spans="1:6">
      <c r="A630" s="8" t="s">
        <v>1261</v>
      </c>
      <c r="B630" s="9" t="s">
        <v>1262</v>
      </c>
      <c r="C630" s="5">
        <v>1</v>
      </c>
      <c r="D630" s="5">
        <v>0.952811543414539</v>
      </c>
      <c r="E630" s="5" t="b">
        <v>0</v>
      </c>
      <c r="F630" s="5" t="b">
        <f t="shared" si="9"/>
        <v>0</v>
      </c>
    </row>
    <row r="631" s="5" customFormat="1" spans="1:6">
      <c r="A631" s="8" t="s">
        <v>1263</v>
      </c>
      <c r="B631" s="9" t="s">
        <v>1264</v>
      </c>
      <c r="C631" s="5">
        <v>1</v>
      </c>
      <c r="D631" s="5">
        <v>0.952811543414539</v>
      </c>
      <c r="E631" s="5" t="b">
        <v>0</v>
      </c>
      <c r="F631" s="5" t="b">
        <f t="shared" si="9"/>
        <v>0</v>
      </c>
    </row>
    <row r="632" s="5" customFormat="1" spans="1:6">
      <c r="A632" s="8" t="s">
        <v>1265</v>
      </c>
      <c r="B632" s="9" t="s">
        <v>1266</v>
      </c>
      <c r="C632" s="5">
        <v>1</v>
      </c>
      <c r="D632" s="5">
        <v>0.952811543414539</v>
      </c>
      <c r="E632" s="5" t="b">
        <v>0</v>
      </c>
      <c r="F632" s="5" t="b">
        <f t="shared" si="9"/>
        <v>0</v>
      </c>
    </row>
    <row r="633" s="5" customFormat="1" spans="1:6">
      <c r="A633" s="8" t="s">
        <v>1267</v>
      </c>
      <c r="B633" s="9" t="s">
        <v>1268</v>
      </c>
      <c r="C633" s="5">
        <v>1</v>
      </c>
      <c r="D633" s="5">
        <v>0.952811543414539</v>
      </c>
      <c r="E633" s="5" t="b">
        <v>0</v>
      </c>
      <c r="F633" s="5" t="b">
        <f t="shared" si="9"/>
        <v>0</v>
      </c>
    </row>
    <row r="634" s="5" customFormat="1" spans="1:6">
      <c r="A634" s="8" t="s">
        <v>1269</v>
      </c>
      <c r="B634" s="9" t="s">
        <v>1270</v>
      </c>
      <c r="C634" s="5">
        <v>1</v>
      </c>
      <c r="D634" s="5">
        <v>0.952811543414539</v>
      </c>
      <c r="E634" s="5" t="b">
        <v>0</v>
      </c>
      <c r="F634" s="5" t="b">
        <f t="shared" si="9"/>
        <v>0</v>
      </c>
    </row>
    <row r="635" s="5" customFormat="1" spans="1:6">
      <c r="A635" s="8" t="s">
        <v>1271</v>
      </c>
      <c r="B635" s="9" t="s">
        <v>1272</v>
      </c>
      <c r="C635" s="5">
        <v>1</v>
      </c>
      <c r="D635" s="5">
        <v>0.952811543414539</v>
      </c>
      <c r="E635" s="5" t="b">
        <v>0</v>
      </c>
      <c r="F635" s="5" t="b">
        <f t="shared" si="9"/>
        <v>0</v>
      </c>
    </row>
    <row r="636" s="5" customFormat="1" spans="1:6">
      <c r="A636" s="8" t="s">
        <v>1273</v>
      </c>
      <c r="B636" s="9" t="s">
        <v>1274</v>
      </c>
      <c r="C636" s="5">
        <v>1</v>
      </c>
      <c r="D636" s="5">
        <v>0.952811543414539</v>
      </c>
      <c r="E636" s="5" t="b">
        <v>0</v>
      </c>
      <c r="F636" s="5" t="b">
        <f t="shared" si="9"/>
        <v>0</v>
      </c>
    </row>
    <row r="637" s="5" customFormat="1" spans="1:6">
      <c r="A637" s="8" t="s">
        <v>1275</v>
      </c>
      <c r="B637" s="9" t="s">
        <v>1276</v>
      </c>
      <c r="C637" s="5">
        <v>1</v>
      </c>
      <c r="D637" s="5">
        <v>0.952811543414539</v>
      </c>
      <c r="E637" s="5" t="b">
        <v>0</v>
      </c>
      <c r="F637" s="5" t="b">
        <f t="shared" si="9"/>
        <v>0</v>
      </c>
    </row>
    <row r="638" s="5" customFormat="1" spans="1:6">
      <c r="A638" s="8" t="s">
        <v>1277</v>
      </c>
      <c r="B638" s="9" t="s">
        <v>1278</v>
      </c>
      <c r="C638" s="5">
        <v>1</v>
      </c>
      <c r="D638" s="5">
        <v>0.952811543414539</v>
      </c>
      <c r="E638" s="5" t="b">
        <v>0</v>
      </c>
      <c r="F638" s="5" t="b">
        <f t="shared" si="9"/>
        <v>0</v>
      </c>
    </row>
    <row r="639" s="5" customFormat="1" spans="1:6">
      <c r="A639" s="8" t="s">
        <v>1279</v>
      </c>
      <c r="B639" s="9" t="s">
        <v>1280</v>
      </c>
      <c r="C639" s="5">
        <v>1</v>
      </c>
      <c r="D639" s="5">
        <v>0.952811543414539</v>
      </c>
      <c r="E639" s="5" t="b">
        <v>0</v>
      </c>
      <c r="F639" s="5" t="b">
        <f t="shared" si="9"/>
        <v>0</v>
      </c>
    </row>
    <row r="640" s="5" customFormat="1" spans="1:6">
      <c r="A640" s="8" t="s">
        <v>1281</v>
      </c>
      <c r="B640" s="9" t="s">
        <v>1282</v>
      </c>
      <c r="C640" s="5">
        <v>0.99999999999921</v>
      </c>
      <c r="D640" s="5">
        <v>0.952811543413786</v>
      </c>
      <c r="E640" s="5" t="b">
        <v>1</v>
      </c>
      <c r="F640" s="5" t="b">
        <f t="shared" si="9"/>
        <v>0</v>
      </c>
    </row>
    <row r="641" s="5" customFormat="1" spans="1:6">
      <c r="A641" s="8" t="s">
        <v>1283</v>
      </c>
      <c r="B641" s="9" t="s">
        <v>1284</v>
      </c>
      <c r="C641" s="5">
        <v>0.36151871186149</v>
      </c>
      <c r="D641" s="5">
        <v>0.344459201821982</v>
      </c>
      <c r="E641" s="5" t="b">
        <v>1</v>
      </c>
      <c r="F641" s="5" t="b">
        <f t="shared" si="9"/>
        <v>0</v>
      </c>
    </row>
    <row r="642" s="5" customFormat="1" spans="1:6">
      <c r="A642" s="8" t="s">
        <v>1285</v>
      </c>
      <c r="B642" s="9" t="s">
        <v>1286</v>
      </c>
      <c r="C642" s="5">
        <v>0.36151871186149</v>
      </c>
      <c r="D642" s="5">
        <v>0.344459201821982</v>
      </c>
      <c r="E642" s="5" t="b">
        <v>1</v>
      </c>
      <c r="F642" s="5" t="b">
        <f t="shared" si="9"/>
        <v>0</v>
      </c>
    </row>
    <row r="643" s="5" customFormat="1" spans="1:6">
      <c r="A643" s="8" t="s">
        <v>1287</v>
      </c>
      <c r="B643" s="9" t="s">
        <v>1288</v>
      </c>
      <c r="C643" s="5">
        <v>1</v>
      </c>
      <c r="D643" s="5">
        <v>0.952811543414539</v>
      </c>
      <c r="E643" s="5" t="b">
        <v>0</v>
      </c>
      <c r="F643" s="5" t="b">
        <f t="shared" ref="F643:F706" si="10">C643&lt;=0.05</f>
        <v>0</v>
      </c>
    </row>
    <row r="644" s="5" customFormat="1" spans="1:6">
      <c r="A644" s="8" t="s">
        <v>1289</v>
      </c>
      <c r="B644" s="9" t="s">
        <v>1290</v>
      </c>
      <c r="C644" s="5">
        <v>1</v>
      </c>
      <c r="D644" s="5">
        <v>0.952811543414539</v>
      </c>
      <c r="E644" s="5" t="b">
        <v>0</v>
      </c>
      <c r="F644" s="5" t="b">
        <f t="shared" si="10"/>
        <v>0</v>
      </c>
    </row>
    <row r="645" s="5" customFormat="1" spans="1:6">
      <c r="A645" s="8" t="s">
        <v>1291</v>
      </c>
      <c r="B645" s="9" t="s">
        <v>1292</v>
      </c>
      <c r="C645" s="5">
        <v>1</v>
      </c>
      <c r="D645" s="5">
        <v>0.952811543414539</v>
      </c>
      <c r="E645" s="5" t="b">
        <v>0</v>
      </c>
      <c r="F645" s="5" t="b">
        <f t="shared" si="10"/>
        <v>0</v>
      </c>
    </row>
    <row r="646" s="5" customFormat="1" spans="1:6">
      <c r="A646" s="8" t="s">
        <v>1293</v>
      </c>
      <c r="B646" s="9" t="s">
        <v>1294</v>
      </c>
      <c r="C646" s="5">
        <v>0.999999999998909</v>
      </c>
      <c r="D646" s="5">
        <v>0.9528115434135</v>
      </c>
      <c r="E646" s="5" t="b">
        <v>1</v>
      </c>
      <c r="F646" s="5" t="b">
        <f t="shared" si="10"/>
        <v>0</v>
      </c>
    </row>
    <row r="647" s="5" customFormat="1" spans="1:6">
      <c r="A647" s="8" t="s">
        <v>1295</v>
      </c>
      <c r="B647" s="9" t="s">
        <v>1296</v>
      </c>
      <c r="C647" s="5">
        <v>1</v>
      </c>
      <c r="D647" s="5">
        <v>0.952811543414539</v>
      </c>
      <c r="E647" s="5" t="b">
        <v>0</v>
      </c>
      <c r="F647" s="5" t="b">
        <f t="shared" si="10"/>
        <v>0</v>
      </c>
    </row>
    <row r="648" s="5" customFormat="1" spans="1:6">
      <c r="A648" s="8" t="s">
        <v>1297</v>
      </c>
      <c r="B648" s="9" t="s">
        <v>1298</v>
      </c>
      <c r="C648" s="5">
        <v>1</v>
      </c>
      <c r="D648" s="5">
        <v>0.952811543414539</v>
      </c>
      <c r="E648" s="5" t="b">
        <v>0</v>
      </c>
      <c r="F648" s="5" t="b">
        <f t="shared" si="10"/>
        <v>0</v>
      </c>
    </row>
    <row r="649" s="5" customFormat="1" spans="1:6">
      <c r="A649" s="8" t="s">
        <v>1299</v>
      </c>
      <c r="B649" s="9" t="s">
        <v>1300</v>
      </c>
      <c r="C649" s="5">
        <v>1</v>
      </c>
      <c r="D649" s="5">
        <v>0.952811543414539</v>
      </c>
      <c r="E649" s="5" t="b">
        <v>0</v>
      </c>
      <c r="F649" s="5" t="b">
        <f t="shared" si="10"/>
        <v>0</v>
      </c>
    </row>
    <row r="650" s="5" customFormat="1" spans="1:6">
      <c r="A650" s="8" t="s">
        <v>1301</v>
      </c>
      <c r="B650" s="9" t="s">
        <v>1302</v>
      </c>
      <c r="C650" s="5">
        <v>1</v>
      </c>
      <c r="D650" s="5">
        <v>0.952811543414539</v>
      </c>
      <c r="E650" s="5" t="b">
        <v>0</v>
      </c>
      <c r="F650" s="5" t="b">
        <f t="shared" si="10"/>
        <v>0</v>
      </c>
    </row>
    <row r="651" s="5" customFormat="1" spans="1:6">
      <c r="A651" s="8" t="s">
        <v>1303</v>
      </c>
      <c r="B651" s="9" t="s">
        <v>1304</v>
      </c>
      <c r="C651" s="5">
        <v>0.999999999999311</v>
      </c>
      <c r="D651" s="5">
        <v>0.952811543413883</v>
      </c>
      <c r="E651" s="5" t="b">
        <v>1</v>
      </c>
      <c r="F651" s="5" t="b">
        <f t="shared" si="10"/>
        <v>0</v>
      </c>
    </row>
    <row r="652" s="5" customFormat="1" spans="1:6">
      <c r="A652" s="8" t="s">
        <v>1305</v>
      </c>
      <c r="B652" s="9" t="s">
        <v>1306</v>
      </c>
      <c r="C652" s="5">
        <v>1</v>
      </c>
      <c r="D652" s="5">
        <v>0.952811543414539</v>
      </c>
      <c r="E652" s="5" t="b">
        <v>0</v>
      </c>
      <c r="F652" s="5" t="b">
        <f t="shared" si="10"/>
        <v>0</v>
      </c>
    </row>
    <row r="653" s="5" customFormat="1" spans="1:6">
      <c r="A653" s="8" t="s">
        <v>1307</v>
      </c>
      <c r="B653" s="9" t="s">
        <v>1308</v>
      </c>
      <c r="C653" s="5">
        <v>1</v>
      </c>
      <c r="D653" s="5">
        <v>0.952811543414539</v>
      </c>
      <c r="E653" s="5" t="b">
        <v>0</v>
      </c>
      <c r="F653" s="5" t="b">
        <f t="shared" si="10"/>
        <v>0</v>
      </c>
    </row>
    <row r="654" s="5" customFormat="1" spans="1:6">
      <c r="A654" s="8" t="s">
        <v>1309</v>
      </c>
      <c r="B654" s="9" t="s">
        <v>1310</v>
      </c>
      <c r="C654" s="5">
        <v>1</v>
      </c>
      <c r="D654" s="5">
        <v>0.952811543414539</v>
      </c>
      <c r="E654" s="5" t="b">
        <v>0</v>
      </c>
      <c r="F654" s="5" t="b">
        <f t="shared" si="10"/>
        <v>0</v>
      </c>
    </row>
    <row r="655" s="5" customFormat="1" spans="1:6">
      <c r="A655" s="8" t="s">
        <v>1311</v>
      </c>
      <c r="B655" s="9" t="s">
        <v>1312</v>
      </c>
      <c r="C655" s="5">
        <v>1</v>
      </c>
      <c r="D655" s="5">
        <v>0.952811543414539</v>
      </c>
      <c r="E655" s="5" t="b">
        <v>0</v>
      </c>
      <c r="F655" s="5" t="b">
        <f t="shared" si="10"/>
        <v>0</v>
      </c>
    </row>
    <row r="656" s="5" customFormat="1" spans="1:6">
      <c r="A656" s="8" t="s">
        <v>1313</v>
      </c>
      <c r="B656" s="9" t="s">
        <v>1314</v>
      </c>
      <c r="C656" s="5">
        <v>1</v>
      </c>
      <c r="D656" s="5">
        <v>0.952811543414539</v>
      </c>
      <c r="E656" s="5" t="b">
        <v>0</v>
      </c>
      <c r="F656" s="5" t="b">
        <f t="shared" si="10"/>
        <v>0</v>
      </c>
    </row>
    <row r="657" s="5" customFormat="1" spans="1:6">
      <c r="A657" s="8" t="s">
        <v>1315</v>
      </c>
      <c r="B657" s="9" t="s">
        <v>1316</v>
      </c>
      <c r="C657" s="5">
        <v>1</v>
      </c>
      <c r="D657" s="5">
        <v>0.952811543414539</v>
      </c>
      <c r="E657" s="5" t="b">
        <v>0</v>
      </c>
      <c r="F657" s="5" t="b">
        <f t="shared" si="10"/>
        <v>0</v>
      </c>
    </row>
    <row r="658" s="5" customFormat="1" spans="1:6">
      <c r="A658" s="8" t="s">
        <v>1317</v>
      </c>
      <c r="B658" s="9" t="s">
        <v>1318</v>
      </c>
      <c r="C658" s="5">
        <v>1</v>
      </c>
      <c r="D658" s="5">
        <v>0.952811543414539</v>
      </c>
      <c r="E658" s="5" t="b">
        <v>0</v>
      </c>
      <c r="F658" s="5" t="b">
        <f t="shared" si="10"/>
        <v>0</v>
      </c>
    </row>
    <row r="659" s="5" customFormat="1" spans="1:6">
      <c r="A659" s="8" t="s">
        <v>1319</v>
      </c>
      <c r="B659" s="9" t="s">
        <v>1320</v>
      </c>
      <c r="C659" s="5">
        <v>1</v>
      </c>
      <c r="D659" s="5">
        <v>0.952811543414539</v>
      </c>
      <c r="E659" s="5" t="b">
        <v>0</v>
      </c>
      <c r="F659" s="5" t="b">
        <f t="shared" si="10"/>
        <v>0</v>
      </c>
    </row>
    <row r="660" s="5" customFormat="1" spans="1:6">
      <c r="A660" s="8" t="s">
        <v>1321</v>
      </c>
      <c r="B660" s="9" t="s">
        <v>1322</v>
      </c>
      <c r="C660" s="5">
        <v>1</v>
      </c>
      <c r="D660" s="5">
        <v>0.952811543414539</v>
      </c>
      <c r="E660" s="5" t="b">
        <v>0</v>
      </c>
      <c r="F660" s="5" t="b">
        <f t="shared" si="10"/>
        <v>0</v>
      </c>
    </row>
    <row r="661" s="5" customFormat="1" spans="1:6">
      <c r="A661" s="8" t="s">
        <v>1323</v>
      </c>
      <c r="B661" s="9" t="s">
        <v>1324</v>
      </c>
      <c r="C661" s="5">
        <v>1</v>
      </c>
      <c r="D661" s="5">
        <v>0.952811543414539</v>
      </c>
      <c r="E661" s="5" t="b">
        <v>0</v>
      </c>
      <c r="F661" s="5" t="b">
        <f t="shared" si="10"/>
        <v>0</v>
      </c>
    </row>
    <row r="662" s="5" customFormat="1" spans="1:6">
      <c r="A662" s="8" t="s">
        <v>1325</v>
      </c>
      <c r="B662" s="9" t="s">
        <v>1326</v>
      </c>
      <c r="C662" s="5">
        <v>1</v>
      </c>
      <c r="D662" s="5">
        <v>0.952811543414539</v>
      </c>
      <c r="E662" s="5" t="b">
        <v>0</v>
      </c>
      <c r="F662" s="5" t="b">
        <f t="shared" si="10"/>
        <v>0</v>
      </c>
    </row>
    <row r="663" s="5" customFormat="1" spans="1:6">
      <c r="A663" s="8" t="s">
        <v>1327</v>
      </c>
      <c r="B663" s="9" t="s">
        <v>1328</v>
      </c>
      <c r="C663" s="5">
        <v>1</v>
      </c>
      <c r="D663" s="5">
        <v>0.952811543414539</v>
      </c>
      <c r="E663" s="5" t="b">
        <v>0</v>
      </c>
      <c r="F663" s="5" t="b">
        <f t="shared" si="10"/>
        <v>0</v>
      </c>
    </row>
    <row r="664" s="5" customFormat="1" spans="1:6">
      <c r="A664" s="8" t="s">
        <v>1329</v>
      </c>
      <c r="B664" s="9" t="s">
        <v>1330</v>
      </c>
      <c r="C664" s="5">
        <v>1</v>
      </c>
      <c r="D664" s="5">
        <v>0.952811543414539</v>
      </c>
      <c r="E664" s="5" t="b">
        <v>0</v>
      </c>
      <c r="F664" s="5" t="b">
        <f t="shared" si="10"/>
        <v>0</v>
      </c>
    </row>
    <row r="665" s="5" customFormat="1" spans="1:6">
      <c r="A665" s="8" t="s">
        <v>1331</v>
      </c>
      <c r="B665" s="9" t="s">
        <v>1332</v>
      </c>
      <c r="C665" s="5">
        <v>1</v>
      </c>
      <c r="D665" s="5">
        <v>0.952811543414539</v>
      </c>
      <c r="E665" s="5" t="b">
        <v>0</v>
      </c>
      <c r="F665" s="5" t="b">
        <f t="shared" si="10"/>
        <v>0</v>
      </c>
    </row>
    <row r="666" s="5" customFormat="1" spans="1:6">
      <c r="A666" s="8" t="s">
        <v>1333</v>
      </c>
      <c r="B666" s="9" t="s">
        <v>1334</v>
      </c>
      <c r="C666" s="5">
        <v>1</v>
      </c>
      <c r="D666" s="5">
        <v>0.952811543414539</v>
      </c>
      <c r="E666" s="5" t="b">
        <v>0</v>
      </c>
      <c r="F666" s="5" t="b">
        <f t="shared" si="10"/>
        <v>0</v>
      </c>
    </row>
    <row r="667" s="5" customFormat="1" spans="1:6">
      <c r="A667" s="8" t="s">
        <v>1335</v>
      </c>
      <c r="B667" s="9" t="s">
        <v>1336</v>
      </c>
      <c r="C667" s="5">
        <v>1</v>
      </c>
      <c r="D667" s="5">
        <v>0.952811543414539</v>
      </c>
      <c r="E667" s="5" t="b">
        <v>0</v>
      </c>
      <c r="F667" s="5" t="b">
        <f t="shared" si="10"/>
        <v>0</v>
      </c>
    </row>
    <row r="668" s="5" customFormat="1" spans="1:6">
      <c r="A668" s="8" t="s">
        <v>1337</v>
      </c>
      <c r="B668" s="9" t="s">
        <v>1338</v>
      </c>
      <c r="C668" s="5">
        <v>1</v>
      </c>
      <c r="D668" s="5">
        <v>0.952811543414539</v>
      </c>
      <c r="E668" s="5" t="b">
        <v>0</v>
      </c>
      <c r="F668" s="5" t="b">
        <f t="shared" si="10"/>
        <v>0</v>
      </c>
    </row>
    <row r="669" s="5" customFormat="1" spans="1:6">
      <c r="A669" s="8" t="s">
        <v>1339</v>
      </c>
      <c r="B669" s="9" t="s">
        <v>1340</v>
      </c>
      <c r="C669" s="5">
        <v>1</v>
      </c>
      <c r="D669" s="5">
        <v>0.952811543414539</v>
      </c>
      <c r="E669" s="5" t="b">
        <v>0</v>
      </c>
      <c r="F669" s="5" t="b">
        <f t="shared" si="10"/>
        <v>0</v>
      </c>
    </row>
    <row r="670" s="5" customFormat="1" spans="1:6">
      <c r="A670" s="8" t="s">
        <v>1341</v>
      </c>
      <c r="B670" s="9" t="s">
        <v>1342</v>
      </c>
      <c r="C670" s="5">
        <v>0.999999999998962</v>
      </c>
      <c r="D670" s="5">
        <v>0.95281154341355</v>
      </c>
      <c r="E670" s="5" t="b">
        <v>1</v>
      </c>
      <c r="F670" s="5" t="b">
        <f t="shared" si="10"/>
        <v>0</v>
      </c>
    </row>
    <row r="671" s="5" customFormat="1" spans="1:6">
      <c r="A671" s="8" t="s">
        <v>1343</v>
      </c>
      <c r="B671" s="9" t="s">
        <v>1344</v>
      </c>
      <c r="C671" s="5">
        <v>0.999999999999112</v>
      </c>
      <c r="D671" s="5">
        <v>0.952811543413694</v>
      </c>
      <c r="E671" s="5" t="b">
        <v>1</v>
      </c>
      <c r="F671" s="5" t="b">
        <f t="shared" si="10"/>
        <v>0</v>
      </c>
    </row>
    <row r="672" s="5" customFormat="1" spans="1:6">
      <c r="A672" s="8" t="s">
        <v>1345</v>
      </c>
      <c r="B672" s="9" t="s">
        <v>1346</v>
      </c>
      <c r="C672" s="5">
        <v>0.999999999999984</v>
      </c>
      <c r="D672" s="5">
        <v>0.952811543414525</v>
      </c>
      <c r="E672" s="5" t="b">
        <v>1</v>
      </c>
      <c r="F672" s="5" t="b">
        <f t="shared" si="10"/>
        <v>0</v>
      </c>
    </row>
    <row r="673" s="5" customFormat="1" spans="1:6">
      <c r="A673" s="8" t="s">
        <v>1347</v>
      </c>
      <c r="B673" s="9" t="s">
        <v>1348</v>
      </c>
      <c r="C673" s="5">
        <v>0.999999999998962</v>
      </c>
      <c r="D673" s="5">
        <v>0.95281154341355</v>
      </c>
      <c r="E673" s="5" t="b">
        <v>1</v>
      </c>
      <c r="F673" s="5" t="b">
        <f t="shared" si="10"/>
        <v>0</v>
      </c>
    </row>
    <row r="674" s="5" customFormat="1" spans="1:6">
      <c r="A674" s="8" t="s">
        <v>1349</v>
      </c>
      <c r="B674" s="9" t="s">
        <v>1350</v>
      </c>
      <c r="C674" s="5">
        <v>1</v>
      </c>
      <c r="D674" s="5">
        <v>0.952811543414539</v>
      </c>
      <c r="E674" s="5" t="b">
        <v>0</v>
      </c>
      <c r="F674" s="5" t="b">
        <f t="shared" si="10"/>
        <v>0</v>
      </c>
    </row>
    <row r="675" s="5" customFormat="1" spans="1:6">
      <c r="A675" s="8" t="s">
        <v>1351</v>
      </c>
      <c r="B675" s="9" t="s">
        <v>1352</v>
      </c>
      <c r="C675" s="5">
        <v>1</v>
      </c>
      <c r="D675" s="5">
        <v>0.952811543414539</v>
      </c>
      <c r="E675" s="5" t="b">
        <v>0</v>
      </c>
      <c r="F675" s="5" t="b">
        <f t="shared" si="10"/>
        <v>0</v>
      </c>
    </row>
    <row r="676" s="5" customFormat="1" spans="1:6">
      <c r="A676" s="8" t="s">
        <v>1353</v>
      </c>
      <c r="B676" s="9" t="s">
        <v>1354</v>
      </c>
      <c r="C676" s="5">
        <v>1</v>
      </c>
      <c r="D676" s="5">
        <v>0.952811543414539</v>
      </c>
      <c r="E676" s="5" t="b">
        <v>0</v>
      </c>
      <c r="F676" s="5" t="b">
        <f t="shared" si="10"/>
        <v>0</v>
      </c>
    </row>
    <row r="677" s="5" customFormat="1" spans="1:6">
      <c r="A677" s="8" t="s">
        <v>1355</v>
      </c>
      <c r="B677" s="9" t="s">
        <v>1356</v>
      </c>
      <c r="C677" s="5">
        <v>1</v>
      </c>
      <c r="D677" s="5">
        <v>0.952811543414539</v>
      </c>
      <c r="E677" s="5" t="b">
        <v>0</v>
      </c>
      <c r="F677" s="5" t="b">
        <f t="shared" si="10"/>
        <v>0</v>
      </c>
    </row>
    <row r="678" s="5" customFormat="1" spans="1:6">
      <c r="A678" s="8" t="s">
        <v>1357</v>
      </c>
      <c r="B678" s="9" t="s">
        <v>1358</v>
      </c>
      <c r="C678" s="5">
        <v>1</v>
      </c>
      <c r="D678" s="5">
        <v>0.952811543414539</v>
      </c>
      <c r="E678" s="5" t="b">
        <v>0</v>
      </c>
      <c r="F678" s="5" t="b">
        <f t="shared" si="10"/>
        <v>0</v>
      </c>
    </row>
    <row r="679" s="5" customFormat="1" spans="1:6">
      <c r="A679" s="8" t="s">
        <v>1359</v>
      </c>
      <c r="B679" s="9" t="s">
        <v>1360</v>
      </c>
      <c r="C679" s="5">
        <v>1</v>
      </c>
      <c r="D679" s="5">
        <v>0.952811543414539</v>
      </c>
      <c r="E679" s="5" t="b">
        <v>0</v>
      </c>
      <c r="F679" s="5" t="b">
        <f t="shared" si="10"/>
        <v>0</v>
      </c>
    </row>
    <row r="680" s="5" customFormat="1" spans="1:6">
      <c r="A680" s="8" t="s">
        <v>1361</v>
      </c>
      <c r="B680" s="9" t="s">
        <v>1362</v>
      </c>
      <c r="C680" s="5">
        <v>1</v>
      </c>
      <c r="D680" s="5">
        <v>0.952811543414539</v>
      </c>
      <c r="E680" s="5" t="b">
        <v>0</v>
      </c>
      <c r="F680" s="5" t="b">
        <f t="shared" si="10"/>
        <v>0</v>
      </c>
    </row>
    <row r="681" s="5" customFormat="1" spans="1:6">
      <c r="A681" s="8" t="s">
        <v>1363</v>
      </c>
      <c r="B681" s="9" t="s">
        <v>1364</v>
      </c>
      <c r="C681" s="5">
        <v>1</v>
      </c>
      <c r="D681" s="5">
        <v>0.952811543414539</v>
      </c>
      <c r="E681" s="5" t="b">
        <v>0</v>
      </c>
      <c r="F681" s="5" t="b">
        <f t="shared" si="10"/>
        <v>0</v>
      </c>
    </row>
    <row r="682" s="5" customFormat="1" spans="1:6">
      <c r="A682" s="8" t="s">
        <v>1365</v>
      </c>
      <c r="B682" s="9" t="s">
        <v>1366</v>
      </c>
      <c r="C682" s="5">
        <v>0.99999999999867</v>
      </c>
      <c r="D682" s="5">
        <v>0.952811543413272</v>
      </c>
      <c r="E682" s="5" t="b">
        <v>1</v>
      </c>
      <c r="F682" s="5" t="b">
        <f t="shared" si="10"/>
        <v>0</v>
      </c>
    </row>
    <row r="683" s="5" customFormat="1" spans="1:6">
      <c r="A683" s="8" t="s">
        <v>1367</v>
      </c>
      <c r="B683" s="9" t="s">
        <v>1368</v>
      </c>
      <c r="C683" s="5">
        <v>1</v>
      </c>
      <c r="D683" s="5">
        <v>0.952811543414539</v>
      </c>
      <c r="E683" s="5" t="b">
        <v>0</v>
      </c>
      <c r="F683" s="5" t="b">
        <f t="shared" si="10"/>
        <v>0</v>
      </c>
    </row>
    <row r="684" s="5" customFormat="1" spans="1:6">
      <c r="A684" s="8" t="s">
        <v>1369</v>
      </c>
      <c r="B684" s="9" t="s">
        <v>1370</v>
      </c>
      <c r="C684" s="5">
        <v>1</v>
      </c>
      <c r="D684" s="5">
        <v>0.952811543414539</v>
      </c>
      <c r="E684" s="5" t="b">
        <v>0</v>
      </c>
      <c r="F684" s="5" t="b">
        <f t="shared" si="10"/>
        <v>0</v>
      </c>
    </row>
    <row r="685" s="5" customFormat="1" spans="1:6">
      <c r="A685" s="8" t="s">
        <v>1371</v>
      </c>
      <c r="B685" s="9" t="s">
        <v>1372</v>
      </c>
      <c r="C685" s="5">
        <v>1</v>
      </c>
      <c r="D685" s="5">
        <v>0.952811543414539</v>
      </c>
      <c r="E685" s="5" t="b">
        <v>0</v>
      </c>
      <c r="F685" s="5" t="b">
        <f t="shared" si="10"/>
        <v>0</v>
      </c>
    </row>
    <row r="686" s="5" customFormat="1" spans="1:6">
      <c r="A686" s="8" t="s">
        <v>1373</v>
      </c>
      <c r="B686" s="9" t="s">
        <v>1374</v>
      </c>
      <c r="C686" s="5">
        <v>1</v>
      </c>
      <c r="D686" s="5">
        <v>0.952811543414539</v>
      </c>
      <c r="E686" s="5" t="b">
        <v>0</v>
      </c>
      <c r="F686" s="5" t="b">
        <f t="shared" si="10"/>
        <v>0</v>
      </c>
    </row>
    <row r="687" s="5" customFormat="1" spans="1:6">
      <c r="A687" s="8" t="s">
        <v>1375</v>
      </c>
      <c r="B687" s="9" t="s">
        <v>1376</v>
      </c>
      <c r="C687" s="5">
        <v>1</v>
      </c>
      <c r="D687" s="5">
        <v>0.952811543414539</v>
      </c>
      <c r="E687" s="5" t="b">
        <v>0</v>
      </c>
      <c r="F687" s="5" t="b">
        <f t="shared" si="10"/>
        <v>0</v>
      </c>
    </row>
    <row r="688" s="5" customFormat="1" spans="1:6">
      <c r="A688" s="8" t="s">
        <v>1377</v>
      </c>
      <c r="B688" s="9" t="s">
        <v>1378</v>
      </c>
      <c r="C688" s="5">
        <v>1</v>
      </c>
      <c r="D688" s="5">
        <v>0.952811543414539</v>
      </c>
      <c r="E688" s="5" t="b">
        <v>0</v>
      </c>
      <c r="F688" s="5" t="b">
        <f t="shared" si="10"/>
        <v>0</v>
      </c>
    </row>
    <row r="689" s="5" customFormat="1" spans="1:6">
      <c r="A689" s="8" t="s">
        <v>1379</v>
      </c>
      <c r="B689" s="9" t="s">
        <v>1380</v>
      </c>
      <c r="C689" s="5">
        <v>1</v>
      </c>
      <c r="D689" s="5">
        <v>0.952811543414539</v>
      </c>
      <c r="E689" s="5" t="b">
        <v>0</v>
      </c>
      <c r="F689" s="5" t="b">
        <f t="shared" si="10"/>
        <v>0</v>
      </c>
    </row>
    <row r="690" s="5" customFormat="1" spans="1:6">
      <c r="A690" s="8" t="s">
        <v>1381</v>
      </c>
      <c r="B690" s="9" t="s">
        <v>1382</v>
      </c>
      <c r="C690" s="5">
        <v>1</v>
      </c>
      <c r="D690" s="5">
        <v>0.952811543414539</v>
      </c>
      <c r="E690" s="5" t="b">
        <v>0</v>
      </c>
      <c r="F690" s="5" t="b">
        <f t="shared" si="10"/>
        <v>0</v>
      </c>
    </row>
    <row r="691" s="5" customFormat="1" spans="1:6">
      <c r="A691" s="8" t="s">
        <v>1383</v>
      </c>
      <c r="B691" s="9" t="s">
        <v>1384</v>
      </c>
      <c r="C691" s="5">
        <v>1</v>
      </c>
      <c r="D691" s="5">
        <v>0.952811543414539</v>
      </c>
      <c r="E691" s="5" t="b">
        <v>0</v>
      </c>
      <c r="F691" s="5" t="b">
        <f t="shared" si="10"/>
        <v>0</v>
      </c>
    </row>
    <row r="692" s="5" customFormat="1" spans="1:6">
      <c r="A692" s="8" t="s">
        <v>1385</v>
      </c>
      <c r="B692" s="9" t="s">
        <v>1386</v>
      </c>
      <c r="C692" s="5">
        <v>1</v>
      </c>
      <c r="D692" s="5">
        <v>0.952811543414539</v>
      </c>
      <c r="E692" s="5" t="b">
        <v>0</v>
      </c>
      <c r="F692" s="5" t="b">
        <f t="shared" si="10"/>
        <v>0</v>
      </c>
    </row>
    <row r="693" s="5" customFormat="1" spans="1:6">
      <c r="A693" s="8" t="s">
        <v>1387</v>
      </c>
      <c r="B693" s="9" t="s">
        <v>1388</v>
      </c>
      <c r="C693" s="5">
        <v>1</v>
      </c>
      <c r="D693" s="5">
        <v>0.952811543414539</v>
      </c>
      <c r="E693" s="5" t="b">
        <v>0</v>
      </c>
      <c r="F693" s="5" t="b">
        <f t="shared" si="10"/>
        <v>0</v>
      </c>
    </row>
    <row r="694" s="5" customFormat="1" spans="1:6">
      <c r="A694" s="8" t="s">
        <v>1389</v>
      </c>
      <c r="B694" s="9" t="s">
        <v>1390</v>
      </c>
      <c r="C694" s="5">
        <v>1</v>
      </c>
      <c r="D694" s="5">
        <v>0.952811543414539</v>
      </c>
      <c r="E694" s="5" t="b">
        <v>0</v>
      </c>
      <c r="F694" s="5" t="b">
        <f t="shared" si="10"/>
        <v>0</v>
      </c>
    </row>
    <row r="695" s="5" customFormat="1" spans="1:6">
      <c r="A695" s="8" t="s">
        <v>1391</v>
      </c>
      <c r="B695" s="9" t="s">
        <v>1392</v>
      </c>
      <c r="C695" s="5">
        <v>1</v>
      </c>
      <c r="D695" s="5">
        <v>0.952811543414539</v>
      </c>
      <c r="E695" s="5" t="b">
        <v>0</v>
      </c>
      <c r="F695" s="5" t="b">
        <f t="shared" si="10"/>
        <v>0</v>
      </c>
    </row>
    <row r="696" s="5" customFormat="1" spans="1:6">
      <c r="A696" s="8" t="s">
        <v>1393</v>
      </c>
      <c r="B696" s="9" t="s">
        <v>1394</v>
      </c>
      <c r="C696" s="5">
        <v>1</v>
      </c>
      <c r="D696" s="5">
        <v>0.952811543414539</v>
      </c>
      <c r="E696" s="5" t="b">
        <v>0</v>
      </c>
      <c r="F696" s="5" t="b">
        <f t="shared" si="10"/>
        <v>0</v>
      </c>
    </row>
    <row r="697" s="5" customFormat="1" spans="1:6">
      <c r="A697" s="8" t="s">
        <v>1395</v>
      </c>
      <c r="B697" s="9" t="s">
        <v>1396</v>
      </c>
      <c r="C697" s="5">
        <v>1</v>
      </c>
      <c r="D697" s="5">
        <v>0.952811543414539</v>
      </c>
      <c r="E697" s="5" t="b">
        <v>0</v>
      </c>
      <c r="F697" s="5" t="b">
        <f t="shared" si="10"/>
        <v>0</v>
      </c>
    </row>
    <row r="698" s="5" customFormat="1" spans="1:6">
      <c r="A698" s="8" t="s">
        <v>1397</v>
      </c>
      <c r="B698" s="9" t="s">
        <v>1398</v>
      </c>
      <c r="C698" s="5">
        <v>1</v>
      </c>
      <c r="D698" s="5">
        <v>0.952811543414539</v>
      </c>
      <c r="E698" s="5" t="b">
        <v>0</v>
      </c>
      <c r="F698" s="5" t="b">
        <f t="shared" si="10"/>
        <v>0</v>
      </c>
    </row>
    <row r="699" s="5" customFormat="1" spans="1:6">
      <c r="A699" s="8" t="s">
        <v>1399</v>
      </c>
      <c r="B699" s="9" t="s">
        <v>1400</v>
      </c>
      <c r="C699" s="5">
        <v>1</v>
      </c>
      <c r="D699" s="5">
        <v>0.952811543414539</v>
      </c>
      <c r="E699" s="5" t="b">
        <v>0</v>
      </c>
      <c r="F699" s="5" t="b">
        <f t="shared" si="10"/>
        <v>0</v>
      </c>
    </row>
    <row r="700" s="5" customFormat="1" spans="1:6">
      <c r="A700" s="8" t="s">
        <v>1401</v>
      </c>
      <c r="B700" s="9" t="s">
        <v>1402</v>
      </c>
      <c r="C700" s="5">
        <v>1</v>
      </c>
      <c r="D700" s="5">
        <v>0.952811543414539</v>
      </c>
      <c r="E700" s="5" t="b">
        <v>0</v>
      </c>
      <c r="F700" s="5" t="b">
        <f t="shared" si="10"/>
        <v>0</v>
      </c>
    </row>
    <row r="701" s="5" customFormat="1" spans="1:6">
      <c r="A701" s="8" t="s">
        <v>1403</v>
      </c>
      <c r="B701" s="9" t="s">
        <v>1404</v>
      </c>
      <c r="C701" s="5">
        <v>0.9999999999992</v>
      </c>
      <c r="D701" s="5">
        <v>0.952811543413777</v>
      </c>
      <c r="E701" s="5" t="b">
        <v>1</v>
      </c>
      <c r="F701" s="5" t="b">
        <f t="shared" si="10"/>
        <v>0</v>
      </c>
    </row>
    <row r="702" s="5" customFormat="1" spans="1:6">
      <c r="A702" s="8" t="s">
        <v>1405</v>
      </c>
      <c r="B702" s="9" t="s">
        <v>1406</v>
      </c>
      <c r="C702" s="5">
        <v>1</v>
      </c>
      <c r="D702" s="5">
        <v>0.952811543414539</v>
      </c>
      <c r="E702" s="5" t="b">
        <v>0</v>
      </c>
      <c r="F702" s="5" t="b">
        <f t="shared" si="10"/>
        <v>0</v>
      </c>
    </row>
    <row r="703" s="5" customFormat="1" spans="1:6">
      <c r="A703" s="8" t="s">
        <v>1407</v>
      </c>
      <c r="B703" s="9" t="s">
        <v>1408</v>
      </c>
      <c r="C703" s="5">
        <v>0.999999999999066</v>
      </c>
      <c r="D703" s="5">
        <v>0.952811543413649</v>
      </c>
      <c r="E703" s="5" t="b">
        <v>1</v>
      </c>
      <c r="F703" s="5" t="b">
        <f t="shared" si="10"/>
        <v>0</v>
      </c>
    </row>
    <row r="704" s="5" customFormat="1" spans="1:6">
      <c r="A704" s="8" t="s">
        <v>1409</v>
      </c>
      <c r="B704" s="9" t="s">
        <v>1410</v>
      </c>
      <c r="C704" s="5">
        <v>1</v>
      </c>
      <c r="D704" s="5">
        <v>0.952811543414539</v>
      </c>
      <c r="E704" s="5" t="b">
        <v>0</v>
      </c>
      <c r="F704" s="5" t="b">
        <f t="shared" si="10"/>
        <v>0</v>
      </c>
    </row>
    <row r="705" s="5" customFormat="1" spans="1:6">
      <c r="A705" s="8" t="s">
        <v>1411</v>
      </c>
      <c r="B705" s="9" t="s">
        <v>1412</v>
      </c>
      <c r="C705" s="5">
        <v>0.999999999999685</v>
      </c>
      <c r="D705" s="5">
        <v>0.952811543414239</v>
      </c>
      <c r="E705" s="5" t="b">
        <v>1</v>
      </c>
      <c r="F705" s="5" t="b">
        <f t="shared" si="10"/>
        <v>0</v>
      </c>
    </row>
    <row r="706" s="5" customFormat="1" spans="1:6">
      <c r="A706" s="8" t="s">
        <v>1413</v>
      </c>
      <c r="B706" s="9" t="s">
        <v>1414</v>
      </c>
      <c r="C706" s="5">
        <v>1</v>
      </c>
      <c r="D706" s="5">
        <v>0.952811543414539</v>
      </c>
      <c r="E706" s="5" t="b">
        <v>0</v>
      </c>
      <c r="F706" s="5" t="b">
        <f t="shared" si="10"/>
        <v>0</v>
      </c>
    </row>
    <row r="707" s="5" customFormat="1" spans="1:6">
      <c r="A707" s="8" t="s">
        <v>1415</v>
      </c>
      <c r="B707" s="9" t="s">
        <v>1416</v>
      </c>
      <c r="C707" s="5">
        <v>1</v>
      </c>
      <c r="D707" s="5">
        <v>0.952811543414539</v>
      </c>
      <c r="E707" s="5" t="b">
        <v>0</v>
      </c>
      <c r="F707" s="5" t="b">
        <f t="shared" ref="F707:F770" si="11">C707&lt;=0.05</f>
        <v>0</v>
      </c>
    </row>
    <row r="708" s="5" customFormat="1" spans="1:6">
      <c r="A708" s="8" t="s">
        <v>1417</v>
      </c>
      <c r="B708" s="9" t="s">
        <v>1418</v>
      </c>
      <c r="C708" s="5">
        <v>1</v>
      </c>
      <c r="D708" s="5">
        <v>0.952811543414539</v>
      </c>
      <c r="E708" s="5" t="b">
        <v>0</v>
      </c>
      <c r="F708" s="5" t="b">
        <f t="shared" si="11"/>
        <v>0</v>
      </c>
    </row>
    <row r="709" s="5" customFormat="1" spans="1:6">
      <c r="A709" s="8" t="s">
        <v>1419</v>
      </c>
      <c r="B709" s="9" t="s">
        <v>1420</v>
      </c>
      <c r="C709" s="5">
        <v>1</v>
      </c>
      <c r="D709" s="5">
        <v>0.952811543414539</v>
      </c>
      <c r="E709" s="5" t="b">
        <v>0</v>
      </c>
      <c r="F709" s="5" t="b">
        <f t="shared" si="11"/>
        <v>0</v>
      </c>
    </row>
    <row r="710" s="5" customFormat="1" spans="1:6">
      <c r="A710" s="8" t="s">
        <v>1421</v>
      </c>
      <c r="B710" s="9" t="s">
        <v>1422</v>
      </c>
      <c r="C710" s="5">
        <v>1</v>
      </c>
      <c r="D710" s="5">
        <v>0.952811543414539</v>
      </c>
      <c r="E710" s="5" t="b">
        <v>0</v>
      </c>
      <c r="F710" s="5" t="b">
        <f t="shared" si="11"/>
        <v>0</v>
      </c>
    </row>
    <row r="711" s="5" customFormat="1" spans="1:6">
      <c r="A711" s="8" t="s">
        <v>1423</v>
      </c>
      <c r="B711" s="9" t="s">
        <v>1424</v>
      </c>
      <c r="C711" s="5">
        <v>1</v>
      </c>
      <c r="D711" s="5">
        <v>0.952811543414539</v>
      </c>
      <c r="E711" s="5" t="b">
        <v>0</v>
      </c>
      <c r="F711" s="5" t="b">
        <f t="shared" si="11"/>
        <v>0</v>
      </c>
    </row>
    <row r="712" s="5" customFormat="1" spans="1:6">
      <c r="A712" s="8" t="s">
        <v>1425</v>
      </c>
      <c r="B712" s="9" t="s">
        <v>1426</v>
      </c>
      <c r="C712" s="5">
        <v>1</v>
      </c>
      <c r="D712" s="5">
        <v>0.952811543414539</v>
      </c>
      <c r="E712" s="5" t="b">
        <v>0</v>
      </c>
      <c r="F712" s="5" t="b">
        <f t="shared" si="11"/>
        <v>0</v>
      </c>
    </row>
    <row r="713" s="5" customFormat="1" spans="1:6">
      <c r="A713" s="8" t="s">
        <v>1427</v>
      </c>
      <c r="B713" s="9" t="s">
        <v>1428</v>
      </c>
      <c r="C713" s="5">
        <v>1</v>
      </c>
      <c r="D713" s="5">
        <v>0.952811543414539</v>
      </c>
      <c r="E713" s="5" t="b">
        <v>0</v>
      </c>
      <c r="F713" s="5" t="b">
        <f t="shared" si="11"/>
        <v>0</v>
      </c>
    </row>
    <row r="714" s="5" customFormat="1" spans="1:6">
      <c r="A714" s="8" t="s">
        <v>1429</v>
      </c>
      <c r="B714" s="9" t="s">
        <v>1430</v>
      </c>
      <c r="C714" s="5">
        <v>1</v>
      </c>
      <c r="D714" s="5">
        <v>0.952811543414539</v>
      </c>
      <c r="E714" s="5" t="b">
        <v>0</v>
      </c>
      <c r="F714" s="5" t="b">
        <f t="shared" si="11"/>
        <v>0</v>
      </c>
    </row>
    <row r="715" s="5" customFormat="1" spans="1:6">
      <c r="A715" s="8" t="s">
        <v>1431</v>
      </c>
      <c r="B715" s="9" t="s">
        <v>1432</v>
      </c>
      <c r="C715" s="5">
        <v>1</v>
      </c>
      <c r="D715" s="5">
        <v>0.952811543414539</v>
      </c>
      <c r="E715" s="5" t="b">
        <v>0</v>
      </c>
      <c r="F715" s="5" t="b">
        <f t="shared" si="11"/>
        <v>0</v>
      </c>
    </row>
    <row r="716" s="5" customFormat="1" spans="1:6">
      <c r="A716" s="8" t="s">
        <v>1433</v>
      </c>
      <c r="B716" s="9" t="s">
        <v>1434</v>
      </c>
      <c r="C716" s="5">
        <v>1</v>
      </c>
      <c r="D716" s="5">
        <v>0.952811543414539</v>
      </c>
      <c r="E716" s="5" t="b">
        <v>0</v>
      </c>
      <c r="F716" s="5" t="b">
        <f t="shared" si="11"/>
        <v>0</v>
      </c>
    </row>
    <row r="717" s="5" customFormat="1" spans="1:6">
      <c r="A717" s="8" t="s">
        <v>1435</v>
      </c>
      <c r="B717" s="9" t="s">
        <v>1436</v>
      </c>
      <c r="C717" s="5">
        <v>1</v>
      </c>
      <c r="D717" s="5">
        <v>0.952811543414539</v>
      </c>
      <c r="E717" s="5" t="b">
        <v>0</v>
      </c>
      <c r="F717" s="5" t="b">
        <f t="shared" si="11"/>
        <v>0</v>
      </c>
    </row>
    <row r="718" s="5" customFormat="1" spans="1:6">
      <c r="A718" s="8" t="s">
        <v>1437</v>
      </c>
      <c r="B718" s="9" t="s">
        <v>1438</v>
      </c>
      <c r="C718" s="5">
        <v>0.999999999998846</v>
      </c>
      <c r="D718" s="5">
        <v>0.95281154341344</v>
      </c>
      <c r="E718" s="5" t="b">
        <v>1</v>
      </c>
      <c r="F718" s="5" t="b">
        <f t="shared" si="11"/>
        <v>0</v>
      </c>
    </row>
    <row r="719" s="5" customFormat="1" spans="1:6">
      <c r="A719" s="8" t="s">
        <v>1439</v>
      </c>
      <c r="B719" s="9" t="s">
        <v>1440</v>
      </c>
      <c r="C719" s="5">
        <v>1</v>
      </c>
      <c r="D719" s="5">
        <v>0.952811543414539</v>
      </c>
      <c r="E719" s="5" t="b">
        <v>0</v>
      </c>
      <c r="F719" s="5" t="b">
        <f t="shared" si="11"/>
        <v>0</v>
      </c>
    </row>
    <row r="720" s="5" customFormat="1" spans="1:6">
      <c r="A720" s="8" t="s">
        <v>1441</v>
      </c>
      <c r="B720" s="9" t="s">
        <v>1442</v>
      </c>
      <c r="C720" s="5">
        <v>1</v>
      </c>
      <c r="D720" s="5">
        <v>0.952811543414539</v>
      </c>
      <c r="E720" s="5" t="b">
        <v>0</v>
      </c>
      <c r="F720" s="5" t="b">
        <f t="shared" si="11"/>
        <v>0</v>
      </c>
    </row>
    <row r="721" s="5" customFormat="1" spans="1:6">
      <c r="A721" s="8" t="s">
        <v>1443</v>
      </c>
      <c r="B721" s="9" t="s">
        <v>1444</v>
      </c>
      <c r="C721" s="5">
        <v>1</v>
      </c>
      <c r="D721" s="5">
        <v>0.952811543414539</v>
      </c>
      <c r="E721" s="5" t="b">
        <v>0</v>
      </c>
      <c r="F721" s="5" t="b">
        <f t="shared" si="11"/>
        <v>0</v>
      </c>
    </row>
    <row r="722" s="5" customFormat="1" spans="1:6">
      <c r="A722" s="8" t="s">
        <v>1445</v>
      </c>
      <c r="B722" s="9" t="s">
        <v>1446</v>
      </c>
      <c r="C722" s="5">
        <v>0.999999999999326</v>
      </c>
      <c r="D722" s="5">
        <v>0.952811543413897</v>
      </c>
      <c r="E722" s="5" t="b">
        <v>1</v>
      </c>
      <c r="F722" s="5" t="b">
        <f t="shared" si="11"/>
        <v>0</v>
      </c>
    </row>
    <row r="723" s="5" customFormat="1" spans="1:6">
      <c r="A723" s="8" t="s">
        <v>1447</v>
      </c>
      <c r="B723" s="9" t="s">
        <v>1448</v>
      </c>
      <c r="C723" s="5">
        <v>1</v>
      </c>
      <c r="D723" s="5">
        <v>0.952811543414539</v>
      </c>
      <c r="E723" s="5" t="b">
        <v>0</v>
      </c>
      <c r="F723" s="5" t="b">
        <f t="shared" si="11"/>
        <v>0</v>
      </c>
    </row>
    <row r="724" s="5" customFormat="1" spans="1:6">
      <c r="A724" s="8" t="s">
        <v>1449</v>
      </c>
      <c r="B724" s="9" t="s">
        <v>1450</v>
      </c>
      <c r="C724" s="5">
        <v>1</v>
      </c>
      <c r="D724" s="5">
        <v>0.952811543414539</v>
      </c>
      <c r="E724" s="5" t="b">
        <v>0</v>
      </c>
      <c r="F724" s="5" t="b">
        <f t="shared" si="11"/>
        <v>0</v>
      </c>
    </row>
    <row r="725" s="5" customFormat="1" spans="1:6">
      <c r="A725" s="8" t="s">
        <v>1451</v>
      </c>
      <c r="B725" s="9" t="s">
        <v>1452</v>
      </c>
      <c r="C725" s="5">
        <v>1</v>
      </c>
      <c r="D725" s="5">
        <v>0.952811543414539</v>
      </c>
      <c r="E725" s="5" t="b">
        <v>0</v>
      </c>
      <c r="F725" s="5" t="b">
        <f t="shared" si="11"/>
        <v>0</v>
      </c>
    </row>
    <row r="726" s="5" customFormat="1" spans="1:6">
      <c r="A726" s="8" t="s">
        <v>1453</v>
      </c>
      <c r="B726" s="9" t="s">
        <v>1454</v>
      </c>
      <c r="C726" s="5">
        <v>1</v>
      </c>
      <c r="D726" s="5">
        <v>0.952811543414539</v>
      </c>
      <c r="E726" s="5" t="b">
        <v>0</v>
      </c>
      <c r="F726" s="5" t="b">
        <f t="shared" si="11"/>
        <v>0</v>
      </c>
    </row>
    <row r="727" s="5" customFormat="1" spans="1:6">
      <c r="A727" s="8" t="s">
        <v>1455</v>
      </c>
      <c r="B727" s="9" t="s">
        <v>1456</v>
      </c>
      <c r="C727" s="5">
        <v>1</v>
      </c>
      <c r="D727" s="5">
        <v>0.952811543414539</v>
      </c>
      <c r="E727" s="5" t="b">
        <v>0</v>
      </c>
      <c r="F727" s="5" t="b">
        <f t="shared" si="11"/>
        <v>0</v>
      </c>
    </row>
    <row r="728" s="5" customFormat="1" spans="1:6">
      <c r="A728" s="8" t="s">
        <v>1457</v>
      </c>
      <c r="B728" s="9" t="s">
        <v>1458</v>
      </c>
      <c r="C728" s="5">
        <v>1</v>
      </c>
      <c r="D728" s="5">
        <v>0.952811543414539</v>
      </c>
      <c r="E728" s="5" t="b">
        <v>0</v>
      </c>
      <c r="F728" s="5" t="b">
        <f t="shared" si="11"/>
        <v>0</v>
      </c>
    </row>
    <row r="729" s="5" customFormat="1" spans="1:6">
      <c r="A729" s="8" t="s">
        <v>1459</v>
      </c>
      <c r="B729" s="9" t="s">
        <v>1460</v>
      </c>
      <c r="C729" s="5">
        <v>1</v>
      </c>
      <c r="D729" s="5">
        <v>0.952811543414539</v>
      </c>
      <c r="E729" s="5" t="b">
        <v>0</v>
      </c>
      <c r="F729" s="5" t="b">
        <f t="shared" si="11"/>
        <v>0</v>
      </c>
    </row>
    <row r="730" s="5" customFormat="1" spans="1:6">
      <c r="A730" s="8" t="s">
        <v>1461</v>
      </c>
      <c r="B730" s="9" t="s">
        <v>1462</v>
      </c>
      <c r="C730" s="5">
        <v>1</v>
      </c>
      <c r="D730" s="5">
        <v>0.952811543414539</v>
      </c>
      <c r="E730" s="5" t="b">
        <v>0</v>
      </c>
      <c r="F730" s="5" t="b">
        <f t="shared" si="11"/>
        <v>0</v>
      </c>
    </row>
    <row r="731" s="5" customFormat="1" spans="1:6">
      <c r="A731" s="8" t="s">
        <v>1463</v>
      </c>
      <c r="B731" s="9" t="s">
        <v>1464</v>
      </c>
      <c r="C731" s="5">
        <v>1</v>
      </c>
      <c r="D731" s="5">
        <v>0.952811543414539</v>
      </c>
      <c r="E731" s="5" t="b">
        <v>0</v>
      </c>
      <c r="F731" s="5" t="b">
        <f t="shared" si="11"/>
        <v>0</v>
      </c>
    </row>
    <row r="732" s="5" customFormat="1" spans="1:6">
      <c r="A732" s="8" t="s">
        <v>1465</v>
      </c>
      <c r="B732" s="9" t="s">
        <v>1466</v>
      </c>
      <c r="C732" s="5">
        <v>1</v>
      </c>
      <c r="D732" s="5">
        <v>0.952811543414539</v>
      </c>
      <c r="E732" s="5" t="b">
        <v>0</v>
      </c>
      <c r="F732" s="5" t="b">
        <f t="shared" si="11"/>
        <v>0</v>
      </c>
    </row>
    <row r="733" s="5" customFormat="1" spans="1:6">
      <c r="A733" s="8" t="s">
        <v>1467</v>
      </c>
      <c r="B733" s="9" t="s">
        <v>1468</v>
      </c>
      <c r="C733" s="5">
        <v>1</v>
      </c>
      <c r="D733" s="5">
        <v>0.952811543414539</v>
      </c>
      <c r="E733" s="5" t="b">
        <v>0</v>
      </c>
      <c r="F733" s="5" t="b">
        <f t="shared" si="11"/>
        <v>0</v>
      </c>
    </row>
    <row r="734" s="5" customFormat="1" spans="1:6">
      <c r="A734" s="8" t="s">
        <v>1469</v>
      </c>
      <c r="B734" s="9" t="s">
        <v>1470</v>
      </c>
      <c r="C734" s="5">
        <v>1</v>
      </c>
      <c r="D734" s="5">
        <v>0.952811543414539</v>
      </c>
      <c r="E734" s="5" t="b">
        <v>0</v>
      </c>
      <c r="F734" s="5" t="b">
        <f t="shared" si="11"/>
        <v>0</v>
      </c>
    </row>
    <row r="735" s="5" customFormat="1" spans="1:6">
      <c r="A735" s="8" t="s">
        <v>1471</v>
      </c>
      <c r="B735" s="9" t="s">
        <v>1472</v>
      </c>
      <c r="C735" s="5">
        <v>1</v>
      </c>
      <c r="D735" s="5">
        <v>0.952811543414539</v>
      </c>
      <c r="E735" s="5" t="b">
        <v>0</v>
      </c>
      <c r="F735" s="5" t="b">
        <f t="shared" si="11"/>
        <v>0</v>
      </c>
    </row>
    <row r="736" s="5" customFormat="1" spans="1:6">
      <c r="A736" s="8" t="s">
        <v>1473</v>
      </c>
      <c r="B736" s="9" t="s">
        <v>1474</v>
      </c>
      <c r="C736" s="5">
        <v>1</v>
      </c>
      <c r="D736" s="5">
        <v>0.952811543414539</v>
      </c>
      <c r="E736" s="5" t="b">
        <v>0</v>
      </c>
      <c r="F736" s="5" t="b">
        <f t="shared" si="11"/>
        <v>0</v>
      </c>
    </row>
    <row r="737" s="5" customFormat="1" spans="1:6">
      <c r="A737" s="8" t="s">
        <v>1475</v>
      </c>
      <c r="B737" s="9" t="s">
        <v>1476</v>
      </c>
      <c r="C737" s="5">
        <v>1</v>
      </c>
      <c r="D737" s="5">
        <v>0.952811543414539</v>
      </c>
      <c r="E737" s="5" t="b">
        <v>0</v>
      </c>
      <c r="F737" s="5" t="b">
        <f t="shared" si="11"/>
        <v>0</v>
      </c>
    </row>
    <row r="738" s="5" customFormat="1" spans="1:6">
      <c r="A738" s="8" t="s">
        <v>1477</v>
      </c>
      <c r="B738" s="9" t="s">
        <v>1478</v>
      </c>
      <c r="C738" s="5">
        <v>1</v>
      </c>
      <c r="D738" s="5">
        <v>0.952811543414539</v>
      </c>
      <c r="E738" s="5" t="b">
        <v>0</v>
      </c>
      <c r="F738" s="5" t="b">
        <f t="shared" si="11"/>
        <v>0</v>
      </c>
    </row>
    <row r="739" s="5" customFormat="1" spans="1:6">
      <c r="A739" s="8" t="s">
        <v>1479</v>
      </c>
      <c r="B739" s="9" t="s">
        <v>1480</v>
      </c>
      <c r="C739" s="5">
        <v>1</v>
      </c>
      <c r="D739" s="5">
        <v>0.952811543414539</v>
      </c>
      <c r="E739" s="5" t="b">
        <v>0</v>
      </c>
      <c r="F739" s="5" t="b">
        <f t="shared" si="11"/>
        <v>0</v>
      </c>
    </row>
    <row r="740" s="5" customFormat="1" spans="1:6">
      <c r="A740" s="8" t="s">
        <v>1481</v>
      </c>
      <c r="B740" s="9" t="s">
        <v>1482</v>
      </c>
      <c r="C740" s="5">
        <v>1</v>
      </c>
      <c r="D740" s="5">
        <v>0.952811543414539</v>
      </c>
      <c r="E740" s="5" t="b">
        <v>0</v>
      </c>
      <c r="F740" s="5" t="b">
        <f t="shared" si="11"/>
        <v>0</v>
      </c>
    </row>
    <row r="741" s="5" customFormat="1" spans="1:6">
      <c r="A741" s="8" t="s">
        <v>1483</v>
      </c>
      <c r="B741" s="9" t="s">
        <v>1484</v>
      </c>
      <c r="C741" s="5">
        <v>1</v>
      </c>
      <c r="D741" s="5">
        <v>0.952811543414539</v>
      </c>
      <c r="E741" s="5" t="b">
        <v>0</v>
      </c>
      <c r="F741" s="5" t="b">
        <f t="shared" si="11"/>
        <v>0</v>
      </c>
    </row>
    <row r="742" s="5" customFormat="1" spans="1:6">
      <c r="A742" s="8" t="s">
        <v>1485</v>
      </c>
      <c r="B742" s="9" t="s">
        <v>1486</v>
      </c>
      <c r="C742" s="5">
        <v>1</v>
      </c>
      <c r="D742" s="5">
        <v>0.952811543414539</v>
      </c>
      <c r="E742" s="5" t="b">
        <v>0</v>
      </c>
      <c r="F742" s="5" t="b">
        <f t="shared" si="11"/>
        <v>0</v>
      </c>
    </row>
    <row r="743" s="5" customFormat="1" spans="1:6">
      <c r="A743" s="8" t="s">
        <v>1487</v>
      </c>
      <c r="B743" s="9" t="s">
        <v>1488</v>
      </c>
      <c r="C743" s="5">
        <v>1</v>
      </c>
      <c r="D743" s="5">
        <v>0.952811543414539</v>
      </c>
      <c r="E743" s="5" t="b">
        <v>0</v>
      </c>
      <c r="F743" s="5" t="b">
        <f t="shared" si="11"/>
        <v>0</v>
      </c>
    </row>
    <row r="744" s="5" customFormat="1" spans="1:6">
      <c r="A744" s="8" t="s">
        <v>1489</v>
      </c>
      <c r="B744" s="9" t="s">
        <v>1490</v>
      </c>
      <c r="C744" s="5">
        <v>1</v>
      </c>
      <c r="D744" s="5">
        <v>0.952811543414539</v>
      </c>
      <c r="E744" s="5" t="b">
        <v>0</v>
      </c>
      <c r="F744" s="5" t="b">
        <f t="shared" si="11"/>
        <v>0</v>
      </c>
    </row>
    <row r="745" s="5" customFormat="1" spans="1:6">
      <c r="A745" s="8" t="s">
        <v>1491</v>
      </c>
      <c r="B745" s="9" t="s">
        <v>1492</v>
      </c>
      <c r="C745" s="5">
        <v>1</v>
      </c>
      <c r="D745" s="5">
        <v>0.952811543414539</v>
      </c>
      <c r="E745" s="5" t="b">
        <v>0</v>
      </c>
      <c r="F745" s="5" t="b">
        <f t="shared" si="11"/>
        <v>0</v>
      </c>
    </row>
    <row r="746" s="5" customFormat="1" spans="1:6">
      <c r="A746" s="8" t="s">
        <v>1493</v>
      </c>
      <c r="B746" s="9" t="s">
        <v>1494</v>
      </c>
      <c r="C746" s="5">
        <v>1</v>
      </c>
      <c r="D746" s="5">
        <v>0.952811543414539</v>
      </c>
      <c r="E746" s="5" t="b">
        <v>0</v>
      </c>
      <c r="F746" s="5" t="b">
        <f t="shared" si="11"/>
        <v>0</v>
      </c>
    </row>
    <row r="747" s="5" customFormat="1" spans="1:6">
      <c r="A747" s="8" t="s">
        <v>1495</v>
      </c>
      <c r="B747" s="9" t="s">
        <v>1496</v>
      </c>
      <c r="C747" s="5">
        <v>1</v>
      </c>
      <c r="D747" s="5">
        <v>0.952811543414539</v>
      </c>
      <c r="E747" s="5" t="b">
        <v>0</v>
      </c>
      <c r="F747" s="5" t="b">
        <f t="shared" si="11"/>
        <v>0</v>
      </c>
    </row>
    <row r="748" s="5" customFormat="1" spans="1:6">
      <c r="A748" s="8" t="s">
        <v>1497</v>
      </c>
      <c r="B748" s="9" t="s">
        <v>1498</v>
      </c>
      <c r="C748" s="5">
        <v>1</v>
      </c>
      <c r="D748" s="5">
        <v>0.952811543414539</v>
      </c>
      <c r="E748" s="5" t="b">
        <v>0</v>
      </c>
      <c r="F748" s="5" t="b">
        <f t="shared" si="11"/>
        <v>0</v>
      </c>
    </row>
    <row r="749" s="5" customFormat="1" spans="1:6">
      <c r="A749" s="8" t="s">
        <v>1499</v>
      </c>
      <c r="B749" s="9" t="s">
        <v>1500</v>
      </c>
      <c r="C749" s="5">
        <v>1</v>
      </c>
      <c r="D749" s="5">
        <v>0.952811543414539</v>
      </c>
      <c r="E749" s="5" t="b">
        <v>0</v>
      </c>
      <c r="F749" s="5" t="b">
        <f t="shared" si="11"/>
        <v>0</v>
      </c>
    </row>
    <row r="750" s="5" customFormat="1" spans="1:6">
      <c r="A750" s="8" t="s">
        <v>1501</v>
      </c>
      <c r="B750" s="9" t="s">
        <v>1502</v>
      </c>
      <c r="C750" s="5">
        <v>1</v>
      </c>
      <c r="D750" s="5">
        <v>0.952811543414539</v>
      </c>
      <c r="E750" s="5" t="b">
        <v>0</v>
      </c>
      <c r="F750" s="5" t="b">
        <f t="shared" si="11"/>
        <v>0</v>
      </c>
    </row>
    <row r="751" s="5" customFormat="1" spans="1:6">
      <c r="A751" s="8" t="s">
        <v>1503</v>
      </c>
      <c r="B751" s="9" t="s">
        <v>1504</v>
      </c>
      <c r="C751" s="5">
        <v>1</v>
      </c>
      <c r="D751" s="5">
        <v>0.952811543414539</v>
      </c>
      <c r="E751" s="5" t="b">
        <v>0</v>
      </c>
      <c r="F751" s="5" t="b">
        <f t="shared" si="11"/>
        <v>0</v>
      </c>
    </row>
    <row r="752" s="5" customFormat="1" spans="1:6">
      <c r="A752" s="8" t="s">
        <v>1505</v>
      </c>
      <c r="B752" s="9" t="s">
        <v>1506</v>
      </c>
      <c r="C752" s="5">
        <v>1</v>
      </c>
      <c r="D752" s="5">
        <v>0.952811543414539</v>
      </c>
      <c r="E752" s="5" t="b">
        <v>0</v>
      </c>
      <c r="F752" s="5" t="b">
        <f t="shared" si="11"/>
        <v>0</v>
      </c>
    </row>
    <row r="753" s="5" customFormat="1" spans="1:6">
      <c r="A753" s="8" t="s">
        <v>1507</v>
      </c>
      <c r="B753" s="9" t="s">
        <v>1508</v>
      </c>
      <c r="C753" s="5">
        <v>1</v>
      </c>
      <c r="D753" s="5">
        <v>0.952811543414539</v>
      </c>
      <c r="E753" s="5" t="b">
        <v>0</v>
      </c>
      <c r="F753" s="5" t="b">
        <f t="shared" si="11"/>
        <v>0</v>
      </c>
    </row>
    <row r="754" s="5" customFormat="1" spans="1:6">
      <c r="A754" s="8" t="s">
        <v>1509</v>
      </c>
      <c r="B754" s="9" t="s">
        <v>1510</v>
      </c>
      <c r="C754" s="5">
        <v>1</v>
      </c>
      <c r="D754" s="5">
        <v>0.952811543414539</v>
      </c>
      <c r="E754" s="5" t="b">
        <v>0</v>
      </c>
      <c r="F754" s="5" t="b">
        <f t="shared" si="11"/>
        <v>0</v>
      </c>
    </row>
    <row r="755" s="5" customFormat="1" spans="1:6">
      <c r="A755" s="8" t="s">
        <v>1511</v>
      </c>
      <c r="B755" s="9" t="s">
        <v>1512</v>
      </c>
      <c r="C755" s="5">
        <v>1</v>
      </c>
      <c r="D755" s="5">
        <v>0.952811543414539</v>
      </c>
      <c r="E755" s="5" t="b">
        <v>0</v>
      </c>
      <c r="F755" s="5" t="b">
        <f t="shared" si="11"/>
        <v>0</v>
      </c>
    </row>
    <row r="756" s="5" customFormat="1" spans="1:6">
      <c r="A756" s="8" t="s">
        <v>1513</v>
      </c>
      <c r="B756" s="9" t="s">
        <v>1514</v>
      </c>
      <c r="C756" s="5">
        <v>1</v>
      </c>
      <c r="D756" s="5">
        <v>0.952811543414539</v>
      </c>
      <c r="E756" s="5" t="b">
        <v>0</v>
      </c>
      <c r="F756" s="5" t="b">
        <f t="shared" si="11"/>
        <v>0</v>
      </c>
    </row>
    <row r="757" s="5" customFormat="1" spans="1:6">
      <c r="A757" s="8" t="s">
        <v>1515</v>
      </c>
      <c r="B757" s="9" t="s">
        <v>1516</v>
      </c>
      <c r="C757" s="5">
        <v>1</v>
      </c>
      <c r="D757" s="5">
        <v>0.952811543414539</v>
      </c>
      <c r="E757" s="5" t="b">
        <v>0</v>
      </c>
      <c r="F757" s="5" t="b">
        <f t="shared" si="11"/>
        <v>0</v>
      </c>
    </row>
    <row r="758" s="5" customFormat="1" spans="1:6">
      <c r="A758" s="8" t="s">
        <v>1517</v>
      </c>
      <c r="B758" s="9" t="s">
        <v>1518</v>
      </c>
      <c r="C758" s="5">
        <v>1</v>
      </c>
      <c r="D758" s="5">
        <v>0.952811543414539</v>
      </c>
      <c r="E758" s="5" t="b">
        <v>0</v>
      </c>
      <c r="F758" s="5" t="b">
        <f t="shared" si="11"/>
        <v>0</v>
      </c>
    </row>
    <row r="759" s="5" customFormat="1" spans="1:6">
      <c r="A759" s="8" t="s">
        <v>1519</v>
      </c>
      <c r="B759" s="9" t="s">
        <v>1520</v>
      </c>
      <c r="C759" s="5">
        <v>1</v>
      </c>
      <c r="D759" s="5">
        <v>0.952811543414539</v>
      </c>
      <c r="E759" s="5" t="b">
        <v>0</v>
      </c>
      <c r="F759" s="5" t="b">
        <f t="shared" si="11"/>
        <v>0</v>
      </c>
    </row>
    <row r="760" s="5" customFormat="1" spans="1:6">
      <c r="A760" s="8" t="s">
        <v>1521</v>
      </c>
      <c r="B760" s="9" t="s">
        <v>1522</v>
      </c>
      <c r="C760" s="5">
        <v>1</v>
      </c>
      <c r="D760" s="5">
        <v>0.952811543414539</v>
      </c>
      <c r="E760" s="5" t="b">
        <v>0</v>
      </c>
      <c r="F760" s="5" t="b">
        <f t="shared" si="11"/>
        <v>0</v>
      </c>
    </row>
    <row r="761" s="5" customFormat="1" spans="1:6">
      <c r="A761" s="8" t="s">
        <v>1523</v>
      </c>
      <c r="B761" s="9" t="s">
        <v>1524</v>
      </c>
      <c r="C761" s="5">
        <v>1</v>
      </c>
      <c r="D761" s="5">
        <v>0.952811543414539</v>
      </c>
      <c r="E761" s="5" t="b">
        <v>0</v>
      </c>
      <c r="F761" s="5" t="b">
        <f t="shared" si="11"/>
        <v>0</v>
      </c>
    </row>
    <row r="762" s="5" customFormat="1" spans="1:6">
      <c r="A762" s="8" t="s">
        <v>1525</v>
      </c>
      <c r="B762" s="9" t="s">
        <v>1526</v>
      </c>
      <c r="C762" s="5">
        <v>1</v>
      </c>
      <c r="D762" s="5">
        <v>0.952811543414539</v>
      </c>
      <c r="E762" s="5" t="b">
        <v>0</v>
      </c>
      <c r="F762" s="5" t="b">
        <f t="shared" si="11"/>
        <v>0</v>
      </c>
    </row>
    <row r="763" s="5" customFormat="1" spans="1:6">
      <c r="A763" s="8" t="s">
        <v>1527</v>
      </c>
      <c r="B763" s="9" t="s">
        <v>1528</v>
      </c>
      <c r="C763" s="5">
        <v>1</v>
      </c>
      <c r="D763" s="5">
        <v>0.952811543414539</v>
      </c>
      <c r="E763" s="5" t="b">
        <v>0</v>
      </c>
      <c r="F763" s="5" t="b">
        <f t="shared" si="11"/>
        <v>0</v>
      </c>
    </row>
    <row r="764" s="5" customFormat="1" spans="1:6">
      <c r="A764" s="8" t="s">
        <v>1529</v>
      </c>
      <c r="B764" s="9" t="s">
        <v>1530</v>
      </c>
      <c r="C764" s="5">
        <v>1</v>
      </c>
      <c r="D764" s="5">
        <v>0.952811543414539</v>
      </c>
      <c r="E764" s="5" t="b">
        <v>0</v>
      </c>
      <c r="F764" s="5" t="b">
        <f t="shared" si="11"/>
        <v>0</v>
      </c>
    </row>
    <row r="765" s="5" customFormat="1" spans="1:6">
      <c r="A765" s="8" t="s">
        <v>1531</v>
      </c>
      <c r="B765" s="9" t="s">
        <v>1532</v>
      </c>
      <c r="C765" s="5">
        <v>1</v>
      </c>
      <c r="D765" s="5">
        <v>0.952811543414539</v>
      </c>
      <c r="E765" s="5" t="b">
        <v>0</v>
      </c>
      <c r="F765" s="5" t="b">
        <f t="shared" si="11"/>
        <v>0</v>
      </c>
    </row>
    <row r="766" s="5" customFormat="1" spans="1:6">
      <c r="A766" s="8" t="s">
        <v>1533</v>
      </c>
      <c r="B766" s="9" t="s">
        <v>1534</v>
      </c>
      <c r="C766" s="5">
        <v>1</v>
      </c>
      <c r="D766" s="5">
        <v>0.952811543414539</v>
      </c>
      <c r="E766" s="5" t="b">
        <v>0</v>
      </c>
      <c r="F766" s="5" t="b">
        <f t="shared" si="11"/>
        <v>0</v>
      </c>
    </row>
    <row r="767" s="5" customFormat="1" spans="1:6">
      <c r="A767" s="8" t="s">
        <v>1535</v>
      </c>
      <c r="B767" s="9" t="s">
        <v>1536</v>
      </c>
      <c r="C767" s="5">
        <v>1</v>
      </c>
      <c r="D767" s="5">
        <v>0.952811543414539</v>
      </c>
      <c r="E767" s="5" t="b">
        <v>0</v>
      </c>
      <c r="F767" s="5" t="b">
        <f t="shared" si="11"/>
        <v>0</v>
      </c>
    </row>
    <row r="768" s="5" customFormat="1" spans="1:6">
      <c r="A768" s="8" t="s">
        <v>1537</v>
      </c>
      <c r="B768" s="9" t="s">
        <v>1538</v>
      </c>
      <c r="C768" s="5">
        <v>1</v>
      </c>
      <c r="D768" s="5">
        <v>0.952811543414539</v>
      </c>
      <c r="E768" s="5" t="b">
        <v>0</v>
      </c>
      <c r="F768" s="5" t="b">
        <f t="shared" si="11"/>
        <v>0</v>
      </c>
    </row>
    <row r="769" s="5" customFormat="1" spans="1:6">
      <c r="A769" s="8" t="s">
        <v>1539</v>
      </c>
      <c r="B769" s="9" t="s">
        <v>1540</v>
      </c>
      <c r="C769" s="5">
        <v>1</v>
      </c>
      <c r="D769" s="5">
        <v>0.952811543414539</v>
      </c>
      <c r="E769" s="5" t="b">
        <v>0</v>
      </c>
      <c r="F769" s="5" t="b">
        <f t="shared" si="11"/>
        <v>0</v>
      </c>
    </row>
    <row r="770" s="5" customFormat="1" spans="1:6">
      <c r="A770" s="8" t="s">
        <v>1541</v>
      </c>
      <c r="B770" s="9" t="s">
        <v>1542</v>
      </c>
      <c r="C770" s="5">
        <v>1</v>
      </c>
      <c r="D770" s="5">
        <v>0.952811543414539</v>
      </c>
      <c r="E770" s="5" t="b">
        <v>0</v>
      </c>
      <c r="F770" s="5" t="b">
        <f t="shared" si="11"/>
        <v>0</v>
      </c>
    </row>
    <row r="771" s="5" customFormat="1" spans="1:6">
      <c r="A771" s="8" t="s">
        <v>1543</v>
      </c>
      <c r="B771" s="9" t="s">
        <v>1544</v>
      </c>
      <c r="C771" s="5">
        <v>1</v>
      </c>
      <c r="D771" s="5">
        <v>0.952811543414539</v>
      </c>
      <c r="E771" s="5" t="b">
        <v>0</v>
      </c>
      <c r="F771" s="5" t="b">
        <f t="shared" ref="F771:F834" si="12">C771&lt;=0.05</f>
        <v>0</v>
      </c>
    </row>
    <row r="772" s="5" customFormat="1" spans="1:6">
      <c r="A772" s="8" t="s">
        <v>1545</v>
      </c>
      <c r="B772" s="9" t="s">
        <v>1546</v>
      </c>
      <c r="C772" s="5">
        <v>1</v>
      </c>
      <c r="D772" s="5">
        <v>0.952811543414539</v>
      </c>
      <c r="E772" s="5" t="b">
        <v>0</v>
      </c>
      <c r="F772" s="5" t="b">
        <f t="shared" si="12"/>
        <v>0</v>
      </c>
    </row>
    <row r="773" s="5" customFormat="1" spans="1:6">
      <c r="A773" s="8" t="s">
        <v>1547</v>
      </c>
      <c r="B773" s="9" t="s">
        <v>1548</v>
      </c>
      <c r="C773" s="5">
        <v>1</v>
      </c>
      <c r="D773" s="5">
        <v>0.952811543414539</v>
      </c>
      <c r="E773" s="5" t="b">
        <v>0</v>
      </c>
      <c r="F773" s="5" t="b">
        <f t="shared" si="12"/>
        <v>0</v>
      </c>
    </row>
    <row r="774" s="5" customFormat="1" spans="1:6">
      <c r="A774" s="8" t="s">
        <v>1549</v>
      </c>
      <c r="B774" s="9" t="s">
        <v>1550</v>
      </c>
      <c r="C774" s="5">
        <v>1</v>
      </c>
      <c r="D774" s="5">
        <v>0.952811543414539</v>
      </c>
      <c r="E774" s="5" t="b">
        <v>0</v>
      </c>
      <c r="F774" s="5" t="b">
        <f t="shared" si="12"/>
        <v>0</v>
      </c>
    </row>
    <row r="775" s="5" customFormat="1" spans="1:6">
      <c r="A775" s="8" t="s">
        <v>1551</v>
      </c>
      <c r="B775" s="9" t="s">
        <v>1552</v>
      </c>
      <c r="C775" s="5">
        <v>1</v>
      </c>
      <c r="D775" s="5">
        <v>0.952811543414539</v>
      </c>
      <c r="E775" s="5" t="b">
        <v>0</v>
      </c>
      <c r="F775" s="5" t="b">
        <f t="shared" si="12"/>
        <v>0</v>
      </c>
    </row>
    <row r="776" s="5" customFormat="1" spans="1:6">
      <c r="A776" s="8" t="s">
        <v>1553</v>
      </c>
      <c r="B776" s="9" t="s">
        <v>1554</v>
      </c>
      <c r="C776" s="5">
        <v>1</v>
      </c>
      <c r="D776" s="5">
        <v>0.952811543414539</v>
      </c>
      <c r="E776" s="5" t="b">
        <v>0</v>
      </c>
      <c r="F776" s="5" t="b">
        <f t="shared" si="12"/>
        <v>0</v>
      </c>
    </row>
    <row r="777" s="5" customFormat="1" spans="1:6">
      <c r="A777" s="8" t="s">
        <v>1555</v>
      </c>
      <c r="B777" s="9" t="s">
        <v>1556</v>
      </c>
      <c r="C777" s="5">
        <v>1</v>
      </c>
      <c r="D777" s="5">
        <v>0.952811543414539</v>
      </c>
      <c r="E777" s="5" t="b">
        <v>0</v>
      </c>
      <c r="F777" s="5" t="b">
        <f t="shared" si="12"/>
        <v>0</v>
      </c>
    </row>
    <row r="778" s="5" customFormat="1" spans="1:6">
      <c r="A778" s="8" t="s">
        <v>1557</v>
      </c>
      <c r="B778" s="9" t="s">
        <v>1558</v>
      </c>
      <c r="C778" s="5">
        <v>1</v>
      </c>
      <c r="D778" s="5">
        <v>0.952811543414539</v>
      </c>
      <c r="E778" s="5" t="b">
        <v>0</v>
      </c>
      <c r="F778" s="5" t="b">
        <f t="shared" si="12"/>
        <v>0</v>
      </c>
    </row>
    <row r="779" s="5" customFormat="1" spans="1:6">
      <c r="A779" s="8" t="s">
        <v>1559</v>
      </c>
      <c r="B779" s="9" t="s">
        <v>1560</v>
      </c>
      <c r="C779" s="5">
        <v>1</v>
      </c>
      <c r="D779" s="5">
        <v>0.952811543414539</v>
      </c>
      <c r="E779" s="5" t="b">
        <v>0</v>
      </c>
      <c r="F779" s="5" t="b">
        <f t="shared" si="12"/>
        <v>0</v>
      </c>
    </row>
    <row r="780" s="5" customFormat="1" spans="1:6">
      <c r="A780" s="8" t="s">
        <v>1561</v>
      </c>
      <c r="B780" s="9" t="s">
        <v>1562</v>
      </c>
      <c r="C780" s="5">
        <v>1</v>
      </c>
      <c r="D780" s="5">
        <v>0.952811543414539</v>
      </c>
      <c r="E780" s="5" t="b">
        <v>0</v>
      </c>
      <c r="F780" s="5" t="b">
        <f t="shared" si="12"/>
        <v>0</v>
      </c>
    </row>
    <row r="781" s="5" customFormat="1" spans="1:6">
      <c r="A781" s="8" t="s">
        <v>1563</v>
      </c>
      <c r="B781" s="9" t="s">
        <v>1564</v>
      </c>
      <c r="C781" s="5">
        <v>1</v>
      </c>
      <c r="D781" s="5">
        <v>0.952811543414539</v>
      </c>
      <c r="E781" s="5" t="b">
        <v>0</v>
      </c>
      <c r="F781" s="5" t="b">
        <f t="shared" si="12"/>
        <v>0</v>
      </c>
    </row>
    <row r="782" s="5" customFormat="1" spans="1:6">
      <c r="A782" s="8" t="s">
        <v>1565</v>
      </c>
      <c r="B782" s="9" t="s">
        <v>1566</v>
      </c>
      <c r="C782" s="5">
        <v>1</v>
      </c>
      <c r="D782" s="5">
        <v>0.952811543414539</v>
      </c>
      <c r="E782" s="5" t="b">
        <v>0</v>
      </c>
      <c r="F782" s="5" t="b">
        <f t="shared" si="12"/>
        <v>0</v>
      </c>
    </row>
    <row r="783" s="5" customFormat="1" spans="1:6">
      <c r="A783" s="8" t="s">
        <v>1567</v>
      </c>
      <c r="B783" s="9" t="s">
        <v>1568</v>
      </c>
      <c r="C783" s="5">
        <v>1</v>
      </c>
      <c r="D783" s="5">
        <v>0.952811543414539</v>
      </c>
      <c r="E783" s="5" t="b">
        <v>0</v>
      </c>
      <c r="F783" s="5" t="b">
        <f t="shared" si="12"/>
        <v>0</v>
      </c>
    </row>
    <row r="784" s="5" customFormat="1" spans="1:6">
      <c r="A784" s="8" t="s">
        <v>1569</v>
      </c>
      <c r="B784" s="9" t="s">
        <v>1570</v>
      </c>
      <c r="C784" s="5">
        <v>1</v>
      </c>
      <c r="D784" s="5">
        <v>0.952811543414539</v>
      </c>
      <c r="E784" s="5" t="b">
        <v>0</v>
      </c>
      <c r="F784" s="5" t="b">
        <f t="shared" si="12"/>
        <v>0</v>
      </c>
    </row>
    <row r="785" s="5" customFormat="1" spans="1:6">
      <c r="A785" s="8" t="s">
        <v>1571</v>
      </c>
      <c r="B785" s="9" t="s">
        <v>1572</v>
      </c>
      <c r="C785" s="5">
        <v>1</v>
      </c>
      <c r="D785" s="5">
        <v>0.952811543414539</v>
      </c>
      <c r="E785" s="5" t="b">
        <v>0</v>
      </c>
      <c r="F785" s="5" t="b">
        <f t="shared" si="12"/>
        <v>0</v>
      </c>
    </row>
    <row r="786" s="5" customFormat="1" spans="1:6">
      <c r="A786" s="8" t="s">
        <v>1573</v>
      </c>
      <c r="B786" s="9" t="s">
        <v>1574</v>
      </c>
      <c r="C786" s="5">
        <v>1</v>
      </c>
      <c r="D786" s="5">
        <v>0.952811543414539</v>
      </c>
      <c r="E786" s="5" t="b">
        <v>0</v>
      </c>
      <c r="F786" s="5" t="b">
        <f t="shared" si="12"/>
        <v>0</v>
      </c>
    </row>
    <row r="787" s="5" customFormat="1" spans="1:6">
      <c r="A787" s="8" t="s">
        <v>1575</v>
      </c>
      <c r="B787" s="9" t="s">
        <v>1576</v>
      </c>
      <c r="C787" s="5">
        <v>1</v>
      </c>
      <c r="D787" s="5">
        <v>0.952811543414539</v>
      </c>
      <c r="E787" s="5" t="b">
        <v>0</v>
      </c>
      <c r="F787" s="5" t="b">
        <f t="shared" si="12"/>
        <v>0</v>
      </c>
    </row>
    <row r="788" s="5" customFormat="1" spans="1:6">
      <c r="A788" s="8" t="s">
        <v>1577</v>
      </c>
      <c r="B788" s="9" t="s">
        <v>1578</v>
      </c>
      <c r="C788" s="5">
        <v>1</v>
      </c>
      <c r="D788" s="5">
        <v>0.952811543414539</v>
      </c>
      <c r="E788" s="5" t="b">
        <v>0</v>
      </c>
      <c r="F788" s="5" t="b">
        <f t="shared" si="12"/>
        <v>0</v>
      </c>
    </row>
    <row r="789" s="5" customFormat="1" spans="1:6">
      <c r="A789" s="8" t="s">
        <v>1579</v>
      </c>
      <c r="B789" s="9" t="s">
        <v>1580</v>
      </c>
      <c r="C789" s="5">
        <v>1</v>
      </c>
      <c r="D789" s="5">
        <v>0.952811543414539</v>
      </c>
      <c r="E789" s="5" t="b">
        <v>0</v>
      </c>
      <c r="F789" s="5" t="b">
        <f t="shared" si="12"/>
        <v>0</v>
      </c>
    </row>
    <row r="790" s="5" customFormat="1" spans="1:6">
      <c r="A790" s="8" t="s">
        <v>1581</v>
      </c>
      <c r="B790" s="9" t="s">
        <v>1582</v>
      </c>
      <c r="C790" s="5">
        <v>1</v>
      </c>
      <c r="D790" s="5">
        <v>0.952811543414539</v>
      </c>
      <c r="E790" s="5" t="b">
        <v>0</v>
      </c>
      <c r="F790" s="5" t="b">
        <f t="shared" si="12"/>
        <v>0</v>
      </c>
    </row>
    <row r="791" s="5" customFormat="1" spans="1:6">
      <c r="A791" s="8" t="s">
        <v>1583</v>
      </c>
      <c r="B791" s="9" t="s">
        <v>1584</v>
      </c>
      <c r="C791" s="5">
        <v>1</v>
      </c>
      <c r="D791" s="5">
        <v>0.952811543414539</v>
      </c>
      <c r="E791" s="5" t="b">
        <v>0</v>
      </c>
      <c r="F791" s="5" t="b">
        <f t="shared" si="12"/>
        <v>0</v>
      </c>
    </row>
    <row r="792" s="5" customFormat="1" spans="1:6">
      <c r="A792" s="8" t="s">
        <v>1585</v>
      </c>
      <c r="B792" s="9" t="s">
        <v>1586</v>
      </c>
      <c r="C792" s="5">
        <v>1</v>
      </c>
      <c r="D792" s="5">
        <v>0.952811543414539</v>
      </c>
      <c r="E792" s="5" t="b">
        <v>0</v>
      </c>
      <c r="F792" s="5" t="b">
        <f t="shared" si="12"/>
        <v>0</v>
      </c>
    </row>
    <row r="793" s="5" customFormat="1" spans="1:6">
      <c r="A793" s="8" t="s">
        <v>1587</v>
      </c>
      <c r="B793" s="9" t="s">
        <v>1588</v>
      </c>
      <c r="C793" s="5">
        <v>1</v>
      </c>
      <c r="D793" s="5">
        <v>0.952811543414539</v>
      </c>
      <c r="E793" s="5" t="b">
        <v>0</v>
      </c>
      <c r="F793" s="5" t="b">
        <f t="shared" si="12"/>
        <v>0</v>
      </c>
    </row>
    <row r="794" s="5" customFormat="1" spans="1:6">
      <c r="A794" s="8" t="s">
        <v>1589</v>
      </c>
      <c r="B794" s="9" t="s">
        <v>1590</v>
      </c>
      <c r="C794" s="5">
        <v>1</v>
      </c>
      <c r="D794" s="5">
        <v>0.952811543414539</v>
      </c>
      <c r="E794" s="5" t="b">
        <v>0</v>
      </c>
      <c r="F794" s="5" t="b">
        <f t="shared" si="12"/>
        <v>0</v>
      </c>
    </row>
    <row r="795" s="5" customFormat="1" spans="1:6">
      <c r="A795" s="8" t="s">
        <v>1591</v>
      </c>
      <c r="B795" s="9" t="s">
        <v>1592</v>
      </c>
      <c r="C795" s="5">
        <v>1</v>
      </c>
      <c r="D795" s="5">
        <v>0.952811543414539</v>
      </c>
      <c r="E795" s="5" t="b">
        <v>0</v>
      </c>
      <c r="F795" s="5" t="b">
        <f t="shared" si="12"/>
        <v>0</v>
      </c>
    </row>
    <row r="796" s="5" customFormat="1" spans="1:6">
      <c r="A796" s="8" t="s">
        <v>1593</v>
      </c>
      <c r="B796" s="9" t="s">
        <v>1594</v>
      </c>
      <c r="C796" s="5">
        <v>1</v>
      </c>
      <c r="D796" s="5">
        <v>0.952811543414539</v>
      </c>
      <c r="E796" s="5" t="b">
        <v>0</v>
      </c>
      <c r="F796" s="5" t="b">
        <f t="shared" si="12"/>
        <v>0</v>
      </c>
    </row>
    <row r="797" s="5" customFormat="1" spans="1:6">
      <c r="A797" s="8" t="s">
        <v>1595</v>
      </c>
      <c r="B797" s="9" t="s">
        <v>1596</v>
      </c>
      <c r="C797" s="5">
        <v>1</v>
      </c>
      <c r="D797" s="5">
        <v>0.952811543414539</v>
      </c>
      <c r="E797" s="5" t="b">
        <v>0</v>
      </c>
      <c r="F797" s="5" t="b">
        <f t="shared" si="12"/>
        <v>0</v>
      </c>
    </row>
    <row r="798" s="5" customFormat="1" spans="1:6">
      <c r="A798" s="8" t="s">
        <v>1597</v>
      </c>
      <c r="B798" s="9" t="s">
        <v>1598</v>
      </c>
      <c r="C798" s="5">
        <v>1</v>
      </c>
      <c r="D798" s="5">
        <v>0.952811543414539</v>
      </c>
      <c r="E798" s="5" t="b">
        <v>0</v>
      </c>
      <c r="F798" s="5" t="b">
        <f t="shared" si="12"/>
        <v>0</v>
      </c>
    </row>
    <row r="799" s="5" customFormat="1" spans="1:6">
      <c r="A799" s="8" t="s">
        <v>1599</v>
      </c>
      <c r="B799" s="9" t="s">
        <v>1600</v>
      </c>
      <c r="C799" s="5">
        <v>1</v>
      </c>
      <c r="D799" s="5">
        <v>0.952811543414539</v>
      </c>
      <c r="E799" s="5" t="b">
        <v>0</v>
      </c>
      <c r="F799" s="5" t="b">
        <f t="shared" si="12"/>
        <v>0</v>
      </c>
    </row>
    <row r="800" s="5" customFormat="1" spans="1:6">
      <c r="A800" s="8" t="s">
        <v>1601</v>
      </c>
      <c r="B800" s="9" t="s">
        <v>1602</v>
      </c>
      <c r="C800" s="5">
        <v>1</v>
      </c>
      <c r="D800" s="5">
        <v>0.952811543414539</v>
      </c>
      <c r="E800" s="5" t="b">
        <v>0</v>
      </c>
      <c r="F800" s="5" t="b">
        <f t="shared" si="12"/>
        <v>0</v>
      </c>
    </row>
    <row r="801" s="5" customFormat="1" spans="1:6">
      <c r="A801" s="8" t="s">
        <v>1603</v>
      </c>
      <c r="B801" s="9" t="s">
        <v>1604</v>
      </c>
      <c r="C801" s="5">
        <v>1</v>
      </c>
      <c r="D801" s="5">
        <v>0.952811543414539</v>
      </c>
      <c r="E801" s="5" t="b">
        <v>0</v>
      </c>
      <c r="F801" s="5" t="b">
        <f t="shared" si="12"/>
        <v>0</v>
      </c>
    </row>
    <row r="802" s="5" customFormat="1" spans="1:6">
      <c r="A802" s="8" t="s">
        <v>1605</v>
      </c>
      <c r="B802" s="9" t="s">
        <v>1606</v>
      </c>
      <c r="C802" s="5">
        <v>1</v>
      </c>
      <c r="D802" s="5">
        <v>0.952811543414539</v>
      </c>
      <c r="E802" s="5" t="b">
        <v>0</v>
      </c>
      <c r="F802" s="5" t="b">
        <f t="shared" si="12"/>
        <v>0</v>
      </c>
    </row>
    <row r="803" s="5" customFormat="1" spans="1:6">
      <c r="A803" s="8" t="s">
        <v>1607</v>
      </c>
      <c r="B803" s="9" t="s">
        <v>1608</v>
      </c>
      <c r="C803" s="5">
        <v>1</v>
      </c>
      <c r="D803" s="5">
        <v>0.952811543414539</v>
      </c>
      <c r="E803" s="5" t="b">
        <v>0</v>
      </c>
      <c r="F803" s="5" t="b">
        <f t="shared" si="12"/>
        <v>0</v>
      </c>
    </row>
    <row r="804" s="5" customFormat="1" spans="1:6">
      <c r="A804" s="8" t="s">
        <v>1609</v>
      </c>
      <c r="B804" s="9" t="s">
        <v>1610</v>
      </c>
      <c r="C804" s="5">
        <v>1</v>
      </c>
      <c r="D804" s="5">
        <v>0.952811543414539</v>
      </c>
      <c r="E804" s="5" t="b">
        <v>0</v>
      </c>
      <c r="F804" s="5" t="b">
        <f t="shared" si="12"/>
        <v>0</v>
      </c>
    </row>
    <row r="805" s="5" customFormat="1" spans="1:6">
      <c r="A805" s="8" t="s">
        <v>1611</v>
      </c>
      <c r="B805" s="9" t="s">
        <v>1612</v>
      </c>
      <c r="C805" s="5">
        <v>1</v>
      </c>
      <c r="D805" s="5">
        <v>0.952811543414539</v>
      </c>
      <c r="E805" s="5" t="b">
        <v>0</v>
      </c>
      <c r="F805" s="5" t="b">
        <f t="shared" si="12"/>
        <v>0</v>
      </c>
    </row>
    <row r="806" s="5" customFormat="1" spans="1:6">
      <c r="A806" s="8" t="s">
        <v>1613</v>
      </c>
      <c r="B806" s="9" t="s">
        <v>1614</v>
      </c>
      <c r="C806" s="5">
        <v>1</v>
      </c>
      <c r="D806" s="5">
        <v>0.952811543414539</v>
      </c>
      <c r="E806" s="5" t="b">
        <v>0</v>
      </c>
      <c r="F806" s="5" t="b">
        <f t="shared" si="12"/>
        <v>0</v>
      </c>
    </row>
    <row r="807" s="5" customFormat="1" spans="1:6">
      <c r="A807" s="8" t="s">
        <v>1615</v>
      </c>
      <c r="B807" s="9" t="s">
        <v>1616</v>
      </c>
      <c r="C807" s="5">
        <v>1</v>
      </c>
      <c r="D807" s="5">
        <v>0.952811543414539</v>
      </c>
      <c r="E807" s="5" t="b">
        <v>0</v>
      </c>
      <c r="F807" s="5" t="b">
        <f t="shared" si="12"/>
        <v>0</v>
      </c>
    </row>
    <row r="808" s="5" customFormat="1" spans="1:6">
      <c r="A808" s="8" t="s">
        <v>1617</v>
      </c>
      <c r="B808" s="9" t="s">
        <v>1618</v>
      </c>
      <c r="C808" s="5">
        <v>1</v>
      </c>
      <c r="D808" s="5">
        <v>0.952811543414539</v>
      </c>
      <c r="E808" s="5" t="b">
        <v>0</v>
      </c>
      <c r="F808" s="5" t="b">
        <f t="shared" si="12"/>
        <v>0</v>
      </c>
    </row>
    <row r="809" s="5" customFormat="1" spans="1:6">
      <c r="A809" s="8" t="s">
        <v>1619</v>
      </c>
      <c r="B809" s="9" t="s">
        <v>1620</v>
      </c>
      <c r="C809" s="5">
        <v>1</v>
      </c>
      <c r="D809" s="5">
        <v>0.952811543414539</v>
      </c>
      <c r="E809" s="5" t="b">
        <v>0</v>
      </c>
      <c r="F809" s="5" t="b">
        <f t="shared" si="12"/>
        <v>0</v>
      </c>
    </row>
    <row r="810" s="5" customFormat="1" spans="1:6">
      <c r="A810" s="8" t="s">
        <v>1621</v>
      </c>
      <c r="B810" s="9" t="s">
        <v>1622</v>
      </c>
      <c r="C810" s="5">
        <v>1</v>
      </c>
      <c r="D810" s="5">
        <v>0.952811543414539</v>
      </c>
      <c r="E810" s="5" t="b">
        <v>0</v>
      </c>
      <c r="F810" s="5" t="b">
        <f t="shared" si="12"/>
        <v>0</v>
      </c>
    </row>
    <row r="811" s="5" customFormat="1" spans="1:6">
      <c r="A811" s="8" t="s">
        <v>1623</v>
      </c>
      <c r="B811" s="9" t="s">
        <v>1624</v>
      </c>
      <c r="C811" s="5">
        <v>1</v>
      </c>
      <c r="D811" s="5">
        <v>0.952811543414539</v>
      </c>
      <c r="E811" s="5" t="b">
        <v>0</v>
      </c>
      <c r="F811" s="5" t="b">
        <f t="shared" si="12"/>
        <v>0</v>
      </c>
    </row>
    <row r="812" s="5" customFormat="1" spans="1:6">
      <c r="A812" s="8" t="s">
        <v>1625</v>
      </c>
      <c r="B812" s="9" t="s">
        <v>1626</v>
      </c>
      <c r="C812" s="5">
        <v>1</v>
      </c>
      <c r="D812" s="5">
        <v>0.952811543414539</v>
      </c>
      <c r="E812" s="5" t="b">
        <v>0</v>
      </c>
      <c r="F812" s="5" t="b">
        <f t="shared" si="12"/>
        <v>0</v>
      </c>
    </row>
    <row r="813" s="5" customFormat="1" spans="1:6">
      <c r="A813" s="8" t="s">
        <v>1627</v>
      </c>
      <c r="B813" s="9" t="s">
        <v>1628</v>
      </c>
      <c r="C813" s="5">
        <v>1</v>
      </c>
      <c r="D813" s="5">
        <v>0.952811543414539</v>
      </c>
      <c r="E813" s="5" t="b">
        <v>0</v>
      </c>
      <c r="F813" s="5" t="b">
        <f t="shared" si="12"/>
        <v>0</v>
      </c>
    </row>
    <row r="814" s="5" customFormat="1" spans="1:6">
      <c r="A814" s="8" t="s">
        <v>1629</v>
      </c>
      <c r="B814" s="9" t="s">
        <v>1630</v>
      </c>
      <c r="C814" s="5">
        <v>1</v>
      </c>
      <c r="D814" s="5">
        <v>0.952811543414539</v>
      </c>
      <c r="E814" s="5" t="b">
        <v>0</v>
      </c>
      <c r="F814" s="5" t="b">
        <f t="shared" si="12"/>
        <v>0</v>
      </c>
    </row>
    <row r="815" s="5" customFormat="1" spans="1:6">
      <c r="A815" s="8" t="s">
        <v>1631</v>
      </c>
      <c r="B815" s="9" t="s">
        <v>1632</v>
      </c>
      <c r="C815" s="5">
        <v>1</v>
      </c>
      <c r="D815" s="5">
        <v>0.952811543414539</v>
      </c>
      <c r="E815" s="5" t="b">
        <v>0</v>
      </c>
      <c r="F815" s="5" t="b">
        <f t="shared" si="12"/>
        <v>0</v>
      </c>
    </row>
    <row r="816" s="5" customFormat="1" spans="1:6">
      <c r="A816" s="8" t="s">
        <v>1633</v>
      </c>
      <c r="B816" s="9" t="s">
        <v>1634</v>
      </c>
      <c r="C816" s="5">
        <v>1</v>
      </c>
      <c r="D816" s="5">
        <v>0.952811543414539</v>
      </c>
      <c r="E816" s="5" t="b">
        <v>0</v>
      </c>
      <c r="F816" s="5" t="b">
        <f t="shared" si="12"/>
        <v>0</v>
      </c>
    </row>
    <row r="817" s="5" customFormat="1" spans="1:6">
      <c r="A817" s="8" t="s">
        <v>1635</v>
      </c>
      <c r="B817" s="9" t="s">
        <v>1636</v>
      </c>
      <c r="C817" s="5">
        <v>1</v>
      </c>
      <c r="D817" s="5">
        <v>0.952811543414539</v>
      </c>
      <c r="E817" s="5" t="b">
        <v>0</v>
      </c>
      <c r="F817" s="5" t="b">
        <f t="shared" si="12"/>
        <v>0</v>
      </c>
    </row>
    <row r="818" s="5" customFormat="1" spans="1:6">
      <c r="A818" s="8" t="s">
        <v>1637</v>
      </c>
      <c r="B818" s="9" t="s">
        <v>1638</v>
      </c>
      <c r="C818" s="5">
        <v>1</v>
      </c>
      <c r="D818" s="5">
        <v>0.952811543414539</v>
      </c>
      <c r="E818" s="5" t="b">
        <v>0</v>
      </c>
      <c r="F818" s="5" t="b">
        <f t="shared" si="12"/>
        <v>0</v>
      </c>
    </row>
    <row r="819" s="5" customFormat="1" spans="1:6">
      <c r="A819" s="8" t="s">
        <v>1639</v>
      </c>
      <c r="B819" s="9" t="s">
        <v>1640</v>
      </c>
      <c r="C819" s="5">
        <v>1</v>
      </c>
      <c r="D819" s="5">
        <v>0.952811543414539</v>
      </c>
      <c r="E819" s="5" t="b">
        <v>0</v>
      </c>
      <c r="F819" s="5" t="b">
        <f t="shared" si="12"/>
        <v>0</v>
      </c>
    </row>
    <row r="820" s="5" customFormat="1" spans="1:6">
      <c r="A820" s="8" t="s">
        <v>1641</v>
      </c>
      <c r="B820" s="9" t="s">
        <v>1642</v>
      </c>
      <c r="C820" s="5">
        <v>1</v>
      </c>
      <c r="D820" s="5">
        <v>0.952811543414539</v>
      </c>
      <c r="E820" s="5" t="b">
        <v>0</v>
      </c>
      <c r="F820" s="5" t="b">
        <f t="shared" si="12"/>
        <v>0</v>
      </c>
    </row>
    <row r="821" s="5" customFormat="1" spans="1:6">
      <c r="A821" s="8" t="s">
        <v>1643</v>
      </c>
      <c r="B821" s="9" t="s">
        <v>1644</v>
      </c>
      <c r="C821" s="5">
        <v>1</v>
      </c>
      <c r="D821" s="5">
        <v>0.952811543414539</v>
      </c>
      <c r="E821" s="5" t="b">
        <v>0</v>
      </c>
      <c r="F821" s="5" t="b">
        <f t="shared" si="12"/>
        <v>0</v>
      </c>
    </row>
    <row r="822" s="5" customFormat="1" spans="1:6">
      <c r="A822" s="8" t="s">
        <v>1645</v>
      </c>
      <c r="B822" s="9" t="s">
        <v>1646</v>
      </c>
      <c r="C822" s="5">
        <v>1</v>
      </c>
      <c r="D822" s="5">
        <v>0.952811543414539</v>
      </c>
      <c r="E822" s="5" t="b">
        <v>0</v>
      </c>
      <c r="F822" s="5" t="b">
        <f t="shared" si="12"/>
        <v>0</v>
      </c>
    </row>
    <row r="823" s="5" customFormat="1" spans="1:6">
      <c r="A823" s="8" t="s">
        <v>1647</v>
      </c>
      <c r="B823" s="9" t="s">
        <v>1648</v>
      </c>
      <c r="C823" s="5">
        <v>1</v>
      </c>
      <c r="D823" s="5">
        <v>0.952811543414539</v>
      </c>
      <c r="E823" s="5" t="b">
        <v>0</v>
      </c>
      <c r="F823" s="5" t="b">
        <f t="shared" si="12"/>
        <v>0</v>
      </c>
    </row>
    <row r="824" s="5" customFormat="1" spans="1:6">
      <c r="A824" s="8" t="s">
        <v>1649</v>
      </c>
      <c r="B824" s="9" t="s">
        <v>1650</v>
      </c>
      <c r="C824" s="5">
        <v>1</v>
      </c>
      <c r="D824" s="5">
        <v>0.952811543414539</v>
      </c>
      <c r="E824" s="5" t="b">
        <v>0</v>
      </c>
      <c r="F824" s="5" t="b">
        <f t="shared" si="12"/>
        <v>0</v>
      </c>
    </row>
    <row r="825" s="5" customFormat="1" spans="1:6">
      <c r="A825" s="8" t="s">
        <v>1651</v>
      </c>
      <c r="B825" s="9" t="s">
        <v>1652</v>
      </c>
      <c r="C825" s="5">
        <v>1</v>
      </c>
      <c r="D825" s="5">
        <v>0.952811543414539</v>
      </c>
      <c r="E825" s="5" t="b">
        <v>0</v>
      </c>
      <c r="F825" s="5" t="b">
        <f t="shared" si="12"/>
        <v>0</v>
      </c>
    </row>
    <row r="826" s="5" customFormat="1" spans="1:6">
      <c r="A826" s="8" t="s">
        <v>1653</v>
      </c>
      <c r="B826" s="9" t="s">
        <v>1654</v>
      </c>
      <c r="C826" s="5">
        <v>1</v>
      </c>
      <c r="D826" s="5">
        <v>0.952811543414539</v>
      </c>
      <c r="E826" s="5" t="b">
        <v>0</v>
      </c>
      <c r="F826" s="5" t="b">
        <f t="shared" si="12"/>
        <v>0</v>
      </c>
    </row>
    <row r="827" s="5" customFormat="1" spans="1:6">
      <c r="A827" s="8" t="s">
        <v>1655</v>
      </c>
      <c r="B827" s="9" t="s">
        <v>1656</v>
      </c>
      <c r="C827" s="5">
        <v>1</v>
      </c>
      <c r="D827" s="5">
        <v>0.952811543414539</v>
      </c>
      <c r="E827" s="5" t="b">
        <v>0</v>
      </c>
      <c r="F827" s="5" t="b">
        <f t="shared" si="12"/>
        <v>0</v>
      </c>
    </row>
    <row r="828" s="5" customFormat="1" spans="1:6">
      <c r="A828" s="8" t="s">
        <v>1657</v>
      </c>
      <c r="B828" s="9" t="s">
        <v>1658</v>
      </c>
      <c r="C828" s="5">
        <v>1</v>
      </c>
      <c r="D828" s="5">
        <v>0.952811543414539</v>
      </c>
      <c r="E828" s="5" t="b">
        <v>0</v>
      </c>
      <c r="F828" s="5" t="b">
        <f t="shared" si="12"/>
        <v>0</v>
      </c>
    </row>
    <row r="829" s="5" customFormat="1" spans="1:6">
      <c r="A829" s="8" t="s">
        <v>1659</v>
      </c>
      <c r="B829" s="9" t="s">
        <v>1660</v>
      </c>
      <c r="C829" s="5">
        <v>1</v>
      </c>
      <c r="D829" s="5">
        <v>0.952811543414539</v>
      </c>
      <c r="E829" s="5" t="b">
        <v>0</v>
      </c>
      <c r="F829" s="5" t="b">
        <f t="shared" si="12"/>
        <v>0</v>
      </c>
    </row>
    <row r="830" s="5" customFormat="1" spans="1:6">
      <c r="A830" s="8" t="s">
        <v>1661</v>
      </c>
      <c r="B830" s="9" t="s">
        <v>1662</v>
      </c>
      <c r="C830" s="5">
        <v>1</v>
      </c>
      <c r="D830" s="5">
        <v>0.952811543414539</v>
      </c>
      <c r="E830" s="5" t="b">
        <v>0</v>
      </c>
      <c r="F830" s="5" t="b">
        <f t="shared" si="12"/>
        <v>0</v>
      </c>
    </row>
    <row r="831" s="5" customFormat="1" spans="1:6">
      <c r="A831" s="8" t="s">
        <v>1663</v>
      </c>
      <c r="B831" s="9" t="s">
        <v>1664</v>
      </c>
      <c r="C831" s="5">
        <v>1</v>
      </c>
      <c r="D831" s="5">
        <v>0.952811543414539</v>
      </c>
      <c r="E831" s="5" t="b">
        <v>0</v>
      </c>
      <c r="F831" s="5" t="b">
        <f t="shared" si="12"/>
        <v>0</v>
      </c>
    </row>
    <row r="832" s="5" customFormat="1" spans="1:6">
      <c r="A832" s="8" t="s">
        <v>1665</v>
      </c>
      <c r="B832" s="9" t="s">
        <v>1666</v>
      </c>
      <c r="C832" s="5">
        <v>1</v>
      </c>
      <c r="D832" s="5">
        <v>0.952811543414539</v>
      </c>
      <c r="E832" s="5" t="b">
        <v>0</v>
      </c>
      <c r="F832" s="5" t="b">
        <f t="shared" si="12"/>
        <v>0</v>
      </c>
    </row>
    <row r="833" s="5" customFormat="1" spans="1:6">
      <c r="A833" s="8" t="s">
        <v>1667</v>
      </c>
      <c r="B833" s="9" t="s">
        <v>1668</v>
      </c>
      <c r="C833" s="5">
        <v>1</v>
      </c>
      <c r="D833" s="5">
        <v>0.952811543414539</v>
      </c>
      <c r="E833" s="5" t="b">
        <v>0</v>
      </c>
      <c r="F833" s="5" t="b">
        <f t="shared" si="12"/>
        <v>0</v>
      </c>
    </row>
    <row r="834" s="5" customFormat="1" spans="1:6">
      <c r="A834" s="8" t="s">
        <v>1669</v>
      </c>
      <c r="B834" s="9" t="s">
        <v>1670</v>
      </c>
      <c r="C834" s="5">
        <v>1</v>
      </c>
      <c r="D834" s="5">
        <v>0.952811543414539</v>
      </c>
      <c r="E834" s="5" t="b">
        <v>0</v>
      </c>
      <c r="F834" s="5" t="b">
        <f t="shared" si="12"/>
        <v>0</v>
      </c>
    </row>
    <row r="835" s="5" customFormat="1" spans="1:6">
      <c r="A835" s="8" t="s">
        <v>1671</v>
      </c>
      <c r="B835" s="9" t="s">
        <v>1672</v>
      </c>
      <c r="C835" s="5">
        <v>0.999999999999175</v>
      </c>
      <c r="D835" s="5">
        <v>0.952811543413754</v>
      </c>
      <c r="E835" s="5" t="b">
        <v>1</v>
      </c>
      <c r="F835" s="5" t="b">
        <f t="shared" ref="F835:F898" si="13">C835&lt;=0.05</f>
        <v>0</v>
      </c>
    </row>
    <row r="836" s="5" customFormat="1" spans="1:6">
      <c r="A836" s="8" t="s">
        <v>1673</v>
      </c>
      <c r="B836" s="9" t="s">
        <v>1674</v>
      </c>
      <c r="C836" s="5">
        <v>0.999999999999175</v>
      </c>
      <c r="D836" s="5">
        <v>0.952811543413754</v>
      </c>
      <c r="E836" s="5" t="b">
        <v>1</v>
      </c>
      <c r="F836" s="5" t="b">
        <f t="shared" si="13"/>
        <v>0</v>
      </c>
    </row>
    <row r="837" s="5" customFormat="1" spans="1:6">
      <c r="A837" s="8" t="s">
        <v>1675</v>
      </c>
      <c r="B837" s="9" t="s">
        <v>1676</v>
      </c>
      <c r="C837" s="5">
        <v>0.999999999999175</v>
      </c>
      <c r="D837" s="5">
        <v>0.952811543413754</v>
      </c>
      <c r="E837" s="5" t="b">
        <v>1</v>
      </c>
      <c r="F837" s="5" t="b">
        <f t="shared" si="13"/>
        <v>0</v>
      </c>
    </row>
    <row r="838" s="5" customFormat="1" spans="1:6">
      <c r="A838" s="8" t="s">
        <v>1677</v>
      </c>
      <c r="B838" s="9" t="s">
        <v>1678</v>
      </c>
      <c r="C838" s="5">
        <v>1</v>
      </c>
      <c r="D838" s="5">
        <v>0.952811543414539</v>
      </c>
      <c r="E838" s="5" t="b">
        <v>0</v>
      </c>
      <c r="F838" s="5" t="b">
        <f t="shared" si="13"/>
        <v>0</v>
      </c>
    </row>
    <row r="839" s="5" customFormat="1" spans="1:6">
      <c r="A839" s="8" t="s">
        <v>1679</v>
      </c>
      <c r="B839" s="9" t="s">
        <v>1680</v>
      </c>
      <c r="C839" s="5">
        <v>1</v>
      </c>
      <c r="D839" s="5">
        <v>0.952811543414539</v>
      </c>
      <c r="E839" s="5" t="b">
        <v>0</v>
      </c>
      <c r="F839" s="5" t="b">
        <f t="shared" si="13"/>
        <v>0</v>
      </c>
    </row>
    <row r="840" s="5" customFormat="1" spans="1:6">
      <c r="A840" s="8" t="s">
        <v>1681</v>
      </c>
      <c r="B840" s="9" t="s">
        <v>1682</v>
      </c>
      <c r="C840" s="5">
        <v>1</v>
      </c>
      <c r="D840" s="5">
        <v>0.952811543414539</v>
      </c>
      <c r="E840" s="5" t="b">
        <v>0</v>
      </c>
      <c r="F840" s="5" t="b">
        <f t="shared" si="13"/>
        <v>0</v>
      </c>
    </row>
    <row r="841" s="5" customFormat="1" spans="1:6">
      <c r="A841" s="8" t="s">
        <v>1683</v>
      </c>
      <c r="B841" s="9" t="s">
        <v>1684</v>
      </c>
      <c r="C841" s="5">
        <v>1</v>
      </c>
      <c r="D841" s="5">
        <v>0.952811543414539</v>
      </c>
      <c r="E841" s="5" t="b">
        <v>0</v>
      </c>
      <c r="F841" s="5" t="b">
        <f t="shared" si="13"/>
        <v>0</v>
      </c>
    </row>
    <row r="842" s="5" customFormat="1" spans="1:6">
      <c r="A842" s="8" t="s">
        <v>1685</v>
      </c>
      <c r="B842" s="9" t="s">
        <v>1686</v>
      </c>
      <c r="C842" s="5">
        <v>1</v>
      </c>
      <c r="D842" s="5">
        <v>0.952811543414539</v>
      </c>
      <c r="E842" s="5" t="b">
        <v>0</v>
      </c>
      <c r="F842" s="5" t="b">
        <f t="shared" si="13"/>
        <v>0</v>
      </c>
    </row>
    <row r="843" s="5" customFormat="1" spans="1:6">
      <c r="A843" s="8" t="s">
        <v>1687</v>
      </c>
      <c r="B843" s="9" t="s">
        <v>1688</v>
      </c>
      <c r="C843" s="5">
        <v>1</v>
      </c>
      <c r="D843" s="5">
        <v>0.952811543414539</v>
      </c>
      <c r="E843" s="5" t="b">
        <v>0</v>
      </c>
      <c r="F843" s="5" t="b">
        <f t="shared" si="13"/>
        <v>0</v>
      </c>
    </row>
    <row r="844" s="5" customFormat="1" spans="1:6">
      <c r="A844" s="8" t="s">
        <v>1689</v>
      </c>
      <c r="B844" s="9" t="s">
        <v>1690</v>
      </c>
      <c r="C844" s="5">
        <v>1</v>
      </c>
      <c r="D844" s="5">
        <v>0.952811543414539</v>
      </c>
      <c r="E844" s="5" t="b">
        <v>0</v>
      </c>
      <c r="F844" s="5" t="b">
        <f t="shared" si="13"/>
        <v>0</v>
      </c>
    </row>
    <row r="845" s="5" customFormat="1" spans="1:6">
      <c r="A845" s="8" t="s">
        <v>1691</v>
      </c>
      <c r="B845" s="9" t="s">
        <v>1692</v>
      </c>
      <c r="C845" s="5">
        <v>1</v>
      </c>
      <c r="D845" s="5">
        <v>0.952811543414539</v>
      </c>
      <c r="E845" s="5" t="b">
        <v>0</v>
      </c>
      <c r="F845" s="5" t="b">
        <f t="shared" si="13"/>
        <v>0</v>
      </c>
    </row>
    <row r="846" s="5" customFormat="1" spans="1:6">
      <c r="A846" s="8" t="s">
        <v>1693</v>
      </c>
      <c r="B846" s="9" t="s">
        <v>1694</v>
      </c>
      <c r="C846" s="5">
        <v>1</v>
      </c>
      <c r="D846" s="5">
        <v>0.952811543414539</v>
      </c>
      <c r="E846" s="5" t="b">
        <v>0</v>
      </c>
      <c r="F846" s="5" t="b">
        <f t="shared" si="13"/>
        <v>0</v>
      </c>
    </row>
    <row r="847" s="5" customFormat="1" spans="1:6">
      <c r="A847" s="8" t="s">
        <v>1695</v>
      </c>
      <c r="B847" s="9" t="s">
        <v>1696</v>
      </c>
      <c r="C847" s="5">
        <v>1</v>
      </c>
      <c r="D847" s="5">
        <v>0.952811543414539</v>
      </c>
      <c r="E847" s="5" t="b">
        <v>0</v>
      </c>
      <c r="F847" s="5" t="b">
        <f t="shared" si="13"/>
        <v>0</v>
      </c>
    </row>
    <row r="848" s="5" customFormat="1" spans="1:6">
      <c r="A848" s="8" t="s">
        <v>1697</v>
      </c>
      <c r="B848" s="9" t="s">
        <v>1698</v>
      </c>
      <c r="C848" s="5">
        <v>1</v>
      </c>
      <c r="D848" s="5">
        <v>0.952811543414539</v>
      </c>
      <c r="E848" s="5" t="b">
        <v>0</v>
      </c>
      <c r="F848" s="5" t="b">
        <f t="shared" si="13"/>
        <v>0</v>
      </c>
    </row>
    <row r="849" s="5" customFormat="1" spans="1:6">
      <c r="A849" s="8" t="s">
        <v>1699</v>
      </c>
      <c r="B849" s="9" t="s">
        <v>1700</v>
      </c>
      <c r="C849" s="5">
        <v>1</v>
      </c>
      <c r="D849" s="5">
        <v>0.952811543414539</v>
      </c>
      <c r="E849" s="5" t="b">
        <v>0</v>
      </c>
      <c r="F849" s="5" t="b">
        <f t="shared" si="13"/>
        <v>0</v>
      </c>
    </row>
    <row r="850" s="5" customFormat="1" spans="1:6">
      <c r="A850" s="8" t="s">
        <v>1701</v>
      </c>
      <c r="B850" s="9" t="s">
        <v>1702</v>
      </c>
      <c r="C850" s="5">
        <v>1</v>
      </c>
      <c r="D850" s="5">
        <v>0.952811543414539</v>
      </c>
      <c r="E850" s="5" t="b">
        <v>0</v>
      </c>
      <c r="F850" s="5" t="b">
        <f t="shared" si="13"/>
        <v>0</v>
      </c>
    </row>
    <row r="851" s="5" customFormat="1" spans="1:6">
      <c r="A851" s="8" t="s">
        <v>1703</v>
      </c>
      <c r="B851" s="9" t="s">
        <v>1704</v>
      </c>
      <c r="C851" s="5">
        <v>1</v>
      </c>
      <c r="D851" s="5">
        <v>0.952811543414539</v>
      </c>
      <c r="E851" s="5" t="b">
        <v>0</v>
      </c>
      <c r="F851" s="5" t="b">
        <f t="shared" si="13"/>
        <v>0</v>
      </c>
    </row>
    <row r="852" s="5" customFormat="1" spans="1:6">
      <c r="A852" s="8" t="s">
        <v>1705</v>
      </c>
      <c r="B852" s="9" t="s">
        <v>1706</v>
      </c>
      <c r="C852" s="5">
        <v>1</v>
      </c>
      <c r="D852" s="5">
        <v>0.952811543414539</v>
      </c>
      <c r="E852" s="5" t="b">
        <v>0</v>
      </c>
      <c r="F852" s="5" t="b">
        <f t="shared" si="13"/>
        <v>0</v>
      </c>
    </row>
    <row r="853" s="5" customFormat="1" spans="1:6">
      <c r="A853" s="8" t="s">
        <v>1707</v>
      </c>
      <c r="B853" s="9" t="s">
        <v>1708</v>
      </c>
      <c r="C853" s="5">
        <v>1</v>
      </c>
      <c r="D853" s="5">
        <v>0.952811543414539</v>
      </c>
      <c r="E853" s="5" t="b">
        <v>0</v>
      </c>
      <c r="F853" s="5" t="b">
        <f t="shared" si="13"/>
        <v>0</v>
      </c>
    </row>
    <row r="854" s="5" customFormat="1" spans="1:6">
      <c r="A854" s="8" t="s">
        <v>1709</v>
      </c>
      <c r="B854" s="9" t="s">
        <v>1710</v>
      </c>
      <c r="C854" s="5">
        <v>1</v>
      </c>
      <c r="D854" s="5">
        <v>0.952811543414539</v>
      </c>
      <c r="E854" s="5" t="b">
        <v>0</v>
      </c>
      <c r="F854" s="5" t="b">
        <f t="shared" si="13"/>
        <v>0</v>
      </c>
    </row>
    <row r="855" s="5" customFormat="1" spans="1:6">
      <c r="A855" s="8" t="s">
        <v>1711</v>
      </c>
      <c r="B855" s="9" t="s">
        <v>1712</v>
      </c>
      <c r="C855" s="5">
        <v>1</v>
      </c>
      <c r="D855" s="5">
        <v>0.952811543414539</v>
      </c>
      <c r="E855" s="5" t="b">
        <v>0</v>
      </c>
      <c r="F855" s="5" t="b">
        <f t="shared" si="13"/>
        <v>0</v>
      </c>
    </row>
    <row r="856" s="5" customFormat="1" spans="1:6">
      <c r="A856" s="8" t="s">
        <v>1713</v>
      </c>
      <c r="B856" s="9" t="s">
        <v>1714</v>
      </c>
      <c r="C856" s="5">
        <v>1</v>
      </c>
      <c r="D856" s="5">
        <v>0.952811543414539</v>
      </c>
      <c r="E856" s="5" t="b">
        <v>0</v>
      </c>
      <c r="F856" s="5" t="b">
        <f t="shared" si="13"/>
        <v>0</v>
      </c>
    </row>
    <row r="857" s="5" customFormat="1" spans="1:6">
      <c r="A857" s="8" t="s">
        <v>1715</v>
      </c>
      <c r="B857" s="9" t="s">
        <v>1716</v>
      </c>
      <c r="C857" s="5">
        <v>1</v>
      </c>
      <c r="D857" s="5">
        <v>0.952811543414539</v>
      </c>
      <c r="E857" s="5" t="b">
        <v>0</v>
      </c>
      <c r="F857" s="5" t="b">
        <f t="shared" si="13"/>
        <v>0</v>
      </c>
    </row>
    <row r="858" s="5" customFormat="1" spans="1:6">
      <c r="A858" s="8" t="s">
        <v>1717</v>
      </c>
      <c r="B858" s="9" t="s">
        <v>1718</v>
      </c>
      <c r="C858" s="5">
        <v>1</v>
      </c>
      <c r="D858" s="5">
        <v>0.952811543414539</v>
      </c>
      <c r="E858" s="5" t="b">
        <v>0</v>
      </c>
      <c r="F858" s="5" t="b">
        <f t="shared" si="13"/>
        <v>0</v>
      </c>
    </row>
    <row r="859" s="5" customFormat="1" spans="1:6">
      <c r="A859" s="8" t="s">
        <v>1719</v>
      </c>
      <c r="B859" s="9" t="s">
        <v>1720</v>
      </c>
      <c r="C859" s="5">
        <v>0.999999999999263</v>
      </c>
      <c r="D859" s="5">
        <v>0.952811543413838</v>
      </c>
      <c r="E859" s="5" t="b">
        <v>1</v>
      </c>
      <c r="F859" s="5" t="b">
        <f t="shared" si="13"/>
        <v>0</v>
      </c>
    </row>
    <row r="860" s="5" customFormat="1" spans="1:6">
      <c r="A860" s="8" t="s">
        <v>1721</v>
      </c>
      <c r="B860" s="9" t="s">
        <v>1722</v>
      </c>
      <c r="C860" s="5">
        <v>1</v>
      </c>
      <c r="D860" s="5">
        <v>0.952811543414539</v>
      </c>
      <c r="E860" s="5" t="b">
        <v>0</v>
      </c>
      <c r="F860" s="5" t="b">
        <f t="shared" si="13"/>
        <v>0</v>
      </c>
    </row>
    <row r="861" s="5" customFormat="1" spans="1:6">
      <c r="A861" s="8" t="s">
        <v>1723</v>
      </c>
      <c r="B861" s="9" t="s">
        <v>1724</v>
      </c>
      <c r="C861" s="5">
        <v>1</v>
      </c>
      <c r="D861" s="5">
        <v>0.952811543414539</v>
      </c>
      <c r="E861" s="5" t="b">
        <v>0</v>
      </c>
      <c r="F861" s="5" t="b">
        <f t="shared" si="13"/>
        <v>0</v>
      </c>
    </row>
    <row r="862" s="5" customFormat="1" spans="1:6">
      <c r="A862" s="8" t="s">
        <v>1725</v>
      </c>
      <c r="B862" s="9" t="s">
        <v>1726</v>
      </c>
      <c r="C862" s="5">
        <v>1</v>
      </c>
      <c r="D862" s="5">
        <v>0.952811543414539</v>
      </c>
      <c r="E862" s="5" t="b">
        <v>0</v>
      </c>
      <c r="F862" s="5" t="b">
        <f t="shared" si="13"/>
        <v>0</v>
      </c>
    </row>
    <row r="863" s="5" customFormat="1" spans="1:6">
      <c r="A863" s="8" t="s">
        <v>1727</v>
      </c>
      <c r="B863" s="9" t="s">
        <v>1728</v>
      </c>
      <c r="C863" s="5">
        <v>1</v>
      </c>
      <c r="D863" s="5">
        <v>0.952811543414539</v>
      </c>
      <c r="E863" s="5" t="b">
        <v>0</v>
      </c>
      <c r="F863" s="5" t="b">
        <f t="shared" si="13"/>
        <v>0</v>
      </c>
    </row>
    <row r="864" s="5" customFormat="1" spans="1:6">
      <c r="A864" s="8" t="s">
        <v>1729</v>
      </c>
      <c r="B864" s="9" t="s">
        <v>1730</v>
      </c>
      <c r="C864" s="5">
        <v>1</v>
      </c>
      <c r="D864" s="5">
        <v>0.952811543414539</v>
      </c>
      <c r="E864" s="5" t="b">
        <v>0</v>
      </c>
      <c r="F864" s="5" t="b">
        <f t="shared" si="13"/>
        <v>0</v>
      </c>
    </row>
    <row r="865" s="5" customFormat="1" spans="1:6">
      <c r="A865" s="8" t="s">
        <v>1731</v>
      </c>
      <c r="B865" s="9" t="s">
        <v>1732</v>
      </c>
      <c r="C865" s="5">
        <v>1</v>
      </c>
      <c r="D865" s="5">
        <v>0.952811543414539</v>
      </c>
      <c r="E865" s="5" t="b">
        <v>0</v>
      </c>
      <c r="F865" s="5" t="b">
        <f t="shared" si="13"/>
        <v>0</v>
      </c>
    </row>
    <row r="866" s="5" customFormat="1" spans="1:6">
      <c r="A866" s="8" t="s">
        <v>1733</v>
      </c>
      <c r="B866" s="9" t="s">
        <v>1734</v>
      </c>
      <c r="C866" s="5">
        <v>1</v>
      </c>
      <c r="D866" s="5">
        <v>0.952811543414539</v>
      </c>
      <c r="E866" s="5" t="b">
        <v>0</v>
      </c>
      <c r="F866" s="5" t="b">
        <f t="shared" si="13"/>
        <v>0</v>
      </c>
    </row>
    <row r="867" s="5" customFormat="1" spans="1:6">
      <c r="A867" s="8" t="s">
        <v>1735</v>
      </c>
      <c r="B867" s="9" t="s">
        <v>1736</v>
      </c>
      <c r="C867" s="5">
        <v>1</v>
      </c>
      <c r="D867" s="5">
        <v>0.952811543414539</v>
      </c>
      <c r="E867" s="5" t="b">
        <v>0</v>
      </c>
      <c r="F867" s="5" t="b">
        <f t="shared" si="13"/>
        <v>0</v>
      </c>
    </row>
    <row r="868" s="5" customFormat="1" spans="1:6">
      <c r="A868" s="8" t="s">
        <v>1737</v>
      </c>
      <c r="B868" s="9" t="s">
        <v>1738</v>
      </c>
      <c r="C868" s="5">
        <v>1</v>
      </c>
      <c r="D868" s="5">
        <v>0.952811543414539</v>
      </c>
      <c r="E868" s="5" t="b">
        <v>0</v>
      </c>
      <c r="F868" s="5" t="b">
        <f t="shared" si="13"/>
        <v>0</v>
      </c>
    </row>
    <row r="869" s="5" customFormat="1" spans="1:6">
      <c r="A869" s="8" t="s">
        <v>1739</v>
      </c>
      <c r="B869" s="9" t="s">
        <v>1740</v>
      </c>
      <c r="C869" s="5">
        <v>1</v>
      </c>
      <c r="D869" s="5">
        <v>0.952811543414539</v>
      </c>
      <c r="E869" s="5" t="b">
        <v>0</v>
      </c>
      <c r="F869" s="5" t="b">
        <f t="shared" si="13"/>
        <v>0</v>
      </c>
    </row>
    <row r="870" s="5" customFormat="1" spans="1:6">
      <c r="A870" s="8" t="s">
        <v>1741</v>
      </c>
      <c r="B870" s="9" t="s">
        <v>1742</v>
      </c>
      <c r="C870" s="5">
        <v>1</v>
      </c>
      <c r="D870" s="5">
        <v>0.952811543414539</v>
      </c>
      <c r="E870" s="5" t="b">
        <v>0</v>
      </c>
      <c r="F870" s="5" t="b">
        <f t="shared" si="13"/>
        <v>0</v>
      </c>
    </row>
    <row r="871" s="5" customFormat="1" spans="1:6">
      <c r="A871" s="8" t="s">
        <v>1743</v>
      </c>
      <c r="B871" s="9" t="s">
        <v>1744</v>
      </c>
      <c r="C871" s="5">
        <v>1</v>
      </c>
      <c r="D871" s="5">
        <v>0.952811543414539</v>
      </c>
      <c r="E871" s="5" t="b">
        <v>0</v>
      </c>
      <c r="F871" s="5" t="b">
        <f t="shared" si="13"/>
        <v>0</v>
      </c>
    </row>
    <row r="872" s="5" customFormat="1" spans="1:6">
      <c r="A872" s="8" t="s">
        <v>1745</v>
      </c>
      <c r="B872" s="9" t="s">
        <v>1746</v>
      </c>
      <c r="C872" s="5">
        <v>1</v>
      </c>
      <c r="D872" s="5">
        <v>0.952811543414539</v>
      </c>
      <c r="E872" s="5" t="b">
        <v>0</v>
      </c>
      <c r="F872" s="5" t="b">
        <f t="shared" si="13"/>
        <v>0</v>
      </c>
    </row>
    <row r="873" s="5" customFormat="1" spans="1:6">
      <c r="A873" s="8" t="s">
        <v>1747</v>
      </c>
      <c r="B873" s="9" t="s">
        <v>1748</v>
      </c>
      <c r="C873" s="5">
        <v>1</v>
      </c>
      <c r="D873" s="5">
        <v>0.952811543414539</v>
      </c>
      <c r="E873" s="5" t="b">
        <v>0</v>
      </c>
      <c r="F873" s="5" t="b">
        <f t="shared" si="13"/>
        <v>0</v>
      </c>
    </row>
    <row r="874" s="5" customFormat="1" spans="1:6">
      <c r="A874" s="8" t="s">
        <v>1749</v>
      </c>
      <c r="B874" s="9" t="s">
        <v>1750</v>
      </c>
      <c r="C874" s="5">
        <v>1</v>
      </c>
      <c r="D874" s="5">
        <v>0.952811543414539</v>
      </c>
      <c r="E874" s="5" t="b">
        <v>0</v>
      </c>
      <c r="F874" s="5" t="b">
        <f t="shared" si="13"/>
        <v>0</v>
      </c>
    </row>
    <row r="875" s="5" customFormat="1" spans="1:6">
      <c r="A875" s="8" t="s">
        <v>1751</v>
      </c>
      <c r="B875" s="9" t="s">
        <v>1752</v>
      </c>
      <c r="C875" s="5">
        <v>1</v>
      </c>
      <c r="D875" s="5">
        <v>0.952811543414539</v>
      </c>
      <c r="E875" s="5" t="b">
        <v>0</v>
      </c>
      <c r="F875" s="5" t="b">
        <f t="shared" si="13"/>
        <v>0</v>
      </c>
    </row>
    <row r="876" s="5" customFormat="1" spans="1:6">
      <c r="A876" s="8" t="s">
        <v>1753</v>
      </c>
      <c r="B876" s="9" t="s">
        <v>1754</v>
      </c>
      <c r="C876" s="5">
        <v>1</v>
      </c>
      <c r="D876" s="5">
        <v>0.952811543414539</v>
      </c>
      <c r="E876" s="5" t="b">
        <v>0</v>
      </c>
      <c r="F876" s="5" t="b">
        <f t="shared" si="13"/>
        <v>0</v>
      </c>
    </row>
    <row r="877" s="5" customFormat="1" spans="1:6">
      <c r="A877" s="8" t="s">
        <v>1755</v>
      </c>
      <c r="B877" s="9" t="s">
        <v>1756</v>
      </c>
      <c r="C877" s="5">
        <v>1</v>
      </c>
      <c r="D877" s="5">
        <v>0.952811543414539</v>
      </c>
      <c r="E877" s="5" t="b">
        <v>0</v>
      </c>
      <c r="F877" s="5" t="b">
        <f t="shared" si="13"/>
        <v>0</v>
      </c>
    </row>
    <row r="878" s="5" customFormat="1" spans="1:6">
      <c r="A878" s="8" t="s">
        <v>1757</v>
      </c>
      <c r="B878" s="9" t="s">
        <v>1758</v>
      </c>
      <c r="C878" s="5">
        <v>1</v>
      </c>
      <c r="D878" s="5">
        <v>0.952811543414539</v>
      </c>
      <c r="E878" s="5" t="b">
        <v>0</v>
      </c>
      <c r="F878" s="5" t="b">
        <f t="shared" si="13"/>
        <v>0</v>
      </c>
    </row>
    <row r="879" s="5" customFormat="1" spans="1:6">
      <c r="A879" s="8" t="s">
        <v>1759</v>
      </c>
      <c r="B879" s="9" t="s">
        <v>1760</v>
      </c>
      <c r="C879" s="5">
        <v>1</v>
      </c>
      <c r="D879" s="5">
        <v>0.952811543414539</v>
      </c>
      <c r="E879" s="5" t="b">
        <v>0</v>
      </c>
      <c r="F879" s="5" t="b">
        <f t="shared" si="13"/>
        <v>0</v>
      </c>
    </row>
    <row r="880" s="5" customFormat="1" spans="1:6">
      <c r="A880" s="8" t="s">
        <v>1761</v>
      </c>
      <c r="B880" s="9" t="s">
        <v>1762</v>
      </c>
      <c r="C880" s="5">
        <v>1</v>
      </c>
      <c r="D880" s="5">
        <v>0.952811543414539</v>
      </c>
      <c r="E880" s="5" t="b">
        <v>0</v>
      </c>
      <c r="F880" s="5" t="b">
        <f t="shared" si="13"/>
        <v>0</v>
      </c>
    </row>
    <row r="881" s="5" customFormat="1" spans="1:6">
      <c r="A881" s="8" t="s">
        <v>1763</v>
      </c>
      <c r="B881" s="9" t="s">
        <v>1764</v>
      </c>
      <c r="C881" s="5">
        <v>1</v>
      </c>
      <c r="D881" s="5">
        <v>0.952811543414539</v>
      </c>
      <c r="E881" s="5" t="b">
        <v>0</v>
      </c>
      <c r="F881" s="5" t="b">
        <f t="shared" si="13"/>
        <v>0</v>
      </c>
    </row>
    <row r="882" s="5" customFormat="1" spans="1:6">
      <c r="A882" s="8" t="s">
        <v>1765</v>
      </c>
      <c r="B882" s="9" t="s">
        <v>1766</v>
      </c>
      <c r="C882" s="5">
        <v>1</v>
      </c>
      <c r="D882" s="5">
        <v>0.952811543414539</v>
      </c>
      <c r="E882" s="5" t="b">
        <v>0</v>
      </c>
      <c r="F882" s="5" t="b">
        <f t="shared" si="13"/>
        <v>0</v>
      </c>
    </row>
    <row r="883" s="5" customFormat="1" spans="1:6">
      <c r="A883" s="8" t="s">
        <v>1767</v>
      </c>
      <c r="B883" s="9" t="s">
        <v>1768</v>
      </c>
      <c r="C883" s="5">
        <v>1</v>
      </c>
      <c r="D883" s="5">
        <v>0.952811543414539</v>
      </c>
      <c r="E883" s="5" t="b">
        <v>0</v>
      </c>
      <c r="F883" s="5" t="b">
        <f t="shared" si="13"/>
        <v>0</v>
      </c>
    </row>
    <row r="884" s="5" customFormat="1" spans="1:6">
      <c r="A884" s="8" t="s">
        <v>1769</v>
      </c>
      <c r="B884" s="9" t="s">
        <v>1770</v>
      </c>
      <c r="C884" s="5">
        <v>1</v>
      </c>
      <c r="D884" s="5">
        <v>0.952811543414539</v>
      </c>
      <c r="E884" s="5" t="b">
        <v>0</v>
      </c>
      <c r="F884" s="5" t="b">
        <f t="shared" si="13"/>
        <v>0</v>
      </c>
    </row>
    <row r="885" s="5" customFormat="1" spans="1:6">
      <c r="A885" s="8" t="s">
        <v>1771</v>
      </c>
      <c r="B885" s="9" t="s">
        <v>1772</v>
      </c>
      <c r="C885" s="5">
        <v>1</v>
      </c>
      <c r="D885" s="5">
        <v>0.952811543414539</v>
      </c>
      <c r="E885" s="5" t="b">
        <v>0</v>
      </c>
      <c r="F885" s="5" t="b">
        <f t="shared" si="13"/>
        <v>0</v>
      </c>
    </row>
    <row r="886" s="5" customFormat="1" spans="1:6">
      <c r="A886" s="8" t="s">
        <v>1773</v>
      </c>
      <c r="B886" s="9" t="s">
        <v>1774</v>
      </c>
      <c r="C886" s="5">
        <v>1</v>
      </c>
      <c r="D886" s="5">
        <v>0.952811543414539</v>
      </c>
      <c r="E886" s="5" t="b">
        <v>0</v>
      </c>
      <c r="F886" s="5" t="b">
        <f t="shared" si="13"/>
        <v>0</v>
      </c>
    </row>
    <row r="887" s="5" customFormat="1" spans="1:6">
      <c r="A887" s="8" t="s">
        <v>1775</v>
      </c>
      <c r="B887" s="9" t="s">
        <v>1776</v>
      </c>
      <c r="C887" s="5">
        <v>1</v>
      </c>
      <c r="D887" s="5">
        <v>0.952811543414539</v>
      </c>
      <c r="E887" s="5" t="b">
        <v>0</v>
      </c>
      <c r="F887" s="5" t="b">
        <f t="shared" si="13"/>
        <v>0</v>
      </c>
    </row>
    <row r="888" s="5" customFormat="1" spans="1:6">
      <c r="A888" s="8" t="s">
        <v>1777</v>
      </c>
      <c r="B888" s="9" t="s">
        <v>1778</v>
      </c>
      <c r="C888" s="5">
        <v>1</v>
      </c>
      <c r="D888" s="5">
        <v>0.952811543414539</v>
      </c>
      <c r="E888" s="5" t="b">
        <v>0</v>
      </c>
      <c r="F888" s="5" t="b">
        <f t="shared" si="13"/>
        <v>0</v>
      </c>
    </row>
    <row r="889" s="5" customFormat="1" spans="1:6">
      <c r="A889" s="8" t="s">
        <v>1779</v>
      </c>
      <c r="B889" s="9" t="s">
        <v>1780</v>
      </c>
      <c r="C889" s="5">
        <v>1</v>
      </c>
      <c r="D889" s="5">
        <v>0.952811543414539</v>
      </c>
      <c r="E889" s="5" t="b">
        <v>0</v>
      </c>
      <c r="F889" s="5" t="b">
        <f t="shared" si="13"/>
        <v>0</v>
      </c>
    </row>
    <row r="890" s="5" customFormat="1" spans="1:6">
      <c r="A890" s="8" t="s">
        <v>1781</v>
      </c>
      <c r="B890" s="9" t="s">
        <v>1782</v>
      </c>
      <c r="C890" s="5">
        <v>1</v>
      </c>
      <c r="D890" s="5">
        <v>0.952811543414539</v>
      </c>
      <c r="E890" s="5" t="b">
        <v>0</v>
      </c>
      <c r="F890" s="5" t="b">
        <f t="shared" si="13"/>
        <v>0</v>
      </c>
    </row>
    <row r="891" s="5" customFormat="1" spans="1:6">
      <c r="A891" s="8" t="s">
        <v>1783</v>
      </c>
      <c r="B891" s="9" t="s">
        <v>1784</v>
      </c>
      <c r="C891" s="5">
        <v>1</v>
      </c>
      <c r="D891" s="5">
        <v>0.952811543414539</v>
      </c>
      <c r="E891" s="5" t="b">
        <v>0</v>
      </c>
      <c r="F891" s="5" t="b">
        <f t="shared" si="13"/>
        <v>0</v>
      </c>
    </row>
    <row r="892" s="5" customFormat="1" spans="1:6">
      <c r="A892" s="9" t="s">
        <v>1785</v>
      </c>
      <c r="B892" s="9" t="s">
        <v>1786</v>
      </c>
      <c r="C892" s="5">
        <v>1</v>
      </c>
      <c r="D892" s="5">
        <v>0.952811543414539</v>
      </c>
      <c r="E892" s="5" t="b">
        <v>0</v>
      </c>
      <c r="F892" s="5" t="b">
        <f t="shared" si="13"/>
        <v>0</v>
      </c>
    </row>
    <row r="893" s="5" customFormat="1" spans="1:6">
      <c r="A893" s="9" t="s">
        <v>1787</v>
      </c>
      <c r="B893" s="9" t="s">
        <v>1788</v>
      </c>
      <c r="C893" s="5">
        <v>0.990425531914112</v>
      </c>
      <c r="D893" s="5">
        <v>0.943688879700251</v>
      </c>
      <c r="E893" s="5" t="b">
        <v>1</v>
      </c>
      <c r="F893" s="5" t="b">
        <f t="shared" si="13"/>
        <v>0</v>
      </c>
    </row>
    <row r="894" s="5" customFormat="1" spans="1:6">
      <c r="A894" s="9" t="s">
        <v>1789</v>
      </c>
      <c r="B894" s="9" t="s">
        <v>1790</v>
      </c>
      <c r="C894" s="5">
        <v>1</v>
      </c>
      <c r="D894" s="5">
        <v>0.952811543414539</v>
      </c>
      <c r="E894" s="5" t="b">
        <v>0</v>
      </c>
      <c r="F894" s="5" t="b">
        <f t="shared" si="13"/>
        <v>0</v>
      </c>
    </row>
    <row r="895" s="5" customFormat="1" spans="1:6">
      <c r="A895" s="9" t="s">
        <v>1791</v>
      </c>
      <c r="B895" s="9" t="s">
        <v>1792</v>
      </c>
      <c r="C895" s="5">
        <v>0.999999999998809</v>
      </c>
      <c r="D895" s="5">
        <v>0.952811543413405</v>
      </c>
      <c r="E895" s="5" t="b">
        <v>1</v>
      </c>
      <c r="F895" s="5" t="b">
        <f t="shared" si="13"/>
        <v>0</v>
      </c>
    </row>
    <row r="896" s="5" customFormat="1" spans="1:6">
      <c r="A896" s="9" t="s">
        <v>1793</v>
      </c>
      <c r="B896" s="9" t="s">
        <v>1794</v>
      </c>
      <c r="C896" s="5">
        <v>1</v>
      </c>
      <c r="D896" s="5">
        <v>0.952811543414539</v>
      </c>
      <c r="E896" s="5" t="b">
        <v>0</v>
      </c>
      <c r="F896" s="5" t="b">
        <f t="shared" si="13"/>
        <v>0</v>
      </c>
    </row>
    <row r="897" s="5" customFormat="1" spans="1:6">
      <c r="A897" s="9" t="s">
        <v>1795</v>
      </c>
      <c r="B897" s="9" t="s">
        <v>1796</v>
      </c>
      <c r="C897" s="5">
        <v>1</v>
      </c>
      <c r="D897" s="5">
        <v>0.952811543414539</v>
      </c>
      <c r="E897" s="5" t="b">
        <v>0</v>
      </c>
      <c r="F897" s="5" t="b">
        <f t="shared" si="13"/>
        <v>0</v>
      </c>
    </row>
    <row r="898" s="5" customFormat="1" spans="1:6">
      <c r="A898" s="9" t="s">
        <v>1797</v>
      </c>
      <c r="B898" s="9" t="s">
        <v>1798</v>
      </c>
      <c r="C898" s="5">
        <v>1</v>
      </c>
      <c r="D898" s="5">
        <v>0.952811543414539</v>
      </c>
      <c r="E898" s="5" t="b">
        <v>0</v>
      </c>
      <c r="F898" s="5" t="b">
        <f t="shared" si="13"/>
        <v>0</v>
      </c>
    </row>
    <row r="899" s="5" customFormat="1" spans="1:6">
      <c r="A899" s="9" t="s">
        <v>1799</v>
      </c>
      <c r="B899" s="9" t="s">
        <v>1800</v>
      </c>
      <c r="C899" s="5">
        <v>1</v>
      </c>
      <c r="D899" s="5">
        <v>0.952811543414539</v>
      </c>
      <c r="E899" s="5" t="b">
        <v>0</v>
      </c>
      <c r="F899" s="5" t="b">
        <f t="shared" ref="F899:F951" si="14">C899&lt;=0.05</f>
        <v>0</v>
      </c>
    </row>
    <row r="900" s="5" customFormat="1" spans="1:6">
      <c r="A900" s="9" t="s">
        <v>1801</v>
      </c>
      <c r="B900" s="9" t="s">
        <v>1802</v>
      </c>
      <c r="C900" s="5">
        <v>1</v>
      </c>
      <c r="D900" s="5">
        <v>0.952811543414539</v>
      </c>
      <c r="E900" s="5" t="b">
        <v>0</v>
      </c>
      <c r="F900" s="5" t="b">
        <f t="shared" si="14"/>
        <v>0</v>
      </c>
    </row>
    <row r="901" s="5" customFormat="1" spans="1:6">
      <c r="A901" s="9" t="s">
        <v>1803</v>
      </c>
      <c r="B901" s="9" t="s">
        <v>1804</v>
      </c>
      <c r="C901" s="5">
        <v>1</v>
      </c>
      <c r="D901" s="5">
        <v>0.952811543414539</v>
      </c>
      <c r="E901" s="5" t="b">
        <v>0</v>
      </c>
      <c r="F901" s="5" t="b">
        <f t="shared" si="14"/>
        <v>0</v>
      </c>
    </row>
    <row r="902" s="5" customFormat="1" spans="1:6">
      <c r="A902" s="9" t="s">
        <v>1805</v>
      </c>
      <c r="B902" s="9" t="s">
        <v>1806</v>
      </c>
      <c r="C902" s="5">
        <v>0.999999999998962</v>
      </c>
      <c r="D902" s="5">
        <v>0.95281154341355</v>
      </c>
      <c r="E902" s="5" t="b">
        <v>1</v>
      </c>
      <c r="F902" s="5" t="b">
        <f t="shared" si="14"/>
        <v>0</v>
      </c>
    </row>
    <row r="903" s="5" customFormat="1" spans="1:6">
      <c r="A903" s="9" t="s">
        <v>1807</v>
      </c>
      <c r="B903" s="9" t="s">
        <v>1808</v>
      </c>
      <c r="C903" s="5">
        <v>1</v>
      </c>
      <c r="D903" s="5">
        <v>0.952811543414539</v>
      </c>
      <c r="E903" s="5" t="b">
        <v>0</v>
      </c>
      <c r="F903" s="5" t="b">
        <f t="shared" si="14"/>
        <v>0</v>
      </c>
    </row>
    <row r="904" s="5" customFormat="1" spans="1:6">
      <c r="A904" s="9" t="s">
        <v>1809</v>
      </c>
      <c r="B904" s="9" t="s">
        <v>1810</v>
      </c>
      <c r="C904" s="5">
        <v>1</v>
      </c>
      <c r="D904" s="5">
        <v>0.952811543414539</v>
      </c>
      <c r="E904" s="5" t="b">
        <v>0</v>
      </c>
      <c r="F904" s="5" t="b">
        <f t="shared" si="14"/>
        <v>0</v>
      </c>
    </row>
    <row r="905" s="5" customFormat="1" spans="1:6">
      <c r="A905" s="9" t="s">
        <v>1811</v>
      </c>
      <c r="B905" s="9" t="s">
        <v>1812</v>
      </c>
      <c r="C905" s="5">
        <v>1</v>
      </c>
      <c r="D905" s="5">
        <v>0.952811543414539</v>
      </c>
      <c r="E905" s="5" t="b">
        <v>0</v>
      </c>
      <c r="F905" s="5" t="b">
        <f t="shared" si="14"/>
        <v>0</v>
      </c>
    </row>
    <row r="906" s="5" customFormat="1" spans="1:6">
      <c r="A906" s="9" t="s">
        <v>1813</v>
      </c>
      <c r="B906" s="9" t="s">
        <v>1814</v>
      </c>
      <c r="C906" s="5">
        <v>1</v>
      </c>
      <c r="D906" s="5">
        <v>0.952811543414539</v>
      </c>
      <c r="E906" s="5" t="b">
        <v>0</v>
      </c>
      <c r="F906" s="5" t="b">
        <f t="shared" si="14"/>
        <v>0</v>
      </c>
    </row>
    <row r="907" s="5" customFormat="1" spans="1:6">
      <c r="A907" s="9" t="s">
        <v>1815</v>
      </c>
      <c r="B907" s="9" t="s">
        <v>1816</v>
      </c>
      <c r="C907" s="5">
        <v>1</v>
      </c>
      <c r="D907" s="5">
        <v>0.952811543414539</v>
      </c>
      <c r="E907" s="5" t="b">
        <v>0</v>
      </c>
      <c r="F907" s="5" t="b">
        <f t="shared" si="14"/>
        <v>0</v>
      </c>
    </row>
    <row r="908" s="5" customFormat="1" spans="1:6">
      <c r="A908" s="9" t="s">
        <v>1817</v>
      </c>
      <c r="B908" s="9" t="s">
        <v>1818</v>
      </c>
      <c r="C908" s="5">
        <v>1</v>
      </c>
      <c r="D908" s="5">
        <v>0.952811543414539</v>
      </c>
      <c r="E908" s="5" t="b">
        <v>0</v>
      </c>
      <c r="F908" s="5" t="b">
        <f t="shared" si="14"/>
        <v>0</v>
      </c>
    </row>
    <row r="909" s="5" customFormat="1" spans="1:6">
      <c r="A909" s="9" t="s">
        <v>1819</v>
      </c>
      <c r="B909" s="9" t="s">
        <v>1820</v>
      </c>
      <c r="C909" s="5">
        <v>1</v>
      </c>
      <c r="D909" s="5">
        <v>0.952811543414539</v>
      </c>
      <c r="E909" s="5" t="b">
        <v>0</v>
      </c>
      <c r="F909" s="5" t="b">
        <f t="shared" si="14"/>
        <v>0</v>
      </c>
    </row>
    <row r="910" s="5" customFormat="1" spans="1:6">
      <c r="A910" s="9" t="s">
        <v>1821</v>
      </c>
      <c r="B910" s="9" t="s">
        <v>1822</v>
      </c>
      <c r="C910" s="5">
        <v>1</v>
      </c>
      <c r="D910" s="5">
        <v>0.952811543414539</v>
      </c>
      <c r="E910" s="5" t="b">
        <v>0</v>
      </c>
      <c r="F910" s="5" t="b">
        <f t="shared" si="14"/>
        <v>0</v>
      </c>
    </row>
    <row r="911" s="5" customFormat="1" spans="1:6">
      <c r="A911" s="9" t="s">
        <v>1823</v>
      </c>
      <c r="B911" s="9" t="s">
        <v>1824</v>
      </c>
      <c r="C911" s="5">
        <v>1</v>
      </c>
      <c r="D911" s="5">
        <v>0.952811543414539</v>
      </c>
      <c r="E911" s="5" t="b">
        <v>0</v>
      </c>
      <c r="F911" s="5" t="b">
        <f t="shared" si="14"/>
        <v>0</v>
      </c>
    </row>
    <row r="912" s="5" customFormat="1" spans="1:6">
      <c r="A912" s="9" t="s">
        <v>1825</v>
      </c>
      <c r="B912" s="9" t="s">
        <v>1826</v>
      </c>
      <c r="C912" s="5">
        <v>1</v>
      </c>
      <c r="D912" s="5">
        <v>0.952811543414539</v>
      </c>
      <c r="E912" s="5" t="b">
        <v>0</v>
      </c>
      <c r="F912" s="5" t="b">
        <f t="shared" si="14"/>
        <v>0</v>
      </c>
    </row>
    <row r="913" s="5" customFormat="1" spans="1:6">
      <c r="A913" s="9" t="s">
        <v>1827</v>
      </c>
      <c r="B913" s="9" t="s">
        <v>1828</v>
      </c>
      <c r="C913" s="5">
        <v>1</v>
      </c>
      <c r="D913" s="5">
        <v>0.952811543414539</v>
      </c>
      <c r="E913" s="5" t="b">
        <v>0</v>
      </c>
      <c r="F913" s="5" t="b">
        <f t="shared" si="14"/>
        <v>0</v>
      </c>
    </row>
    <row r="914" s="5" customFormat="1" spans="1:6">
      <c r="A914" s="9" t="s">
        <v>1829</v>
      </c>
      <c r="B914" s="9" t="s">
        <v>1830</v>
      </c>
      <c r="C914" s="5">
        <v>1</v>
      </c>
      <c r="D914" s="5">
        <v>0.952811543414539</v>
      </c>
      <c r="E914" s="5" t="b">
        <v>0</v>
      </c>
      <c r="F914" s="5" t="b">
        <f t="shared" si="14"/>
        <v>0</v>
      </c>
    </row>
    <row r="915" s="5" customFormat="1" spans="1:6">
      <c r="A915" s="9" t="s">
        <v>1831</v>
      </c>
      <c r="B915" s="9" t="s">
        <v>1832</v>
      </c>
      <c r="C915" s="5">
        <v>1</v>
      </c>
      <c r="D915" s="5">
        <v>0.952811543414539</v>
      </c>
      <c r="E915" s="5" t="b">
        <v>0</v>
      </c>
      <c r="F915" s="5" t="b">
        <f t="shared" si="14"/>
        <v>0</v>
      </c>
    </row>
    <row r="916" s="5" customFormat="1" spans="1:6">
      <c r="A916" s="9" t="s">
        <v>1833</v>
      </c>
      <c r="B916" s="9" t="s">
        <v>1834</v>
      </c>
      <c r="C916" s="5">
        <v>1</v>
      </c>
      <c r="D916" s="5">
        <v>0.952811543414539</v>
      </c>
      <c r="E916" s="5" t="b">
        <v>0</v>
      </c>
      <c r="F916" s="5" t="b">
        <f t="shared" si="14"/>
        <v>0</v>
      </c>
    </row>
    <row r="917" s="5" customFormat="1" spans="1:6">
      <c r="A917" s="9" t="s">
        <v>1835</v>
      </c>
      <c r="B917" s="9" t="s">
        <v>1836</v>
      </c>
      <c r="C917" s="5">
        <v>1</v>
      </c>
      <c r="D917" s="5">
        <v>0.952811543414539</v>
      </c>
      <c r="E917" s="5" t="b">
        <v>0</v>
      </c>
      <c r="F917" s="5" t="b">
        <f t="shared" si="14"/>
        <v>0</v>
      </c>
    </row>
    <row r="918" s="5" customFormat="1" spans="1:6">
      <c r="A918" s="9" t="s">
        <v>1837</v>
      </c>
      <c r="B918" s="9" t="s">
        <v>1838</v>
      </c>
      <c r="C918" s="5">
        <v>1</v>
      </c>
      <c r="D918" s="5">
        <v>0.952811543414539</v>
      </c>
      <c r="E918" s="5" t="b">
        <v>0</v>
      </c>
      <c r="F918" s="5" t="b">
        <f t="shared" si="14"/>
        <v>0</v>
      </c>
    </row>
    <row r="919" s="5" customFormat="1" spans="1:6">
      <c r="A919" s="9" t="s">
        <v>1839</v>
      </c>
      <c r="B919" s="9" t="s">
        <v>1840</v>
      </c>
      <c r="C919" s="5">
        <v>1</v>
      </c>
      <c r="D919" s="5">
        <v>0.952811543414539</v>
      </c>
      <c r="E919" s="5" t="b">
        <v>0</v>
      </c>
      <c r="F919" s="5" t="b">
        <f t="shared" si="14"/>
        <v>0</v>
      </c>
    </row>
    <row r="920" s="5" customFormat="1" spans="1:6">
      <c r="A920" s="9" t="s">
        <v>1841</v>
      </c>
      <c r="B920" s="9" t="s">
        <v>1842</v>
      </c>
      <c r="C920" s="5">
        <v>1</v>
      </c>
      <c r="D920" s="5">
        <v>0.952811543414539</v>
      </c>
      <c r="E920" s="5" t="b">
        <v>0</v>
      </c>
      <c r="F920" s="5" t="b">
        <f t="shared" si="14"/>
        <v>0</v>
      </c>
    </row>
    <row r="921" s="5" customFormat="1" spans="1:6">
      <c r="A921" s="9" t="s">
        <v>1843</v>
      </c>
      <c r="B921" s="9" t="s">
        <v>1844</v>
      </c>
      <c r="C921" s="5">
        <v>1</v>
      </c>
      <c r="D921" s="5">
        <v>0.952811543414539</v>
      </c>
      <c r="E921" s="5" t="b">
        <v>0</v>
      </c>
      <c r="F921" s="5" t="b">
        <f t="shared" si="14"/>
        <v>0</v>
      </c>
    </row>
    <row r="922" s="5" customFormat="1" spans="1:6">
      <c r="A922" s="9" t="s">
        <v>1845</v>
      </c>
      <c r="B922" s="9" t="s">
        <v>1846</v>
      </c>
      <c r="C922" s="5">
        <v>1</v>
      </c>
      <c r="D922" s="5">
        <v>0.952811543414539</v>
      </c>
      <c r="E922" s="5" t="b">
        <v>0</v>
      </c>
      <c r="F922" s="5" t="b">
        <f t="shared" si="14"/>
        <v>0</v>
      </c>
    </row>
    <row r="923" s="5" customFormat="1" spans="1:6">
      <c r="A923" s="9" t="s">
        <v>1847</v>
      </c>
      <c r="B923" s="9" t="s">
        <v>1848</v>
      </c>
      <c r="C923" s="5">
        <v>1</v>
      </c>
      <c r="D923" s="5">
        <v>0.952811543414539</v>
      </c>
      <c r="E923" s="5" t="b">
        <v>0</v>
      </c>
      <c r="F923" s="5" t="b">
        <f t="shared" si="14"/>
        <v>0</v>
      </c>
    </row>
    <row r="924" s="5" customFormat="1" spans="1:6">
      <c r="A924" s="9" t="s">
        <v>1849</v>
      </c>
      <c r="B924" s="9" t="s">
        <v>1850</v>
      </c>
      <c r="C924" s="5">
        <v>1</v>
      </c>
      <c r="D924" s="5">
        <v>0.952811543414539</v>
      </c>
      <c r="E924" s="5" t="b">
        <v>0</v>
      </c>
      <c r="F924" s="5" t="b">
        <f t="shared" si="14"/>
        <v>0</v>
      </c>
    </row>
    <row r="925" s="5" customFormat="1" spans="1:6">
      <c r="A925" s="9" t="s">
        <v>1851</v>
      </c>
      <c r="B925" s="9" t="s">
        <v>1852</v>
      </c>
      <c r="C925" s="5">
        <v>1</v>
      </c>
      <c r="D925" s="5">
        <v>0.952811543414539</v>
      </c>
      <c r="E925" s="5" t="b">
        <v>0</v>
      </c>
      <c r="F925" s="5" t="b">
        <f t="shared" si="14"/>
        <v>0</v>
      </c>
    </row>
    <row r="926" s="5" customFormat="1" spans="1:6">
      <c r="A926" s="9" t="s">
        <v>1853</v>
      </c>
      <c r="B926" s="9" t="s">
        <v>1854</v>
      </c>
      <c r="C926" s="5">
        <v>1</v>
      </c>
      <c r="D926" s="5">
        <v>0.952811543414539</v>
      </c>
      <c r="E926" s="5" t="b">
        <v>0</v>
      </c>
      <c r="F926" s="5" t="b">
        <f t="shared" si="14"/>
        <v>0</v>
      </c>
    </row>
    <row r="927" s="5" customFormat="1" spans="1:6">
      <c r="A927" s="9" t="s">
        <v>1855</v>
      </c>
      <c r="B927" s="9" t="s">
        <v>1856</v>
      </c>
      <c r="C927" s="5">
        <v>1</v>
      </c>
      <c r="D927" s="5">
        <v>0.952811543414539</v>
      </c>
      <c r="E927" s="5" t="b">
        <v>0</v>
      </c>
      <c r="F927" s="5" t="b">
        <f t="shared" si="14"/>
        <v>0</v>
      </c>
    </row>
    <row r="928" s="5" customFormat="1" spans="1:6">
      <c r="A928" s="9" t="s">
        <v>1857</v>
      </c>
      <c r="B928" s="9" t="s">
        <v>1858</v>
      </c>
      <c r="C928" s="5">
        <v>0.752627324170675</v>
      </c>
      <c r="D928" s="5">
        <v>0.717112002359016</v>
      </c>
      <c r="E928" s="5" t="b">
        <v>1</v>
      </c>
      <c r="F928" s="5" t="b">
        <f t="shared" si="14"/>
        <v>0</v>
      </c>
    </row>
    <row r="929" s="5" customFormat="1" spans="1:6">
      <c r="A929" s="9" t="s">
        <v>1859</v>
      </c>
      <c r="B929" s="9" t="s">
        <v>1860</v>
      </c>
      <c r="C929" s="5">
        <v>0.361518711861213</v>
      </c>
      <c r="D929" s="5">
        <v>0.344459201821718</v>
      </c>
      <c r="E929" s="5" t="b">
        <v>1</v>
      </c>
      <c r="F929" s="5" t="b">
        <f t="shared" si="14"/>
        <v>0</v>
      </c>
    </row>
    <row r="930" s="5" customFormat="1" spans="1:6">
      <c r="A930" s="9" t="s">
        <v>1861</v>
      </c>
      <c r="B930" s="9" t="s">
        <v>1862</v>
      </c>
      <c r="C930" s="5">
        <v>1</v>
      </c>
      <c r="D930" s="5">
        <v>0.952811543414539</v>
      </c>
      <c r="E930" s="5" t="b">
        <v>0</v>
      </c>
      <c r="F930" s="5" t="b">
        <f t="shared" si="14"/>
        <v>0</v>
      </c>
    </row>
    <row r="931" s="5" customFormat="1" spans="1:6">
      <c r="A931" s="9" t="s">
        <v>1863</v>
      </c>
      <c r="B931" s="9" t="s">
        <v>1864</v>
      </c>
      <c r="C931" s="5">
        <v>1</v>
      </c>
      <c r="D931" s="5">
        <v>0.952811543414539</v>
      </c>
      <c r="E931" s="5" t="b">
        <v>0</v>
      </c>
      <c r="F931" s="5" t="b">
        <f t="shared" si="14"/>
        <v>0</v>
      </c>
    </row>
    <row r="932" s="5" customFormat="1" spans="1:6">
      <c r="A932" s="9" t="s">
        <v>1865</v>
      </c>
      <c r="B932" s="9" t="s">
        <v>1866</v>
      </c>
      <c r="C932" s="5">
        <v>0.999999999999066</v>
      </c>
      <c r="D932" s="5">
        <v>0.95281154341365</v>
      </c>
      <c r="E932" s="5" t="b">
        <v>1</v>
      </c>
      <c r="F932" s="5" t="b">
        <f t="shared" si="14"/>
        <v>0</v>
      </c>
    </row>
    <row r="933" s="5" customFormat="1" spans="1:6">
      <c r="A933" s="9" t="s">
        <v>1867</v>
      </c>
      <c r="B933" s="9" t="s">
        <v>1868</v>
      </c>
      <c r="C933" s="5">
        <v>1</v>
      </c>
      <c r="D933" s="5">
        <v>0.952811543414539</v>
      </c>
      <c r="E933" s="5" t="b">
        <v>0</v>
      </c>
      <c r="F933" s="5" t="b">
        <f t="shared" si="14"/>
        <v>0</v>
      </c>
    </row>
    <row r="934" s="5" customFormat="1" spans="1:6">
      <c r="A934" s="9" t="s">
        <v>1869</v>
      </c>
      <c r="B934" s="9" t="s">
        <v>1870</v>
      </c>
      <c r="C934" s="5">
        <v>1</v>
      </c>
      <c r="D934" s="5">
        <v>0.952811543414539</v>
      </c>
      <c r="E934" s="5" t="b">
        <v>0</v>
      </c>
      <c r="F934" s="5" t="b">
        <f t="shared" si="14"/>
        <v>0</v>
      </c>
    </row>
    <row r="935" s="5" customFormat="1" spans="1:6">
      <c r="A935" s="9" t="s">
        <v>1871</v>
      </c>
      <c r="B935" s="9" t="s">
        <v>1872</v>
      </c>
      <c r="C935" s="5">
        <v>1</v>
      </c>
      <c r="D935" s="5">
        <v>0.952811543414539</v>
      </c>
      <c r="E935" s="5" t="b">
        <v>0</v>
      </c>
      <c r="F935" s="5" t="b">
        <f t="shared" si="14"/>
        <v>0</v>
      </c>
    </row>
    <row r="936" s="5" customFormat="1" spans="1:6">
      <c r="A936" s="9" t="s">
        <v>1873</v>
      </c>
      <c r="B936" s="9" t="s">
        <v>1874</v>
      </c>
      <c r="C936" s="5">
        <v>1</v>
      </c>
      <c r="D936" s="5">
        <v>0.952811543414539</v>
      </c>
      <c r="E936" s="5" t="b">
        <v>0</v>
      </c>
      <c r="F936" s="5" t="b">
        <f t="shared" si="14"/>
        <v>0</v>
      </c>
    </row>
    <row r="937" s="5" customFormat="1" spans="1:6">
      <c r="A937" s="9" t="s">
        <v>1875</v>
      </c>
      <c r="B937" s="9" t="s">
        <v>1876</v>
      </c>
      <c r="C937" s="5">
        <v>1</v>
      </c>
      <c r="D937" s="5">
        <v>0.952811543414539</v>
      </c>
      <c r="E937" s="5" t="b">
        <v>0</v>
      </c>
      <c r="F937" s="5" t="b">
        <f t="shared" si="14"/>
        <v>0</v>
      </c>
    </row>
    <row r="938" s="5" customFormat="1" spans="1:6">
      <c r="A938" s="9" t="s">
        <v>1877</v>
      </c>
      <c r="B938" s="9" t="s">
        <v>1878</v>
      </c>
      <c r="C938" s="5">
        <v>1</v>
      </c>
      <c r="D938" s="5">
        <v>0.952811543414539</v>
      </c>
      <c r="E938" s="5" t="b">
        <v>0</v>
      </c>
      <c r="F938" s="5" t="b">
        <f t="shared" si="14"/>
        <v>0</v>
      </c>
    </row>
    <row r="939" s="5" customFormat="1" spans="1:6">
      <c r="A939" s="9" t="s">
        <v>1879</v>
      </c>
      <c r="B939" s="9" t="s">
        <v>1880</v>
      </c>
      <c r="C939" s="5">
        <v>0.999999999998932</v>
      </c>
      <c r="D939" s="5">
        <v>0.952811543413522</v>
      </c>
      <c r="E939" s="5" t="b">
        <v>1</v>
      </c>
      <c r="F939" s="5" t="b">
        <f t="shared" si="14"/>
        <v>0</v>
      </c>
    </row>
    <row r="940" s="5" customFormat="1" spans="1:6">
      <c r="A940" s="9" t="s">
        <v>1881</v>
      </c>
      <c r="B940" s="11" t="s">
        <v>1882</v>
      </c>
      <c r="C940" s="5">
        <v>1</v>
      </c>
      <c r="D940" s="5">
        <v>0.952811543414539</v>
      </c>
      <c r="E940" s="5" t="b">
        <v>0</v>
      </c>
      <c r="F940" s="5" t="b">
        <f t="shared" si="14"/>
        <v>0</v>
      </c>
    </row>
    <row r="941" s="5" customFormat="1" spans="1:6">
      <c r="A941" s="9" t="s">
        <v>1883</v>
      </c>
      <c r="B941" s="9" t="s">
        <v>1884</v>
      </c>
      <c r="C941" s="5">
        <v>1</v>
      </c>
      <c r="D941" s="5">
        <v>0.952811543414539</v>
      </c>
      <c r="E941" s="5" t="b">
        <v>0</v>
      </c>
      <c r="F941" s="5" t="b">
        <f t="shared" si="14"/>
        <v>0</v>
      </c>
    </row>
    <row r="942" s="5" customFormat="1" spans="1:6">
      <c r="A942" s="9" t="s">
        <v>1885</v>
      </c>
      <c r="B942" s="9" t="s">
        <v>1886</v>
      </c>
      <c r="C942" s="5">
        <v>1</v>
      </c>
      <c r="D942" s="5">
        <v>0.952811543414539</v>
      </c>
      <c r="E942" s="5" t="b">
        <v>0</v>
      </c>
      <c r="F942" s="5" t="b">
        <f t="shared" si="14"/>
        <v>0</v>
      </c>
    </row>
    <row r="943" s="5" customFormat="1" spans="1:6">
      <c r="A943" s="9" t="s">
        <v>1887</v>
      </c>
      <c r="B943" s="9" t="s">
        <v>1888</v>
      </c>
      <c r="C943" s="5">
        <v>1</v>
      </c>
      <c r="D943" s="5">
        <v>0.952811543414539</v>
      </c>
      <c r="E943" s="5" t="b">
        <v>0</v>
      </c>
      <c r="F943" s="5" t="b">
        <f t="shared" si="14"/>
        <v>0</v>
      </c>
    </row>
    <row r="944" s="5" customFormat="1" spans="1:6">
      <c r="A944" s="9" t="s">
        <v>1889</v>
      </c>
      <c r="B944" s="9" t="s">
        <v>1890</v>
      </c>
      <c r="C944" s="5">
        <v>1</v>
      </c>
      <c r="D944" s="5">
        <v>0.952811543414539</v>
      </c>
      <c r="E944" s="5" t="b">
        <v>0</v>
      </c>
      <c r="F944" s="5" t="b">
        <f t="shared" si="14"/>
        <v>0</v>
      </c>
    </row>
    <row r="945" s="5" customFormat="1" spans="1:6">
      <c r="A945" s="9" t="s">
        <v>1891</v>
      </c>
      <c r="B945" s="9" t="s">
        <v>1892</v>
      </c>
      <c r="C945" s="5">
        <v>1</v>
      </c>
      <c r="D945" s="5">
        <v>0.952811543414539</v>
      </c>
      <c r="E945" s="5" t="b">
        <v>0</v>
      </c>
      <c r="F945" s="5" t="b">
        <f t="shared" si="14"/>
        <v>0</v>
      </c>
    </row>
    <row r="946" s="5" customFormat="1" spans="1:6">
      <c r="A946" s="9" t="s">
        <v>1893</v>
      </c>
      <c r="B946" s="9" t="s">
        <v>1894</v>
      </c>
      <c r="C946" s="5">
        <v>1</v>
      </c>
      <c r="D946" s="5">
        <v>0.952811543414539</v>
      </c>
      <c r="E946" s="5" t="b">
        <v>0</v>
      </c>
      <c r="F946" s="5" t="b">
        <f t="shared" si="14"/>
        <v>0</v>
      </c>
    </row>
    <row r="947" s="5" customFormat="1" spans="1:6">
      <c r="A947" s="9" t="s">
        <v>1895</v>
      </c>
      <c r="B947" s="9" t="s">
        <v>1896</v>
      </c>
      <c r="C947" s="5">
        <v>1</v>
      </c>
      <c r="D947" s="5">
        <v>0.952811543414539</v>
      </c>
      <c r="E947" s="5" t="b">
        <v>0</v>
      </c>
      <c r="F947" s="5" t="b">
        <f t="shared" si="14"/>
        <v>0</v>
      </c>
    </row>
    <row r="948" s="5" customFormat="1" spans="1:6">
      <c r="A948" s="9" t="s">
        <v>1897</v>
      </c>
      <c r="B948" s="9" t="s">
        <v>1898</v>
      </c>
      <c r="C948" s="5">
        <v>1</v>
      </c>
      <c r="D948" s="5">
        <v>0.952811543414539</v>
      </c>
      <c r="E948" s="5" t="b">
        <v>0</v>
      </c>
      <c r="F948" s="5" t="b">
        <f t="shared" si="14"/>
        <v>0</v>
      </c>
    </row>
    <row r="949" s="5" customFormat="1" spans="1:6">
      <c r="A949" s="9" t="s">
        <v>1899</v>
      </c>
      <c r="B949" s="9" t="s">
        <v>1900</v>
      </c>
      <c r="C949" s="5">
        <v>1</v>
      </c>
      <c r="D949" s="5">
        <v>0.952811543414539</v>
      </c>
      <c r="E949" s="5" t="b">
        <v>0</v>
      </c>
      <c r="F949" s="5" t="b">
        <f t="shared" si="14"/>
        <v>0</v>
      </c>
    </row>
    <row r="950" s="5" customFormat="1" spans="1:6">
      <c r="A950" s="9" t="s">
        <v>1901</v>
      </c>
      <c r="B950" s="9" t="s">
        <v>1902</v>
      </c>
      <c r="C950" s="5">
        <v>1</v>
      </c>
      <c r="D950" s="5">
        <v>0.952811543414539</v>
      </c>
      <c r="E950" s="5" t="b">
        <v>0</v>
      </c>
      <c r="F950" s="5" t="b">
        <f t="shared" si="14"/>
        <v>0</v>
      </c>
    </row>
    <row r="951" s="5" customFormat="1" spans="1:6">
      <c r="A951" s="8" t="s">
        <v>1903</v>
      </c>
      <c r="B951" s="9" t="s">
        <v>1904</v>
      </c>
      <c r="C951" s="5">
        <v>1</v>
      </c>
      <c r="D951" s="5">
        <v>0.952811543414539</v>
      </c>
      <c r="E951" s="5" t="b">
        <v>0</v>
      </c>
      <c r="F951" s="5" t="b">
        <f t="shared" si="14"/>
        <v>0</v>
      </c>
    </row>
    <row r="952" spans="1:6">
      <c r="A952" s="9" t="s">
        <v>1905</v>
      </c>
      <c r="B952" s="9" t="s">
        <v>1906</v>
      </c>
      <c r="C952" s="5">
        <v>1</v>
      </c>
      <c r="D952" s="5">
        <v>0.952811543414539</v>
      </c>
      <c r="E952" s="5" t="b">
        <v>0</v>
      </c>
      <c r="F952" s="5" t="b">
        <f t="shared" ref="F952:F983" si="15">C952&lt;=0.05</f>
        <v>0</v>
      </c>
    </row>
    <row r="953" spans="1:6">
      <c r="A953" s="8" t="s">
        <v>1907</v>
      </c>
      <c r="B953" s="9" t="s">
        <v>1908</v>
      </c>
      <c r="C953" s="5">
        <v>1</v>
      </c>
      <c r="D953" s="5">
        <v>0.952811543414539</v>
      </c>
      <c r="E953" s="5" t="b">
        <v>0</v>
      </c>
      <c r="F953" s="5" t="b">
        <f t="shared" si="15"/>
        <v>0</v>
      </c>
    </row>
    <row r="954" spans="1:6">
      <c r="A954" s="9" t="s">
        <v>1909</v>
      </c>
      <c r="B954" s="9" t="s">
        <v>1910</v>
      </c>
      <c r="C954" s="5">
        <v>1</v>
      </c>
      <c r="D954" s="5">
        <v>0.952811543414539</v>
      </c>
      <c r="E954" s="5" t="b">
        <v>0</v>
      </c>
      <c r="F954" s="5" t="b">
        <f t="shared" si="15"/>
        <v>0</v>
      </c>
    </row>
    <row r="955" spans="1:6">
      <c r="A955" s="8" t="s">
        <v>1911</v>
      </c>
      <c r="B955" s="9" t="s">
        <v>1912</v>
      </c>
      <c r="C955" s="5">
        <v>0.861239592968499</v>
      </c>
      <c r="D955" s="5">
        <v>0.820599025826025</v>
      </c>
      <c r="E955" s="5" t="b">
        <v>1</v>
      </c>
      <c r="F955" s="5" t="b">
        <f t="shared" si="15"/>
        <v>0</v>
      </c>
    </row>
    <row r="956" spans="1:6">
      <c r="A956" s="8" t="s">
        <v>1913</v>
      </c>
      <c r="B956" s="9" t="s">
        <v>1914</v>
      </c>
      <c r="C956" s="5">
        <v>1</v>
      </c>
      <c r="D956" s="5">
        <v>0.952811543414539</v>
      </c>
      <c r="E956" s="5" t="b">
        <v>0</v>
      </c>
      <c r="F956" s="5" t="b">
        <f t="shared" si="15"/>
        <v>0</v>
      </c>
    </row>
    <row r="957" spans="1:6">
      <c r="A957" s="9" t="s">
        <v>1915</v>
      </c>
      <c r="B957" s="9" t="s">
        <v>1916</v>
      </c>
      <c r="C957" s="5">
        <v>1</v>
      </c>
      <c r="D957" s="5">
        <v>0.952811543414539</v>
      </c>
      <c r="E957" s="5" t="b">
        <v>0</v>
      </c>
      <c r="F957" s="5" t="b">
        <f t="shared" si="15"/>
        <v>0</v>
      </c>
    </row>
    <row r="958" spans="1:6">
      <c r="A958" s="8" t="s">
        <v>1917</v>
      </c>
      <c r="B958" s="9" t="s">
        <v>1918</v>
      </c>
      <c r="C958" s="5">
        <v>1</v>
      </c>
      <c r="D958" s="5">
        <v>0.952811543414539</v>
      </c>
      <c r="E958" s="5" t="b">
        <v>0</v>
      </c>
      <c r="F958" s="5" t="b">
        <f t="shared" si="15"/>
        <v>0</v>
      </c>
    </row>
    <row r="959" spans="1:6">
      <c r="A959" s="9" t="s">
        <v>1919</v>
      </c>
      <c r="B959" s="9" t="s">
        <v>1920</v>
      </c>
      <c r="C959" s="5">
        <v>1</v>
      </c>
      <c r="D959" s="5">
        <v>0.952811543414539</v>
      </c>
      <c r="E959" s="5" t="b">
        <v>0</v>
      </c>
      <c r="F959" s="5" t="b">
        <f t="shared" si="15"/>
        <v>0</v>
      </c>
    </row>
    <row r="960" spans="1:6">
      <c r="A960" s="8" t="s">
        <v>1921</v>
      </c>
      <c r="B960" s="9" t="s">
        <v>1922</v>
      </c>
      <c r="C960" s="5">
        <v>1</v>
      </c>
      <c r="D960" s="5">
        <v>0.952811543414539</v>
      </c>
      <c r="E960" s="5" t="b">
        <v>0</v>
      </c>
      <c r="F960" s="5" t="b">
        <f t="shared" si="15"/>
        <v>0</v>
      </c>
    </row>
    <row r="961" spans="1:6">
      <c r="A961" s="9" t="s">
        <v>1923</v>
      </c>
      <c r="B961" s="9" t="s">
        <v>1924</v>
      </c>
      <c r="C961" s="5">
        <v>1</v>
      </c>
      <c r="D961" s="5">
        <v>0.952811543414539</v>
      </c>
      <c r="E961" s="5" t="b">
        <v>0</v>
      </c>
      <c r="F961" s="5" t="b">
        <f t="shared" si="15"/>
        <v>0</v>
      </c>
    </row>
    <row r="962" spans="1:6">
      <c r="A962" s="8" t="s">
        <v>1925</v>
      </c>
      <c r="B962" s="9" t="s">
        <v>1926</v>
      </c>
      <c r="C962" s="5">
        <v>1</v>
      </c>
      <c r="D962" s="5">
        <v>0.952811543414539</v>
      </c>
      <c r="E962" s="5" t="b">
        <v>0</v>
      </c>
      <c r="F962" s="5" t="b">
        <f t="shared" si="15"/>
        <v>0</v>
      </c>
    </row>
    <row r="963" spans="1:6">
      <c r="A963" s="9" t="s">
        <v>1927</v>
      </c>
      <c r="B963" s="9" t="s">
        <v>1928</v>
      </c>
      <c r="C963" s="5">
        <v>1</v>
      </c>
      <c r="D963" s="5">
        <v>0.952811543414539</v>
      </c>
      <c r="E963" s="5" t="b">
        <v>0</v>
      </c>
      <c r="F963" s="5" t="b">
        <f t="shared" si="15"/>
        <v>0</v>
      </c>
    </row>
    <row r="964" spans="1:6">
      <c r="A964" s="8" t="s">
        <v>1929</v>
      </c>
      <c r="B964" s="9" t="s">
        <v>1930</v>
      </c>
      <c r="C964" s="5">
        <v>1</v>
      </c>
      <c r="D964" s="5">
        <v>0.952811543414539</v>
      </c>
      <c r="E964" s="5" t="b">
        <v>0</v>
      </c>
      <c r="F964" s="5" t="b">
        <f t="shared" si="15"/>
        <v>0</v>
      </c>
    </row>
    <row r="965" spans="1:6">
      <c r="A965" s="9" t="s">
        <v>1931</v>
      </c>
      <c r="B965" s="9" t="s">
        <v>1932</v>
      </c>
      <c r="C965" s="5">
        <v>1</v>
      </c>
      <c r="D965" s="5">
        <v>0.952811543414539</v>
      </c>
      <c r="E965" s="5" t="b">
        <v>0</v>
      </c>
      <c r="F965" s="5" t="b">
        <f t="shared" si="15"/>
        <v>0</v>
      </c>
    </row>
    <row r="966" spans="1:6">
      <c r="A966" s="8" t="s">
        <v>1933</v>
      </c>
      <c r="B966" s="9" t="s">
        <v>1934</v>
      </c>
      <c r="C966" s="5">
        <v>1</v>
      </c>
      <c r="D966" s="5">
        <v>0.952811543414539</v>
      </c>
      <c r="E966" s="5" t="b">
        <v>0</v>
      </c>
      <c r="F966" s="5" t="b">
        <f t="shared" si="15"/>
        <v>0</v>
      </c>
    </row>
    <row r="967" spans="1:6">
      <c r="A967" s="9" t="s">
        <v>1935</v>
      </c>
      <c r="B967" s="9" t="s">
        <v>1936</v>
      </c>
      <c r="C967" s="5">
        <v>1</v>
      </c>
      <c r="D967" s="5">
        <v>0.952811543414539</v>
      </c>
      <c r="E967" s="5" t="b">
        <v>0</v>
      </c>
      <c r="F967" s="5" t="b">
        <f t="shared" si="15"/>
        <v>0</v>
      </c>
    </row>
    <row r="968" spans="1:6">
      <c r="A968" s="8" t="s">
        <v>1937</v>
      </c>
      <c r="B968" s="9" t="s">
        <v>1938</v>
      </c>
      <c r="C968" s="5">
        <v>1</v>
      </c>
      <c r="D968" s="5">
        <v>0.952811543414539</v>
      </c>
      <c r="E968" s="5" t="b">
        <v>0</v>
      </c>
      <c r="F968" s="5" t="b">
        <f t="shared" si="15"/>
        <v>0</v>
      </c>
    </row>
    <row r="969" spans="1:6">
      <c r="A969" s="9" t="s">
        <v>1939</v>
      </c>
      <c r="B969" s="9" t="s">
        <v>1940</v>
      </c>
      <c r="C969" s="5">
        <v>1</v>
      </c>
      <c r="D969" s="5">
        <v>0.952811543414539</v>
      </c>
      <c r="E969" s="5" t="b">
        <v>0</v>
      </c>
      <c r="F969" s="5" t="b">
        <f t="shared" si="15"/>
        <v>0</v>
      </c>
    </row>
    <row r="970" spans="1:6">
      <c r="A970" s="8" t="s">
        <v>1941</v>
      </c>
      <c r="B970" s="9" t="s">
        <v>1942</v>
      </c>
      <c r="C970" s="5">
        <v>1</v>
      </c>
      <c r="D970" s="5">
        <v>0.952811543414539</v>
      </c>
      <c r="E970" s="5" t="b">
        <v>0</v>
      </c>
      <c r="F970" s="5" t="b">
        <f t="shared" si="15"/>
        <v>0</v>
      </c>
    </row>
    <row r="971" spans="1:6">
      <c r="A971" s="9" t="s">
        <v>1943</v>
      </c>
      <c r="B971" s="9" t="s">
        <v>1944</v>
      </c>
      <c r="C971" s="5">
        <v>1</v>
      </c>
      <c r="D971" s="5">
        <v>0.952811543414539</v>
      </c>
      <c r="E971" s="5" t="b">
        <v>0</v>
      </c>
      <c r="F971" s="5" t="b">
        <f t="shared" si="15"/>
        <v>0</v>
      </c>
    </row>
    <row r="972" spans="1:6">
      <c r="A972" s="8" t="s">
        <v>1945</v>
      </c>
      <c r="B972" s="9" t="s">
        <v>1946</v>
      </c>
      <c r="C972" s="5">
        <v>1</v>
      </c>
      <c r="D972" s="5">
        <v>0.952811543414539</v>
      </c>
      <c r="E972" s="5" t="b">
        <v>0</v>
      </c>
      <c r="F972" s="5" t="b">
        <f t="shared" si="15"/>
        <v>0</v>
      </c>
    </row>
    <row r="973" spans="1:6">
      <c r="A973" s="9" t="s">
        <v>1947</v>
      </c>
      <c r="B973" s="9" t="s">
        <v>1948</v>
      </c>
      <c r="C973" s="5">
        <v>1</v>
      </c>
      <c r="D973" s="5">
        <v>0.952811543414539</v>
      </c>
      <c r="E973" s="5" t="b">
        <v>0</v>
      </c>
      <c r="F973" s="5" t="b">
        <f t="shared" si="15"/>
        <v>0</v>
      </c>
    </row>
    <row r="974" spans="1:6">
      <c r="A974" s="8" t="s">
        <v>1949</v>
      </c>
      <c r="B974" s="9" t="s">
        <v>1950</v>
      </c>
      <c r="C974" s="5">
        <v>1</v>
      </c>
      <c r="D974" s="5">
        <v>0.952811543414539</v>
      </c>
      <c r="E974" s="5" t="b">
        <v>0</v>
      </c>
      <c r="F974" s="5" t="b">
        <f t="shared" si="15"/>
        <v>0</v>
      </c>
    </row>
    <row r="975" spans="1:6">
      <c r="A975" s="9" t="s">
        <v>1951</v>
      </c>
      <c r="B975" s="9" t="s">
        <v>1952</v>
      </c>
      <c r="C975" s="5">
        <v>1</v>
      </c>
      <c r="D975" s="5">
        <v>0.952811543414539</v>
      </c>
      <c r="E975" s="5" t="b">
        <v>0</v>
      </c>
      <c r="F975" s="5" t="b">
        <f t="shared" si="15"/>
        <v>0</v>
      </c>
    </row>
    <row r="976" spans="1:6">
      <c r="A976" s="8" t="s">
        <v>1953</v>
      </c>
      <c r="B976" s="9" t="s">
        <v>1954</v>
      </c>
      <c r="C976" s="5">
        <v>1</v>
      </c>
      <c r="D976" s="5">
        <v>0.952811543414539</v>
      </c>
      <c r="E976" s="5" t="b">
        <v>0</v>
      </c>
      <c r="F976" s="5" t="b">
        <f t="shared" si="15"/>
        <v>0</v>
      </c>
    </row>
    <row r="977" spans="1:6">
      <c r="A977" s="9" t="s">
        <v>1955</v>
      </c>
      <c r="B977" s="9" t="s">
        <v>1956</v>
      </c>
      <c r="C977" s="5">
        <v>1</v>
      </c>
      <c r="D977" s="5">
        <v>0.952811543414539</v>
      </c>
      <c r="E977" s="5" t="b">
        <v>0</v>
      </c>
      <c r="F977" s="5" t="b">
        <f t="shared" si="15"/>
        <v>0</v>
      </c>
    </row>
    <row r="978" spans="1:6">
      <c r="A978" s="8" t="s">
        <v>1957</v>
      </c>
      <c r="B978" s="9" t="s">
        <v>1958</v>
      </c>
      <c r="C978" s="5">
        <v>1</v>
      </c>
      <c r="D978" s="5">
        <v>0.952811543414539</v>
      </c>
      <c r="E978" s="5" t="b">
        <v>0</v>
      </c>
      <c r="F978" s="5" t="b">
        <f t="shared" si="15"/>
        <v>0</v>
      </c>
    </row>
    <row r="979" spans="1:6">
      <c r="A979" s="9" t="s">
        <v>1959</v>
      </c>
      <c r="B979" s="9" t="s">
        <v>1960</v>
      </c>
      <c r="C979" s="5">
        <v>1</v>
      </c>
      <c r="D979" s="5">
        <v>0.952811543414539</v>
      </c>
      <c r="E979" s="5" t="b">
        <v>0</v>
      </c>
      <c r="F979" s="5" t="b">
        <f t="shared" si="15"/>
        <v>0</v>
      </c>
    </row>
    <row r="980" spans="1:6">
      <c r="A980" s="8" t="s">
        <v>1961</v>
      </c>
      <c r="B980" s="9" t="s">
        <v>1962</v>
      </c>
      <c r="C980" s="5">
        <v>1</v>
      </c>
      <c r="D980" s="5">
        <v>0.952811543414539</v>
      </c>
      <c r="E980" s="5" t="b">
        <v>0</v>
      </c>
      <c r="F980" s="5" t="b">
        <f t="shared" si="15"/>
        <v>0</v>
      </c>
    </row>
    <row r="981" spans="1:6">
      <c r="A981" s="9" t="s">
        <v>1963</v>
      </c>
      <c r="B981" s="9" t="s">
        <v>1964</v>
      </c>
      <c r="C981" s="5">
        <v>1</v>
      </c>
      <c r="D981" s="5">
        <v>0.952811543414539</v>
      </c>
      <c r="E981" s="5" t="b">
        <v>0</v>
      </c>
      <c r="F981" s="5" t="b">
        <f t="shared" si="15"/>
        <v>0</v>
      </c>
    </row>
    <row r="982" spans="1:6">
      <c r="A982" s="8" t="s">
        <v>1965</v>
      </c>
      <c r="B982" s="9" t="s">
        <v>1966</v>
      </c>
      <c r="C982" s="5">
        <v>1</v>
      </c>
      <c r="D982" s="5">
        <v>0.952811543414539</v>
      </c>
      <c r="E982" s="5" t="b">
        <v>0</v>
      </c>
      <c r="F982" s="5" t="b">
        <f t="shared" si="15"/>
        <v>0</v>
      </c>
    </row>
    <row r="983" spans="1:6">
      <c r="A983" s="9" t="s">
        <v>1967</v>
      </c>
      <c r="B983" s="9" t="s">
        <v>1968</v>
      </c>
      <c r="C983" s="5">
        <v>1</v>
      </c>
      <c r="D983" s="5">
        <v>0.952811543414539</v>
      </c>
      <c r="E983" s="5" t="b">
        <v>0</v>
      </c>
      <c r="F983" s="5" t="b">
        <f t="shared" si="15"/>
        <v>0</v>
      </c>
    </row>
    <row r="984" spans="1:6">
      <c r="A984" s="8" t="s">
        <v>1969</v>
      </c>
      <c r="B984" s="9" t="s">
        <v>1970</v>
      </c>
      <c r="C984" s="5">
        <v>1</v>
      </c>
      <c r="D984" s="5">
        <v>0.952811543414539</v>
      </c>
      <c r="E984" s="5" t="b">
        <v>0</v>
      </c>
      <c r="F984" s="5" t="b">
        <f t="shared" ref="F984:F1015" si="16">C984&lt;=0.05</f>
        <v>0</v>
      </c>
    </row>
    <row r="985" spans="1:6">
      <c r="A985" s="9" t="s">
        <v>1971</v>
      </c>
      <c r="B985" s="9" t="s">
        <v>1972</v>
      </c>
      <c r="C985" s="5">
        <v>1</v>
      </c>
      <c r="D985" s="5">
        <v>0.952811543414539</v>
      </c>
      <c r="E985" s="5" t="b">
        <v>0</v>
      </c>
      <c r="F985" s="5" t="b">
        <f t="shared" si="16"/>
        <v>0</v>
      </c>
    </row>
    <row r="986" spans="1:6">
      <c r="A986" s="8" t="s">
        <v>1973</v>
      </c>
      <c r="B986" s="9" t="s">
        <v>1974</v>
      </c>
      <c r="C986" s="5">
        <v>1</v>
      </c>
      <c r="D986" s="5">
        <v>0.952811543414539</v>
      </c>
      <c r="E986" s="5" t="b">
        <v>0</v>
      </c>
      <c r="F986" s="5" t="b">
        <f t="shared" si="16"/>
        <v>0</v>
      </c>
    </row>
    <row r="987" spans="1:6">
      <c r="A987" s="9" t="s">
        <v>1975</v>
      </c>
      <c r="B987" s="9" t="s">
        <v>1976</v>
      </c>
      <c r="C987" s="5">
        <v>1</v>
      </c>
      <c r="D987" s="5">
        <v>0.952811543414539</v>
      </c>
      <c r="E987" s="5" t="b">
        <v>0</v>
      </c>
      <c r="F987" s="5" t="b">
        <f t="shared" si="16"/>
        <v>0</v>
      </c>
    </row>
    <row r="988" spans="1:6">
      <c r="A988" s="8" t="s">
        <v>1977</v>
      </c>
      <c r="B988" s="9" t="s">
        <v>1978</v>
      </c>
      <c r="C988" s="5">
        <v>1</v>
      </c>
      <c r="D988" s="5">
        <v>0.952811543414539</v>
      </c>
      <c r="E988" s="5" t="b">
        <v>0</v>
      </c>
      <c r="F988" s="5" t="b">
        <f t="shared" si="16"/>
        <v>0</v>
      </c>
    </row>
    <row r="989" spans="1:6">
      <c r="A989" s="9" t="s">
        <v>1979</v>
      </c>
      <c r="B989" s="9" t="s">
        <v>1980</v>
      </c>
      <c r="C989" s="5">
        <v>1</v>
      </c>
      <c r="D989" s="5">
        <v>0.952811543414539</v>
      </c>
      <c r="E989" s="5" t="b">
        <v>0</v>
      </c>
      <c r="F989" s="5" t="b">
        <f t="shared" si="16"/>
        <v>0</v>
      </c>
    </row>
    <row r="990" spans="1:6">
      <c r="A990" s="8" t="s">
        <v>1981</v>
      </c>
      <c r="B990" s="9" t="s">
        <v>1982</v>
      </c>
      <c r="C990" s="5">
        <v>1</v>
      </c>
      <c r="D990" s="5">
        <v>0.952811543414539</v>
      </c>
      <c r="E990" s="5" t="b">
        <v>0</v>
      </c>
      <c r="F990" s="5" t="b">
        <f t="shared" si="16"/>
        <v>0</v>
      </c>
    </row>
    <row r="991" spans="1:6">
      <c r="A991" s="9" t="s">
        <v>1983</v>
      </c>
      <c r="B991" s="9" t="s">
        <v>1984</v>
      </c>
      <c r="C991" s="5">
        <v>1</v>
      </c>
      <c r="D991" s="5">
        <v>0.952811543414539</v>
      </c>
      <c r="E991" s="5" t="b">
        <v>0</v>
      </c>
      <c r="F991" s="5" t="b">
        <f t="shared" si="16"/>
        <v>0</v>
      </c>
    </row>
    <row r="992" spans="1:6">
      <c r="A992" s="8" t="s">
        <v>1985</v>
      </c>
      <c r="B992" s="9" t="s">
        <v>1986</v>
      </c>
      <c r="C992" s="5">
        <v>1</v>
      </c>
      <c r="D992" s="5">
        <v>0.952811543414539</v>
      </c>
      <c r="E992" s="5" t="b">
        <v>0</v>
      </c>
      <c r="F992" s="5" t="b">
        <f t="shared" si="16"/>
        <v>0</v>
      </c>
    </row>
    <row r="993" spans="1:6">
      <c r="A993" s="9" t="s">
        <v>1987</v>
      </c>
      <c r="B993" s="9" t="s">
        <v>1988</v>
      </c>
      <c r="C993" s="5">
        <v>1</v>
      </c>
      <c r="D993" s="5">
        <v>0.952811543414539</v>
      </c>
      <c r="E993" s="5" t="b">
        <v>0</v>
      </c>
      <c r="F993" s="5" t="b">
        <f t="shared" si="16"/>
        <v>0</v>
      </c>
    </row>
    <row r="994" spans="1:6">
      <c r="A994" s="8" t="s">
        <v>1989</v>
      </c>
      <c r="B994" s="9" t="s">
        <v>1990</v>
      </c>
      <c r="C994" s="5">
        <v>1</v>
      </c>
      <c r="D994" s="5">
        <v>0.952811543414539</v>
      </c>
      <c r="E994" s="5" t="b">
        <v>0</v>
      </c>
      <c r="F994" s="5" t="b">
        <f t="shared" si="16"/>
        <v>0</v>
      </c>
    </row>
    <row r="995" spans="1:6">
      <c r="A995" s="9" t="s">
        <v>1991</v>
      </c>
      <c r="B995" s="9" t="s">
        <v>1992</v>
      </c>
      <c r="C995" s="5">
        <v>1</v>
      </c>
      <c r="D995" s="5">
        <v>0.952811543414539</v>
      </c>
      <c r="E995" s="5" t="b">
        <v>0</v>
      </c>
      <c r="F995" s="5" t="b">
        <f t="shared" si="16"/>
        <v>0</v>
      </c>
    </row>
    <row r="996" spans="1:6">
      <c r="A996" s="8" t="s">
        <v>1993</v>
      </c>
      <c r="B996" s="9" t="s">
        <v>1994</v>
      </c>
      <c r="C996" s="5">
        <v>1</v>
      </c>
      <c r="D996" s="5">
        <v>0.952811543414539</v>
      </c>
      <c r="E996" s="5" t="b">
        <v>0</v>
      </c>
      <c r="F996" s="5" t="b">
        <f t="shared" si="16"/>
        <v>0</v>
      </c>
    </row>
    <row r="997" spans="1:6">
      <c r="A997" s="9" t="s">
        <v>1995</v>
      </c>
      <c r="B997" s="9" t="s">
        <v>1996</v>
      </c>
      <c r="C997" s="5">
        <v>1</v>
      </c>
      <c r="D997" s="5">
        <v>0.952811543414539</v>
      </c>
      <c r="E997" s="5" t="b">
        <v>0</v>
      </c>
      <c r="F997" s="5" t="b">
        <f t="shared" si="16"/>
        <v>0</v>
      </c>
    </row>
    <row r="998" spans="1:6">
      <c r="A998" s="8" t="s">
        <v>1997</v>
      </c>
      <c r="B998" s="9" t="s">
        <v>1998</v>
      </c>
      <c r="C998" s="5">
        <v>1</v>
      </c>
      <c r="D998" s="5">
        <v>0.952811543414539</v>
      </c>
      <c r="E998" s="5" t="b">
        <v>0</v>
      </c>
      <c r="F998" s="5" t="b">
        <f t="shared" si="16"/>
        <v>0</v>
      </c>
    </row>
    <row r="999" spans="1:6">
      <c r="A999" s="9" t="s">
        <v>1999</v>
      </c>
      <c r="B999" s="9" t="s">
        <v>2000</v>
      </c>
      <c r="C999" s="5">
        <v>1</v>
      </c>
      <c r="D999" s="5">
        <v>0.952811543414539</v>
      </c>
      <c r="E999" s="5" t="b">
        <v>0</v>
      </c>
      <c r="F999" s="5" t="b">
        <f t="shared" si="16"/>
        <v>0</v>
      </c>
    </row>
    <row r="1000" spans="1:6">
      <c r="A1000" s="8" t="s">
        <v>2001</v>
      </c>
      <c r="B1000" s="9" t="s">
        <v>2002</v>
      </c>
      <c r="C1000" s="5">
        <v>1</v>
      </c>
      <c r="D1000" s="5">
        <v>0.952811543414539</v>
      </c>
      <c r="E1000" s="5" t="b">
        <v>0</v>
      </c>
      <c r="F1000" s="5" t="b">
        <f t="shared" si="16"/>
        <v>0</v>
      </c>
    </row>
    <row r="1001" spans="1:6">
      <c r="A1001" s="9" t="s">
        <v>2003</v>
      </c>
      <c r="B1001" s="9" t="s">
        <v>2004</v>
      </c>
      <c r="C1001" s="5">
        <v>1</v>
      </c>
      <c r="D1001" s="5">
        <v>0.952811543414539</v>
      </c>
      <c r="E1001" s="5" t="b">
        <v>0</v>
      </c>
      <c r="F1001" s="5" t="b">
        <f t="shared" si="16"/>
        <v>0</v>
      </c>
    </row>
    <row r="1002" spans="1:6">
      <c r="A1002" s="8" t="s">
        <v>2005</v>
      </c>
      <c r="B1002" s="9" t="s">
        <v>2006</v>
      </c>
      <c r="C1002" s="5">
        <v>1</v>
      </c>
      <c r="D1002" s="5">
        <v>0.952811543414539</v>
      </c>
      <c r="E1002" s="5" t="b">
        <v>0</v>
      </c>
      <c r="F1002" s="5" t="b">
        <f t="shared" si="16"/>
        <v>0</v>
      </c>
    </row>
    <row r="1003" spans="1:6">
      <c r="A1003" s="9" t="s">
        <v>2007</v>
      </c>
      <c r="B1003" s="9" t="s">
        <v>2008</v>
      </c>
      <c r="C1003" s="5">
        <v>1</v>
      </c>
      <c r="D1003" s="5">
        <v>0.952811543414539</v>
      </c>
      <c r="E1003" s="5" t="b">
        <v>0</v>
      </c>
      <c r="F1003" s="5" t="b">
        <f t="shared" si="16"/>
        <v>0</v>
      </c>
    </row>
    <row r="1004" spans="1:6">
      <c r="A1004" s="8" t="s">
        <v>2009</v>
      </c>
      <c r="B1004" s="9" t="s">
        <v>2010</v>
      </c>
      <c r="C1004" s="5">
        <v>1</v>
      </c>
      <c r="D1004" s="5">
        <v>0.952811543414539</v>
      </c>
      <c r="E1004" s="5" t="b">
        <v>0</v>
      </c>
      <c r="F1004" s="5" t="b">
        <f t="shared" si="16"/>
        <v>0</v>
      </c>
    </row>
    <row r="1005" spans="1:6">
      <c r="A1005" s="9" t="s">
        <v>2011</v>
      </c>
      <c r="B1005" s="9" t="s">
        <v>2012</v>
      </c>
      <c r="C1005" s="5">
        <v>1</v>
      </c>
      <c r="D1005" s="5">
        <v>0.952811543414539</v>
      </c>
      <c r="E1005" s="5" t="b">
        <v>0</v>
      </c>
      <c r="F1005" s="5" t="b">
        <f t="shared" si="16"/>
        <v>0</v>
      </c>
    </row>
    <row r="1006" spans="1:6">
      <c r="A1006" s="8" t="s">
        <v>2013</v>
      </c>
      <c r="B1006" s="9" t="s">
        <v>2014</v>
      </c>
      <c r="C1006" s="5">
        <v>1</v>
      </c>
      <c r="D1006" s="5">
        <v>0.952811543414539</v>
      </c>
      <c r="E1006" s="5" t="b">
        <v>0</v>
      </c>
      <c r="F1006" s="5" t="b">
        <f t="shared" si="16"/>
        <v>0</v>
      </c>
    </row>
    <row r="1007" spans="1:6">
      <c r="A1007" s="9" t="s">
        <v>2015</v>
      </c>
      <c r="B1007" s="9" t="s">
        <v>2016</v>
      </c>
      <c r="C1007" s="5">
        <v>1</v>
      </c>
      <c r="D1007" s="5">
        <v>0.952811543414539</v>
      </c>
      <c r="E1007" s="5" t="b">
        <v>0</v>
      </c>
      <c r="F1007" s="5" t="b">
        <f t="shared" si="16"/>
        <v>0</v>
      </c>
    </row>
    <row r="1008" spans="1:6">
      <c r="A1008" s="8" t="s">
        <v>2017</v>
      </c>
      <c r="B1008" s="9" t="s">
        <v>2018</v>
      </c>
      <c r="C1008" s="5">
        <v>1</v>
      </c>
      <c r="D1008" s="5">
        <v>0.952811543414539</v>
      </c>
      <c r="E1008" s="5" t="b">
        <v>0</v>
      </c>
      <c r="F1008" s="5" t="b">
        <f t="shared" si="16"/>
        <v>0</v>
      </c>
    </row>
    <row r="1009" spans="1:6">
      <c r="A1009" s="9" t="s">
        <v>2019</v>
      </c>
      <c r="B1009" s="9" t="s">
        <v>2020</v>
      </c>
      <c r="C1009" s="5">
        <v>1</v>
      </c>
      <c r="D1009" s="5">
        <v>0.952811543414539</v>
      </c>
      <c r="E1009" s="5" t="b">
        <v>0</v>
      </c>
      <c r="F1009" s="5" t="b">
        <f t="shared" si="16"/>
        <v>0</v>
      </c>
    </row>
    <row r="1010" spans="1:6">
      <c r="A1010" s="8" t="s">
        <v>2021</v>
      </c>
      <c r="B1010" s="9" t="s">
        <v>2022</v>
      </c>
      <c r="C1010" s="5">
        <v>1</v>
      </c>
      <c r="D1010" s="5">
        <v>0.952811543414539</v>
      </c>
      <c r="E1010" s="5" t="b">
        <v>0</v>
      </c>
      <c r="F1010" s="5" t="b">
        <f t="shared" si="16"/>
        <v>0</v>
      </c>
    </row>
    <row r="1011" spans="1:6">
      <c r="A1011" s="9" t="s">
        <v>2023</v>
      </c>
      <c r="B1011" s="9" t="s">
        <v>2024</v>
      </c>
      <c r="C1011" s="5">
        <v>1</v>
      </c>
      <c r="D1011" s="5">
        <v>0.952811543414539</v>
      </c>
      <c r="E1011" s="5" t="b">
        <v>0</v>
      </c>
      <c r="F1011" s="5" t="b">
        <f t="shared" si="16"/>
        <v>0</v>
      </c>
    </row>
    <row r="1012" spans="1:6">
      <c r="A1012" s="8" t="s">
        <v>2025</v>
      </c>
      <c r="B1012" s="9" t="s">
        <v>2026</v>
      </c>
      <c r="C1012" s="5">
        <v>1</v>
      </c>
      <c r="D1012" s="5">
        <v>0.952811543414539</v>
      </c>
      <c r="E1012" s="5" t="b">
        <v>0</v>
      </c>
      <c r="F1012" s="5" t="b">
        <f t="shared" si="16"/>
        <v>0</v>
      </c>
    </row>
    <row r="1013" spans="1:6">
      <c r="A1013" s="9" t="s">
        <v>2027</v>
      </c>
      <c r="B1013" s="9" t="s">
        <v>2028</v>
      </c>
      <c r="C1013" s="5">
        <v>1</v>
      </c>
      <c r="D1013" s="5">
        <v>0.952811543414539</v>
      </c>
      <c r="E1013" s="5" t="b">
        <v>0</v>
      </c>
      <c r="F1013" s="5" t="b">
        <f t="shared" si="16"/>
        <v>0</v>
      </c>
    </row>
    <row r="1014" spans="1:6">
      <c r="A1014" s="8" t="s">
        <v>2029</v>
      </c>
      <c r="B1014" s="9" t="s">
        <v>2030</v>
      </c>
      <c r="C1014" s="5">
        <v>1</v>
      </c>
      <c r="D1014" s="5">
        <v>0.952811543414539</v>
      </c>
      <c r="E1014" s="5" t="b">
        <v>0</v>
      </c>
      <c r="F1014" s="5" t="b">
        <f t="shared" si="16"/>
        <v>0</v>
      </c>
    </row>
    <row r="1015" spans="1:6">
      <c r="A1015" s="9" t="s">
        <v>2031</v>
      </c>
      <c r="B1015" s="9" t="s">
        <v>2032</v>
      </c>
      <c r="C1015" s="5">
        <v>1</v>
      </c>
      <c r="D1015" s="5">
        <v>0.952811543414539</v>
      </c>
      <c r="E1015" s="5" t="b">
        <v>0</v>
      </c>
      <c r="F1015" s="5" t="b">
        <f t="shared" si="16"/>
        <v>0</v>
      </c>
    </row>
    <row r="1016" spans="1:6">
      <c r="A1016" s="8" t="s">
        <v>2033</v>
      </c>
      <c r="B1016" s="9" t="s">
        <v>2034</v>
      </c>
      <c r="C1016" s="5">
        <v>1</v>
      </c>
      <c r="D1016" s="5">
        <v>0.952811543414539</v>
      </c>
      <c r="E1016" s="5" t="b">
        <v>0</v>
      </c>
      <c r="F1016" s="5" t="b">
        <f t="shared" ref="F1016:F1054" si="17">C1016&lt;=0.05</f>
        <v>0</v>
      </c>
    </row>
    <row r="1017" spans="1:6">
      <c r="A1017" s="9" t="s">
        <v>2035</v>
      </c>
      <c r="B1017" s="9" t="s">
        <v>2036</v>
      </c>
      <c r="C1017" s="5">
        <v>1</v>
      </c>
      <c r="D1017" s="5">
        <v>0.952811543414539</v>
      </c>
      <c r="E1017" s="5" t="b">
        <v>0</v>
      </c>
      <c r="F1017" s="5" t="b">
        <f t="shared" si="17"/>
        <v>0</v>
      </c>
    </row>
    <row r="1018" spans="1:6">
      <c r="A1018" s="8" t="s">
        <v>2037</v>
      </c>
      <c r="B1018" s="9" t="s">
        <v>2038</v>
      </c>
      <c r="C1018" s="5">
        <v>1</v>
      </c>
      <c r="D1018" s="5">
        <v>0.952811543414539</v>
      </c>
      <c r="E1018" s="5" t="b">
        <v>0</v>
      </c>
      <c r="F1018" s="5" t="b">
        <f t="shared" si="17"/>
        <v>0</v>
      </c>
    </row>
    <row r="1019" spans="1:6">
      <c r="A1019" s="9" t="s">
        <v>2039</v>
      </c>
      <c r="B1019" s="9" t="s">
        <v>2040</v>
      </c>
      <c r="C1019" s="5">
        <v>1</v>
      </c>
      <c r="D1019" s="5">
        <v>0.952811543414539</v>
      </c>
      <c r="E1019" s="5" t="b">
        <v>0</v>
      </c>
      <c r="F1019" s="5" t="b">
        <f t="shared" si="17"/>
        <v>0</v>
      </c>
    </row>
    <row r="1020" spans="1:6">
      <c r="A1020" s="8" t="s">
        <v>2041</v>
      </c>
      <c r="B1020" s="9" t="s">
        <v>2042</v>
      </c>
      <c r="C1020" s="5">
        <v>1</v>
      </c>
      <c r="D1020" s="5">
        <v>0.952811543414539</v>
      </c>
      <c r="E1020" s="5" t="b">
        <v>0</v>
      </c>
      <c r="F1020" s="5" t="b">
        <f t="shared" si="17"/>
        <v>0</v>
      </c>
    </row>
    <row r="1021" spans="1:6">
      <c r="A1021" s="9" t="s">
        <v>2043</v>
      </c>
      <c r="B1021" s="9" t="s">
        <v>2044</v>
      </c>
      <c r="C1021" s="5">
        <v>1</v>
      </c>
      <c r="D1021" s="5">
        <v>0.952811543414539</v>
      </c>
      <c r="E1021" s="5" t="b">
        <v>0</v>
      </c>
      <c r="F1021" s="5" t="b">
        <f t="shared" si="17"/>
        <v>0</v>
      </c>
    </row>
    <row r="1022" spans="1:6">
      <c r="A1022" s="8" t="s">
        <v>2045</v>
      </c>
      <c r="B1022" s="9" t="s">
        <v>2046</v>
      </c>
      <c r="C1022" s="5">
        <v>1</v>
      </c>
      <c r="D1022" s="5">
        <v>0.952811543414539</v>
      </c>
      <c r="E1022" s="5" t="b">
        <v>0</v>
      </c>
      <c r="F1022" s="5" t="b">
        <f t="shared" si="17"/>
        <v>0</v>
      </c>
    </row>
    <row r="1023" spans="1:6">
      <c r="A1023" s="9" t="s">
        <v>2047</v>
      </c>
      <c r="B1023" s="9" t="s">
        <v>2048</v>
      </c>
      <c r="C1023" s="5">
        <v>1</v>
      </c>
      <c r="D1023" s="5">
        <v>0.952811543414539</v>
      </c>
      <c r="E1023" s="5" t="b">
        <v>0</v>
      </c>
      <c r="F1023" s="5" t="b">
        <f t="shared" si="17"/>
        <v>0</v>
      </c>
    </row>
    <row r="1024" spans="1:6">
      <c r="A1024" s="8" t="s">
        <v>2049</v>
      </c>
      <c r="B1024" s="9" t="s">
        <v>2050</v>
      </c>
      <c r="C1024" s="5">
        <v>1</v>
      </c>
      <c r="D1024" s="5">
        <v>0.952811543414539</v>
      </c>
      <c r="E1024" s="5" t="b">
        <v>0</v>
      </c>
      <c r="F1024" s="5" t="b">
        <f t="shared" si="17"/>
        <v>0</v>
      </c>
    </row>
    <row r="1025" spans="1:6">
      <c r="A1025" s="9" t="s">
        <v>2051</v>
      </c>
      <c r="B1025" s="9" t="s">
        <v>2052</v>
      </c>
      <c r="C1025" s="5">
        <v>1</v>
      </c>
      <c r="D1025" s="5">
        <v>0.952811543414539</v>
      </c>
      <c r="E1025" s="5" t="b">
        <v>0</v>
      </c>
      <c r="F1025" s="5" t="b">
        <f t="shared" si="17"/>
        <v>0</v>
      </c>
    </row>
    <row r="1026" spans="1:6">
      <c r="A1026" s="8" t="s">
        <v>2053</v>
      </c>
      <c r="B1026" s="9" t="s">
        <v>2054</v>
      </c>
      <c r="C1026" s="5">
        <v>1</v>
      </c>
      <c r="D1026" s="5">
        <v>0.952811543414539</v>
      </c>
      <c r="E1026" s="5" t="b">
        <v>0</v>
      </c>
      <c r="F1026" s="5" t="b">
        <f t="shared" si="17"/>
        <v>0</v>
      </c>
    </row>
    <row r="1027" spans="1:6">
      <c r="A1027" s="9" t="s">
        <v>2055</v>
      </c>
      <c r="B1027" s="9" t="s">
        <v>2056</v>
      </c>
      <c r="C1027" s="5">
        <v>1</v>
      </c>
      <c r="D1027" s="5">
        <v>0.952811543414539</v>
      </c>
      <c r="E1027" s="5" t="b">
        <v>0</v>
      </c>
      <c r="F1027" s="5" t="b">
        <f t="shared" si="17"/>
        <v>0</v>
      </c>
    </row>
    <row r="1028" spans="1:6">
      <c r="A1028" s="8" t="s">
        <v>2057</v>
      </c>
      <c r="B1028" s="9" t="s">
        <v>2058</v>
      </c>
      <c r="C1028" s="5">
        <v>1</v>
      </c>
      <c r="D1028" s="5">
        <v>0.952811543414539</v>
      </c>
      <c r="E1028" s="5" t="b">
        <v>0</v>
      </c>
      <c r="F1028" s="5" t="b">
        <f t="shared" si="17"/>
        <v>0</v>
      </c>
    </row>
    <row r="1029" spans="1:6">
      <c r="A1029" s="9" t="s">
        <v>2059</v>
      </c>
      <c r="B1029" s="9" t="s">
        <v>2060</v>
      </c>
      <c r="C1029" s="5">
        <v>1</v>
      </c>
      <c r="D1029" s="5">
        <v>0.952811543414539</v>
      </c>
      <c r="E1029" s="5" t="b">
        <v>0</v>
      </c>
      <c r="F1029" s="5" t="b">
        <f t="shared" si="17"/>
        <v>0</v>
      </c>
    </row>
    <row r="1030" spans="1:6">
      <c r="A1030" s="8" t="s">
        <v>2061</v>
      </c>
      <c r="B1030" s="9" t="s">
        <v>2062</v>
      </c>
      <c r="C1030" s="5">
        <v>1</v>
      </c>
      <c r="D1030" s="5">
        <v>0.952811543414539</v>
      </c>
      <c r="E1030" s="5" t="b">
        <v>0</v>
      </c>
      <c r="F1030" s="5" t="b">
        <f t="shared" si="17"/>
        <v>0</v>
      </c>
    </row>
    <row r="1031" spans="1:6">
      <c r="A1031" s="9" t="s">
        <v>2063</v>
      </c>
      <c r="B1031" s="9" t="s">
        <v>2064</v>
      </c>
      <c r="C1031" s="5">
        <v>1</v>
      </c>
      <c r="D1031" s="5">
        <v>0.952811543414539</v>
      </c>
      <c r="E1031" s="5" t="b">
        <v>0</v>
      </c>
      <c r="F1031" s="5" t="b">
        <f t="shared" si="17"/>
        <v>0</v>
      </c>
    </row>
    <row r="1032" spans="1:6">
      <c r="A1032" s="8" t="s">
        <v>2065</v>
      </c>
      <c r="B1032" s="9" t="s">
        <v>2066</v>
      </c>
      <c r="C1032" s="5">
        <v>1</v>
      </c>
      <c r="D1032" s="5">
        <v>0.952811543414539</v>
      </c>
      <c r="E1032" s="5" t="b">
        <v>0</v>
      </c>
      <c r="F1032" s="5" t="b">
        <f t="shared" si="17"/>
        <v>0</v>
      </c>
    </row>
    <row r="1033" spans="1:6">
      <c r="A1033" s="9" t="s">
        <v>2067</v>
      </c>
      <c r="B1033" s="9" t="s">
        <v>2068</v>
      </c>
      <c r="C1033" s="5">
        <v>1</v>
      </c>
      <c r="D1033" s="5">
        <v>0.952811543414539</v>
      </c>
      <c r="E1033" s="5" t="b">
        <v>0</v>
      </c>
      <c r="F1033" s="5" t="b">
        <f t="shared" si="17"/>
        <v>0</v>
      </c>
    </row>
    <row r="1034" spans="1:6">
      <c r="A1034" s="8" t="s">
        <v>2069</v>
      </c>
      <c r="B1034" s="9" t="s">
        <v>2070</v>
      </c>
      <c r="C1034" s="5">
        <v>1</v>
      </c>
      <c r="D1034" s="5">
        <v>0.952811543414539</v>
      </c>
      <c r="E1034" s="5" t="b">
        <v>0</v>
      </c>
      <c r="F1034" s="5" t="b">
        <f t="shared" si="17"/>
        <v>0</v>
      </c>
    </row>
    <row r="1035" spans="1:6">
      <c r="A1035" s="9" t="s">
        <v>2071</v>
      </c>
      <c r="B1035" s="9" t="s">
        <v>2072</v>
      </c>
      <c r="C1035" s="5">
        <v>1</v>
      </c>
      <c r="D1035" s="5">
        <v>0.952811543414539</v>
      </c>
      <c r="E1035" s="5" t="b">
        <v>0</v>
      </c>
      <c r="F1035" s="5" t="b">
        <f t="shared" si="17"/>
        <v>0</v>
      </c>
    </row>
    <row r="1036" spans="1:6">
      <c r="A1036" s="8" t="s">
        <v>2073</v>
      </c>
      <c r="B1036" s="9" t="s">
        <v>2074</v>
      </c>
      <c r="C1036" s="5">
        <v>1</v>
      </c>
      <c r="D1036" s="5">
        <v>0.952811543414539</v>
      </c>
      <c r="E1036" s="5" t="b">
        <v>0</v>
      </c>
      <c r="F1036" s="5" t="b">
        <f t="shared" si="17"/>
        <v>0</v>
      </c>
    </row>
    <row r="1037" spans="1:6">
      <c r="A1037" s="9" t="s">
        <v>2075</v>
      </c>
      <c r="B1037" s="9" t="s">
        <v>2076</v>
      </c>
      <c r="C1037" s="5">
        <v>1</v>
      </c>
      <c r="D1037" s="5">
        <v>0.952811543414539</v>
      </c>
      <c r="E1037" s="5" t="b">
        <v>0</v>
      </c>
      <c r="F1037" s="5" t="b">
        <f t="shared" si="17"/>
        <v>0</v>
      </c>
    </row>
    <row r="1038" spans="1:6">
      <c r="A1038" s="8" t="s">
        <v>2077</v>
      </c>
      <c r="B1038" s="9" t="s">
        <v>2078</v>
      </c>
      <c r="C1038" s="5">
        <v>1</v>
      </c>
      <c r="D1038" s="5">
        <v>0.952811543414539</v>
      </c>
      <c r="E1038" s="5" t="b">
        <v>0</v>
      </c>
      <c r="F1038" s="5" t="b">
        <f t="shared" si="17"/>
        <v>0</v>
      </c>
    </row>
    <row r="1039" spans="1:6">
      <c r="A1039" s="9" t="s">
        <v>2079</v>
      </c>
      <c r="B1039" s="9" t="s">
        <v>2080</v>
      </c>
      <c r="C1039" s="5">
        <v>1</v>
      </c>
      <c r="D1039" s="5">
        <v>0.952811543414539</v>
      </c>
      <c r="E1039" s="5" t="b">
        <v>0</v>
      </c>
      <c r="F1039" s="5" t="b">
        <f t="shared" si="17"/>
        <v>0</v>
      </c>
    </row>
    <row r="1040" spans="1:6">
      <c r="A1040" s="8" t="s">
        <v>2081</v>
      </c>
      <c r="B1040" s="9" t="s">
        <v>2082</v>
      </c>
      <c r="C1040" s="5">
        <v>1</v>
      </c>
      <c r="D1040" s="5">
        <v>0.952811543414539</v>
      </c>
      <c r="E1040" s="5" t="b">
        <v>0</v>
      </c>
      <c r="F1040" s="5" t="b">
        <f t="shared" si="17"/>
        <v>0</v>
      </c>
    </row>
    <row r="1041" spans="1:6">
      <c r="A1041" s="9" t="s">
        <v>2083</v>
      </c>
      <c r="B1041" s="9" t="s">
        <v>2084</v>
      </c>
      <c r="C1041" s="5">
        <v>1</v>
      </c>
      <c r="D1041" s="5">
        <v>0.952811543414539</v>
      </c>
      <c r="E1041" s="5" t="b">
        <v>0</v>
      </c>
      <c r="F1041" s="5" t="b">
        <f t="shared" si="17"/>
        <v>0</v>
      </c>
    </row>
    <row r="1042" spans="1:6">
      <c r="A1042" s="8" t="s">
        <v>2085</v>
      </c>
      <c r="B1042" s="9" t="s">
        <v>2086</v>
      </c>
      <c r="C1042" s="5">
        <v>1</v>
      </c>
      <c r="D1042" s="5">
        <v>0.952811543414539</v>
      </c>
      <c r="E1042" s="5" t="b">
        <v>0</v>
      </c>
      <c r="F1042" s="5" t="b">
        <f t="shared" si="17"/>
        <v>0</v>
      </c>
    </row>
    <row r="1043" spans="1:6">
      <c r="A1043" s="9" t="s">
        <v>2087</v>
      </c>
      <c r="B1043" s="9" t="s">
        <v>2088</v>
      </c>
      <c r="C1043" s="5">
        <v>1</v>
      </c>
      <c r="D1043" s="5">
        <v>0.952811543414539</v>
      </c>
      <c r="E1043" s="5" t="b">
        <v>0</v>
      </c>
      <c r="F1043" s="5" t="b">
        <f t="shared" si="17"/>
        <v>0</v>
      </c>
    </row>
    <row r="1044" spans="1:6">
      <c r="A1044" s="8" t="s">
        <v>2089</v>
      </c>
      <c r="B1044" s="9" t="s">
        <v>2090</v>
      </c>
      <c r="C1044" s="5">
        <v>1</v>
      </c>
      <c r="D1044" s="5">
        <v>0.952811543414539</v>
      </c>
      <c r="E1044" s="5" t="b">
        <v>0</v>
      </c>
      <c r="F1044" s="5" t="b">
        <f t="shared" si="17"/>
        <v>0</v>
      </c>
    </row>
    <row r="1045" spans="1:6">
      <c r="A1045" s="9" t="s">
        <v>2091</v>
      </c>
      <c r="B1045" s="9" t="s">
        <v>2092</v>
      </c>
      <c r="C1045" s="5">
        <v>1</v>
      </c>
      <c r="D1045" s="5">
        <v>0.952811543414539</v>
      </c>
      <c r="E1045" s="5" t="b">
        <v>0</v>
      </c>
      <c r="F1045" s="5" t="b">
        <f t="shared" si="17"/>
        <v>0</v>
      </c>
    </row>
    <row r="1046" spans="1:6">
      <c r="A1046" s="8" t="s">
        <v>2093</v>
      </c>
      <c r="B1046" s="9" t="s">
        <v>2094</v>
      </c>
      <c r="C1046" s="5">
        <v>1</v>
      </c>
      <c r="D1046" s="5">
        <v>0.952811543414539</v>
      </c>
      <c r="E1046" s="5" t="b">
        <v>0</v>
      </c>
      <c r="F1046" s="5" t="b">
        <f t="shared" si="17"/>
        <v>0</v>
      </c>
    </row>
    <row r="1047" spans="1:6">
      <c r="A1047" s="9" t="s">
        <v>2095</v>
      </c>
      <c r="B1047" s="9" t="s">
        <v>2096</v>
      </c>
      <c r="C1047" s="5">
        <v>1</v>
      </c>
      <c r="D1047" s="5">
        <v>0.952811543414539</v>
      </c>
      <c r="E1047" s="5" t="b">
        <v>0</v>
      </c>
      <c r="F1047" s="5" t="b">
        <f t="shared" si="17"/>
        <v>0</v>
      </c>
    </row>
    <row r="1048" spans="1:6">
      <c r="A1048" s="8" t="s">
        <v>2097</v>
      </c>
      <c r="B1048" s="9" t="s">
        <v>2098</v>
      </c>
      <c r="C1048" s="5">
        <v>1</v>
      </c>
      <c r="D1048" s="5">
        <v>0.952811543414539</v>
      </c>
      <c r="E1048" s="5" t="b">
        <v>0</v>
      </c>
      <c r="F1048" s="5" t="b">
        <f t="shared" si="17"/>
        <v>0</v>
      </c>
    </row>
    <row r="1049" spans="1:6">
      <c r="A1049" s="9" t="s">
        <v>2099</v>
      </c>
      <c r="B1049" s="9" t="s">
        <v>2100</v>
      </c>
      <c r="C1049" s="5">
        <v>1</v>
      </c>
      <c r="D1049" s="5">
        <v>0.952811543414539</v>
      </c>
      <c r="E1049" s="5" t="b">
        <v>0</v>
      </c>
      <c r="F1049" s="5" t="b">
        <f t="shared" si="17"/>
        <v>0</v>
      </c>
    </row>
    <row r="1050" spans="1:6">
      <c r="A1050" s="8" t="s">
        <v>2101</v>
      </c>
      <c r="B1050" s="9" t="s">
        <v>2102</v>
      </c>
      <c r="C1050" s="5">
        <v>0.999999999999175</v>
      </c>
      <c r="D1050" s="5">
        <v>0.952811543413754</v>
      </c>
      <c r="E1050" s="5" t="b">
        <v>1</v>
      </c>
      <c r="F1050" s="5" t="b">
        <f t="shared" si="17"/>
        <v>0</v>
      </c>
    </row>
    <row r="1051" spans="1:6">
      <c r="A1051" s="8" t="s">
        <v>2103</v>
      </c>
      <c r="B1051" s="9" t="s">
        <v>2104</v>
      </c>
      <c r="C1051" s="5">
        <v>1</v>
      </c>
      <c r="D1051" s="5">
        <v>0.952811543414539</v>
      </c>
      <c r="E1051" s="5" t="b">
        <v>0</v>
      </c>
      <c r="F1051" s="5" t="b">
        <f t="shared" si="17"/>
        <v>0</v>
      </c>
    </row>
    <row r="1052" spans="1:6">
      <c r="A1052" s="9" t="s">
        <v>2105</v>
      </c>
      <c r="B1052" s="9" t="s">
        <v>2106</v>
      </c>
      <c r="C1052" s="5">
        <v>1</v>
      </c>
      <c r="D1052" s="5">
        <v>0.952811543414539</v>
      </c>
      <c r="E1052" s="5" t="b">
        <v>0</v>
      </c>
      <c r="F1052" s="5" t="b">
        <f t="shared" si="17"/>
        <v>0</v>
      </c>
    </row>
    <row r="1053" spans="1:6">
      <c r="A1053" s="8" t="s">
        <v>2107</v>
      </c>
      <c r="B1053" s="9" t="s">
        <v>2108</v>
      </c>
      <c r="C1053" s="5">
        <v>0.756295694556725</v>
      </c>
      <c r="D1053" s="5">
        <v>0.720607268008365</v>
      </c>
      <c r="E1053" s="5" t="b">
        <v>1</v>
      </c>
      <c r="F1053" s="5" t="b">
        <f t="shared" si="17"/>
        <v>0</v>
      </c>
    </row>
    <row r="1054" spans="1:6">
      <c r="A1054" s="8" t="s">
        <v>2109</v>
      </c>
      <c r="B1054" s="9" t="s">
        <v>2110</v>
      </c>
      <c r="C1054" s="5">
        <v>0.999999999998971</v>
      </c>
      <c r="D1054" s="5">
        <v>0.952811543413559</v>
      </c>
      <c r="E1054" s="5" t="b">
        <v>1</v>
      </c>
      <c r="F1054" s="5" t="b">
        <f t="shared" si="17"/>
        <v>0</v>
      </c>
    </row>
  </sheetData>
  <mergeCells count="1">
    <mergeCell ref="A1:F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74"/>
  <sheetViews>
    <sheetView workbookViewId="0">
      <selection activeCell="J15" sqref="J15"/>
    </sheetView>
  </sheetViews>
  <sheetFormatPr defaultColWidth="8.72727272727273" defaultRowHeight="14" outlineLevelCol="5"/>
  <cols>
    <col min="1" max="1" width="19.7272727272727" style="1" customWidth="1"/>
    <col min="2" max="2" width="11.6363636363636" style="1" customWidth="1"/>
    <col min="3" max="3" width="12.3636363636364" style="1" customWidth="1"/>
    <col min="4" max="4" width="14.9090909090909" style="1" customWidth="1"/>
    <col min="5" max="16347" width="8.72727272727273" style="1"/>
    <col min="16348" max="16384" width="8.72727272727273" style="2"/>
  </cols>
  <sheetData>
    <row r="1" spans="1:6">
      <c r="A1" s="3" t="s">
        <v>2112</v>
      </c>
      <c r="B1" s="4"/>
      <c r="C1" s="4"/>
      <c r="D1" s="4"/>
      <c r="E1" s="4"/>
      <c r="F1" s="4"/>
    </row>
    <row r="2" s="1" customFormat="1" spans="1:6">
      <c r="A2" s="1" t="s">
        <v>2113</v>
      </c>
      <c r="B2" s="1" t="s">
        <v>3</v>
      </c>
      <c r="C2" s="1" t="s">
        <v>2114</v>
      </c>
      <c r="D2" s="5" t="s">
        <v>6</v>
      </c>
      <c r="E2" s="1" t="s">
        <v>2115</v>
      </c>
      <c r="F2" s="1" t="s">
        <v>2116</v>
      </c>
    </row>
    <row r="3" s="1" customFormat="1" spans="1:6">
      <c r="A3" s="1" t="s">
        <v>2117</v>
      </c>
      <c r="B3" s="1">
        <v>1</v>
      </c>
      <c r="C3" s="1">
        <v>0.668022936099745</v>
      </c>
      <c r="D3" s="1" t="b">
        <f t="shared" ref="D3:D66" si="0">B3&lt;=0.05</f>
        <v>0</v>
      </c>
      <c r="E3" s="1" t="b">
        <f t="shared" ref="E3:E66" si="1">B3&lt;1</f>
        <v>0</v>
      </c>
      <c r="F3" s="1" t="b">
        <v>0</v>
      </c>
    </row>
    <row r="4" s="1" customFormat="1" spans="1:6">
      <c r="A4" s="1" t="s">
        <v>2118</v>
      </c>
      <c r="B4" s="1">
        <v>1</v>
      </c>
      <c r="C4" s="1">
        <v>0.668022936099745</v>
      </c>
      <c r="D4" s="1" t="b">
        <f t="shared" si="0"/>
        <v>0</v>
      </c>
      <c r="E4" s="1" t="b">
        <f t="shared" si="1"/>
        <v>0</v>
      </c>
      <c r="F4" s="1" t="b">
        <v>0</v>
      </c>
    </row>
    <row r="5" s="1" customFormat="1" spans="1:6">
      <c r="A5" s="1" t="s">
        <v>2119</v>
      </c>
      <c r="B5" s="1">
        <v>1</v>
      </c>
      <c r="C5" s="1">
        <v>0.668022936099745</v>
      </c>
      <c r="D5" s="1" t="b">
        <f t="shared" si="0"/>
        <v>0</v>
      </c>
      <c r="E5" s="1" t="b">
        <f t="shared" si="1"/>
        <v>0</v>
      </c>
      <c r="F5" s="1" t="b">
        <v>0</v>
      </c>
    </row>
    <row r="6" s="1" customFormat="1" spans="1:6">
      <c r="A6" s="1" t="s">
        <v>2120</v>
      </c>
      <c r="B6" s="1">
        <v>1</v>
      </c>
      <c r="C6" s="1">
        <v>0.668022936099745</v>
      </c>
      <c r="D6" s="1" t="b">
        <f t="shared" si="0"/>
        <v>0</v>
      </c>
      <c r="E6" s="1" t="b">
        <f t="shared" si="1"/>
        <v>0</v>
      </c>
      <c r="F6" s="1" t="b">
        <v>1</v>
      </c>
    </row>
    <row r="7" s="1" customFormat="1" spans="1:6">
      <c r="A7" s="1" t="s">
        <v>2121</v>
      </c>
      <c r="B7" s="1">
        <v>1</v>
      </c>
      <c r="C7" s="1">
        <v>0.668022936099745</v>
      </c>
      <c r="D7" s="1" t="b">
        <f t="shared" si="0"/>
        <v>0</v>
      </c>
      <c r="E7" s="1" t="b">
        <f t="shared" si="1"/>
        <v>0</v>
      </c>
      <c r="F7" s="1" t="b">
        <v>1</v>
      </c>
    </row>
    <row r="8" s="1" customFormat="1" spans="1:6">
      <c r="A8" s="1" t="s">
        <v>2122</v>
      </c>
      <c r="B8" s="1">
        <v>1</v>
      </c>
      <c r="C8" s="1">
        <v>0.668022936099745</v>
      </c>
      <c r="D8" s="1" t="b">
        <f t="shared" si="0"/>
        <v>0</v>
      </c>
      <c r="E8" s="1" t="b">
        <f t="shared" si="1"/>
        <v>0</v>
      </c>
      <c r="F8" s="1" t="b">
        <v>1</v>
      </c>
    </row>
    <row r="9" s="1" customFormat="1" spans="1:6">
      <c r="A9" s="1" t="s">
        <v>2123</v>
      </c>
      <c r="B9" s="1">
        <v>1</v>
      </c>
      <c r="C9" s="1">
        <v>0.668022936099745</v>
      </c>
      <c r="D9" s="1" t="b">
        <f t="shared" si="0"/>
        <v>0</v>
      </c>
      <c r="E9" s="1" t="b">
        <f t="shared" si="1"/>
        <v>0</v>
      </c>
      <c r="F9" s="1" t="b">
        <v>1</v>
      </c>
    </row>
    <row r="10" s="1" customFormat="1" spans="1:6">
      <c r="A10" s="1" t="s">
        <v>2124</v>
      </c>
      <c r="B10" s="1">
        <v>1</v>
      </c>
      <c r="C10" s="1">
        <v>0.668022936099745</v>
      </c>
      <c r="D10" s="1" t="b">
        <f t="shared" si="0"/>
        <v>0</v>
      </c>
      <c r="E10" s="1" t="b">
        <f t="shared" si="1"/>
        <v>0</v>
      </c>
      <c r="F10" s="1" t="b">
        <v>1</v>
      </c>
    </row>
    <row r="11" s="1" customFormat="1" spans="1:6">
      <c r="A11" s="1" t="s">
        <v>2125</v>
      </c>
      <c r="B11" s="1">
        <v>1</v>
      </c>
      <c r="C11" s="1">
        <v>0.668022936099745</v>
      </c>
      <c r="D11" s="1" t="b">
        <f t="shared" si="0"/>
        <v>0</v>
      </c>
      <c r="E11" s="1" t="b">
        <f t="shared" si="1"/>
        <v>0</v>
      </c>
      <c r="F11" s="1" t="b">
        <v>1</v>
      </c>
    </row>
    <row r="12" s="1" customFormat="1" spans="1:6">
      <c r="A12" s="1" t="s">
        <v>2126</v>
      </c>
      <c r="B12" s="1">
        <v>1</v>
      </c>
      <c r="C12" s="1">
        <v>0.668022936099745</v>
      </c>
      <c r="D12" s="1" t="b">
        <f t="shared" si="0"/>
        <v>0</v>
      </c>
      <c r="E12" s="1" t="b">
        <f t="shared" si="1"/>
        <v>0</v>
      </c>
      <c r="F12" s="1" t="b">
        <v>1</v>
      </c>
    </row>
    <row r="13" s="1" customFormat="1" spans="1:6">
      <c r="A13" s="1" t="s">
        <v>2127</v>
      </c>
      <c r="B13" s="1">
        <v>1</v>
      </c>
      <c r="C13" s="1">
        <v>0.668022936099745</v>
      </c>
      <c r="D13" s="1" t="b">
        <f t="shared" si="0"/>
        <v>0</v>
      </c>
      <c r="E13" s="1" t="b">
        <f t="shared" si="1"/>
        <v>0</v>
      </c>
      <c r="F13" s="1" t="b">
        <v>0</v>
      </c>
    </row>
    <row r="14" s="1" customFormat="1" spans="1:6">
      <c r="A14" s="1" t="s">
        <v>2128</v>
      </c>
      <c r="B14" s="1">
        <v>1</v>
      </c>
      <c r="C14" s="1">
        <v>0.668022936099745</v>
      </c>
      <c r="D14" s="1" t="b">
        <f t="shared" si="0"/>
        <v>0</v>
      </c>
      <c r="E14" s="1" t="b">
        <f t="shared" si="1"/>
        <v>0</v>
      </c>
      <c r="F14" s="1" t="b">
        <v>0</v>
      </c>
    </row>
    <row r="15" s="1" customFormat="1" spans="1:6">
      <c r="A15" s="1" t="s">
        <v>2129</v>
      </c>
      <c r="B15" s="1">
        <v>1</v>
      </c>
      <c r="C15" s="1">
        <v>0.668022936099745</v>
      </c>
      <c r="D15" s="1" t="b">
        <f t="shared" si="0"/>
        <v>0</v>
      </c>
      <c r="E15" s="1" t="b">
        <f t="shared" si="1"/>
        <v>0</v>
      </c>
      <c r="F15" s="1" t="b">
        <v>0</v>
      </c>
    </row>
    <row r="16" s="1" customFormat="1" spans="1:6">
      <c r="A16" s="1" t="s">
        <v>2130</v>
      </c>
      <c r="B16" s="1">
        <v>1</v>
      </c>
      <c r="C16" s="1">
        <v>0.668022936099745</v>
      </c>
      <c r="D16" s="1" t="b">
        <f t="shared" si="0"/>
        <v>0</v>
      </c>
      <c r="E16" s="1" t="b">
        <f t="shared" si="1"/>
        <v>0</v>
      </c>
      <c r="F16" s="1" t="b">
        <v>0</v>
      </c>
    </row>
    <row r="17" s="1" customFormat="1" spans="1:6">
      <c r="A17" s="1" t="s">
        <v>2131</v>
      </c>
      <c r="B17" s="1">
        <v>1</v>
      </c>
      <c r="C17" s="1">
        <v>0.668022936099745</v>
      </c>
      <c r="D17" s="1" t="b">
        <f t="shared" si="0"/>
        <v>0</v>
      </c>
      <c r="E17" s="1" t="b">
        <f t="shared" si="1"/>
        <v>0</v>
      </c>
      <c r="F17" s="1" t="b">
        <v>1</v>
      </c>
    </row>
    <row r="18" s="1" customFormat="1" spans="1:6">
      <c r="A18" s="1" t="s">
        <v>2132</v>
      </c>
      <c r="B18" s="1">
        <v>1</v>
      </c>
      <c r="C18" s="1">
        <v>0.668022936099745</v>
      </c>
      <c r="D18" s="1" t="b">
        <f t="shared" si="0"/>
        <v>0</v>
      </c>
      <c r="E18" s="1" t="b">
        <f t="shared" si="1"/>
        <v>0</v>
      </c>
      <c r="F18" s="1" t="b">
        <v>1</v>
      </c>
    </row>
    <row r="19" s="1" customFormat="1" spans="1:6">
      <c r="A19" s="1" t="s">
        <v>2133</v>
      </c>
      <c r="B19" s="1">
        <v>1</v>
      </c>
      <c r="C19" s="1">
        <v>0.668022936099745</v>
      </c>
      <c r="D19" s="1" t="b">
        <f t="shared" si="0"/>
        <v>0</v>
      </c>
      <c r="E19" s="1" t="b">
        <f t="shared" si="1"/>
        <v>0</v>
      </c>
      <c r="F19" s="1" t="b">
        <v>1</v>
      </c>
    </row>
    <row r="20" s="1" customFormat="1" spans="1:6">
      <c r="A20" s="1" t="s">
        <v>2134</v>
      </c>
      <c r="B20" s="1">
        <v>1</v>
      </c>
      <c r="C20" s="1">
        <v>0.668022936099745</v>
      </c>
      <c r="D20" s="1" t="b">
        <f t="shared" si="0"/>
        <v>0</v>
      </c>
      <c r="E20" s="1" t="b">
        <f t="shared" si="1"/>
        <v>0</v>
      </c>
      <c r="F20" s="1" t="b">
        <v>1</v>
      </c>
    </row>
    <row r="21" s="1" customFormat="1" spans="1:6">
      <c r="A21" s="1" t="s">
        <v>2135</v>
      </c>
      <c r="B21" s="1">
        <v>1</v>
      </c>
      <c r="C21" s="1">
        <v>0.668022936099745</v>
      </c>
      <c r="D21" s="1" t="b">
        <f t="shared" si="0"/>
        <v>0</v>
      </c>
      <c r="E21" s="1" t="b">
        <f t="shared" si="1"/>
        <v>0</v>
      </c>
      <c r="F21" s="1" t="b">
        <v>1</v>
      </c>
    </row>
    <row r="22" s="1" customFormat="1" spans="1:6">
      <c r="A22" s="1" t="s">
        <v>2136</v>
      </c>
      <c r="B22" s="1">
        <v>1</v>
      </c>
      <c r="C22" s="1">
        <v>0.668022936099745</v>
      </c>
      <c r="D22" s="1" t="b">
        <f t="shared" si="0"/>
        <v>0</v>
      </c>
      <c r="E22" s="1" t="b">
        <f t="shared" si="1"/>
        <v>0</v>
      </c>
      <c r="F22" s="1" t="b">
        <v>0</v>
      </c>
    </row>
    <row r="23" s="1" customFormat="1" spans="1:6">
      <c r="A23" s="1" t="s">
        <v>2137</v>
      </c>
      <c r="B23" s="1">
        <v>1</v>
      </c>
      <c r="C23" s="1">
        <v>0.668022936099745</v>
      </c>
      <c r="D23" s="1" t="b">
        <f t="shared" si="0"/>
        <v>0</v>
      </c>
      <c r="E23" s="1" t="b">
        <f t="shared" si="1"/>
        <v>0</v>
      </c>
      <c r="F23" s="1" t="b">
        <v>0</v>
      </c>
    </row>
    <row r="24" s="1" customFormat="1" spans="1:6">
      <c r="A24" s="1" t="s">
        <v>2138</v>
      </c>
      <c r="B24" s="1">
        <v>1</v>
      </c>
      <c r="C24" s="1">
        <v>0.668022936099745</v>
      </c>
      <c r="D24" s="1" t="b">
        <f t="shared" si="0"/>
        <v>0</v>
      </c>
      <c r="E24" s="1" t="b">
        <f t="shared" si="1"/>
        <v>0</v>
      </c>
      <c r="F24" s="1" t="b">
        <v>0</v>
      </c>
    </row>
    <row r="25" s="1" customFormat="1" spans="1:6">
      <c r="A25" s="1" t="s">
        <v>2139</v>
      </c>
      <c r="B25" s="1">
        <v>1</v>
      </c>
      <c r="C25" s="1">
        <v>0.668022936099745</v>
      </c>
      <c r="D25" s="1" t="b">
        <f t="shared" si="0"/>
        <v>0</v>
      </c>
      <c r="E25" s="1" t="b">
        <f t="shared" si="1"/>
        <v>0</v>
      </c>
      <c r="F25" s="1" t="b">
        <v>0</v>
      </c>
    </row>
    <row r="26" s="1" customFormat="1" spans="1:6">
      <c r="A26" s="1" t="s">
        <v>2140</v>
      </c>
      <c r="B26" s="1">
        <v>1</v>
      </c>
      <c r="C26" s="1">
        <v>0.668022936099745</v>
      </c>
      <c r="D26" s="1" t="b">
        <f t="shared" si="0"/>
        <v>0</v>
      </c>
      <c r="E26" s="1" t="b">
        <f t="shared" si="1"/>
        <v>0</v>
      </c>
      <c r="F26" s="1" t="b">
        <v>0</v>
      </c>
    </row>
    <row r="27" s="1" customFormat="1" spans="1:6">
      <c r="A27" s="1" t="s">
        <v>2141</v>
      </c>
      <c r="B27" s="1">
        <v>1</v>
      </c>
      <c r="C27" s="1">
        <v>0.668022936099745</v>
      </c>
      <c r="D27" s="1" t="b">
        <f t="shared" si="0"/>
        <v>0</v>
      </c>
      <c r="E27" s="1" t="b">
        <f t="shared" si="1"/>
        <v>0</v>
      </c>
      <c r="F27" s="1" t="b">
        <v>0</v>
      </c>
    </row>
    <row r="28" s="1" customFormat="1" spans="1:6">
      <c r="A28" s="1" t="s">
        <v>2142</v>
      </c>
      <c r="B28" s="1">
        <v>1</v>
      </c>
      <c r="C28" s="1">
        <v>0.668022936099745</v>
      </c>
      <c r="D28" s="1" t="b">
        <f t="shared" si="0"/>
        <v>0</v>
      </c>
      <c r="E28" s="1" t="b">
        <f t="shared" si="1"/>
        <v>0</v>
      </c>
      <c r="F28" s="1" t="b">
        <v>0</v>
      </c>
    </row>
    <row r="29" s="1" customFormat="1" spans="1:6">
      <c r="A29" s="1" t="s">
        <v>2143</v>
      </c>
      <c r="B29" s="1">
        <v>1</v>
      </c>
      <c r="C29" s="1">
        <v>0.668022936099745</v>
      </c>
      <c r="D29" s="1" t="b">
        <f t="shared" si="0"/>
        <v>0</v>
      </c>
      <c r="E29" s="1" t="b">
        <f t="shared" si="1"/>
        <v>0</v>
      </c>
      <c r="F29" s="1" t="b">
        <v>0</v>
      </c>
    </row>
    <row r="30" s="1" customFormat="1" spans="1:6">
      <c r="A30" s="1" t="s">
        <v>2144</v>
      </c>
      <c r="B30" s="1">
        <v>1</v>
      </c>
      <c r="C30" s="1">
        <v>0.668022936099745</v>
      </c>
      <c r="D30" s="1" t="b">
        <f t="shared" si="0"/>
        <v>0</v>
      </c>
      <c r="E30" s="1" t="b">
        <f t="shared" si="1"/>
        <v>0</v>
      </c>
      <c r="F30" s="1" t="b">
        <v>0</v>
      </c>
    </row>
    <row r="31" s="1" customFormat="1" spans="1:6">
      <c r="A31" s="1" t="s">
        <v>2145</v>
      </c>
      <c r="B31" s="1">
        <v>1</v>
      </c>
      <c r="C31" s="1">
        <v>0.668022936099745</v>
      </c>
      <c r="D31" s="1" t="b">
        <f t="shared" si="0"/>
        <v>0</v>
      </c>
      <c r="E31" s="1" t="b">
        <f t="shared" si="1"/>
        <v>0</v>
      </c>
      <c r="F31" s="1" t="b">
        <v>0</v>
      </c>
    </row>
    <row r="32" s="1" customFormat="1" spans="1:6">
      <c r="A32" s="1" t="s">
        <v>2146</v>
      </c>
      <c r="B32" s="6">
        <v>-8.81144289673146e-13</v>
      </c>
      <c r="C32" s="6">
        <v>-5.88624595514979e-13</v>
      </c>
      <c r="D32" s="1" t="b">
        <f t="shared" si="0"/>
        <v>1</v>
      </c>
      <c r="E32" s="1" t="b">
        <f t="shared" si="1"/>
        <v>1</v>
      </c>
      <c r="F32" s="1" t="b">
        <v>1</v>
      </c>
    </row>
    <row r="33" s="1" customFormat="1" spans="1:6">
      <c r="A33" s="1" t="s">
        <v>2147</v>
      </c>
      <c r="B33" s="6">
        <v>1.78634164758662e-25</v>
      </c>
      <c r="C33" s="6">
        <v>1.19331719229807e-25</v>
      </c>
      <c r="D33" s="1" t="b">
        <f t="shared" si="0"/>
        <v>1</v>
      </c>
      <c r="E33" s="1" t="b">
        <f t="shared" si="1"/>
        <v>1</v>
      </c>
      <c r="F33" s="1" t="b">
        <v>1</v>
      </c>
    </row>
    <row r="34" s="1" customFormat="1" spans="1:6">
      <c r="A34" s="1" t="s">
        <v>2148</v>
      </c>
      <c r="B34" s="1">
        <v>1</v>
      </c>
      <c r="C34" s="1">
        <v>0.668022936099745</v>
      </c>
      <c r="D34" s="1" t="b">
        <f t="shared" si="0"/>
        <v>0</v>
      </c>
      <c r="E34" s="1" t="b">
        <f t="shared" si="1"/>
        <v>0</v>
      </c>
      <c r="F34" s="1" t="b">
        <v>0</v>
      </c>
    </row>
    <row r="35" s="1" customFormat="1" spans="1:6">
      <c r="A35" s="1" t="s">
        <v>2149</v>
      </c>
      <c r="B35" s="1">
        <v>1</v>
      </c>
      <c r="C35" s="1">
        <v>0.668022936099745</v>
      </c>
      <c r="D35" s="1" t="b">
        <f t="shared" si="0"/>
        <v>0</v>
      </c>
      <c r="E35" s="1" t="b">
        <f t="shared" si="1"/>
        <v>0</v>
      </c>
      <c r="F35" s="1" t="b">
        <v>0</v>
      </c>
    </row>
    <row r="36" s="1" customFormat="1" spans="1:6">
      <c r="A36" s="1" t="s">
        <v>2150</v>
      </c>
      <c r="B36" s="1">
        <v>1</v>
      </c>
      <c r="C36" s="1">
        <v>0.668022936099745</v>
      </c>
      <c r="D36" s="1" t="b">
        <f t="shared" si="0"/>
        <v>0</v>
      </c>
      <c r="E36" s="1" t="b">
        <f t="shared" si="1"/>
        <v>0</v>
      </c>
      <c r="F36" s="1" t="b">
        <v>1</v>
      </c>
    </row>
    <row r="37" s="1" customFormat="1" spans="1:6">
      <c r="A37" s="1" t="s">
        <v>2151</v>
      </c>
      <c r="B37" s="1">
        <v>1</v>
      </c>
      <c r="C37" s="1">
        <v>0.668022936099745</v>
      </c>
      <c r="D37" s="1" t="b">
        <f t="shared" si="0"/>
        <v>0</v>
      </c>
      <c r="E37" s="1" t="b">
        <f t="shared" si="1"/>
        <v>0</v>
      </c>
      <c r="F37" s="1" t="b">
        <v>0</v>
      </c>
    </row>
    <row r="38" s="1" customFormat="1" spans="1:6">
      <c r="A38" s="1" t="s">
        <v>2152</v>
      </c>
      <c r="B38" s="1">
        <v>1</v>
      </c>
      <c r="C38" s="1">
        <v>0.668022936099745</v>
      </c>
      <c r="D38" s="1" t="b">
        <f t="shared" si="0"/>
        <v>0</v>
      </c>
      <c r="E38" s="1" t="b">
        <f t="shared" si="1"/>
        <v>0</v>
      </c>
      <c r="F38" s="1" t="b">
        <v>0</v>
      </c>
    </row>
    <row r="39" s="1" customFormat="1" spans="1:6">
      <c r="A39" s="1" t="s">
        <v>2153</v>
      </c>
      <c r="B39" s="1">
        <v>1</v>
      </c>
      <c r="C39" s="1">
        <v>0.668022936099745</v>
      </c>
      <c r="D39" s="1" t="b">
        <f t="shared" si="0"/>
        <v>0</v>
      </c>
      <c r="E39" s="1" t="b">
        <f t="shared" si="1"/>
        <v>0</v>
      </c>
      <c r="F39" s="1" t="b">
        <v>0</v>
      </c>
    </row>
    <row r="40" s="1" customFormat="1" spans="1:6">
      <c r="A40" s="1" t="s">
        <v>2154</v>
      </c>
      <c r="B40" s="6">
        <v>-2.50802915269997e-12</v>
      </c>
      <c r="C40" s="6">
        <v>-1.67542099841039e-12</v>
      </c>
      <c r="D40" s="1" t="b">
        <f t="shared" si="0"/>
        <v>1</v>
      </c>
      <c r="E40" s="1" t="b">
        <f t="shared" si="1"/>
        <v>1</v>
      </c>
      <c r="F40" s="1" t="b">
        <v>1</v>
      </c>
    </row>
    <row r="41" s="1" customFormat="1" spans="1:6">
      <c r="A41" s="1" t="s">
        <v>2155</v>
      </c>
      <c r="B41" s="1">
        <v>1</v>
      </c>
      <c r="C41" s="1">
        <v>0.668022936099745</v>
      </c>
      <c r="D41" s="1" t="b">
        <f t="shared" si="0"/>
        <v>0</v>
      </c>
      <c r="E41" s="1" t="b">
        <f t="shared" si="1"/>
        <v>0</v>
      </c>
      <c r="F41" s="1" t="b">
        <v>0</v>
      </c>
    </row>
    <row r="42" s="1" customFormat="1" spans="1:6">
      <c r="A42" s="1" t="s">
        <v>2156</v>
      </c>
      <c r="B42" s="1">
        <v>1</v>
      </c>
      <c r="C42" s="1">
        <v>0.668022936099745</v>
      </c>
      <c r="D42" s="1" t="b">
        <f t="shared" si="0"/>
        <v>0</v>
      </c>
      <c r="E42" s="1" t="b">
        <f t="shared" si="1"/>
        <v>0</v>
      </c>
      <c r="F42" s="1" t="b">
        <v>0</v>
      </c>
    </row>
    <row r="43" s="1" customFormat="1" spans="1:6">
      <c r="A43" s="1" t="s">
        <v>2157</v>
      </c>
      <c r="B43" s="1">
        <v>1</v>
      </c>
      <c r="C43" s="1">
        <v>0.668022936099745</v>
      </c>
      <c r="D43" s="1" t="b">
        <f t="shared" si="0"/>
        <v>0</v>
      </c>
      <c r="E43" s="1" t="b">
        <f t="shared" si="1"/>
        <v>0</v>
      </c>
      <c r="F43" s="1" t="b">
        <v>0</v>
      </c>
    </row>
    <row r="44" s="1" customFormat="1" spans="1:6">
      <c r="A44" s="1" t="s">
        <v>2158</v>
      </c>
      <c r="B44" s="1">
        <v>1</v>
      </c>
      <c r="C44" s="1">
        <v>0.668022936099745</v>
      </c>
      <c r="D44" s="1" t="b">
        <f t="shared" si="0"/>
        <v>0</v>
      </c>
      <c r="E44" s="1" t="b">
        <f t="shared" si="1"/>
        <v>0</v>
      </c>
      <c r="F44" s="1" t="b">
        <v>0</v>
      </c>
    </row>
    <row r="45" s="1" customFormat="1" spans="1:6">
      <c r="A45" s="1" t="s">
        <v>2159</v>
      </c>
      <c r="B45" s="1">
        <v>1</v>
      </c>
      <c r="C45" s="1">
        <v>0.668022936099745</v>
      </c>
      <c r="D45" s="1" t="b">
        <f t="shared" si="0"/>
        <v>0</v>
      </c>
      <c r="E45" s="1" t="b">
        <f t="shared" si="1"/>
        <v>0</v>
      </c>
      <c r="F45" s="1" t="b">
        <v>0</v>
      </c>
    </row>
    <row r="46" s="1" customFormat="1" spans="1:6">
      <c r="A46" s="1" t="s">
        <v>2160</v>
      </c>
      <c r="B46" s="1">
        <v>1</v>
      </c>
      <c r="C46" s="1">
        <v>0.668022936099745</v>
      </c>
      <c r="D46" s="1" t="b">
        <f t="shared" si="0"/>
        <v>0</v>
      </c>
      <c r="E46" s="1" t="b">
        <f t="shared" si="1"/>
        <v>0</v>
      </c>
      <c r="F46" s="1" t="b">
        <v>0</v>
      </c>
    </row>
    <row r="47" s="1" customFormat="1" spans="1:6">
      <c r="A47" s="1" t="s">
        <v>2161</v>
      </c>
      <c r="B47" s="1">
        <v>1</v>
      </c>
      <c r="C47" s="1">
        <v>0.668022936099745</v>
      </c>
      <c r="D47" s="1" t="b">
        <f t="shared" si="0"/>
        <v>0</v>
      </c>
      <c r="E47" s="1" t="b">
        <f t="shared" si="1"/>
        <v>0</v>
      </c>
      <c r="F47" s="1" t="b">
        <v>1</v>
      </c>
    </row>
    <row r="48" s="1" customFormat="1" spans="1:6">
      <c r="A48" s="1" t="s">
        <v>2162</v>
      </c>
      <c r="B48" s="6">
        <v>8.17793401669713e-25</v>
      </c>
      <c r="C48" s="6">
        <v>5.46304749306399e-25</v>
      </c>
      <c r="D48" s="1" t="b">
        <f t="shared" si="0"/>
        <v>1</v>
      </c>
      <c r="E48" s="1" t="b">
        <f t="shared" si="1"/>
        <v>1</v>
      </c>
      <c r="F48" s="1" t="b">
        <v>1</v>
      </c>
    </row>
    <row r="49" s="1" customFormat="1" spans="1:6">
      <c r="A49" s="1" t="s">
        <v>2163</v>
      </c>
      <c r="B49" s="1">
        <v>1</v>
      </c>
      <c r="C49" s="1">
        <v>0.668022936099745</v>
      </c>
      <c r="D49" s="1" t="b">
        <f t="shared" si="0"/>
        <v>0</v>
      </c>
      <c r="E49" s="1" t="b">
        <f t="shared" si="1"/>
        <v>0</v>
      </c>
      <c r="F49" s="1" t="b">
        <v>0</v>
      </c>
    </row>
    <row r="50" s="1" customFormat="1" spans="1:6">
      <c r="A50" s="1" t="s">
        <v>2164</v>
      </c>
      <c r="B50" s="1">
        <v>1</v>
      </c>
      <c r="C50" s="1">
        <v>0.668022936099745</v>
      </c>
      <c r="D50" s="1" t="b">
        <f t="shared" si="0"/>
        <v>0</v>
      </c>
      <c r="E50" s="1" t="b">
        <f t="shared" si="1"/>
        <v>0</v>
      </c>
      <c r="F50" s="1" t="b">
        <v>0</v>
      </c>
    </row>
    <row r="51" s="1" customFormat="1" spans="1:6">
      <c r="A51" s="1" t="s">
        <v>2165</v>
      </c>
      <c r="B51" s="1">
        <v>1</v>
      </c>
      <c r="C51" s="1">
        <v>0.668022936099745</v>
      </c>
      <c r="D51" s="1" t="b">
        <f t="shared" si="0"/>
        <v>0</v>
      </c>
      <c r="E51" s="1" t="b">
        <f t="shared" si="1"/>
        <v>0</v>
      </c>
      <c r="F51" s="1" t="b">
        <v>0</v>
      </c>
    </row>
    <row r="52" s="1" customFormat="1" spans="1:6">
      <c r="A52" s="1" t="s">
        <v>2166</v>
      </c>
      <c r="B52" s="1">
        <v>1</v>
      </c>
      <c r="C52" s="1">
        <v>0.668022936099745</v>
      </c>
      <c r="D52" s="1" t="b">
        <f t="shared" si="0"/>
        <v>0</v>
      </c>
      <c r="E52" s="1" t="b">
        <f t="shared" si="1"/>
        <v>0</v>
      </c>
      <c r="F52" s="1" t="b">
        <v>1</v>
      </c>
    </row>
    <row r="53" s="1" customFormat="1" spans="1:6">
      <c r="A53" s="1" t="s">
        <v>2167</v>
      </c>
      <c r="B53" s="1">
        <v>1</v>
      </c>
      <c r="C53" s="1">
        <v>0.668022936099745</v>
      </c>
      <c r="D53" s="1" t="b">
        <f t="shared" si="0"/>
        <v>0</v>
      </c>
      <c r="E53" s="1" t="b">
        <f t="shared" si="1"/>
        <v>0</v>
      </c>
      <c r="F53" s="1" t="b">
        <v>1</v>
      </c>
    </row>
    <row r="54" s="1" customFormat="1" spans="1:6">
      <c r="A54" s="1" t="s">
        <v>2168</v>
      </c>
      <c r="B54" s="1">
        <v>1</v>
      </c>
      <c r="C54" s="1">
        <v>0.668022936099745</v>
      </c>
      <c r="D54" s="1" t="b">
        <f t="shared" si="0"/>
        <v>0</v>
      </c>
      <c r="E54" s="1" t="b">
        <f t="shared" si="1"/>
        <v>0</v>
      </c>
      <c r="F54" s="1" t="b">
        <v>0</v>
      </c>
    </row>
    <row r="55" s="1" customFormat="1" spans="1:6">
      <c r="A55" s="1" t="s">
        <v>2169</v>
      </c>
      <c r="B55" s="1">
        <v>1</v>
      </c>
      <c r="C55" s="1">
        <v>0.668022936099745</v>
      </c>
      <c r="D55" s="1" t="b">
        <f t="shared" si="0"/>
        <v>0</v>
      </c>
      <c r="E55" s="1" t="b">
        <f t="shared" si="1"/>
        <v>0</v>
      </c>
      <c r="F55" s="1" t="b">
        <v>1</v>
      </c>
    </row>
    <row r="56" s="1" customFormat="1" spans="1:6">
      <c r="A56" s="1" t="s">
        <v>2170</v>
      </c>
      <c r="B56" s="1">
        <v>1</v>
      </c>
      <c r="C56" s="1">
        <v>0.668022936099745</v>
      </c>
      <c r="D56" s="1" t="b">
        <f t="shared" si="0"/>
        <v>0</v>
      </c>
      <c r="E56" s="1" t="b">
        <f t="shared" si="1"/>
        <v>0</v>
      </c>
      <c r="F56" s="1" t="b">
        <v>1</v>
      </c>
    </row>
    <row r="57" s="1" customFormat="1" spans="1:6">
      <c r="A57" s="1" t="s">
        <v>2171</v>
      </c>
      <c r="B57" s="1">
        <v>1</v>
      </c>
      <c r="C57" s="1">
        <v>0.668022936099745</v>
      </c>
      <c r="D57" s="1" t="b">
        <f t="shared" si="0"/>
        <v>0</v>
      </c>
      <c r="E57" s="1" t="b">
        <f t="shared" si="1"/>
        <v>0</v>
      </c>
      <c r="F57" s="1" t="b">
        <v>0</v>
      </c>
    </row>
    <row r="58" s="1" customFormat="1" spans="1:6">
      <c r="A58" s="1" t="s">
        <v>2172</v>
      </c>
      <c r="B58" s="1">
        <v>1</v>
      </c>
      <c r="C58" s="1">
        <v>0.668022936099745</v>
      </c>
      <c r="D58" s="1" t="b">
        <f t="shared" si="0"/>
        <v>0</v>
      </c>
      <c r="E58" s="1" t="b">
        <f t="shared" si="1"/>
        <v>0</v>
      </c>
      <c r="F58" s="1" t="b">
        <v>1</v>
      </c>
    </row>
    <row r="59" s="1" customFormat="1" spans="1:6">
      <c r="A59" s="1" t="s">
        <v>2173</v>
      </c>
      <c r="B59" s="1">
        <v>1</v>
      </c>
      <c r="C59" s="1">
        <v>0.668022936099745</v>
      </c>
      <c r="D59" s="1" t="b">
        <f t="shared" si="0"/>
        <v>0</v>
      </c>
      <c r="E59" s="1" t="b">
        <f t="shared" si="1"/>
        <v>0</v>
      </c>
      <c r="F59" s="1" t="b">
        <v>1</v>
      </c>
    </row>
    <row r="60" s="1" customFormat="1" spans="1:6">
      <c r="A60" s="1" t="s">
        <v>2174</v>
      </c>
      <c r="B60" s="1">
        <v>1</v>
      </c>
      <c r="C60" s="1">
        <v>0.668022936099745</v>
      </c>
      <c r="D60" s="1" t="b">
        <f t="shared" si="0"/>
        <v>0</v>
      </c>
      <c r="E60" s="1" t="b">
        <f t="shared" si="1"/>
        <v>0</v>
      </c>
      <c r="F60" s="1" t="b">
        <v>1</v>
      </c>
    </row>
    <row r="61" s="1" customFormat="1" spans="1:6">
      <c r="A61" s="1" t="s">
        <v>2175</v>
      </c>
      <c r="B61" s="1">
        <v>1</v>
      </c>
      <c r="C61" s="1">
        <v>0.668022936099745</v>
      </c>
      <c r="D61" s="1" t="b">
        <f t="shared" si="0"/>
        <v>0</v>
      </c>
      <c r="E61" s="1" t="b">
        <f t="shared" si="1"/>
        <v>0</v>
      </c>
      <c r="F61" s="1" t="b">
        <v>1</v>
      </c>
    </row>
    <row r="62" s="1" customFormat="1" spans="1:6">
      <c r="A62" s="1" t="s">
        <v>2176</v>
      </c>
      <c r="B62" s="1">
        <v>1</v>
      </c>
      <c r="C62" s="1">
        <v>0.668022936099745</v>
      </c>
      <c r="D62" s="1" t="b">
        <f t="shared" si="0"/>
        <v>0</v>
      </c>
      <c r="E62" s="1" t="b">
        <f t="shared" si="1"/>
        <v>0</v>
      </c>
      <c r="F62" s="1" t="b">
        <v>1</v>
      </c>
    </row>
    <row r="63" s="1" customFormat="1" spans="1:6">
      <c r="A63" s="1" t="s">
        <v>2177</v>
      </c>
      <c r="B63" s="1">
        <v>1</v>
      </c>
      <c r="C63" s="1">
        <v>0.668022936099745</v>
      </c>
      <c r="D63" s="1" t="b">
        <f t="shared" si="0"/>
        <v>0</v>
      </c>
      <c r="E63" s="1" t="b">
        <f t="shared" si="1"/>
        <v>0</v>
      </c>
      <c r="F63" s="1" t="b">
        <v>0</v>
      </c>
    </row>
    <row r="64" s="1" customFormat="1" spans="1:6">
      <c r="A64" s="1" t="s">
        <v>2178</v>
      </c>
      <c r="B64" s="1">
        <v>1</v>
      </c>
      <c r="C64" s="1">
        <v>0.668022936099745</v>
      </c>
      <c r="D64" s="1" t="b">
        <f t="shared" si="0"/>
        <v>0</v>
      </c>
      <c r="E64" s="1" t="b">
        <f t="shared" si="1"/>
        <v>0</v>
      </c>
      <c r="F64" s="1" t="b">
        <v>0</v>
      </c>
    </row>
    <row r="65" s="1" customFormat="1" spans="1:6">
      <c r="A65" s="1" t="s">
        <v>2179</v>
      </c>
      <c r="B65" s="1">
        <v>0.999999999999802</v>
      </c>
      <c r="C65" s="1">
        <v>0.668022936099612</v>
      </c>
      <c r="D65" s="1" t="b">
        <f t="shared" si="0"/>
        <v>0</v>
      </c>
      <c r="E65" s="1" t="b">
        <f t="shared" si="1"/>
        <v>1</v>
      </c>
      <c r="F65" s="1" t="b">
        <v>1</v>
      </c>
    </row>
    <row r="66" s="1" customFormat="1" spans="1:6">
      <c r="A66" s="1" t="s">
        <v>2180</v>
      </c>
      <c r="B66" s="1">
        <v>1</v>
      </c>
      <c r="C66" s="1">
        <v>0.668022936099745</v>
      </c>
      <c r="D66" s="1" t="b">
        <f t="shared" si="0"/>
        <v>0</v>
      </c>
      <c r="E66" s="1" t="b">
        <f t="shared" si="1"/>
        <v>0</v>
      </c>
      <c r="F66" s="1" t="b">
        <v>1</v>
      </c>
    </row>
    <row r="67" s="1" customFormat="1" spans="1:6">
      <c r="A67" s="1" t="s">
        <v>2181</v>
      </c>
      <c r="B67" s="1">
        <v>1</v>
      </c>
      <c r="C67" s="1">
        <v>0.668022936099745</v>
      </c>
      <c r="D67" s="1" t="b">
        <f t="shared" ref="D67:D130" si="2">B67&lt;=0.05</f>
        <v>0</v>
      </c>
      <c r="E67" s="1" t="b">
        <f t="shared" ref="E67:E130" si="3">B67&lt;1</f>
        <v>0</v>
      </c>
      <c r="F67" s="1" t="b">
        <v>1</v>
      </c>
    </row>
    <row r="68" s="1" customFormat="1" spans="1:6">
      <c r="A68" s="1" t="s">
        <v>2182</v>
      </c>
      <c r="B68" s="1">
        <v>1</v>
      </c>
      <c r="C68" s="1">
        <v>0.668022936099745</v>
      </c>
      <c r="D68" s="1" t="b">
        <f t="shared" si="2"/>
        <v>0</v>
      </c>
      <c r="E68" s="1" t="b">
        <f t="shared" si="3"/>
        <v>0</v>
      </c>
      <c r="F68" s="1" t="b">
        <v>1</v>
      </c>
    </row>
    <row r="69" s="1" customFormat="1" spans="1:6">
      <c r="A69" s="1" t="s">
        <v>2183</v>
      </c>
      <c r="B69" s="1">
        <v>1</v>
      </c>
      <c r="C69" s="1">
        <v>0.668022936099745</v>
      </c>
      <c r="D69" s="1" t="b">
        <f t="shared" si="2"/>
        <v>0</v>
      </c>
      <c r="E69" s="1" t="b">
        <f t="shared" si="3"/>
        <v>0</v>
      </c>
      <c r="F69" s="1" t="b">
        <v>0</v>
      </c>
    </row>
    <row r="70" s="1" customFormat="1" spans="1:6">
      <c r="A70" s="1" t="s">
        <v>2184</v>
      </c>
      <c r="B70" s="1">
        <v>1</v>
      </c>
      <c r="C70" s="1">
        <v>0.668022936099745</v>
      </c>
      <c r="D70" s="1" t="b">
        <f t="shared" si="2"/>
        <v>0</v>
      </c>
      <c r="E70" s="1" t="b">
        <f t="shared" si="3"/>
        <v>0</v>
      </c>
      <c r="F70" s="1" t="b">
        <v>1</v>
      </c>
    </row>
    <row r="71" s="1" customFormat="1" spans="1:6">
      <c r="A71" s="1" t="s">
        <v>2185</v>
      </c>
      <c r="B71" s="1">
        <v>1</v>
      </c>
      <c r="C71" s="1">
        <v>0.668022936099745</v>
      </c>
      <c r="D71" s="1" t="b">
        <f t="shared" si="2"/>
        <v>0</v>
      </c>
      <c r="E71" s="1" t="b">
        <f t="shared" si="3"/>
        <v>0</v>
      </c>
      <c r="F71" s="1" t="b">
        <v>0</v>
      </c>
    </row>
    <row r="72" s="1" customFormat="1" spans="1:6">
      <c r="A72" s="1" t="s">
        <v>2186</v>
      </c>
      <c r="B72" s="1">
        <v>1</v>
      </c>
      <c r="C72" s="1">
        <v>0.668022936099745</v>
      </c>
      <c r="D72" s="1" t="b">
        <f t="shared" si="2"/>
        <v>0</v>
      </c>
      <c r="E72" s="1" t="b">
        <f t="shared" si="3"/>
        <v>0</v>
      </c>
      <c r="F72" s="1" t="b">
        <v>1</v>
      </c>
    </row>
    <row r="73" s="1" customFormat="1" spans="1:6">
      <c r="A73" s="1" t="s">
        <v>2187</v>
      </c>
      <c r="B73" s="1">
        <v>1</v>
      </c>
      <c r="C73" s="1">
        <v>0.668022936099745</v>
      </c>
      <c r="D73" s="1" t="b">
        <f t="shared" si="2"/>
        <v>0</v>
      </c>
      <c r="E73" s="1" t="b">
        <f t="shared" si="3"/>
        <v>0</v>
      </c>
      <c r="F73" s="1" t="b">
        <v>1</v>
      </c>
    </row>
    <row r="74" s="1" customFormat="1" spans="1:6">
      <c r="A74" s="1" t="s">
        <v>2188</v>
      </c>
      <c r="B74" s="1">
        <v>1</v>
      </c>
      <c r="C74" s="1">
        <v>0.668022936099745</v>
      </c>
      <c r="D74" s="1" t="b">
        <f t="shared" si="2"/>
        <v>0</v>
      </c>
      <c r="E74" s="1" t="b">
        <f t="shared" si="3"/>
        <v>0</v>
      </c>
      <c r="F74" s="1" t="b">
        <v>0</v>
      </c>
    </row>
    <row r="75" s="1" customFormat="1" spans="1:6">
      <c r="A75" s="1" t="s">
        <v>2189</v>
      </c>
      <c r="B75" s="1">
        <v>1</v>
      </c>
      <c r="C75" s="1">
        <v>0.668022936099745</v>
      </c>
      <c r="D75" s="1" t="b">
        <f t="shared" si="2"/>
        <v>0</v>
      </c>
      <c r="E75" s="1" t="b">
        <f t="shared" si="3"/>
        <v>0</v>
      </c>
      <c r="F75" s="1" t="b">
        <v>0</v>
      </c>
    </row>
    <row r="76" s="1" customFormat="1" spans="1:6">
      <c r="A76" s="1" t="s">
        <v>2190</v>
      </c>
      <c r="B76" s="1">
        <v>1</v>
      </c>
      <c r="C76" s="1">
        <v>0.668022936099745</v>
      </c>
      <c r="D76" s="1" t="b">
        <f t="shared" si="2"/>
        <v>0</v>
      </c>
      <c r="E76" s="1" t="b">
        <f t="shared" si="3"/>
        <v>0</v>
      </c>
      <c r="F76" s="1" t="b">
        <v>0</v>
      </c>
    </row>
    <row r="77" s="1" customFormat="1" spans="1:6">
      <c r="A77" s="1" t="s">
        <v>2191</v>
      </c>
      <c r="B77" s="1">
        <v>1</v>
      </c>
      <c r="C77" s="1">
        <v>0.668022936099745</v>
      </c>
      <c r="D77" s="1" t="b">
        <f t="shared" si="2"/>
        <v>0</v>
      </c>
      <c r="E77" s="1" t="b">
        <f t="shared" si="3"/>
        <v>0</v>
      </c>
      <c r="F77" s="1" t="b">
        <v>0</v>
      </c>
    </row>
    <row r="78" s="1" customFormat="1" spans="1:6">
      <c r="A78" s="1" t="s">
        <v>2192</v>
      </c>
      <c r="B78" s="1">
        <v>1</v>
      </c>
      <c r="C78" s="1">
        <v>0.668022936099745</v>
      </c>
      <c r="D78" s="1" t="b">
        <f t="shared" si="2"/>
        <v>0</v>
      </c>
      <c r="E78" s="1" t="b">
        <f t="shared" si="3"/>
        <v>0</v>
      </c>
      <c r="F78" s="1" t="b">
        <v>0</v>
      </c>
    </row>
    <row r="79" s="1" customFormat="1" spans="1:6">
      <c r="A79" s="1" t="s">
        <v>2193</v>
      </c>
      <c r="B79" s="1">
        <v>1</v>
      </c>
      <c r="C79" s="1">
        <v>0.668022936099745</v>
      </c>
      <c r="D79" s="1" t="b">
        <f t="shared" si="2"/>
        <v>0</v>
      </c>
      <c r="E79" s="1" t="b">
        <f t="shared" si="3"/>
        <v>0</v>
      </c>
      <c r="F79" s="1" t="b">
        <v>1</v>
      </c>
    </row>
    <row r="80" s="1" customFormat="1" spans="1:6">
      <c r="A80" s="1" t="s">
        <v>2194</v>
      </c>
      <c r="B80" s="1">
        <v>1</v>
      </c>
      <c r="C80" s="1">
        <v>0.668022936099745</v>
      </c>
      <c r="D80" s="1" t="b">
        <f t="shared" si="2"/>
        <v>0</v>
      </c>
      <c r="E80" s="1" t="b">
        <f t="shared" si="3"/>
        <v>0</v>
      </c>
      <c r="F80" s="1" t="b">
        <v>1</v>
      </c>
    </row>
    <row r="81" s="1" customFormat="1" spans="1:6">
      <c r="A81" s="1" t="s">
        <v>2195</v>
      </c>
      <c r="B81" s="1">
        <v>0.997929606624945</v>
      </c>
      <c r="C81" s="1">
        <v>0.666639865838459</v>
      </c>
      <c r="D81" s="1" t="b">
        <f t="shared" si="2"/>
        <v>0</v>
      </c>
      <c r="E81" s="1" t="b">
        <f t="shared" si="3"/>
        <v>1</v>
      </c>
      <c r="F81" s="1" t="b">
        <v>1</v>
      </c>
    </row>
    <row r="82" s="1" customFormat="1" spans="1:6">
      <c r="A82" s="1" t="s">
        <v>2196</v>
      </c>
      <c r="B82" s="1">
        <v>1.00000000000021</v>
      </c>
      <c r="C82" s="1">
        <v>0.668022936099888</v>
      </c>
      <c r="D82" s="1" t="b">
        <f t="shared" si="2"/>
        <v>0</v>
      </c>
      <c r="E82" s="1" t="b">
        <f t="shared" si="3"/>
        <v>0</v>
      </c>
      <c r="F82" s="1" t="b">
        <v>1</v>
      </c>
    </row>
    <row r="83" s="1" customFormat="1" spans="1:6">
      <c r="A83" s="1" t="s">
        <v>2197</v>
      </c>
      <c r="B83" s="1">
        <v>1.00000000000021</v>
      </c>
      <c r="C83" s="1">
        <v>0.668022936099888</v>
      </c>
      <c r="D83" s="1" t="b">
        <f t="shared" si="2"/>
        <v>0</v>
      </c>
      <c r="E83" s="1" t="b">
        <f t="shared" si="3"/>
        <v>0</v>
      </c>
      <c r="F83" s="1" t="b">
        <v>1</v>
      </c>
    </row>
    <row r="84" s="1" customFormat="1" spans="1:6">
      <c r="A84" s="1" t="s">
        <v>2198</v>
      </c>
      <c r="B84" s="1">
        <v>1</v>
      </c>
      <c r="C84" s="1">
        <v>0.668022936099745</v>
      </c>
      <c r="D84" s="1" t="b">
        <f t="shared" si="2"/>
        <v>0</v>
      </c>
      <c r="E84" s="1" t="b">
        <f t="shared" si="3"/>
        <v>0</v>
      </c>
      <c r="F84" s="1" t="b">
        <v>1</v>
      </c>
    </row>
    <row r="85" s="1" customFormat="1" spans="1:6">
      <c r="A85" s="1" t="s">
        <v>2199</v>
      </c>
      <c r="B85" s="1">
        <v>1</v>
      </c>
      <c r="C85" s="1">
        <v>0.668022936099745</v>
      </c>
      <c r="D85" s="1" t="b">
        <f t="shared" si="2"/>
        <v>0</v>
      </c>
      <c r="E85" s="1" t="b">
        <f t="shared" si="3"/>
        <v>0</v>
      </c>
      <c r="F85" s="1" t="b">
        <v>1</v>
      </c>
    </row>
    <row r="86" s="1" customFormat="1" spans="1:6">
      <c r="A86" s="1" t="s">
        <v>2200</v>
      </c>
      <c r="B86" s="1">
        <v>1</v>
      </c>
      <c r="C86" s="1">
        <v>0.668022936099745</v>
      </c>
      <c r="D86" s="1" t="b">
        <f t="shared" si="2"/>
        <v>0</v>
      </c>
      <c r="E86" s="1" t="b">
        <f t="shared" si="3"/>
        <v>0</v>
      </c>
      <c r="F86" s="1" t="b">
        <v>0</v>
      </c>
    </row>
    <row r="87" s="1" customFormat="1" spans="1:6">
      <c r="A87" s="1" t="s">
        <v>2201</v>
      </c>
      <c r="B87" s="1">
        <v>1</v>
      </c>
      <c r="C87" s="1">
        <v>0.668022936099745</v>
      </c>
      <c r="D87" s="1" t="b">
        <f t="shared" si="2"/>
        <v>0</v>
      </c>
      <c r="E87" s="1" t="b">
        <f t="shared" si="3"/>
        <v>0</v>
      </c>
      <c r="F87" s="1" t="b">
        <v>0</v>
      </c>
    </row>
    <row r="88" s="1" customFormat="1" spans="1:6">
      <c r="A88" s="1" t="s">
        <v>2202</v>
      </c>
      <c r="B88" s="6">
        <v>1.21070512478454e-12</v>
      </c>
      <c r="C88" s="6">
        <v>8.08778792209579e-13</v>
      </c>
      <c r="D88" s="1" t="b">
        <f t="shared" si="2"/>
        <v>1</v>
      </c>
      <c r="E88" s="1" t="b">
        <f t="shared" si="3"/>
        <v>1</v>
      </c>
      <c r="F88" s="1" t="b">
        <v>1</v>
      </c>
    </row>
    <row r="89" s="1" customFormat="1" spans="1:6">
      <c r="A89" s="1" t="s">
        <v>2203</v>
      </c>
      <c r="B89" s="1">
        <v>1</v>
      </c>
      <c r="C89" s="1">
        <v>0.668022936099745</v>
      </c>
      <c r="D89" s="1" t="b">
        <f t="shared" si="2"/>
        <v>0</v>
      </c>
      <c r="E89" s="1" t="b">
        <f t="shared" si="3"/>
        <v>0</v>
      </c>
      <c r="F89" s="1" t="b">
        <v>1</v>
      </c>
    </row>
    <row r="90" s="1" customFormat="1" spans="1:6">
      <c r="A90" s="1" t="s">
        <v>2204</v>
      </c>
      <c r="B90" s="1">
        <v>1</v>
      </c>
      <c r="C90" s="1">
        <v>0.668022936099745</v>
      </c>
      <c r="D90" s="1" t="b">
        <f t="shared" si="2"/>
        <v>0</v>
      </c>
      <c r="E90" s="1" t="b">
        <f t="shared" si="3"/>
        <v>0</v>
      </c>
      <c r="F90" s="1" t="b">
        <v>0</v>
      </c>
    </row>
    <row r="91" s="1" customFormat="1" spans="1:6">
      <c r="A91" s="1" t="s">
        <v>2205</v>
      </c>
      <c r="B91" s="1">
        <v>1</v>
      </c>
      <c r="C91" s="1">
        <v>0.668022936099745</v>
      </c>
      <c r="D91" s="1" t="b">
        <f t="shared" si="2"/>
        <v>0</v>
      </c>
      <c r="E91" s="1" t="b">
        <f t="shared" si="3"/>
        <v>0</v>
      </c>
      <c r="F91" s="1" t="b">
        <v>0</v>
      </c>
    </row>
    <row r="92" s="1" customFormat="1" spans="1:6">
      <c r="A92" s="1" t="s">
        <v>2206</v>
      </c>
      <c r="B92" s="1">
        <v>1</v>
      </c>
      <c r="C92" s="1">
        <v>0.668022936099745</v>
      </c>
      <c r="D92" s="1" t="b">
        <f t="shared" si="2"/>
        <v>0</v>
      </c>
      <c r="E92" s="1" t="b">
        <f t="shared" si="3"/>
        <v>0</v>
      </c>
      <c r="F92" s="1" t="b">
        <v>0</v>
      </c>
    </row>
    <row r="93" s="1" customFormat="1" spans="1:6">
      <c r="A93" s="1" t="s">
        <v>2207</v>
      </c>
      <c r="B93" s="1">
        <v>1</v>
      </c>
      <c r="C93" s="1">
        <v>0.668022936099745</v>
      </c>
      <c r="D93" s="1" t="b">
        <f t="shared" si="2"/>
        <v>0</v>
      </c>
      <c r="E93" s="1" t="b">
        <f t="shared" si="3"/>
        <v>0</v>
      </c>
      <c r="F93" s="1" t="b">
        <v>0</v>
      </c>
    </row>
    <row r="94" s="1" customFormat="1" spans="1:6">
      <c r="A94" s="1" t="s">
        <v>2208</v>
      </c>
      <c r="B94" s="1">
        <v>1</v>
      </c>
      <c r="C94" s="1">
        <v>0.668022936099745</v>
      </c>
      <c r="D94" s="1" t="b">
        <f t="shared" si="2"/>
        <v>0</v>
      </c>
      <c r="E94" s="1" t="b">
        <f t="shared" si="3"/>
        <v>0</v>
      </c>
      <c r="F94" s="1" t="b">
        <v>0</v>
      </c>
    </row>
    <row r="95" s="1" customFormat="1" spans="1:6">
      <c r="A95" s="1" t="s">
        <v>2209</v>
      </c>
      <c r="B95" s="1">
        <v>1</v>
      </c>
      <c r="C95" s="1">
        <v>0.668022936099745</v>
      </c>
      <c r="D95" s="1" t="b">
        <f t="shared" si="2"/>
        <v>0</v>
      </c>
      <c r="E95" s="1" t="b">
        <f t="shared" si="3"/>
        <v>0</v>
      </c>
      <c r="F95" s="1" t="b">
        <v>0</v>
      </c>
    </row>
    <row r="96" s="1" customFormat="1" spans="1:6">
      <c r="A96" s="1" t="s">
        <v>2210</v>
      </c>
      <c r="B96" s="1">
        <v>1</v>
      </c>
      <c r="C96" s="1">
        <v>0.668022936099745</v>
      </c>
      <c r="D96" s="1" t="b">
        <f t="shared" si="2"/>
        <v>0</v>
      </c>
      <c r="E96" s="1" t="b">
        <f t="shared" si="3"/>
        <v>0</v>
      </c>
      <c r="F96" s="1" t="b">
        <v>0</v>
      </c>
    </row>
    <row r="97" s="1" customFormat="1" spans="1:6">
      <c r="A97" s="1" t="s">
        <v>2211</v>
      </c>
      <c r="B97" s="1">
        <v>1</v>
      </c>
      <c r="C97" s="1">
        <v>0.668022936099745</v>
      </c>
      <c r="D97" s="1" t="b">
        <f t="shared" si="2"/>
        <v>0</v>
      </c>
      <c r="E97" s="1" t="b">
        <f t="shared" si="3"/>
        <v>0</v>
      </c>
      <c r="F97" s="1" t="b">
        <v>0</v>
      </c>
    </row>
    <row r="98" s="1" customFormat="1" spans="1:6">
      <c r="A98" s="1" t="s">
        <v>2212</v>
      </c>
      <c r="B98" s="1">
        <v>1</v>
      </c>
      <c r="C98" s="1">
        <v>0.668022936099745</v>
      </c>
      <c r="D98" s="1" t="b">
        <f t="shared" si="2"/>
        <v>0</v>
      </c>
      <c r="E98" s="1" t="b">
        <f t="shared" si="3"/>
        <v>0</v>
      </c>
      <c r="F98" s="1" t="b">
        <v>1</v>
      </c>
    </row>
    <row r="99" s="1" customFormat="1" spans="1:6">
      <c r="A99" s="1" t="s">
        <v>2213</v>
      </c>
      <c r="B99" s="1">
        <v>1</v>
      </c>
      <c r="C99" s="1">
        <v>0.668022936099745</v>
      </c>
      <c r="D99" s="1" t="b">
        <f t="shared" si="2"/>
        <v>0</v>
      </c>
      <c r="E99" s="1" t="b">
        <f t="shared" si="3"/>
        <v>0</v>
      </c>
      <c r="F99" s="1" t="b">
        <v>1</v>
      </c>
    </row>
    <row r="100" s="1" customFormat="1" spans="1:6">
      <c r="A100" s="1" t="s">
        <v>2214</v>
      </c>
      <c r="B100" s="1">
        <v>1</v>
      </c>
      <c r="C100" s="1">
        <v>0.668022936099745</v>
      </c>
      <c r="D100" s="1" t="b">
        <f t="shared" si="2"/>
        <v>0</v>
      </c>
      <c r="E100" s="1" t="b">
        <f t="shared" si="3"/>
        <v>0</v>
      </c>
      <c r="F100" s="1" t="b">
        <v>1</v>
      </c>
    </row>
    <row r="101" s="1" customFormat="1" spans="1:6">
      <c r="A101" s="1" t="s">
        <v>2215</v>
      </c>
      <c r="B101" s="1">
        <v>1</v>
      </c>
      <c r="C101" s="1">
        <v>0.668022936099745</v>
      </c>
      <c r="D101" s="1" t="b">
        <f t="shared" si="2"/>
        <v>0</v>
      </c>
      <c r="E101" s="1" t="b">
        <f t="shared" si="3"/>
        <v>0</v>
      </c>
      <c r="F101" s="1" t="b">
        <v>0</v>
      </c>
    </row>
    <row r="102" s="1" customFormat="1" spans="1:6">
      <c r="A102" s="1" t="s">
        <v>2216</v>
      </c>
      <c r="B102" s="1">
        <v>1</v>
      </c>
      <c r="C102" s="1">
        <v>0.668022936099745</v>
      </c>
      <c r="D102" s="1" t="b">
        <f t="shared" si="2"/>
        <v>0</v>
      </c>
      <c r="E102" s="1" t="b">
        <f t="shared" si="3"/>
        <v>0</v>
      </c>
      <c r="F102" s="1" t="b">
        <v>0</v>
      </c>
    </row>
    <row r="103" s="1" customFormat="1" spans="1:6">
      <c r="A103" s="1" t="s">
        <v>2217</v>
      </c>
      <c r="B103" s="6">
        <v>5.52888282839634e-14</v>
      </c>
      <c r="C103" s="6">
        <v>3.69342054037678e-14</v>
      </c>
      <c r="D103" s="1" t="b">
        <f t="shared" si="2"/>
        <v>1</v>
      </c>
      <c r="E103" s="1" t="b">
        <f t="shared" si="3"/>
        <v>1</v>
      </c>
      <c r="F103" s="1" t="b">
        <v>1</v>
      </c>
    </row>
    <row r="104" s="1" customFormat="1" spans="1:6">
      <c r="A104" s="1" t="s">
        <v>2218</v>
      </c>
      <c r="B104" s="1">
        <v>1</v>
      </c>
      <c r="C104" s="1">
        <v>0.668022936099745</v>
      </c>
      <c r="D104" s="1" t="b">
        <f t="shared" si="2"/>
        <v>0</v>
      </c>
      <c r="E104" s="1" t="b">
        <f t="shared" si="3"/>
        <v>0</v>
      </c>
      <c r="F104" s="1" t="b">
        <v>0</v>
      </c>
    </row>
    <row r="105" s="1" customFormat="1" spans="1:6">
      <c r="A105" s="1" t="s">
        <v>2219</v>
      </c>
      <c r="B105" s="1">
        <v>1</v>
      </c>
      <c r="C105" s="1">
        <v>0.668022936099745</v>
      </c>
      <c r="D105" s="1" t="b">
        <f t="shared" si="2"/>
        <v>0</v>
      </c>
      <c r="E105" s="1" t="b">
        <f t="shared" si="3"/>
        <v>0</v>
      </c>
      <c r="F105" s="1" t="b">
        <v>1</v>
      </c>
    </row>
    <row r="106" s="1" customFormat="1" spans="1:6">
      <c r="A106" s="1" t="s">
        <v>2220</v>
      </c>
      <c r="B106" s="1">
        <v>1</v>
      </c>
      <c r="C106" s="1">
        <v>0.668022936099745</v>
      </c>
      <c r="D106" s="1" t="b">
        <f t="shared" si="2"/>
        <v>0</v>
      </c>
      <c r="E106" s="1" t="b">
        <f t="shared" si="3"/>
        <v>0</v>
      </c>
      <c r="F106" s="1" t="b">
        <v>1</v>
      </c>
    </row>
    <row r="107" s="1" customFormat="1" spans="1:6">
      <c r="A107" s="1" t="s">
        <v>2221</v>
      </c>
      <c r="B107" s="1">
        <v>1</v>
      </c>
      <c r="C107" s="1">
        <v>0.668022936099745</v>
      </c>
      <c r="D107" s="1" t="b">
        <f t="shared" si="2"/>
        <v>0</v>
      </c>
      <c r="E107" s="1" t="b">
        <f t="shared" si="3"/>
        <v>0</v>
      </c>
      <c r="F107" s="1" t="b">
        <v>1</v>
      </c>
    </row>
    <row r="108" s="1" customFormat="1" spans="1:6">
      <c r="A108" s="1" t="s">
        <v>2222</v>
      </c>
      <c r="B108" s="1">
        <v>1</v>
      </c>
      <c r="C108" s="1">
        <v>0.668022936099745</v>
      </c>
      <c r="D108" s="1" t="b">
        <f t="shared" si="2"/>
        <v>0</v>
      </c>
      <c r="E108" s="1" t="b">
        <f t="shared" si="3"/>
        <v>0</v>
      </c>
      <c r="F108" s="1" t="b">
        <v>1</v>
      </c>
    </row>
    <row r="109" s="1" customFormat="1" spans="1:6">
      <c r="A109" s="1" t="s">
        <v>2223</v>
      </c>
      <c r="B109" s="1">
        <v>1</v>
      </c>
      <c r="C109" s="1">
        <v>0.668022936099745</v>
      </c>
      <c r="D109" s="1" t="b">
        <f t="shared" si="2"/>
        <v>0</v>
      </c>
      <c r="E109" s="1" t="b">
        <f t="shared" si="3"/>
        <v>0</v>
      </c>
      <c r="F109" s="1" t="b">
        <v>1</v>
      </c>
    </row>
    <row r="110" s="1" customFormat="1" spans="1:6">
      <c r="A110" s="1" t="s">
        <v>2224</v>
      </c>
      <c r="B110" s="1">
        <v>1</v>
      </c>
      <c r="C110" s="1">
        <v>0.668022936099745</v>
      </c>
      <c r="D110" s="1" t="b">
        <f t="shared" si="2"/>
        <v>0</v>
      </c>
      <c r="E110" s="1" t="b">
        <f t="shared" si="3"/>
        <v>0</v>
      </c>
      <c r="F110" s="1" t="b">
        <v>1</v>
      </c>
    </row>
    <row r="111" s="1" customFormat="1" spans="1:6">
      <c r="A111" s="1" t="s">
        <v>2225</v>
      </c>
      <c r="B111" s="1">
        <v>1</v>
      </c>
      <c r="C111" s="1">
        <v>0.668022936099745</v>
      </c>
      <c r="D111" s="1" t="b">
        <f t="shared" si="2"/>
        <v>0</v>
      </c>
      <c r="E111" s="1" t="b">
        <f t="shared" si="3"/>
        <v>0</v>
      </c>
      <c r="F111" s="1" t="b">
        <v>1</v>
      </c>
    </row>
    <row r="112" s="1" customFormat="1" spans="1:6">
      <c r="A112" s="1" t="s">
        <v>2226</v>
      </c>
      <c r="B112" s="1">
        <v>1</v>
      </c>
      <c r="C112" s="1">
        <v>0.668022936099745</v>
      </c>
      <c r="D112" s="1" t="b">
        <f t="shared" si="2"/>
        <v>0</v>
      </c>
      <c r="E112" s="1" t="b">
        <f t="shared" si="3"/>
        <v>0</v>
      </c>
      <c r="F112" s="1" t="b">
        <v>1</v>
      </c>
    </row>
    <row r="113" s="1" customFormat="1" spans="1:6">
      <c r="A113" s="1" t="s">
        <v>2227</v>
      </c>
      <c r="B113" s="1">
        <v>1</v>
      </c>
      <c r="C113" s="1">
        <v>0.668022936099745</v>
      </c>
      <c r="D113" s="1" t="b">
        <f t="shared" si="2"/>
        <v>0</v>
      </c>
      <c r="E113" s="1" t="b">
        <f t="shared" si="3"/>
        <v>0</v>
      </c>
      <c r="F113" s="1" t="b">
        <v>1</v>
      </c>
    </row>
    <row r="114" s="1" customFormat="1" spans="1:6">
      <c r="A114" s="1" t="s">
        <v>2228</v>
      </c>
      <c r="B114" s="1">
        <v>1</v>
      </c>
      <c r="C114" s="1">
        <v>0.668022936099745</v>
      </c>
      <c r="D114" s="1" t="b">
        <f t="shared" si="2"/>
        <v>0</v>
      </c>
      <c r="E114" s="1" t="b">
        <f t="shared" si="3"/>
        <v>0</v>
      </c>
      <c r="F114" s="1" t="b">
        <v>1</v>
      </c>
    </row>
    <row r="115" s="1" customFormat="1" spans="1:6">
      <c r="A115" s="1" t="s">
        <v>2229</v>
      </c>
      <c r="B115" s="1">
        <v>1</v>
      </c>
      <c r="C115" s="1">
        <v>0.668022936099745</v>
      </c>
      <c r="D115" s="1" t="b">
        <f t="shared" si="2"/>
        <v>0</v>
      </c>
      <c r="E115" s="1" t="b">
        <f t="shared" si="3"/>
        <v>0</v>
      </c>
      <c r="F115" s="1" t="b">
        <v>1</v>
      </c>
    </row>
    <row r="116" s="1" customFormat="1" spans="1:6">
      <c r="A116" s="1" t="s">
        <v>2230</v>
      </c>
      <c r="B116" s="1">
        <v>1</v>
      </c>
      <c r="C116" s="1">
        <v>0.668022936099745</v>
      </c>
      <c r="D116" s="1" t="b">
        <f t="shared" si="2"/>
        <v>0</v>
      </c>
      <c r="E116" s="1" t="b">
        <f t="shared" si="3"/>
        <v>0</v>
      </c>
      <c r="F116" s="1" t="b">
        <v>1</v>
      </c>
    </row>
    <row r="117" s="1" customFormat="1" spans="1:6">
      <c r="A117" s="1" t="s">
        <v>2231</v>
      </c>
      <c r="B117" s="1">
        <v>1</v>
      </c>
      <c r="C117" s="1">
        <v>0.668022936099745</v>
      </c>
      <c r="D117" s="1" t="b">
        <f t="shared" si="2"/>
        <v>0</v>
      </c>
      <c r="E117" s="1" t="b">
        <f t="shared" si="3"/>
        <v>0</v>
      </c>
      <c r="F117" s="1" t="b">
        <v>0</v>
      </c>
    </row>
    <row r="118" s="1" customFormat="1" spans="1:6">
      <c r="A118" s="1" t="s">
        <v>2232</v>
      </c>
      <c r="B118" s="1">
        <v>0.818845571555287</v>
      </c>
      <c r="C118" s="1">
        <v>0.547007622922636</v>
      </c>
      <c r="D118" s="1" t="b">
        <f t="shared" si="2"/>
        <v>0</v>
      </c>
      <c r="E118" s="1" t="b">
        <f t="shared" si="3"/>
        <v>1</v>
      </c>
      <c r="F118" s="1" t="b">
        <v>1</v>
      </c>
    </row>
    <row r="119" s="1" customFormat="1" spans="1:6">
      <c r="A119" s="1" t="s">
        <v>2233</v>
      </c>
      <c r="B119" s="1">
        <v>0.999999999999394</v>
      </c>
      <c r="C119" s="1">
        <v>0.66802293609934</v>
      </c>
      <c r="D119" s="1" t="b">
        <f t="shared" si="2"/>
        <v>0</v>
      </c>
      <c r="E119" s="1" t="b">
        <f t="shared" si="3"/>
        <v>1</v>
      </c>
      <c r="F119" s="1" t="b">
        <v>1</v>
      </c>
    </row>
    <row r="120" s="1" customFormat="1" spans="1:6">
      <c r="A120" s="1" t="s">
        <v>2234</v>
      </c>
      <c r="B120" s="1">
        <v>1</v>
      </c>
      <c r="C120" s="1">
        <v>0.668022936099745</v>
      </c>
      <c r="D120" s="1" t="b">
        <f t="shared" si="2"/>
        <v>0</v>
      </c>
      <c r="E120" s="1" t="b">
        <f t="shared" si="3"/>
        <v>0</v>
      </c>
      <c r="F120" s="1" t="b">
        <v>0</v>
      </c>
    </row>
    <row r="121" s="1" customFormat="1" spans="1:6">
      <c r="A121" s="1" t="s">
        <v>2235</v>
      </c>
      <c r="B121" s="1">
        <v>1</v>
      </c>
      <c r="C121" s="1">
        <v>0.668022936099745</v>
      </c>
      <c r="D121" s="1" t="b">
        <f t="shared" si="2"/>
        <v>0</v>
      </c>
      <c r="E121" s="1" t="b">
        <f t="shared" si="3"/>
        <v>0</v>
      </c>
      <c r="F121" s="1" t="b">
        <v>0</v>
      </c>
    </row>
    <row r="122" s="1" customFormat="1" spans="1:6">
      <c r="A122" s="1" t="s">
        <v>2236</v>
      </c>
      <c r="B122" s="6">
        <v>4.03397473385367e-14</v>
      </c>
      <c r="C122" s="6">
        <v>2.69478764586111e-14</v>
      </c>
      <c r="D122" s="1" t="b">
        <f t="shared" si="2"/>
        <v>1</v>
      </c>
      <c r="E122" s="1" t="b">
        <f t="shared" si="3"/>
        <v>1</v>
      </c>
      <c r="F122" s="1" t="b">
        <v>1</v>
      </c>
    </row>
    <row r="123" s="1" customFormat="1" spans="1:6">
      <c r="A123" s="1" t="s">
        <v>2237</v>
      </c>
      <c r="B123" s="6">
        <v>4.03397473385367e-14</v>
      </c>
      <c r="C123" s="6">
        <v>2.69478764586111e-14</v>
      </c>
      <c r="D123" s="1" t="b">
        <f t="shared" si="2"/>
        <v>1</v>
      </c>
      <c r="E123" s="1" t="b">
        <f t="shared" si="3"/>
        <v>1</v>
      </c>
      <c r="F123" s="1" t="b">
        <v>1</v>
      </c>
    </row>
    <row r="124" s="1" customFormat="1" spans="1:6">
      <c r="A124" s="1" t="s">
        <v>2238</v>
      </c>
      <c r="B124" s="1">
        <v>0.956317996589751</v>
      </c>
      <c r="C124" s="1">
        <v>0.638842355926911</v>
      </c>
      <c r="D124" s="1" t="b">
        <f t="shared" si="2"/>
        <v>0</v>
      </c>
      <c r="E124" s="1" t="b">
        <f t="shared" si="3"/>
        <v>1</v>
      </c>
      <c r="F124" s="1" t="b">
        <v>1</v>
      </c>
    </row>
    <row r="125" s="1" customFormat="1" spans="1:6">
      <c r="A125" s="1" t="s">
        <v>2239</v>
      </c>
      <c r="B125" s="1">
        <v>1</v>
      </c>
      <c r="C125" s="1">
        <v>0.668022936099745</v>
      </c>
      <c r="D125" s="1" t="b">
        <f t="shared" si="2"/>
        <v>0</v>
      </c>
      <c r="E125" s="1" t="b">
        <f t="shared" si="3"/>
        <v>0</v>
      </c>
      <c r="F125" s="1" t="b">
        <v>0</v>
      </c>
    </row>
    <row r="126" s="1" customFormat="1" spans="1:6">
      <c r="A126" s="1" t="s">
        <v>2240</v>
      </c>
      <c r="B126" s="1">
        <v>1</v>
      </c>
      <c r="C126" s="1">
        <v>0.668022936099745</v>
      </c>
      <c r="D126" s="1" t="b">
        <f t="shared" si="2"/>
        <v>0</v>
      </c>
      <c r="E126" s="1" t="b">
        <f t="shared" si="3"/>
        <v>0</v>
      </c>
      <c r="F126" s="1" t="b">
        <v>1</v>
      </c>
    </row>
    <row r="127" s="1" customFormat="1" spans="1:6">
      <c r="A127" s="1" t="s">
        <v>2241</v>
      </c>
      <c r="B127" s="1">
        <v>1</v>
      </c>
      <c r="C127" s="1">
        <v>0.668022936099745</v>
      </c>
      <c r="D127" s="1" t="b">
        <f t="shared" si="2"/>
        <v>0</v>
      </c>
      <c r="E127" s="1" t="b">
        <f t="shared" si="3"/>
        <v>0</v>
      </c>
      <c r="F127" s="1" t="b">
        <v>1</v>
      </c>
    </row>
    <row r="128" s="1" customFormat="1" spans="1:6">
      <c r="A128" s="1" t="s">
        <v>2242</v>
      </c>
      <c r="B128" s="1">
        <v>1</v>
      </c>
      <c r="C128" s="1">
        <v>0.668022936099745</v>
      </c>
      <c r="D128" s="1" t="b">
        <f t="shared" si="2"/>
        <v>0</v>
      </c>
      <c r="E128" s="1" t="b">
        <f t="shared" si="3"/>
        <v>0</v>
      </c>
      <c r="F128" s="1" t="b">
        <v>1</v>
      </c>
    </row>
    <row r="129" s="1" customFormat="1" spans="1:6">
      <c r="A129" s="1" t="s">
        <v>2243</v>
      </c>
      <c r="B129" s="1">
        <v>1</v>
      </c>
      <c r="C129" s="1">
        <v>0.668022936099745</v>
      </c>
      <c r="D129" s="1" t="b">
        <f t="shared" si="2"/>
        <v>0</v>
      </c>
      <c r="E129" s="1" t="b">
        <f t="shared" si="3"/>
        <v>0</v>
      </c>
      <c r="F129" s="1" t="b">
        <v>1</v>
      </c>
    </row>
    <row r="130" s="1" customFormat="1" spans="1:6">
      <c r="A130" s="1" t="s">
        <v>2244</v>
      </c>
      <c r="B130" s="1">
        <v>1</v>
      </c>
      <c r="C130" s="1">
        <v>0.668022936099745</v>
      </c>
      <c r="D130" s="1" t="b">
        <f t="shared" si="2"/>
        <v>0</v>
      </c>
      <c r="E130" s="1" t="b">
        <f t="shared" si="3"/>
        <v>0</v>
      </c>
      <c r="F130" s="1" t="b">
        <v>1</v>
      </c>
    </row>
    <row r="131" s="1" customFormat="1" spans="1:6">
      <c r="A131" s="1" t="s">
        <v>2245</v>
      </c>
      <c r="B131" s="1">
        <v>1</v>
      </c>
      <c r="C131" s="1">
        <v>0.668022936099745</v>
      </c>
      <c r="D131" s="1" t="b">
        <f t="shared" ref="D131:D194" si="4">B131&lt;=0.05</f>
        <v>0</v>
      </c>
      <c r="E131" s="1" t="b">
        <f t="shared" ref="E131:E194" si="5">B131&lt;1</f>
        <v>0</v>
      </c>
      <c r="F131" s="1" t="b">
        <v>1</v>
      </c>
    </row>
    <row r="132" s="1" customFormat="1" spans="1:6">
      <c r="A132" s="1" t="s">
        <v>2246</v>
      </c>
      <c r="B132" s="1">
        <v>1</v>
      </c>
      <c r="C132" s="1">
        <v>0.668022936099745</v>
      </c>
      <c r="D132" s="1" t="b">
        <f t="shared" si="4"/>
        <v>0</v>
      </c>
      <c r="E132" s="1" t="b">
        <f t="shared" si="5"/>
        <v>0</v>
      </c>
      <c r="F132" s="1" t="b">
        <v>1</v>
      </c>
    </row>
    <row r="133" s="1" customFormat="1" spans="1:6">
      <c r="A133" s="1" t="s">
        <v>2247</v>
      </c>
      <c r="B133" s="1">
        <v>1</v>
      </c>
      <c r="C133" s="1">
        <v>0.668022936099745</v>
      </c>
      <c r="D133" s="1" t="b">
        <f t="shared" si="4"/>
        <v>0</v>
      </c>
      <c r="E133" s="1" t="b">
        <f t="shared" si="5"/>
        <v>0</v>
      </c>
      <c r="F133" s="1" t="b">
        <v>1</v>
      </c>
    </row>
    <row r="134" s="1" customFormat="1" spans="1:6">
      <c r="A134" s="1" t="s">
        <v>2248</v>
      </c>
      <c r="B134" s="1">
        <v>1</v>
      </c>
      <c r="C134" s="1">
        <v>0.668022936099745</v>
      </c>
      <c r="D134" s="1" t="b">
        <f t="shared" si="4"/>
        <v>0</v>
      </c>
      <c r="E134" s="1" t="b">
        <f t="shared" si="5"/>
        <v>0</v>
      </c>
      <c r="F134" s="1" t="b">
        <v>0</v>
      </c>
    </row>
    <row r="135" s="1" customFormat="1" spans="1:6">
      <c r="A135" s="1" t="s">
        <v>2249</v>
      </c>
      <c r="B135" s="1">
        <v>1</v>
      </c>
      <c r="C135" s="1">
        <v>0.668022936099745</v>
      </c>
      <c r="D135" s="1" t="b">
        <f t="shared" si="4"/>
        <v>0</v>
      </c>
      <c r="E135" s="1" t="b">
        <f t="shared" si="5"/>
        <v>0</v>
      </c>
      <c r="F135" s="1" t="b">
        <v>0</v>
      </c>
    </row>
    <row r="136" s="1" customFormat="1" spans="1:6">
      <c r="A136" s="1" t="s">
        <v>2250</v>
      </c>
      <c r="B136" s="1">
        <v>1</v>
      </c>
      <c r="C136" s="1">
        <v>0.668022936099745</v>
      </c>
      <c r="D136" s="1" t="b">
        <f t="shared" si="4"/>
        <v>0</v>
      </c>
      <c r="E136" s="1" t="b">
        <f t="shared" si="5"/>
        <v>0</v>
      </c>
      <c r="F136" s="1" t="b">
        <v>1</v>
      </c>
    </row>
    <row r="137" s="1" customFormat="1" spans="1:6">
      <c r="A137" s="1" t="s">
        <v>2251</v>
      </c>
      <c r="B137" s="1">
        <v>1</v>
      </c>
      <c r="C137" s="1">
        <v>0.668022936099745</v>
      </c>
      <c r="D137" s="1" t="b">
        <f t="shared" si="4"/>
        <v>0</v>
      </c>
      <c r="E137" s="1" t="b">
        <f t="shared" si="5"/>
        <v>0</v>
      </c>
      <c r="F137" s="1" t="b">
        <v>1</v>
      </c>
    </row>
    <row r="138" s="1" customFormat="1" spans="1:6">
      <c r="A138" s="1" t="s">
        <v>2252</v>
      </c>
      <c r="B138" s="1">
        <v>1</v>
      </c>
      <c r="C138" s="1">
        <v>0.668022936099745</v>
      </c>
      <c r="D138" s="1" t="b">
        <f t="shared" si="4"/>
        <v>0</v>
      </c>
      <c r="E138" s="1" t="b">
        <f t="shared" si="5"/>
        <v>0</v>
      </c>
      <c r="F138" s="1" t="b">
        <v>0</v>
      </c>
    </row>
    <row r="139" s="1" customFormat="1" spans="1:6">
      <c r="A139" s="1" t="s">
        <v>2253</v>
      </c>
      <c r="B139" s="1">
        <v>1</v>
      </c>
      <c r="C139" s="1">
        <v>0.668022936099745</v>
      </c>
      <c r="D139" s="1" t="b">
        <f t="shared" si="4"/>
        <v>0</v>
      </c>
      <c r="E139" s="1" t="b">
        <f t="shared" si="5"/>
        <v>0</v>
      </c>
      <c r="F139" s="1" t="b">
        <v>0</v>
      </c>
    </row>
    <row r="140" s="1" customFormat="1" spans="1:6">
      <c r="A140" s="1" t="s">
        <v>2254</v>
      </c>
      <c r="B140" s="1">
        <v>1</v>
      </c>
      <c r="C140" s="1">
        <v>0.668022936099745</v>
      </c>
      <c r="D140" s="1" t="b">
        <f t="shared" si="4"/>
        <v>0</v>
      </c>
      <c r="E140" s="1" t="b">
        <f t="shared" si="5"/>
        <v>0</v>
      </c>
      <c r="F140" s="1" t="b">
        <v>0</v>
      </c>
    </row>
    <row r="141" s="1" customFormat="1" spans="1:6">
      <c r="A141" s="1" t="s">
        <v>2255</v>
      </c>
      <c r="B141" s="1">
        <v>1</v>
      </c>
      <c r="C141" s="1">
        <v>0.668022936099745</v>
      </c>
      <c r="D141" s="1" t="b">
        <f t="shared" si="4"/>
        <v>0</v>
      </c>
      <c r="E141" s="1" t="b">
        <f t="shared" si="5"/>
        <v>0</v>
      </c>
      <c r="F141" s="1" t="b">
        <v>0</v>
      </c>
    </row>
    <row r="142" s="1" customFormat="1" spans="1:6">
      <c r="A142" s="1" t="s">
        <v>2256</v>
      </c>
      <c r="B142" s="1">
        <v>1</v>
      </c>
      <c r="C142" s="1">
        <v>0.668022936099745</v>
      </c>
      <c r="D142" s="1" t="b">
        <f t="shared" si="4"/>
        <v>0</v>
      </c>
      <c r="E142" s="1" t="b">
        <f t="shared" si="5"/>
        <v>0</v>
      </c>
      <c r="F142" s="1" t="b">
        <v>0</v>
      </c>
    </row>
    <row r="143" s="1" customFormat="1" spans="1:6">
      <c r="A143" s="1" t="s">
        <v>2257</v>
      </c>
      <c r="B143" s="1">
        <v>1</v>
      </c>
      <c r="C143" s="1">
        <v>0.668022936099745</v>
      </c>
      <c r="D143" s="1" t="b">
        <f t="shared" si="4"/>
        <v>0</v>
      </c>
      <c r="E143" s="1" t="b">
        <f t="shared" si="5"/>
        <v>0</v>
      </c>
      <c r="F143" s="1" t="b">
        <v>0</v>
      </c>
    </row>
    <row r="144" s="1" customFormat="1" spans="1:6">
      <c r="A144" s="1" t="s">
        <v>2258</v>
      </c>
      <c r="B144" s="1">
        <v>1</v>
      </c>
      <c r="C144" s="1">
        <v>0.668022936099745</v>
      </c>
      <c r="D144" s="1" t="b">
        <f t="shared" si="4"/>
        <v>0</v>
      </c>
      <c r="E144" s="1" t="b">
        <f t="shared" si="5"/>
        <v>0</v>
      </c>
      <c r="F144" s="1" t="b">
        <v>0</v>
      </c>
    </row>
    <row r="145" s="1" customFormat="1" spans="1:6">
      <c r="A145" s="1" t="s">
        <v>2259</v>
      </c>
      <c r="B145" s="1">
        <v>1</v>
      </c>
      <c r="C145" s="1">
        <v>0.668022936099745</v>
      </c>
      <c r="D145" s="1" t="b">
        <f t="shared" si="4"/>
        <v>0</v>
      </c>
      <c r="E145" s="1" t="b">
        <f t="shared" si="5"/>
        <v>0</v>
      </c>
      <c r="F145" s="1" t="b">
        <v>0</v>
      </c>
    </row>
    <row r="146" s="1" customFormat="1" spans="1:6">
      <c r="A146" s="1" t="s">
        <v>2260</v>
      </c>
      <c r="B146" s="1">
        <v>1</v>
      </c>
      <c r="C146" s="1">
        <v>0.668022936099745</v>
      </c>
      <c r="D146" s="1" t="b">
        <f t="shared" si="4"/>
        <v>0</v>
      </c>
      <c r="E146" s="1" t="b">
        <f t="shared" si="5"/>
        <v>0</v>
      </c>
      <c r="F146" s="1" t="b">
        <v>0</v>
      </c>
    </row>
    <row r="147" s="1" customFormat="1" spans="1:6">
      <c r="A147" s="1" t="s">
        <v>2261</v>
      </c>
      <c r="B147" s="1">
        <v>0</v>
      </c>
      <c r="C147" s="1">
        <v>0</v>
      </c>
      <c r="D147" s="1" t="b">
        <f t="shared" si="4"/>
        <v>1</v>
      </c>
      <c r="E147" s="1" t="b">
        <f t="shared" si="5"/>
        <v>1</v>
      </c>
      <c r="F147" s="1" t="b">
        <v>1</v>
      </c>
    </row>
    <row r="148" s="1" customFormat="1" spans="1:6">
      <c r="A148" s="1" t="s">
        <v>2262</v>
      </c>
      <c r="B148" s="1">
        <v>1</v>
      </c>
      <c r="C148" s="1">
        <v>0.668022936099745</v>
      </c>
      <c r="D148" s="1" t="b">
        <f t="shared" si="4"/>
        <v>0</v>
      </c>
      <c r="E148" s="1" t="b">
        <f t="shared" si="5"/>
        <v>0</v>
      </c>
      <c r="F148" s="1" t="b">
        <v>0</v>
      </c>
    </row>
    <row r="149" s="1" customFormat="1" spans="1:6">
      <c r="A149" s="1" t="s">
        <v>2263</v>
      </c>
      <c r="B149" s="1">
        <v>1</v>
      </c>
      <c r="C149" s="1">
        <v>0.668022936099745</v>
      </c>
      <c r="D149" s="1" t="b">
        <f t="shared" si="4"/>
        <v>0</v>
      </c>
      <c r="E149" s="1" t="b">
        <f t="shared" si="5"/>
        <v>0</v>
      </c>
      <c r="F149" s="1" t="b">
        <v>1</v>
      </c>
    </row>
    <row r="150" s="1" customFormat="1" spans="1:6">
      <c r="A150" s="1" t="s">
        <v>2264</v>
      </c>
      <c r="B150" s="1">
        <v>1</v>
      </c>
      <c r="C150" s="1">
        <v>0.668022936099745</v>
      </c>
      <c r="D150" s="1" t="b">
        <f t="shared" si="4"/>
        <v>0</v>
      </c>
      <c r="E150" s="1" t="b">
        <f t="shared" si="5"/>
        <v>0</v>
      </c>
      <c r="F150" s="1" t="b">
        <v>0</v>
      </c>
    </row>
    <row r="151" s="1" customFormat="1" spans="1:6">
      <c r="A151" s="1" t="s">
        <v>2265</v>
      </c>
      <c r="B151" s="1">
        <v>1</v>
      </c>
      <c r="C151" s="1">
        <v>0.668022936099745</v>
      </c>
      <c r="D151" s="1" t="b">
        <f t="shared" si="4"/>
        <v>0</v>
      </c>
      <c r="E151" s="1" t="b">
        <f t="shared" si="5"/>
        <v>0</v>
      </c>
      <c r="F151" s="1" t="b">
        <v>1</v>
      </c>
    </row>
    <row r="152" s="1" customFormat="1" spans="1:6">
      <c r="A152" s="1" t="s">
        <v>2266</v>
      </c>
      <c r="B152" s="1">
        <v>1</v>
      </c>
      <c r="C152" s="1">
        <v>0.668022936099745</v>
      </c>
      <c r="D152" s="1" t="b">
        <f t="shared" si="4"/>
        <v>0</v>
      </c>
      <c r="E152" s="1" t="b">
        <f t="shared" si="5"/>
        <v>0</v>
      </c>
      <c r="F152" s="1" t="b">
        <v>1</v>
      </c>
    </row>
    <row r="153" s="1" customFormat="1" spans="1:6">
      <c r="A153" s="1" t="s">
        <v>2267</v>
      </c>
      <c r="B153" s="1">
        <v>1</v>
      </c>
      <c r="C153" s="1">
        <v>0.668022936099745</v>
      </c>
      <c r="D153" s="1" t="b">
        <f t="shared" si="4"/>
        <v>0</v>
      </c>
      <c r="E153" s="1" t="b">
        <f t="shared" si="5"/>
        <v>0</v>
      </c>
      <c r="F153" s="1" t="b">
        <v>0</v>
      </c>
    </row>
    <row r="154" s="1" customFormat="1" spans="1:6">
      <c r="A154" s="1" t="s">
        <v>2268</v>
      </c>
      <c r="B154" s="1">
        <v>1</v>
      </c>
      <c r="C154" s="1">
        <v>0.668022936099745</v>
      </c>
      <c r="D154" s="1" t="b">
        <f t="shared" si="4"/>
        <v>0</v>
      </c>
      <c r="E154" s="1" t="b">
        <f t="shared" si="5"/>
        <v>0</v>
      </c>
      <c r="F154" s="1" t="b">
        <v>1</v>
      </c>
    </row>
    <row r="155" s="1" customFormat="1" spans="1:6">
      <c r="A155" s="1" t="s">
        <v>2269</v>
      </c>
      <c r="B155" s="1">
        <v>1</v>
      </c>
      <c r="C155" s="1">
        <v>0.668022936099745</v>
      </c>
      <c r="D155" s="1" t="b">
        <f t="shared" si="4"/>
        <v>0</v>
      </c>
      <c r="E155" s="1" t="b">
        <f t="shared" si="5"/>
        <v>0</v>
      </c>
      <c r="F155" s="1" t="b">
        <v>0</v>
      </c>
    </row>
    <row r="156" s="1" customFormat="1" spans="1:6">
      <c r="A156" s="1" t="s">
        <v>2270</v>
      </c>
      <c r="B156" s="1">
        <v>1</v>
      </c>
      <c r="C156" s="1">
        <v>0.668022936099745</v>
      </c>
      <c r="D156" s="1" t="b">
        <f t="shared" si="4"/>
        <v>0</v>
      </c>
      <c r="E156" s="1" t="b">
        <f t="shared" si="5"/>
        <v>0</v>
      </c>
      <c r="F156" s="1" t="b">
        <v>1</v>
      </c>
    </row>
    <row r="157" s="1" customFormat="1" spans="1:6">
      <c r="A157" s="1" t="s">
        <v>2271</v>
      </c>
      <c r="B157" s="1">
        <v>0</v>
      </c>
      <c r="C157" s="1">
        <v>0</v>
      </c>
      <c r="D157" s="1" t="b">
        <f t="shared" si="4"/>
        <v>1</v>
      </c>
      <c r="E157" s="1" t="b">
        <f t="shared" si="5"/>
        <v>1</v>
      </c>
      <c r="F157" s="1" t="b">
        <v>1</v>
      </c>
    </row>
    <row r="158" s="1" customFormat="1" spans="1:6">
      <c r="A158" s="1" t="s">
        <v>2272</v>
      </c>
      <c r="B158" s="6">
        <v>1.21070512478454e-12</v>
      </c>
      <c r="C158" s="6">
        <v>8.08778792209579e-13</v>
      </c>
      <c r="D158" s="1" t="b">
        <f t="shared" si="4"/>
        <v>1</v>
      </c>
      <c r="E158" s="1" t="b">
        <f t="shared" si="5"/>
        <v>1</v>
      </c>
      <c r="F158" s="1" t="b">
        <v>1</v>
      </c>
    </row>
    <row r="159" s="1" customFormat="1" spans="1:6">
      <c r="A159" s="1" t="s">
        <v>2273</v>
      </c>
      <c r="B159" s="1">
        <v>1</v>
      </c>
      <c r="C159" s="1">
        <v>0.668022936099745</v>
      </c>
      <c r="D159" s="1" t="b">
        <f t="shared" si="4"/>
        <v>0</v>
      </c>
      <c r="E159" s="1" t="b">
        <f t="shared" si="5"/>
        <v>0</v>
      </c>
      <c r="F159" s="1" t="b">
        <v>1</v>
      </c>
    </row>
    <row r="160" s="1" customFormat="1" spans="1:6">
      <c r="A160" s="1" t="s">
        <v>2274</v>
      </c>
      <c r="B160" s="1">
        <v>1</v>
      </c>
      <c r="C160" s="1">
        <v>0.668022936099745</v>
      </c>
      <c r="D160" s="1" t="b">
        <f t="shared" si="4"/>
        <v>0</v>
      </c>
      <c r="E160" s="1" t="b">
        <f t="shared" si="5"/>
        <v>0</v>
      </c>
      <c r="F160" s="1" t="b">
        <v>1</v>
      </c>
    </row>
    <row r="161" s="1" customFormat="1" spans="1:6">
      <c r="A161" s="1" t="s">
        <v>2275</v>
      </c>
      <c r="B161" s="1">
        <v>1</v>
      </c>
      <c r="C161" s="1">
        <v>0.668022936099745</v>
      </c>
      <c r="D161" s="1" t="b">
        <f t="shared" si="4"/>
        <v>0</v>
      </c>
      <c r="E161" s="1" t="b">
        <f t="shared" si="5"/>
        <v>0</v>
      </c>
      <c r="F161" s="1" t="b">
        <v>0</v>
      </c>
    </row>
    <row r="162" s="1" customFormat="1" spans="1:6">
      <c r="A162" s="1" t="s">
        <v>2276</v>
      </c>
      <c r="B162" s="1">
        <v>1</v>
      </c>
      <c r="C162" s="1">
        <v>0.668022936099745</v>
      </c>
      <c r="D162" s="1" t="b">
        <f t="shared" si="4"/>
        <v>0</v>
      </c>
      <c r="E162" s="1" t="b">
        <f t="shared" si="5"/>
        <v>0</v>
      </c>
      <c r="F162" s="1" t="b">
        <v>0</v>
      </c>
    </row>
    <row r="163" s="1" customFormat="1" spans="1:6">
      <c r="A163" s="1" t="s">
        <v>2277</v>
      </c>
      <c r="B163" s="1">
        <v>1</v>
      </c>
      <c r="C163" s="1">
        <v>0.668022936099745</v>
      </c>
      <c r="D163" s="1" t="b">
        <f t="shared" si="4"/>
        <v>0</v>
      </c>
      <c r="E163" s="1" t="b">
        <f t="shared" si="5"/>
        <v>0</v>
      </c>
      <c r="F163" s="1" t="b">
        <v>0</v>
      </c>
    </row>
    <row r="164" s="1" customFormat="1" spans="1:6">
      <c r="A164" s="1" t="s">
        <v>2278</v>
      </c>
      <c r="B164" s="1">
        <v>1</v>
      </c>
      <c r="C164" s="1">
        <v>0.668022936099745</v>
      </c>
      <c r="D164" s="1" t="b">
        <f t="shared" si="4"/>
        <v>0</v>
      </c>
      <c r="E164" s="1" t="b">
        <f t="shared" si="5"/>
        <v>0</v>
      </c>
      <c r="F164" s="1" t="b">
        <v>0</v>
      </c>
    </row>
    <row r="165" s="1" customFormat="1" spans="1:6">
      <c r="A165" s="1" t="s">
        <v>2279</v>
      </c>
      <c r="B165" s="1">
        <v>1</v>
      </c>
      <c r="C165" s="1">
        <v>0.668022936099745</v>
      </c>
      <c r="D165" s="1" t="b">
        <f t="shared" si="4"/>
        <v>0</v>
      </c>
      <c r="E165" s="1" t="b">
        <f t="shared" si="5"/>
        <v>0</v>
      </c>
      <c r="F165" s="1" t="b">
        <v>0</v>
      </c>
    </row>
    <row r="166" s="1" customFormat="1" spans="1:6">
      <c r="A166" s="1" t="s">
        <v>2280</v>
      </c>
      <c r="B166" s="6">
        <v>-9.91264729296621e-26</v>
      </c>
      <c r="C166" s="6">
        <v>-6.62187574916848e-26</v>
      </c>
      <c r="D166" s="1" t="b">
        <f t="shared" si="4"/>
        <v>1</v>
      </c>
      <c r="E166" s="1" t="b">
        <f t="shared" si="5"/>
        <v>1</v>
      </c>
      <c r="F166" s="1" t="b">
        <v>1</v>
      </c>
    </row>
    <row r="167" s="1" customFormat="1" spans="1:6">
      <c r="A167" s="1" t="s">
        <v>2281</v>
      </c>
      <c r="B167" s="1">
        <v>1</v>
      </c>
      <c r="C167" s="1">
        <v>0.668022936099745</v>
      </c>
      <c r="D167" s="1" t="b">
        <f t="shared" si="4"/>
        <v>0</v>
      </c>
      <c r="E167" s="1" t="b">
        <f t="shared" si="5"/>
        <v>0</v>
      </c>
      <c r="F167" s="1" t="b">
        <v>1</v>
      </c>
    </row>
    <row r="168" s="1" customFormat="1" spans="1:6">
      <c r="A168" s="1" t="s">
        <v>2282</v>
      </c>
      <c r="B168" s="1">
        <v>1</v>
      </c>
      <c r="C168" s="1">
        <v>0.668022936099745</v>
      </c>
      <c r="D168" s="1" t="b">
        <f t="shared" si="4"/>
        <v>0</v>
      </c>
      <c r="E168" s="1" t="b">
        <f t="shared" si="5"/>
        <v>0</v>
      </c>
      <c r="F168" s="1" t="b">
        <v>0</v>
      </c>
    </row>
    <row r="169" s="1" customFormat="1" spans="1:6">
      <c r="A169" s="1" t="s">
        <v>2283</v>
      </c>
      <c r="B169" s="1">
        <v>1</v>
      </c>
      <c r="C169" s="1">
        <v>0.668022936099745</v>
      </c>
      <c r="D169" s="1" t="b">
        <f t="shared" si="4"/>
        <v>0</v>
      </c>
      <c r="E169" s="1" t="b">
        <f t="shared" si="5"/>
        <v>0</v>
      </c>
      <c r="F169" s="1" t="b">
        <v>0</v>
      </c>
    </row>
    <row r="170" s="1" customFormat="1" spans="1:6">
      <c r="A170" s="1" t="s">
        <v>2284</v>
      </c>
      <c r="B170" s="1">
        <v>1</v>
      </c>
      <c r="C170" s="1">
        <v>0.668022936099745</v>
      </c>
      <c r="D170" s="1" t="b">
        <f t="shared" si="4"/>
        <v>0</v>
      </c>
      <c r="E170" s="1" t="b">
        <f t="shared" si="5"/>
        <v>0</v>
      </c>
      <c r="F170" s="1" t="b">
        <v>0</v>
      </c>
    </row>
    <row r="171" s="1" customFormat="1" spans="1:6">
      <c r="A171" s="1" t="s">
        <v>2285</v>
      </c>
      <c r="B171" s="1">
        <v>1</v>
      </c>
      <c r="C171" s="1">
        <v>0.668022936099745</v>
      </c>
      <c r="D171" s="1" t="b">
        <f t="shared" si="4"/>
        <v>0</v>
      </c>
      <c r="E171" s="1" t="b">
        <f t="shared" si="5"/>
        <v>0</v>
      </c>
      <c r="F171" s="1" t="b">
        <v>0</v>
      </c>
    </row>
    <row r="172" s="1" customFormat="1" spans="1:6">
      <c r="A172" s="1" t="s">
        <v>2286</v>
      </c>
      <c r="B172" s="1">
        <v>1</v>
      </c>
      <c r="C172" s="1">
        <v>0.668022936099745</v>
      </c>
      <c r="D172" s="1" t="b">
        <f t="shared" si="4"/>
        <v>0</v>
      </c>
      <c r="E172" s="1" t="b">
        <f t="shared" si="5"/>
        <v>0</v>
      </c>
      <c r="F172" s="1" t="b">
        <v>1</v>
      </c>
    </row>
    <row r="173" s="1" customFormat="1" spans="1:6">
      <c r="A173" s="1" t="s">
        <v>2287</v>
      </c>
      <c r="B173" s="1">
        <v>1</v>
      </c>
      <c r="C173" s="1">
        <v>0.668022936099745</v>
      </c>
      <c r="D173" s="1" t="b">
        <f t="shared" si="4"/>
        <v>0</v>
      </c>
      <c r="E173" s="1" t="b">
        <f t="shared" si="5"/>
        <v>0</v>
      </c>
      <c r="F173" s="1" t="b">
        <v>0</v>
      </c>
    </row>
    <row r="174" s="1" customFormat="1" spans="1:6">
      <c r="A174" s="1" t="s">
        <v>2288</v>
      </c>
      <c r="B174" s="1">
        <v>1</v>
      </c>
      <c r="C174" s="1">
        <v>0.668022936099745</v>
      </c>
      <c r="D174" s="1" t="b">
        <f t="shared" si="4"/>
        <v>0</v>
      </c>
      <c r="E174" s="1" t="b">
        <f t="shared" si="5"/>
        <v>0</v>
      </c>
      <c r="F174" s="1" t="b">
        <v>0</v>
      </c>
    </row>
    <row r="175" s="1" customFormat="1" spans="1:6">
      <c r="A175" s="1" t="s">
        <v>2289</v>
      </c>
      <c r="B175" s="1">
        <v>1</v>
      </c>
      <c r="C175" s="1">
        <v>0.668022936099745</v>
      </c>
      <c r="D175" s="1" t="b">
        <f t="shared" si="4"/>
        <v>0</v>
      </c>
      <c r="E175" s="1" t="b">
        <f t="shared" si="5"/>
        <v>0</v>
      </c>
      <c r="F175" s="1" t="b">
        <v>0</v>
      </c>
    </row>
    <row r="176" s="1" customFormat="1" spans="1:6">
      <c r="A176" s="1" t="s">
        <v>2290</v>
      </c>
      <c r="B176" s="1">
        <v>1</v>
      </c>
      <c r="C176" s="1">
        <v>0.668022936099745</v>
      </c>
      <c r="D176" s="1" t="b">
        <f t="shared" si="4"/>
        <v>0</v>
      </c>
      <c r="E176" s="1" t="b">
        <f t="shared" si="5"/>
        <v>0</v>
      </c>
      <c r="F176" s="1" t="b">
        <v>0</v>
      </c>
    </row>
    <row r="177" s="1" customFormat="1" spans="1:6">
      <c r="A177" s="1" t="s">
        <v>2291</v>
      </c>
      <c r="B177" s="1">
        <v>1</v>
      </c>
      <c r="C177" s="1">
        <v>0.668022936099745</v>
      </c>
      <c r="D177" s="1" t="b">
        <f t="shared" si="4"/>
        <v>0</v>
      </c>
      <c r="E177" s="1" t="b">
        <f t="shared" si="5"/>
        <v>0</v>
      </c>
      <c r="F177" s="1" t="b">
        <v>0</v>
      </c>
    </row>
    <row r="178" s="1" customFormat="1" spans="1:6">
      <c r="A178" s="1" t="s">
        <v>2292</v>
      </c>
      <c r="B178" s="1">
        <v>1</v>
      </c>
      <c r="C178" s="1">
        <v>0.668022936099745</v>
      </c>
      <c r="D178" s="1" t="b">
        <f t="shared" si="4"/>
        <v>0</v>
      </c>
      <c r="E178" s="1" t="b">
        <f t="shared" si="5"/>
        <v>0</v>
      </c>
      <c r="F178" s="1" t="b">
        <v>0</v>
      </c>
    </row>
    <row r="179" s="1" customFormat="1" spans="1:6">
      <c r="A179" s="1" t="s">
        <v>2293</v>
      </c>
      <c r="B179" s="1">
        <v>1</v>
      </c>
      <c r="C179" s="1">
        <v>0.668022936099745</v>
      </c>
      <c r="D179" s="1" t="b">
        <f t="shared" si="4"/>
        <v>0</v>
      </c>
      <c r="E179" s="1" t="b">
        <f t="shared" si="5"/>
        <v>0</v>
      </c>
      <c r="F179" s="1" t="b">
        <v>0</v>
      </c>
    </row>
    <row r="180" s="1" customFormat="1" spans="1:6">
      <c r="A180" s="1" t="s">
        <v>2294</v>
      </c>
      <c r="B180" s="1">
        <v>1</v>
      </c>
      <c r="C180" s="1">
        <v>0.668022936099745</v>
      </c>
      <c r="D180" s="1" t="b">
        <f t="shared" si="4"/>
        <v>0</v>
      </c>
      <c r="E180" s="1" t="b">
        <f t="shared" si="5"/>
        <v>0</v>
      </c>
      <c r="F180" s="1" t="b">
        <v>0</v>
      </c>
    </row>
    <row r="181" s="1" customFormat="1" spans="1:6">
      <c r="A181" s="1" t="s">
        <v>2295</v>
      </c>
      <c r="B181" s="1">
        <v>1</v>
      </c>
      <c r="C181" s="1">
        <v>0.668022936099745</v>
      </c>
      <c r="D181" s="1" t="b">
        <f t="shared" si="4"/>
        <v>0</v>
      </c>
      <c r="E181" s="1" t="b">
        <f t="shared" si="5"/>
        <v>0</v>
      </c>
      <c r="F181" s="1" t="b">
        <v>0</v>
      </c>
    </row>
    <row r="182" s="1" customFormat="1" spans="1:6">
      <c r="A182" s="1" t="s">
        <v>2296</v>
      </c>
      <c r="B182" s="1">
        <v>1</v>
      </c>
      <c r="C182" s="1">
        <v>0.668022936099745</v>
      </c>
      <c r="D182" s="1" t="b">
        <f t="shared" si="4"/>
        <v>0</v>
      </c>
      <c r="E182" s="1" t="b">
        <f t="shared" si="5"/>
        <v>0</v>
      </c>
      <c r="F182" s="1" t="b">
        <v>0</v>
      </c>
    </row>
    <row r="183" s="1" customFormat="1" spans="1:6">
      <c r="A183" s="1" t="s">
        <v>2297</v>
      </c>
      <c r="B183" s="1">
        <v>1</v>
      </c>
      <c r="C183" s="1">
        <v>0.668022936099745</v>
      </c>
      <c r="D183" s="1" t="b">
        <f t="shared" si="4"/>
        <v>0</v>
      </c>
      <c r="E183" s="1" t="b">
        <f t="shared" si="5"/>
        <v>0</v>
      </c>
      <c r="F183" s="1" t="b">
        <v>0</v>
      </c>
    </row>
    <row r="184" s="1" customFormat="1" spans="1:6">
      <c r="A184" s="1" t="s">
        <v>2298</v>
      </c>
      <c r="B184" s="6">
        <v>-2.12095327835555e-12</v>
      </c>
      <c r="C184" s="6">
        <v>-1.41684543633746e-12</v>
      </c>
      <c r="D184" s="1" t="b">
        <f t="shared" si="4"/>
        <v>1</v>
      </c>
      <c r="E184" s="1" t="b">
        <f t="shared" si="5"/>
        <v>1</v>
      </c>
      <c r="F184" s="1" t="b">
        <v>1</v>
      </c>
    </row>
    <row r="185" s="1" customFormat="1" spans="1:6">
      <c r="A185" s="1" t="s">
        <v>2299</v>
      </c>
      <c r="B185" s="1">
        <v>0</v>
      </c>
      <c r="C185" s="1">
        <v>0</v>
      </c>
      <c r="D185" s="1" t="b">
        <f t="shared" si="4"/>
        <v>1</v>
      </c>
      <c r="E185" s="1" t="b">
        <f t="shared" si="5"/>
        <v>1</v>
      </c>
      <c r="F185" s="1" t="b">
        <v>1</v>
      </c>
    </row>
    <row r="186" s="1" customFormat="1" spans="1:6">
      <c r="A186" s="1" t="s">
        <v>2300</v>
      </c>
      <c r="B186" s="6">
        <v>-3.81254894136708e-12</v>
      </c>
      <c r="C186" s="6">
        <v>-2.54687013783601e-12</v>
      </c>
      <c r="D186" s="1" t="b">
        <f t="shared" si="4"/>
        <v>1</v>
      </c>
      <c r="E186" s="1" t="b">
        <f t="shared" si="5"/>
        <v>1</v>
      </c>
      <c r="F186" s="1" t="b">
        <v>1</v>
      </c>
    </row>
    <row r="187" s="1" customFormat="1" spans="1:6">
      <c r="A187" s="1" t="s">
        <v>2301</v>
      </c>
      <c r="B187" s="6">
        <v>6.50505438404082e-12</v>
      </c>
      <c r="C187" s="6">
        <v>4.34552552911547e-12</v>
      </c>
      <c r="D187" s="1" t="b">
        <f t="shared" si="4"/>
        <v>1</v>
      </c>
      <c r="E187" s="1" t="b">
        <f t="shared" si="5"/>
        <v>1</v>
      </c>
      <c r="F187" s="1" t="b">
        <v>1</v>
      </c>
    </row>
    <row r="188" s="1" customFormat="1" spans="1:6">
      <c r="A188" s="1" t="s">
        <v>2302</v>
      </c>
      <c r="B188" s="1">
        <v>1</v>
      </c>
      <c r="C188" s="1">
        <v>0.668022936099745</v>
      </c>
      <c r="D188" s="1" t="b">
        <f t="shared" si="4"/>
        <v>0</v>
      </c>
      <c r="E188" s="1" t="b">
        <f t="shared" si="5"/>
        <v>0</v>
      </c>
      <c r="F188" s="1" t="b">
        <v>1</v>
      </c>
    </row>
    <row r="189" s="1" customFormat="1" spans="1:6">
      <c r="A189" s="1" t="s">
        <v>2303</v>
      </c>
      <c r="B189" s="1">
        <v>1</v>
      </c>
      <c r="C189" s="1">
        <v>0.668022936099745</v>
      </c>
      <c r="D189" s="1" t="b">
        <f t="shared" si="4"/>
        <v>0</v>
      </c>
      <c r="E189" s="1" t="b">
        <f t="shared" si="5"/>
        <v>0</v>
      </c>
      <c r="F189" s="1" t="b">
        <v>0</v>
      </c>
    </row>
    <row r="190" s="1" customFormat="1" spans="1:6">
      <c r="A190" s="1" t="s">
        <v>2304</v>
      </c>
      <c r="B190" s="1">
        <v>1</v>
      </c>
      <c r="C190" s="1">
        <v>0.668022936099745</v>
      </c>
      <c r="D190" s="1" t="b">
        <f t="shared" si="4"/>
        <v>0</v>
      </c>
      <c r="E190" s="1" t="b">
        <f t="shared" si="5"/>
        <v>0</v>
      </c>
      <c r="F190" s="1" t="b">
        <v>0</v>
      </c>
    </row>
    <row r="191" s="1" customFormat="1" spans="1:6">
      <c r="A191" s="1" t="s">
        <v>2305</v>
      </c>
      <c r="B191" s="1">
        <v>1</v>
      </c>
      <c r="C191" s="1">
        <v>0.668022936099745</v>
      </c>
      <c r="D191" s="1" t="b">
        <f t="shared" si="4"/>
        <v>0</v>
      </c>
      <c r="E191" s="1" t="b">
        <f t="shared" si="5"/>
        <v>0</v>
      </c>
      <c r="F191" s="1" t="b">
        <v>0</v>
      </c>
    </row>
    <row r="192" s="1" customFormat="1" spans="1:6">
      <c r="A192" s="1" t="s">
        <v>2306</v>
      </c>
      <c r="B192" s="1">
        <v>1</v>
      </c>
      <c r="C192" s="1">
        <v>0.668022936099745</v>
      </c>
      <c r="D192" s="1" t="b">
        <f t="shared" si="4"/>
        <v>0</v>
      </c>
      <c r="E192" s="1" t="b">
        <f t="shared" si="5"/>
        <v>0</v>
      </c>
      <c r="F192" s="1" t="b">
        <v>0</v>
      </c>
    </row>
    <row r="193" s="1" customFormat="1" spans="1:6">
      <c r="A193" s="1" t="s">
        <v>2307</v>
      </c>
      <c r="B193" s="1">
        <v>1</v>
      </c>
      <c r="C193" s="1">
        <v>0.668022936099745</v>
      </c>
      <c r="D193" s="1" t="b">
        <f t="shared" si="4"/>
        <v>0</v>
      </c>
      <c r="E193" s="1" t="b">
        <f t="shared" si="5"/>
        <v>0</v>
      </c>
      <c r="F193" s="1" t="b">
        <v>0</v>
      </c>
    </row>
    <row r="194" s="1" customFormat="1" spans="1:6">
      <c r="A194" s="1" t="s">
        <v>2308</v>
      </c>
      <c r="B194" s="1">
        <v>1</v>
      </c>
      <c r="C194" s="1">
        <v>0.668022936099745</v>
      </c>
      <c r="D194" s="1" t="b">
        <f t="shared" si="4"/>
        <v>0</v>
      </c>
      <c r="E194" s="1" t="b">
        <f t="shared" si="5"/>
        <v>0</v>
      </c>
      <c r="F194" s="1" t="b">
        <v>0</v>
      </c>
    </row>
    <row r="195" s="1" customFormat="1" spans="1:6">
      <c r="A195" s="1" t="s">
        <v>2309</v>
      </c>
      <c r="B195" s="1">
        <v>1</v>
      </c>
      <c r="C195" s="1">
        <v>0.668022936099745</v>
      </c>
      <c r="D195" s="1" t="b">
        <f t="shared" ref="D195:D258" si="6">B195&lt;=0.05</f>
        <v>0</v>
      </c>
      <c r="E195" s="1" t="b">
        <f t="shared" ref="E195:E258" si="7">B195&lt;1</f>
        <v>0</v>
      </c>
      <c r="F195" s="1" t="b">
        <v>0</v>
      </c>
    </row>
    <row r="196" s="1" customFormat="1" spans="1:6">
      <c r="A196" s="1" t="s">
        <v>2310</v>
      </c>
      <c r="B196" s="1">
        <v>1</v>
      </c>
      <c r="C196" s="1">
        <v>0.668022936099745</v>
      </c>
      <c r="D196" s="1" t="b">
        <f t="shared" si="6"/>
        <v>0</v>
      </c>
      <c r="E196" s="1" t="b">
        <f t="shared" si="7"/>
        <v>0</v>
      </c>
      <c r="F196" s="1" t="b">
        <v>1</v>
      </c>
    </row>
    <row r="197" s="1" customFormat="1" spans="1:6">
      <c r="A197" s="1" t="s">
        <v>2311</v>
      </c>
      <c r="B197" s="1">
        <v>1</v>
      </c>
      <c r="C197" s="1">
        <v>0.668022936099745</v>
      </c>
      <c r="D197" s="1" t="b">
        <f t="shared" si="6"/>
        <v>0</v>
      </c>
      <c r="E197" s="1" t="b">
        <f t="shared" si="7"/>
        <v>0</v>
      </c>
      <c r="F197" s="1" t="b">
        <v>1</v>
      </c>
    </row>
    <row r="198" s="1" customFormat="1" spans="1:6">
      <c r="A198" s="1" t="s">
        <v>2312</v>
      </c>
      <c r="B198" s="1">
        <v>0</v>
      </c>
      <c r="C198" s="1">
        <v>0</v>
      </c>
      <c r="D198" s="1" t="b">
        <f t="shared" si="6"/>
        <v>1</v>
      </c>
      <c r="E198" s="1" t="b">
        <f t="shared" si="7"/>
        <v>1</v>
      </c>
      <c r="F198" s="1" t="b">
        <v>1</v>
      </c>
    </row>
    <row r="199" s="1" customFormat="1" spans="1:6">
      <c r="A199" s="1" t="s">
        <v>2313</v>
      </c>
      <c r="B199" s="1">
        <v>1</v>
      </c>
      <c r="C199" s="1">
        <v>0.668022936099745</v>
      </c>
      <c r="D199" s="1" t="b">
        <f t="shared" si="6"/>
        <v>0</v>
      </c>
      <c r="E199" s="1" t="b">
        <f t="shared" si="7"/>
        <v>0</v>
      </c>
      <c r="F199" s="1" t="b">
        <v>1</v>
      </c>
    </row>
    <row r="200" s="1" customFormat="1" spans="1:6">
      <c r="A200" s="1" t="s">
        <v>2314</v>
      </c>
      <c r="B200" s="1">
        <v>1</v>
      </c>
      <c r="C200" s="1">
        <v>0.668022936099745</v>
      </c>
      <c r="D200" s="1" t="b">
        <f t="shared" si="6"/>
        <v>0</v>
      </c>
      <c r="E200" s="1" t="b">
        <f t="shared" si="7"/>
        <v>0</v>
      </c>
      <c r="F200" s="1" t="b">
        <v>1</v>
      </c>
    </row>
    <row r="201" s="1" customFormat="1" spans="1:6">
      <c r="A201" s="1" t="s">
        <v>2315</v>
      </c>
      <c r="B201" s="1">
        <v>1</v>
      </c>
      <c r="C201" s="1">
        <v>0.668022936099745</v>
      </c>
      <c r="D201" s="1" t="b">
        <f t="shared" si="6"/>
        <v>0</v>
      </c>
      <c r="E201" s="1" t="b">
        <f t="shared" si="7"/>
        <v>0</v>
      </c>
      <c r="F201" s="1" t="b">
        <v>1</v>
      </c>
    </row>
    <row r="202" s="1" customFormat="1" spans="1:6">
      <c r="A202" s="1" t="s">
        <v>2316</v>
      </c>
      <c r="B202" s="1">
        <v>1</v>
      </c>
      <c r="C202" s="1">
        <v>0.668022936099745</v>
      </c>
      <c r="D202" s="1" t="b">
        <f t="shared" si="6"/>
        <v>0</v>
      </c>
      <c r="E202" s="1" t="b">
        <f t="shared" si="7"/>
        <v>0</v>
      </c>
      <c r="F202" s="1" t="b">
        <v>0</v>
      </c>
    </row>
    <row r="203" s="1" customFormat="1" spans="1:6">
      <c r="A203" s="1" t="s">
        <v>2317</v>
      </c>
      <c r="B203" s="1">
        <v>1</v>
      </c>
      <c r="C203" s="1">
        <v>0.668022936099745</v>
      </c>
      <c r="D203" s="1" t="b">
        <f t="shared" si="6"/>
        <v>0</v>
      </c>
      <c r="E203" s="1" t="b">
        <f t="shared" si="7"/>
        <v>0</v>
      </c>
      <c r="F203" s="1" t="b">
        <v>0</v>
      </c>
    </row>
    <row r="204" s="1" customFormat="1" spans="1:6">
      <c r="A204" s="1" t="s">
        <v>2318</v>
      </c>
      <c r="B204" s="1">
        <v>1</v>
      </c>
      <c r="C204" s="1">
        <v>0.668022936099745</v>
      </c>
      <c r="D204" s="1" t="b">
        <f t="shared" si="6"/>
        <v>0</v>
      </c>
      <c r="E204" s="1" t="b">
        <f t="shared" si="7"/>
        <v>0</v>
      </c>
      <c r="F204" s="1" t="b">
        <v>0</v>
      </c>
    </row>
    <row r="205" s="1" customFormat="1" spans="1:6">
      <c r="A205" s="1" t="s">
        <v>2319</v>
      </c>
      <c r="B205" s="1">
        <v>1</v>
      </c>
      <c r="C205" s="1">
        <v>0.668022936099745</v>
      </c>
      <c r="D205" s="1" t="b">
        <f t="shared" si="6"/>
        <v>0</v>
      </c>
      <c r="E205" s="1" t="b">
        <f t="shared" si="7"/>
        <v>0</v>
      </c>
      <c r="F205" s="1" t="b">
        <v>1</v>
      </c>
    </row>
    <row r="206" s="1" customFormat="1" spans="1:6">
      <c r="A206" s="1" t="s">
        <v>2320</v>
      </c>
      <c r="B206" s="1">
        <v>1</v>
      </c>
      <c r="C206" s="1">
        <v>0.668022936099745</v>
      </c>
      <c r="D206" s="1" t="b">
        <f t="shared" si="6"/>
        <v>0</v>
      </c>
      <c r="E206" s="1" t="b">
        <f t="shared" si="7"/>
        <v>0</v>
      </c>
      <c r="F206" s="1" t="b">
        <v>1</v>
      </c>
    </row>
    <row r="207" s="1" customFormat="1" spans="1:6">
      <c r="A207" s="1" t="s">
        <v>2321</v>
      </c>
      <c r="B207" s="1">
        <v>1</v>
      </c>
      <c r="C207" s="1">
        <v>0.668022936099745</v>
      </c>
      <c r="D207" s="1" t="b">
        <f t="shared" si="6"/>
        <v>0</v>
      </c>
      <c r="E207" s="1" t="b">
        <f t="shared" si="7"/>
        <v>0</v>
      </c>
      <c r="F207" s="1" t="b">
        <v>1</v>
      </c>
    </row>
    <row r="208" s="1" customFormat="1" spans="1:6">
      <c r="A208" s="1" t="s">
        <v>2322</v>
      </c>
      <c r="B208" s="1">
        <v>1</v>
      </c>
      <c r="C208" s="1">
        <v>0.668022936099745</v>
      </c>
      <c r="D208" s="1" t="b">
        <f t="shared" si="6"/>
        <v>0</v>
      </c>
      <c r="E208" s="1" t="b">
        <f t="shared" si="7"/>
        <v>0</v>
      </c>
      <c r="F208" s="1" t="b">
        <v>1</v>
      </c>
    </row>
    <row r="209" s="1" customFormat="1" spans="1:6">
      <c r="A209" s="1" t="s">
        <v>2323</v>
      </c>
      <c r="B209" s="1">
        <v>1</v>
      </c>
      <c r="C209" s="1">
        <v>0.668022936099745</v>
      </c>
      <c r="D209" s="1" t="b">
        <f t="shared" si="6"/>
        <v>0</v>
      </c>
      <c r="E209" s="1" t="b">
        <f t="shared" si="7"/>
        <v>0</v>
      </c>
      <c r="F209" s="1" t="b">
        <v>1</v>
      </c>
    </row>
    <row r="210" s="1" customFormat="1" spans="1:6">
      <c r="A210" s="1" t="s">
        <v>2324</v>
      </c>
      <c r="B210" s="1">
        <v>1</v>
      </c>
      <c r="C210" s="1">
        <v>0.668022936099745</v>
      </c>
      <c r="D210" s="1" t="b">
        <f t="shared" si="6"/>
        <v>0</v>
      </c>
      <c r="E210" s="1" t="b">
        <f t="shared" si="7"/>
        <v>0</v>
      </c>
      <c r="F210" s="1" t="b">
        <v>1</v>
      </c>
    </row>
    <row r="211" s="1" customFormat="1" spans="1:6">
      <c r="A211" s="1" t="s">
        <v>2325</v>
      </c>
      <c r="B211" s="1">
        <v>1</v>
      </c>
      <c r="C211" s="1">
        <v>0.668022936099745</v>
      </c>
      <c r="D211" s="1" t="b">
        <f t="shared" si="6"/>
        <v>0</v>
      </c>
      <c r="E211" s="1" t="b">
        <f t="shared" si="7"/>
        <v>0</v>
      </c>
      <c r="F211" s="1" t="b">
        <v>0</v>
      </c>
    </row>
    <row r="212" s="1" customFormat="1" spans="1:6">
      <c r="A212" s="1" t="s">
        <v>2326</v>
      </c>
      <c r="B212" s="1">
        <v>1</v>
      </c>
      <c r="C212" s="1">
        <v>0.668022936099745</v>
      </c>
      <c r="D212" s="1" t="b">
        <f t="shared" si="6"/>
        <v>0</v>
      </c>
      <c r="E212" s="1" t="b">
        <f t="shared" si="7"/>
        <v>0</v>
      </c>
      <c r="F212" s="1" t="b">
        <v>0</v>
      </c>
    </row>
    <row r="213" s="1" customFormat="1" spans="1:6">
      <c r="A213" s="1" t="s">
        <v>2327</v>
      </c>
      <c r="B213" s="1">
        <v>1</v>
      </c>
      <c r="C213" s="1">
        <v>0.668022936099745</v>
      </c>
      <c r="D213" s="1" t="b">
        <f t="shared" si="6"/>
        <v>0</v>
      </c>
      <c r="E213" s="1" t="b">
        <f t="shared" si="7"/>
        <v>0</v>
      </c>
      <c r="F213" s="1" t="b">
        <v>1</v>
      </c>
    </row>
    <row r="214" s="1" customFormat="1" spans="1:6">
      <c r="A214" s="1" t="s">
        <v>2328</v>
      </c>
      <c r="B214" s="1">
        <v>1</v>
      </c>
      <c r="C214" s="1">
        <v>0.668022936099745</v>
      </c>
      <c r="D214" s="1" t="b">
        <f t="shared" si="6"/>
        <v>0</v>
      </c>
      <c r="E214" s="1" t="b">
        <f t="shared" si="7"/>
        <v>0</v>
      </c>
      <c r="F214" s="1" t="b">
        <v>1</v>
      </c>
    </row>
    <row r="215" s="1" customFormat="1" spans="1:6">
      <c r="A215" s="1" t="s">
        <v>2329</v>
      </c>
      <c r="B215" s="1">
        <v>1</v>
      </c>
      <c r="C215" s="1">
        <v>0.668022936099745</v>
      </c>
      <c r="D215" s="1" t="b">
        <f t="shared" si="6"/>
        <v>0</v>
      </c>
      <c r="E215" s="1" t="b">
        <f t="shared" si="7"/>
        <v>0</v>
      </c>
      <c r="F215" s="1" t="b">
        <v>1</v>
      </c>
    </row>
    <row r="216" s="1" customFormat="1" spans="1:6">
      <c r="A216" s="1" t="s">
        <v>2330</v>
      </c>
      <c r="B216" s="1">
        <v>1</v>
      </c>
      <c r="C216" s="1">
        <v>0.668022936099745</v>
      </c>
      <c r="D216" s="1" t="b">
        <f t="shared" si="6"/>
        <v>0</v>
      </c>
      <c r="E216" s="1" t="b">
        <f t="shared" si="7"/>
        <v>0</v>
      </c>
      <c r="F216" s="1" t="b">
        <v>1</v>
      </c>
    </row>
    <row r="217" s="1" customFormat="1" spans="1:6">
      <c r="A217" s="1" t="s">
        <v>2331</v>
      </c>
      <c r="B217" s="1">
        <v>1</v>
      </c>
      <c r="C217" s="1">
        <v>0.668022936099745</v>
      </c>
      <c r="D217" s="1" t="b">
        <f t="shared" si="6"/>
        <v>0</v>
      </c>
      <c r="E217" s="1" t="b">
        <f t="shared" si="7"/>
        <v>0</v>
      </c>
      <c r="F217" s="1" t="b">
        <v>1</v>
      </c>
    </row>
    <row r="218" s="1" customFormat="1" spans="1:6">
      <c r="A218" s="1" t="s">
        <v>2332</v>
      </c>
      <c r="B218" s="1">
        <v>1</v>
      </c>
      <c r="C218" s="1">
        <v>0.668022936099745</v>
      </c>
      <c r="D218" s="1" t="b">
        <f t="shared" si="6"/>
        <v>0</v>
      </c>
      <c r="E218" s="1" t="b">
        <f t="shared" si="7"/>
        <v>0</v>
      </c>
      <c r="F218" s="1" t="b">
        <v>1</v>
      </c>
    </row>
    <row r="219" s="1" customFormat="1" spans="1:6">
      <c r="A219" s="1" t="s">
        <v>2333</v>
      </c>
      <c r="B219" s="1">
        <v>1</v>
      </c>
      <c r="C219" s="1">
        <v>0.668022936099745</v>
      </c>
      <c r="D219" s="1" t="b">
        <f t="shared" si="6"/>
        <v>0</v>
      </c>
      <c r="E219" s="1" t="b">
        <f t="shared" si="7"/>
        <v>0</v>
      </c>
      <c r="F219" s="1" t="b">
        <v>1</v>
      </c>
    </row>
    <row r="220" s="1" customFormat="1" spans="1:6">
      <c r="A220" s="1" t="s">
        <v>2334</v>
      </c>
      <c r="B220" s="1">
        <v>1</v>
      </c>
      <c r="C220" s="1">
        <v>0.668022936099745</v>
      </c>
      <c r="D220" s="1" t="b">
        <f t="shared" si="6"/>
        <v>0</v>
      </c>
      <c r="E220" s="1" t="b">
        <f t="shared" si="7"/>
        <v>0</v>
      </c>
      <c r="F220" s="1" t="b">
        <v>1</v>
      </c>
    </row>
    <row r="221" s="1" customFormat="1" spans="1:6">
      <c r="A221" s="1" t="s">
        <v>2335</v>
      </c>
      <c r="B221" s="1">
        <v>1</v>
      </c>
      <c r="C221" s="1">
        <v>0.668022936099745</v>
      </c>
      <c r="D221" s="1" t="b">
        <f t="shared" si="6"/>
        <v>0</v>
      </c>
      <c r="E221" s="1" t="b">
        <f t="shared" si="7"/>
        <v>0</v>
      </c>
      <c r="F221" s="1" t="b">
        <v>1</v>
      </c>
    </row>
    <row r="222" s="1" customFormat="1" spans="1:6">
      <c r="A222" s="1" t="s">
        <v>2336</v>
      </c>
      <c r="B222" s="1">
        <v>1</v>
      </c>
      <c r="C222" s="1">
        <v>0.668022936099745</v>
      </c>
      <c r="D222" s="1" t="b">
        <f t="shared" si="6"/>
        <v>0</v>
      </c>
      <c r="E222" s="1" t="b">
        <f t="shared" si="7"/>
        <v>0</v>
      </c>
      <c r="F222" s="1" t="b">
        <v>1</v>
      </c>
    </row>
    <row r="223" s="1" customFormat="1" spans="1:6">
      <c r="A223" s="1" t="s">
        <v>2337</v>
      </c>
      <c r="B223" s="1">
        <v>1</v>
      </c>
      <c r="C223" s="1">
        <v>0.668022936099745</v>
      </c>
      <c r="D223" s="1" t="b">
        <f t="shared" si="6"/>
        <v>0</v>
      </c>
      <c r="E223" s="1" t="b">
        <f t="shared" si="7"/>
        <v>0</v>
      </c>
      <c r="F223" s="1" t="b">
        <v>1</v>
      </c>
    </row>
    <row r="224" s="1" customFormat="1" spans="1:6">
      <c r="A224" s="1" t="s">
        <v>2338</v>
      </c>
      <c r="B224" s="1">
        <v>1</v>
      </c>
      <c r="C224" s="1">
        <v>0.668022936099745</v>
      </c>
      <c r="D224" s="1" t="b">
        <f t="shared" si="6"/>
        <v>0</v>
      </c>
      <c r="E224" s="1" t="b">
        <f t="shared" si="7"/>
        <v>0</v>
      </c>
      <c r="F224" s="1" t="b">
        <v>1</v>
      </c>
    </row>
    <row r="225" s="1" customFormat="1" spans="1:6">
      <c r="A225" s="1" t="s">
        <v>2339</v>
      </c>
      <c r="B225" s="1">
        <v>1</v>
      </c>
      <c r="C225" s="1">
        <v>0.668022936099745</v>
      </c>
      <c r="D225" s="1" t="b">
        <f t="shared" si="6"/>
        <v>0</v>
      </c>
      <c r="E225" s="1" t="b">
        <f t="shared" si="7"/>
        <v>0</v>
      </c>
      <c r="F225" s="1" t="b">
        <v>1</v>
      </c>
    </row>
    <row r="226" s="1" customFormat="1" spans="1:6">
      <c r="A226" s="1" t="s">
        <v>2340</v>
      </c>
      <c r="B226" s="1">
        <v>1</v>
      </c>
      <c r="C226" s="1">
        <v>0.668022936099745</v>
      </c>
      <c r="D226" s="1" t="b">
        <f t="shared" si="6"/>
        <v>0</v>
      </c>
      <c r="E226" s="1" t="b">
        <f t="shared" si="7"/>
        <v>0</v>
      </c>
      <c r="F226" s="1" t="b">
        <v>1</v>
      </c>
    </row>
    <row r="227" s="1" customFormat="1" spans="1:6">
      <c r="A227" s="1" t="s">
        <v>2341</v>
      </c>
      <c r="B227" s="6">
        <v>-8.81144289673146e-13</v>
      </c>
      <c r="C227" s="6">
        <v>-5.88624595514979e-13</v>
      </c>
      <c r="D227" s="1" t="b">
        <f t="shared" si="6"/>
        <v>1</v>
      </c>
      <c r="E227" s="1" t="b">
        <f t="shared" si="7"/>
        <v>1</v>
      </c>
      <c r="F227" s="1" t="b">
        <v>1</v>
      </c>
    </row>
    <row r="228" s="1" customFormat="1" spans="1:6">
      <c r="A228" s="1" t="s">
        <v>2342</v>
      </c>
      <c r="B228" s="1">
        <v>1</v>
      </c>
      <c r="C228" s="1">
        <v>0.668022936099745</v>
      </c>
      <c r="D228" s="1" t="b">
        <f t="shared" si="6"/>
        <v>0</v>
      </c>
      <c r="E228" s="1" t="b">
        <f t="shared" si="7"/>
        <v>0</v>
      </c>
      <c r="F228" s="1" t="b">
        <v>1</v>
      </c>
    </row>
    <row r="229" s="1" customFormat="1" spans="1:6">
      <c r="A229" s="1" t="s">
        <v>2343</v>
      </c>
      <c r="B229" s="1">
        <v>1</v>
      </c>
      <c r="C229" s="1">
        <v>0.668022936099745</v>
      </c>
      <c r="D229" s="1" t="b">
        <f t="shared" si="6"/>
        <v>0</v>
      </c>
      <c r="E229" s="1" t="b">
        <f t="shared" si="7"/>
        <v>0</v>
      </c>
      <c r="F229" s="1" t="b">
        <v>1</v>
      </c>
    </row>
    <row r="230" s="1" customFormat="1" spans="1:6">
      <c r="A230" s="1" t="s">
        <v>2344</v>
      </c>
      <c r="B230" s="1">
        <v>1</v>
      </c>
      <c r="C230" s="1">
        <v>0.668022936099745</v>
      </c>
      <c r="D230" s="1" t="b">
        <f t="shared" si="6"/>
        <v>0</v>
      </c>
      <c r="E230" s="1" t="b">
        <f t="shared" si="7"/>
        <v>0</v>
      </c>
      <c r="F230" s="1" t="b">
        <v>1</v>
      </c>
    </row>
    <row r="231" s="1" customFormat="1" spans="1:6">
      <c r="A231" s="1" t="s">
        <v>2345</v>
      </c>
      <c r="B231" s="1">
        <v>1</v>
      </c>
      <c r="C231" s="1">
        <v>0.668022936099745</v>
      </c>
      <c r="D231" s="1" t="b">
        <f t="shared" si="6"/>
        <v>0</v>
      </c>
      <c r="E231" s="1" t="b">
        <f t="shared" si="7"/>
        <v>0</v>
      </c>
      <c r="F231" s="1" t="b">
        <v>0</v>
      </c>
    </row>
    <row r="232" s="1" customFormat="1" spans="1:6">
      <c r="A232" s="1" t="s">
        <v>2346</v>
      </c>
      <c r="B232" s="1">
        <v>1</v>
      </c>
      <c r="C232" s="1">
        <v>0.668022936099745</v>
      </c>
      <c r="D232" s="1" t="b">
        <f t="shared" si="6"/>
        <v>0</v>
      </c>
      <c r="E232" s="1" t="b">
        <f t="shared" si="7"/>
        <v>0</v>
      </c>
      <c r="F232" s="1" t="b">
        <v>1</v>
      </c>
    </row>
    <row r="233" s="1" customFormat="1" spans="1:6">
      <c r="A233" s="1" t="s">
        <v>2347</v>
      </c>
      <c r="B233" s="1">
        <v>1</v>
      </c>
      <c r="C233" s="1">
        <v>0.668022936099745</v>
      </c>
      <c r="D233" s="1" t="b">
        <f t="shared" si="6"/>
        <v>0</v>
      </c>
      <c r="E233" s="1" t="b">
        <f t="shared" si="7"/>
        <v>0</v>
      </c>
      <c r="F233" s="1" t="b">
        <v>1</v>
      </c>
    </row>
    <row r="234" s="1" customFormat="1" spans="1:6">
      <c r="A234" s="1" t="s">
        <v>2348</v>
      </c>
      <c r="B234" s="6">
        <v>5.52888282839634e-14</v>
      </c>
      <c r="C234" s="6">
        <v>3.69342054037678e-14</v>
      </c>
      <c r="D234" s="1" t="b">
        <f t="shared" si="6"/>
        <v>1</v>
      </c>
      <c r="E234" s="1" t="b">
        <f t="shared" si="7"/>
        <v>1</v>
      </c>
      <c r="F234" s="1" t="b">
        <v>1</v>
      </c>
    </row>
    <row r="235" s="1" customFormat="1" spans="1:6">
      <c r="A235" s="1" t="s">
        <v>2349</v>
      </c>
      <c r="B235" s="1">
        <v>1</v>
      </c>
      <c r="C235" s="1">
        <v>0.668022936099745</v>
      </c>
      <c r="D235" s="1" t="b">
        <f t="shared" si="6"/>
        <v>0</v>
      </c>
      <c r="E235" s="1" t="b">
        <f t="shared" si="7"/>
        <v>0</v>
      </c>
      <c r="F235" s="1" t="b">
        <v>1</v>
      </c>
    </row>
    <row r="236" s="1" customFormat="1" spans="1:6">
      <c r="A236" s="1" t="s">
        <v>2350</v>
      </c>
      <c r="B236" s="1">
        <v>0.999999999999129</v>
      </c>
      <c r="C236" s="1">
        <v>0.668022936099163</v>
      </c>
      <c r="D236" s="1" t="b">
        <f t="shared" si="6"/>
        <v>0</v>
      </c>
      <c r="E236" s="1" t="b">
        <f t="shared" si="7"/>
        <v>1</v>
      </c>
      <c r="F236" s="1" t="b">
        <v>1</v>
      </c>
    </row>
    <row r="237" s="1" customFormat="1" spans="1:6">
      <c r="A237" s="1" t="s">
        <v>2351</v>
      </c>
      <c r="B237" s="1">
        <v>1</v>
      </c>
      <c r="C237" s="1">
        <v>0.668022936099745</v>
      </c>
      <c r="D237" s="1" t="b">
        <f t="shared" si="6"/>
        <v>0</v>
      </c>
      <c r="E237" s="1" t="b">
        <f t="shared" si="7"/>
        <v>0</v>
      </c>
      <c r="F237" s="1" t="b">
        <v>0</v>
      </c>
    </row>
    <row r="238" s="1" customFormat="1" spans="1:6">
      <c r="A238" s="1" t="s">
        <v>2352</v>
      </c>
      <c r="B238" s="1">
        <v>1</v>
      </c>
      <c r="C238" s="1">
        <v>0.668022936099745</v>
      </c>
      <c r="D238" s="1" t="b">
        <f t="shared" si="6"/>
        <v>0</v>
      </c>
      <c r="E238" s="1" t="b">
        <f t="shared" si="7"/>
        <v>0</v>
      </c>
      <c r="F238" s="1" t="b">
        <v>0</v>
      </c>
    </row>
    <row r="239" s="1" customFormat="1" spans="1:6">
      <c r="A239" s="1" t="s">
        <v>2353</v>
      </c>
      <c r="B239" s="1">
        <v>0</v>
      </c>
      <c r="C239" s="1">
        <v>0</v>
      </c>
      <c r="D239" s="1" t="b">
        <f t="shared" si="6"/>
        <v>1</v>
      </c>
      <c r="E239" s="1" t="b">
        <f t="shared" si="7"/>
        <v>1</v>
      </c>
      <c r="F239" s="1" t="b">
        <v>1</v>
      </c>
    </row>
    <row r="240" s="1" customFormat="1" spans="1:6">
      <c r="A240" s="1" t="s">
        <v>2354</v>
      </c>
      <c r="B240" s="1">
        <v>1</v>
      </c>
      <c r="C240" s="1">
        <v>0.668022936099745</v>
      </c>
      <c r="D240" s="1" t="b">
        <f t="shared" si="6"/>
        <v>0</v>
      </c>
      <c r="E240" s="1" t="b">
        <f t="shared" si="7"/>
        <v>0</v>
      </c>
      <c r="F240" s="1" t="b">
        <v>1</v>
      </c>
    </row>
    <row r="241" s="1" customFormat="1" spans="1:6">
      <c r="A241" s="1" t="s">
        <v>2355</v>
      </c>
      <c r="B241" s="1">
        <v>1</v>
      </c>
      <c r="C241" s="1">
        <v>0.668022936099745</v>
      </c>
      <c r="D241" s="1" t="b">
        <f t="shared" si="6"/>
        <v>0</v>
      </c>
      <c r="E241" s="1" t="b">
        <f t="shared" si="7"/>
        <v>0</v>
      </c>
      <c r="F241" s="1" t="b">
        <v>1</v>
      </c>
    </row>
    <row r="242" s="1" customFormat="1" spans="1:6">
      <c r="A242" s="1" t="s">
        <v>2356</v>
      </c>
      <c r="B242" s="1">
        <v>1</v>
      </c>
      <c r="C242" s="1">
        <v>0.668022936099745</v>
      </c>
      <c r="D242" s="1" t="b">
        <f t="shared" si="6"/>
        <v>0</v>
      </c>
      <c r="E242" s="1" t="b">
        <f t="shared" si="7"/>
        <v>0</v>
      </c>
      <c r="F242" s="1" t="b">
        <v>0</v>
      </c>
    </row>
    <row r="243" s="1" customFormat="1" spans="1:6">
      <c r="A243" s="1" t="s">
        <v>2357</v>
      </c>
      <c r="B243" s="1">
        <v>1</v>
      </c>
      <c r="C243" s="1">
        <v>0.668022936099745</v>
      </c>
      <c r="D243" s="1" t="b">
        <f t="shared" si="6"/>
        <v>0</v>
      </c>
      <c r="E243" s="1" t="b">
        <f t="shared" si="7"/>
        <v>0</v>
      </c>
      <c r="F243" s="1" t="b">
        <v>0</v>
      </c>
    </row>
    <row r="244" s="1" customFormat="1" spans="1:6">
      <c r="A244" s="1" t="s">
        <v>2358</v>
      </c>
      <c r="B244" s="1">
        <v>0.999999999999684</v>
      </c>
      <c r="C244" s="1">
        <v>0.668022936099533</v>
      </c>
      <c r="D244" s="1" t="b">
        <f t="shared" si="6"/>
        <v>0</v>
      </c>
      <c r="E244" s="1" t="b">
        <f t="shared" si="7"/>
        <v>1</v>
      </c>
      <c r="F244" s="1" t="b">
        <v>1</v>
      </c>
    </row>
    <row r="245" s="1" customFormat="1" spans="1:6">
      <c r="A245" s="1" t="s">
        <v>2359</v>
      </c>
      <c r="B245" s="1">
        <v>1</v>
      </c>
      <c r="C245" s="1">
        <v>0.668022936099745</v>
      </c>
      <c r="D245" s="1" t="b">
        <f t="shared" si="6"/>
        <v>0</v>
      </c>
      <c r="E245" s="1" t="b">
        <f t="shared" si="7"/>
        <v>0</v>
      </c>
      <c r="F245" s="1" t="b">
        <v>1</v>
      </c>
    </row>
    <row r="246" s="1" customFormat="1" spans="1:6">
      <c r="A246" s="1" t="s">
        <v>2360</v>
      </c>
      <c r="B246" s="1">
        <v>0.0128475576281611</v>
      </c>
      <c r="C246" s="1">
        <v>0.00858246316847484</v>
      </c>
      <c r="D246" s="1" t="b">
        <f t="shared" si="6"/>
        <v>1</v>
      </c>
      <c r="E246" s="1" t="b">
        <f t="shared" si="7"/>
        <v>1</v>
      </c>
      <c r="F246" s="1" t="b">
        <v>1</v>
      </c>
    </row>
    <row r="247" s="1" customFormat="1" spans="1:6">
      <c r="A247" s="1" t="s">
        <v>2361</v>
      </c>
      <c r="B247" s="1">
        <v>1</v>
      </c>
      <c r="C247" s="1">
        <v>0.668022936099745</v>
      </c>
      <c r="D247" s="1" t="b">
        <f t="shared" si="6"/>
        <v>0</v>
      </c>
      <c r="E247" s="1" t="b">
        <f t="shared" si="7"/>
        <v>0</v>
      </c>
      <c r="F247" s="1" t="b">
        <v>1</v>
      </c>
    </row>
    <row r="248" s="1" customFormat="1" spans="1:6">
      <c r="A248" s="1" t="s">
        <v>2362</v>
      </c>
      <c r="B248" s="1">
        <v>1.00000000000017</v>
      </c>
      <c r="C248" s="1">
        <v>0.668022936099859</v>
      </c>
      <c r="D248" s="1" t="b">
        <f t="shared" si="6"/>
        <v>0</v>
      </c>
      <c r="E248" s="1" t="b">
        <f t="shared" si="7"/>
        <v>0</v>
      </c>
      <c r="F248" s="1" t="b">
        <v>1</v>
      </c>
    </row>
    <row r="249" s="1" customFormat="1" spans="1:6">
      <c r="A249" s="1" t="s">
        <v>2363</v>
      </c>
      <c r="B249" s="1">
        <v>1</v>
      </c>
      <c r="C249" s="1">
        <v>0.668022936099745</v>
      </c>
      <c r="D249" s="1" t="b">
        <f t="shared" si="6"/>
        <v>0</v>
      </c>
      <c r="E249" s="1" t="b">
        <f t="shared" si="7"/>
        <v>0</v>
      </c>
      <c r="F249" s="1" t="b">
        <v>0</v>
      </c>
    </row>
    <row r="250" s="1" customFormat="1" spans="1:6">
      <c r="A250" s="1" t="s">
        <v>2364</v>
      </c>
      <c r="B250" s="1">
        <v>1</v>
      </c>
      <c r="C250" s="1">
        <v>0.668022936099745</v>
      </c>
      <c r="D250" s="1" t="b">
        <f t="shared" si="6"/>
        <v>0</v>
      </c>
      <c r="E250" s="1" t="b">
        <f t="shared" si="7"/>
        <v>0</v>
      </c>
      <c r="F250" s="1" t="b">
        <v>0</v>
      </c>
    </row>
    <row r="251" s="1" customFormat="1" spans="1:6">
      <c r="A251" s="1" t="s">
        <v>2365</v>
      </c>
      <c r="B251" s="1">
        <v>1</v>
      </c>
      <c r="C251" s="1">
        <v>0.668022936099745</v>
      </c>
      <c r="D251" s="1" t="b">
        <f t="shared" si="6"/>
        <v>0</v>
      </c>
      <c r="E251" s="1" t="b">
        <f t="shared" si="7"/>
        <v>0</v>
      </c>
      <c r="F251" s="1" t="b">
        <v>0</v>
      </c>
    </row>
    <row r="252" s="1" customFormat="1" spans="1:6">
      <c r="A252" s="1" t="s">
        <v>2366</v>
      </c>
      <c r="B252" s="1">
        <v>1</v>
      </c>
      <c r="C252" s="1">
        <v>0.668022936099745</v>
      </c>
      <c r="D252" s="1" t="b">
        <f t="shared" si="6"/>
        <v>0</v>
      </c>
      <c r="E252" s="1" t="b">
        <f t="shared" si="7"/>
        <v>0</v>
      </c>
      <c r="F252" s="1" t="b">
        <v>1</v>
      </c>
    </row>
    <row r="253" s="1" customFormat="1" spans="1:6">
      <c r="A253" s="1" t="s">
        <v>2367</v>
      </c>
      <c r="B253" s="1">
        <v>1</v>
      </c>
      <c r="C253" s="1">
        <v>0.668022936099745</v>
      </c>
      <c r="D253" s="1" t="b">
        <f t="shared" si="6"/>
        <v>0</v>
      </c>
      <c r="E253" s="1" t="b">
        <f t="shared" si="7"/>
        <v>0</v>
      </c>
      <c r="F253" s="1" t="b">
        <v>1</v>
      </c>
    </row>
    <row r="254" s="1" customFormat="1" spans="1:6">
      <c r="A254" s="1" t="s">
        <v>2368</v>
      </c>
      <c r="B254" s="1">
        <v>1.00000000000023</v>
      </c>
      <c r="C254" s="1">
        <v>0.6680229360999</v>
      </c>
      <c r="D254" s="1" t="b">
        <f t="shared" si="6"/>
        <v>0</v>
      </c>
      <c r="E254" s="1" t="b">
        <f t="shared" si="7"/>
        <v>0</v>
      </c>
      <c r="F254" s="1" t="b">
        <v>1</v>
      </c>
    </row>
    <row r="255" s="1" customFormat="1" spans="1:6">
      <c r="A255" s="1" t="s">
        <v>2369</v>
      </c>
      <c r="B255" s="1">
        <v>1</v>
      </c>
      <c r="C255" s="1">
        <v>0.668022936099745</v>
      </c>
      <c r="D255" s="1" t="b">
        <f t="shared" si="6"/>
        <v>0</v>
      </c>
      <c r="E255" s="1" t="b">
        <f t="shared" si="7"/>
        <v>0</v>
      </c>
      <c r="F255" s="1" t="b">
        <v>1</v>
      </c>
    </row>
    <row r="256" s="1" customFormat="1" spans="1:6">
      <c r="A256" s="1" t="s">
        <v>2370</v>
      </c>
      <c r="B256" s="1">
        <v>1</v>
      </c>
      <c r="C256" s="1">
        <v>0.668022936099745</v>
      </c>
      <c r="D256" s="1" t="b">
        <f t="shared" si="6"/>
        <v>0</v>
      </c>
      <c r="E256" s="1" t="b">
        <f t="shared" si="7"/>
        <v>0</v>
      </c>
      <c r="F256" s="1" t="b">
        <v>0</v>
      </c>
    </row>
    <row r="257" s="1" customFormat="1" spans="1:6">
      <c r="A257" s="1" t="s">
        <v>2371</v>
      </c>
      <c r="B257" s="6">
        <v>1.19812014149976e-12</v>
      </c>
      <c r="C257" s="6">
        <v>8.00371734724911e-13</v>
      </c>
      <c r="D257" s="1" t="b">
        <f t="shared" si="6"/>
        <v>1</v>
      </c>
      <c r="E257" s="1" t="b">
        <f t="shared" si="7"/>
        <v>1</v>
      </c>
      <c r="F257" s="1" t="b">
        <v>1</v>
      </c>
    </row>
    <row r="258" s="1" customFormat="1" spans="1:6">
      <c r="A258" s="1" t="s">
        <v>2372</v>
      </c>
      <c r="B258" s="1">
        <v>1</v>
      </c>
      <c r="C258" s="1">
        <v>0.668022936099745</v>
      </c>
      <c r="D258" s="1" t="b">
        <f t="shared" si="6"/>
        <v>0</v>
      </c>
      <c r="E258" s="1" t="b">
        <f t="shared" si="7"/>
        <v>0</v>
      </c>
      <c r="F258" s="1" t="b">
        <v>1</v>
      </c>
    </row>
    <row r="259" s="1" customFormat="1" spans="1:6">
      <c r="A259" s="1" t="s">
        <v>2373</v>
      </c>
      <c r="B259" s="1">
        <v>1</v>
      </c>
      <c r="C259" s="1">
        <v>0.668022936099745</v>
      </c>
      <c r="D259" s="1" t="b">
        <f t="shared" ref="D259:D322" si="8">B259&lt;=0.05</f>
        <v>0</v>
      </c>
      <c r="E259" s="1" t="b">
        <f t="shared" ref="E259:E322" si="9">B259&lt;1</f>
        <v>0</v>
      </c>
      <c r="F259" s="1" t="b">
        <v>0</v>
      </c>
    </row>
    <row r="260" s="1" customFormat="1" spans="1:6">
      <c r="A260" s="1" t="s">
        <v>2374</v>
      </c>
      <c r="B260" s="1">
        <v>1.00000000000042</v>
      </c>
      <c r="C260" s="1">
        <v>0.668022936100028</v>
      </c>
      <c r="D260" s="1" t="b">
        <f t="shared" si="8"/>
        <v>0</v>
      </c>
      <c r="E260" s="1" t="b">
        <f t="shared" si="9"/>
        <v>0</v>
      </c>
      <c r="F260" s="1" t="b">
        <v>1</v>
      </c>
    </row>
    <row r="261" s="1" customFormat="1" spans="1:6">
      <c r="A261" s="1" t="s">
        <v>2375</v>
      </c>
      <c r="B261" s="1">
        <v>1</v>
      </c>
      <c r="C261" s="1">
        <v>0.668022936099745</v>
      </c>
      <c r="D261" s="1" t="b">
        <f t="shared" si="8"/>
        <v>0</v>
      </c>
      <c r="E261" s="1" t="b">
        <f t="shared" si="9"/>
        <v>0</v>
      </c>
      <c r="F261" s="1" t="b">
        <v>0</v>
      </c>
    </row>
    <row r="262" s="1" customFormat="1" spans="1:6">
      <c r="A262" s="1" t="s">
        <v>2376</v>
      </c>
      <c r="B262" s="1">
        <v>1</v>
      </c>
      <c r="C262" s="1">
        <v>0.668022936099745</v>
      </c>
      <c r="D262" s="1" t="b">
        <f t="shared" si="8"/>
        <v>0</v>
      </c>
      <c r="E262" s="1" t="b">
        <f t="shared" si="9"/>
        <v>0</v>
      </c>
      <c r="F262" s="1" t="b">
        <v>0</v>
      </c>
    </row>
    <row r="263" s="1" customFormat="1" spans="1:6">
      <c r="A263" s="1" t="s">
        <v>2377</v>
      </c>
      <c r="B263" s="1">
        <v>1</v>
      </c>
      <c r="C263" s="1">
        <v>0.668022936099745</v>
      </c>
      <c r="D263" s="1" t="b">
        <f t="shared" si="8"/>
        <v>0</v>
      </c>
      <c r="E263" s="1" t="b">
        <f t="shared" si="9"/>
        <v>0</v>
      </c>
      <c r="F263" s="1" t="b">
        <v>1</v>
      </c>
    </row>
    <row r="264" s="1" customFormat="1" spans="1:6">
      <c r="A264" s="1" t="s">
        <v>2378</v>
      </c>
      <c r="B264" s="1">
        <v>1</v>
      </c>
      <c r="C264" s="1">
        <v>0.668022936099745</v>
      </c>
      <c r="D264" s="1" t="b">
        <f t="shared" si="8"/>
        <v>0</v>
      </c>
      <c r="E264" s="1" t="b">
        <f t="shared" si="9"/>
        <v>0</v>
      </c>
      <c r="F264" s="1" t="b">
        <v>1</v>
      </c>
    </row>
    <row r="265" s="1" customFormat="1" spans="1:6">
      <c r="A265" s="1" t="s">
        <v>2379</v>
      </c>
      <c r="B265" s="1">
        <v>1</v>
      </c>
      <c r="C265" s="1">
        <v>0.668022936099745</v>
      </c>
      <c r="D265" s="1" t="b">
        <f t="shared" si="8"/>
        <v>0</v>
      </c>
      <c r="E265" s="1" t="b">
        <f t="shared" si="9"/>
        <v>0</v>
      </c>
      <c r="F265" s="1" t="b">
        <v>1</v>
      </c>
    </row>
    <row r="266" s="1" customFormat="1" spans="1:6">
      <c r="A266" s="1" t="s">
        <v>2380</v>
      </c>
      <c r="B266" s="1">
        <v>1</v>
      </c>
      <c r="C266" s="1">
        <v>0.668022936099745</v>
      </c>
      <c r="D266" s="1" t="b">
        <f t="shared" si="8"/>
        <v>0</v>
      </c>
      <c r="E266" s="1" t="b">
        <f t="shared" si="9"/>
        <v>0</v>
      </c>
      <c r="F266" s="1" t="b">
        <v>1</v>
      </c>
    </row>
    <row r="267" s="1" customFormat="1" spans="1:6">
      <c r="A267" s="1" t="s">
        <v>2381</v>
      </c>
      <c r="B267" s="1">
        <v>1</v>
      </c>
      <c r="C267" s="1">
        <v>0.668022936099745</v>
      </c>
      <c r="D267" s="1" t="b">
        <f t="shared" si="8"/>
        <v>0</v>
      </c>
      <c r="E267" s="1" t="b">
        <f t="shared" si="9"/>
        <v>0</v>
      </c>
      <c r="F267" s="1" t="b">
        <v>1</v>
      </c>
    </row>
    <row r="268" s="1" customFormat="1" spans="1:6">
      <c r="A268" s="1" t="s">
        <v>2382</v>
      </c>
      <c r="B268" s="1">
        <v>1</v>
      </c>
      <c r="C268" s="1">
        <v>0.668022936099745</v>
      </c>
      <c r="D268" s="1" t="b">
        <f t="shared" si="8"/>
        <v>0</v>
      </c>
      <c r="E268" s="1" t="b">
        <f t="shared" si="9"/>
        <v>0</v>
      </c>
      <c r="F268" s="1" t="b">
        <v>1</v>
      </c>
    </row>
    <row r="269" s="1" customFormat="1" spans="1:6">
      <c r="A269" s="1" t="s">
        <v>2383</v>
      </c>
      <c r="B269" s="1">
        <v>1</v>
      </c>
      <c r="C269" s="1">
        <v>0.668022936099745</v>
      </c>
      <c r="D269" s="1" t="b">
        <f t="shared" si="8"/>
        <v>0</v>
      </c>
      <c r="E269" s="1" t="b">
        <f t="shared" si="9"/>
        <v>0</v>
      </c>
      <c r="F269" s="1" t="b">
        <v>1</v>
      </c>
    </row>
    <row r="270" s="1" customFormat="1" spans="1:6">
      <c r="A270" s="1" t="s">
        <v>2384</v>
      </c>
      <c r="B270" s="1">
        <v>1</v>
      </c>
      <c r="C270" s="1">
        <v>0.668022936099745</v>
      </c>
      <c r="D270" s="1" t="b">
        <f t="shared" si="8"/>
        <v>0</v>
      </c>
      <c r="E270" s="1" t="b">
        <f t="shared" si="9"/>
        <v>0</v>
      </c>
      <c r="F270" s="1" t="b">
        <v>1</v>
      </c>
    </row>
    <row r="271" s="1" customFormat="1" spans="1:6">
      <c r="A271" s="1" t="s">
        <v>2385</v>
      </c>
      <c r="B271" s="1">
        <v>1</v>
      </c>
      <c r="C271" s="1">
        <v>0.668022936099745</v>
      </c>
      <c r="D271" s="1" t="b">
        <f t="shared" si="8"/>
        <v>0</v>
      </c>
      <c r="E271" s="1" t="b">
        <f t="shared" si="9"/>
        <v>0</v>
      </c>
      <c r="F271" s="1" t="b">
        <v>1</v>
      </c>
    </row>
    <row r="272" s="1" customFormat="1" spans="1:6">
      <c r="A272" s="1" t="s">
        <v>2386</v>
      </c>
      <c r="B272" s="1">
        <v>1</v>
      </c>
      <c r="C272" s="1">
        <v>0.668022936099745</v>
      </c>
      <c r="D272" s="1" t="b">
        <f t="shared" si="8"/>
        <v>0</v>
      </c>
      <c r="E272" s="1" t="b">
        <f t="shared" si="9"/>
        <v>0</v>
      </c>
      <c r="F272" s="1" t="b">
        <v>1</v>
      </c>
    </row>
    <row r="273" s="1" customFormat="1" spans="1:6">
      <c r="A273" s="1" t="s">
        <v>2387</v>
      </c>
      <c r="B273" s="1">
        <v>1</v>
      </c>
      <c r="C273" s="1">
        <v>0.668022936099745</v>
      </c>
      <c r="D273" s="1" t="b">
        <f t="shared" si="8"/>
        <v>0</v>
      </c>
      <c r="E273" s="1" t="b">
        <f t="shared" si="9"/>
        <v>0</v>
      </c>
      <c r="F273" s="1" t="b">
        <v>0</v>
      </c>
    </row>
    <row r="274" s="1" customFormat="1" spans="1:6">
      <c r="A274" s="1" t="s">
        <v>2388</v>
      </c>
      <c r="B274" s="1">
        <v>1</v>
      </c>
      <c r="C274" s="1">
        <v>0.668022936099745</v>
      </c>
      <c r="D274" s="1" t="b">
        <f t="shared" si="8"/>
        <v>0</v>
      </c>
      <c r="E274" s="1" t="b">
        <f t="shared" si="9"/>
        <v>0</v>
      </c>
      <c r="F274" s="1" t="b">
        <v>0</v>
      </c>
    </row>
    <row r="275" s="1" customFormat="1" spans="1:6">
      <c r="A275" s="1" t="s">
        <v>2389</v>
      </c>
      <c r="B275" s="1">
        <v>1</v>
      </c>
      <c r="C275" s="1">
        <v>0.668022936099745</v>
      </c>
      <c r="D275" s="1" t="b">
        <f t="shared" si="8"/>
        <v>0</v>
      </c>
      <c r="E275" s="1" t="b">
        <f t="shared" si="9"/>
        <v>0</v>
      </c>
      <c r="F275" s="1" t="b">
        <v>1</v>
      </c>
    </row>
    <row r="276" s="1" customFormat="1" spans="1:6">
      <c r="A276" s="1" t="s">
        <v>2390</v>
      </c>
      <c r="B276" s="1">
        <v>1</v>
      </c>
      <c r="C276" s="1">
        <v>0.668022936099745</v>
      </c>
      <c r="D276" s="1" t="b">
        <f t="shared" si="8"/>
        <v>0</v>
      </c>
      <c r="E276" s="1" t="b">
        <f t="shared" si="9"/>
        <v>0</v>
      </c>
      <c r="F276" s="1" t="b">
        <v>1</v>
      </c>
    </row>
    <row r="277" s="1" customFormat="1" spans="1:6">
      <c r="A277" s="1" t="s">
        <v>2391</v>
      </c>
      <c r="B277" s="1">
        <v>1</v>
      </c>
      <c r="C277" s="1">
        <v>0.668022936099745</v>
      </c>
      <c r="D277" s="1" t="b">
        <f t="shared" si="8"/>
        <v>0</v>
      </c>
      <c r="E277" s="1" t="b">
        <f t="shared" si="9"/>
        <v>0</v>
      </c>
      <c r="F277" s="1" t="b">
        <v>1</v>
      </c>
    </row>
    <row r="278" s="1" customFormat="1" spans="1:6">
      <c r="A278" s="1" t="s">
        <v>2392</v>
      </c>
      <c r="B278" s="1">
        <v>1</v>
      </c>
      <c r="C278" s="1">
        <v>0.668022936099745</v>
      </c>
      <c r="D278" s="1" t="b">
        <f t="shared" si="8"/>
        <v>0</v>
      </c>
      <c r="E278" s="1" t="b">
        <f t="shared" si="9"/>
        <v>0</v>
      </c>
      <c r="F278" s="1" t="b">
        <v>1</v>
      </c>
    </row>
    <row r="279" s="1" customFormat="1" spans="1:6">
      <c r="A279" s="1" t="s">
        <v>2393</v>
      </c>
      <c r="B279" s="1">
        <v>1</v>
      </c>
      <c r="C279" s="1">
        <v>0.668022936099745</v>
      </c>
      <c r="D279" s="1" t="b">
        <f t="shared" si="8"/>
        <v>0</v>
      </c>
      <c r="E279" s="1" t="b">
        <f t="shared" si="9"/>
        <v>0</v>
      </c>
      <c r="F279" s="1" t="b">
        <v>0</v>
      </c>
    </row>
    <row r="280" s="1" customFormat="1" spans="1:6">
      <c r="A280" s="1" t="s">
        <v>2394</v>
      </c>
      <c r="B280" s="1">
        <v>1.00000000000025</v>
      </c>
      <c r="C280" s="1">
        <v>0.668022936099914</v>
      </c>
      <c r="D280" s="1" t="b">
        <f t="shared" si="8"/>
        <v>0</v>
      </c>
      <c r="E280" s="1" t="b">
        <f t="shared" si="9"/>
        <v>0</v>
      </c>
      <c r="F280" s="1" t="b">
        <v>1</v>
      </c>
    </row>
    <row r="281" s="1" customFormat="1" spans="1:6">
      <c r="A281" s="1" t="s">
        <v>2395</v>
      </c>
      <c r="B281" s="1">
        <v>0.777822402851084</v>
      </c>
      <c r="C281" s="1">
        <v>0.519603205316739</v>
      </c>
      <c r="D281" s="1" t="b">
        <f t="shared" si="8"/>
        <v>0</v>
      </c>
      <c r="E281" s="1" t="b">
        <f t="shared" si="9"/>
        <v>1</v>
      </c>
      <c r="F281" s="1" t="b">
        <v>1</v>
      </c>
    </row>
    <row r="282" s="1" customFormat="1" spans="1:6">
      <c r="A282" s="1" t="s">
        <v>2396</v>
      </c>
      <c r="B282" s="1">
        <v>1</v>
      </c>
      <c r="C282" s="1">
        <v>0.668022936099745</v>
      </c>
      <c r="D282" s="1" t="b">
        <f t="shared" si="8"/>
        <v>0</v>
      </c>
      <c r="E282" s="1" t="b">
        <f t="shared" si="9"/>
        <v>0</v>
      </c>
      <c r="F282" s="1" t="b">
        <v>0</v>
      </c>
    </row>
    <row r="283" s="1" customFormat="1" spans="1:6">
      <c r="A283" s="1" t="s">
        <v>2397</v>
      </c>
      <c r="B283" s="1">
        <v>1</v>
      </c>
      <c r="C283" s="1">
        <v>0.668022936099745</v>
      </c>
      <c r="D283" s="1" t="b">
        <f t="shared" si="8"/>
        <v>0</v>
      </c>
      <c r="E283" s="1" t="b">
        <f t="shared" si="9"/>
        <v>0</v>
      </c>
      <c r="F283" s="1" t="b">
        <v>1</v>
      </c>
    </row>
    <row r="284" s="1" customFormat="1" spans="1:6">
      <c r="A284" s="1" t="s">
        <v>2398</v>
      </c>
      <c r="B284" s="1">
        <v>1</v>
      </c>
      <c r="C284" s="1">
        <v>0.668022936099745</v>
      </c>
      <c r="D284" s="1" t="b">
        <f t="shared" si="8"/>
        <v>0</v>
      </c>
      <c r="E284" s="1" t="b">
        <f t="shared" si="9"/>
        <v>0</v>
      </c>
      <c r="F284" s="1" t="b">
        <v>1</v>
      </c>
    </row>
    <row r="285" s="1" customFormat="1" spans="1:6">
      <c r="A285" s="1" t="s">
        <v>2399</v>
      </c>
      <c r="B285" s="6">
        <v>0</v>
      </c>
      <c r="C285" s="6">
        <v>0</v>
      </c>
      <c r="D285" s="1" t="b">
        <f t="shared" si="8"/>
        <v>1</v>
      </c>
      <c r="E285" s="1" t="b">
        <f t="shared" si="9"/>
        <v>1</v>
      </c>
      <c r="F285" s="1" t="b">
        <v>1</v>
      </c>
    </row>
    <row r="286" s="1" customFormat="1" spans="1:6">
      <c r="A286" s="1" t="s">
        <v>2400</v>
      </c>
      <c r="B286" s="6">
        <v>0</v>
      </c>
      <c r="C286" s="6">
        <v>0</v>
      </c>
      <c r="D286" s="1" t="b">
        <f t="shared" si="8"/>
        <v>1</v>
      </c>
      <c r="E286" s="1" t="b">
        <f t="shared" si="9"/>
        <v>1</v>
      </c>
      <c r="F286" s="1" t="b">
        <v>1</v>
      </c>
    </row>
    <row r="287" s="1" customFormat="1" spans="1:6">
      <c r="A287" s="1" t="s">
        <v>2401</v>
      </c>
      <c r="B287" s="1">
        <v>1</v>
      </c>
      <c r="C287" s="1">
        <v>0.668022936099745</v>
      </c>
      <c r="D287" s="1" t="b">
        <f t="shared" si="8"/>
        <v>0</v>
      </c>
      <c r="E287" s="1" t="b">
        <f t="shared" si="9"/>
        <v>0</v>
      </c>
      <c r="F287" s="1" t="b">
        <v>1</v>
      </c>
    </row>
    <row r="288" s="1" customFormat="1" spans="1:6">
      <c r="A288" s="1" t="s">
        <v>2402</v>
      </c>
      <c r="B288" s="1">
        <v>1</v>
      </c>
      <c r="C288" s="1">
        <v>0.668022936099745</v>
      </c>
      <c r="D288" s="1" t="b">
        <f t="shared" si="8"/>
        <v>0</v>
      </c>
      <c r="E288" s="1" t="b">
        <f t="shared" si="9"/>
        <v>0</v>
      </c>
      <c r="F288" s="1" t="b">
        <v>1</v>
      </c>
    </row>
    <row r="289" s="1" customFormat="1" spans="1:6">
      <c r="A289" s="1" t="s">
        <v>2403</v>
      </c>
      <c r="B289" s="1">
        <v>1</v>
      </c>
      <c r="C289" s="1">
        <v>0.668022936099745</v>
      </c>
      <c r="D289" s="1" t="b">
        <f t="shared" si="8"/>
        <v>0</v>
      </c>
      <c r="E289" s="1" t="b">
        <f t="shared" si="9"/>
        <v>0</v>
      </c>
      <c r="F289" s="1" t="b">
        <v>0</v>
      </c>
    </row>
    <row r="290" s="1" customFormat="1" spans="1:6">
      <c r="A290" s="1" t="s">
        <v>2404</v>
      </c>
      <c r="B290" s="1">
        <v>1</v>
      </c>
      <c r="C290" s="1">
        <v>0.668022936099745</v>
      </c>
      <c r="D290" s="1" t="b">
        <f t="shared" si="8"/>
        <v>0</v>
      </c>
      <c r="E290" s="1" t="b">
        <f t="shared" si="9"/>
        <v>0</v>
      </c>
      <c r="F290" s="1" t="b">
        <v>0</v>
      </c>
    </row>
    <row r="291" s="1" customFormat="1" spans="1:6">
      <c r="A291" s="1" t="s">
        <v>2405</v>
      </c>
      <c r="B291" s="1">
        <v>1</v>
      </c>
      <c r="C291" s="1">
        <v>0.668022936099745</v>
      </c>
      <c r="D291" s="1" t="b">
        <f t="shared" si="8"/>
        <v>0</v>
      </c>
      <c r="E291" s="1" t="b">
        <f t="shared" si="9"/>
        <v>0</v>
      </c>
      <c r="F291" s="1" t="b">
        <v>1</v>
      </c>
    </row>
    <row r="292" s="1" customFormat="1" spans="1:6">
      <c r="A292" s="1" t="s">
        <v>2406</v>
      </c>
      <c r="B292" s="1">
        <v>1</v>
      </c>
      <c r="C292" s="1">
        <v>0.668022936099745</v>
      </c>
      <c r="D292" s="1" t="b">
        <f t="shared" si="8"/>
        <v>0</v>
      </c>
      <c r="E292" s="1" t="b">
        <f t="shared" si="9"/>
        <v>0</v>
      </c>
      <c r="F292" s="1" t="b">
        <v>0</v>
      </c>
    </row>
    <row r="293" s="1" customFormat="1" spans="1:6">
      <c r="A293" s="1" t="s">
        <v>2407</v>
      </c>
      <c r="B293" s="1">
        <v>1</v>
      </c>
      <c r="C293" s="1">
        <v>0.668022936099745</v>
      </c>
      <c r="D293" s="1" t="b">
        <f t="shared" si="8"/>
        <v>0</v>
      </c>
      <c r="E293" s="1" t="b">
        <f t="shared" si="9"/>
        <v>0</v>
      </c>
      <c r="F293" s="1" t="b">
        <v>0</v>
      </c>
    </row>
    <row r="294" s="1" customFormat="1" spans="1:6">
      <c r="A294" s="1" t="s">
        <v>2408</v>
      </c>
      <c r="B294" s="1">
        <v>1</v>
      </c>
      <c r="C294" s="1">
        <v>0.668022936099745</v>
      </c>
      <c r="D294" s="1" t="b">
        <f t="shared" si="8"/>
        <v>0</v>
      </c>
      <c r="E294" s="1" t="b">
        <f t="shared" si="9"/>
        <v>0</v>
      </c>
      <c r="F294" s="1" t="b">
        <v>0</v>
      </c>
    </row>
    <row r="295" s="1" customFormat="1" spans="1:6">
      <c r="A295" s="1" t="s">
        <v>2409</v>
      </c>
      <c r="B295" s="1">
        <v>0.571817676527594</v>
      </c>
      <c r="C295" s="1">
        <v>0.381987323187697</v>
      </c>
      <c r="D295" s="1" t="b">
        <f t="shared" si="8"/>
        <v>0</v>
      </c>
      <c r="E295" s="1" t="b">
        <f t="shared" si="9"/>
        <v>1</v>
      </c>
      <c r="F295" s="1" t="b">
        <v>1</v>
      </c>
    </row>
    <row r="296" s="1" customFormat="1" spans="1:6">
      <c r="A296" s="1" t="s">
        <v>2410</v>
      </c>
      <c r="B296" s="1">
        <v>1</v>
      </c>
      <c r="C296" s="1">
        <v>0.668022936099745</v>
      </c>
      <c r="D296" s="1" t="b">
        <f t="shared" si="8"/>
        <v>0</v>
      </c>
      <c r="E296" s="1" t="b">
        <f t="shared" si="9"/>
        <v>0</v>
      </c>
      <c r="F296" s="1" t="b">
        <v>1</v>
      </c>
    </row>
    <row r="297" s="1" customFormat="1" spans="1:6">
      <c r="A297" s="1" t="s">
        <v>2411</v>
      </c>
      <c r="B297" s="6">
        <v>8.7910696165751e-13</v>
      </c>
      <c r="C297" s="6">
        <v>5.87263613672176e-13</v>
      </c>
      <c r="D297" s="1" t="b">
        <f t="shared" si="8"/>
        <v>1</v>
      </c>
      <c r="E297" s="1" t="b">
        <f t="shared" si="9"/>
        <v>1</v>
      </c>
      <c r="F297" s="1" t="b">
        <v>1</v>
      </c>
    </row>
    <row r="298" s="1" customFormat="1" spans="1:6">
      <c r="A298" s="1" t="s">
        <v>2412</v>
      </c>
      <c r="B298" s="1">
        <v>1</v>
      </c>
      <c r="C298" s="1">
        <v>0.668022936099745</v>
      </c>
      <c r="D298" s="1" t="b">
        <f t="shared" si="8"/>
        <v>0</v>
      </c>
      <c r="E298" s="1" t="b">
        <f t="shared" si="9"/>
        <v>0</v>
      </c>
      <c r="F298" s="1" t="b">
        <v>0</v>
      </c>
    </row>
    <row r="299" s="1" customFormat="1" spans="1:6">
      <c r="A299" s="1" t="s">
        <v>2413</v>
      </c>
      <c r="B299" s="1">
        <v>0.964964349359402</v>
      </c>
      <c r="C299" s="1">
        <v>0.644618317890648</v>
      </c>
      <c r="D299" s="1" t="b">
        <f t="shared" si="8"/>
        <v>0</v>
      </c>
      <c r="E299" s="1" t="b">
        <f t="shared" si="9"/>
        <v>1</v>
      </c>
      <c r="F299" s="1" t="b">
        <v>1</v>
      </c>
    </row>
    <row r="300" s="1" customFormat="1" spans="1:6">
      <c r="A300" s="1" t="s">
        <v>2414</v>
      </c>
      <c r="B300" s="1">
        <v>1</v>
      </c>
      <c r="C300" s="1">
        <v>0.668022936099745</v>
      </c>
      <c r="D300" s="1" t="b">
        <f t="shared" si="8"/>
        <v>0</v>
      </c>
      <c r="E300" s="1" t="b">
        <f t="shared" si="9"/>
        <v>0</v>
      </c>
      <c r="F300" s="1" t="b">
        <v>1</v>
      </c>
    </row>
    <row r="301" s="1" customFormat="1" spans="1:6">
      <c r="A301" s="1" t="s">
        <v>2415</v>
      </c>
      <c r="B301" s="1">
        <v>1</v>
      </c>
      <c r="C301" s="1">
        <v>0.668022936099745</v>
      </c>
      <c r="D301" s="1" t="b">
        <f t="shared" si="8"/>
        <v>0</v>
      </c>
      <c r="E301" s="1" t="b">
        <f t="shared" si="9"/>
        <v>0</v>
      </c>
      <c r="F301" s="1" t="b">
        <v>1</v>
      </c>
    </row>
    <row r="302" s="1" customFormat="1" spans="1:6">
      <c r="A302" s="1" t="s">
        <v>2416</v>
      </c>
      <c r="B302" s="1">
        <v>1</v>
      </c>
      <c r="C302" s="1">
        <v>0.668022936099745</v>
      </c>
      <c r="D302" s="1" t="b">
        <f t="shared" si="8"/>
        <v>0</v>
      </c>
      <c r="E302" s="1" t="b">
        <f t="shared" si="9"/>
        <v>0</v>
      </c>
      <c r="F302" s="1" t="b">
        <v>1</v>
      </c>
    </row>
    <row r="303" s="1" customFormat="1" spans="1:6">
      <c r="A303" s="1" t="s">
        <v>2417</v>
      </c>
      <c r="B303" s="1">
        <v>1</v>
      </c>
      <c r="C303" s="1">
        <v>0.668022936099745</v>
      </c>
      <c r="D303" s="1" t="b">
        <f t="shared" si="8"/>
        <v>0</v>
      </c>
      <c r="E303" s="1" t="b">
        <f t="shared" si="9"/>
        <v>0</v>
      </c>
      <c r="F303" s="1" t="b">
        <v>0</v>
      </c>
    </row>
    <row r="304" s="1" customFormat="1" spans="1:6">
      <c r="A304" s="1" t="s">
        <v>2418</v>
      </c>
      <c r="B304" s="1">
        <v>1</v>
      </c>
      <c r="C304" s="1">
        <v>0.668022936099745</v>
      </c>
      <c r="D304" s="1" t="b">
        <f t="shared" si="8"/>
        <v>0</v>
      </c>
      <c r="E304" s="1" t="b">
        <f t="shared" si="9"/>
        <v>0</v>
      </c>
      <c r="F304" s="1" t="b">
        <v>0</v>
      </c>
    </row>
    <row r="305" s="1" customFormat="1" spans="1:6">
      <c r="A305" s="1" t="s">
        <v>2419</v>
      </c>
      <c r="B305" s="1">
        <v>1</v>
      </c>
      <c r="C305" s="1">
        <v>0.668022936099745</v>
      </c>
      <c r="D305" s="1" t="b">
        <f t="shared" si="8"/>
        <v>0</v>
      </c>
      <c r="E305" s="1" t="b">
        <f t="shared" si="9"/>
        <v>0</v>
      </c>
      <c r="F305" s="1" t="b">
        <v>1</v>
      </c>
    </row>
    <row r="306" s="1" customFormat="1" spans="1:6">
      <c r="A306" s="1" t="s">
        <v>2420</v>
      </c>
      <c r="B306" s="1">
        <v>1</v>
      </c>
      <c r="C306" s="1">
        <v>0.668022936099745</v>
      </c>
      <c r="D306" s="1" t="b">
        <f t="shared" si="8"/>
        <v>0</v>
      </c>
      <c r="E306" s="1" t="b">
        <f t="shared" si="9"/>
        <v>0</v>
      </c>
      <c r="F306" s="1" t="b">
        <v>1</v>
      </c>
    </row>
    <row r="307" s="1" customFormat="1" spans="1:6">
      <c r="A307" s="1" t="s">
        <v>2421</v>
      </c>
      <c r="B307" s="1">
        <v>1</v>
      </c>
      <c r="C307" s="1">
        <v>0.668022936099745</v>
      </c>
      <c r="D307" s="1" t="b">
        <f t="shared" si="8"/>
        <v>0</v>
      </c>
      <c r="E307" s="1" t="b">
        <f t="shared" si="9"/>
        <v>0</v>
      </c>
      <c r="F307" s="1" t="b">
        <v>1</v>
      </c>
    </row>
    <row r="308" s="1" customFormat="1" spans="1:6">
      <c r="A308" s="1" t="s">
        <v>2422</v>
      </c>
      <c r="B308" s="1">
        <v>1</v>
      </c>
      <c r="C308" s="1">
        <v>0.668022936099745</v>
      </c>
      <c r="D308" s="1" t="b">
        <f t="shared" si="8"/>
        <v>0</v>
      </c>
      <c r="E308" s="1" t="b">
        <f t="shared" si="9"/>
        <v>0</v>
      </c>
      <c r="F308" s="1" t="b">
        <v>1</v>
      </c>
    </row>
    <row r="309" s="1" customFormat="1" spans="1:6">
      <c r="A309" s="1" t="s">
        <v>2423</v>
      </c>
      <c r="B309" s="1">
        <v>1</v>
      </c>
      <c r="C309" s="1">
        <v>0.668022936099745</v>
      </c>
      <c r="D309" s="1" t="b">
        <f t="shared" si="8"/>
        <v>0</v>
      </c>
      <c r="E309" s="1" t="b">
        <f t="shared" si="9"/>
        <v>0</v>
      </c>
      <c r="F309" s="1" t="b">
        <v>1</v>
      </c>
    </row>
    <row r="310" s="1" customFormat="1" spans="1:6">
      <c r="A310" s="1" t="s">
        <v>2424</v>
      </c>
      <c r="B310" s="1">
        <v>1</v>
      </c>
      <c r="C310" s="1">
        <v>0.668022936099745</v>
      </c>
      <c r="D310" s="1" t="b">
        <f t="shared" si="8"/>
        <v>0</v>
      </c>
      <c r="E310" s="1" t="b">
        <f t="shared" si="9"/>
        <v>0</v>
      </c>
      <c r="F310" s="1" t="b">
        <v>1</v>
      </c>
    </row>
    <row r="311" s="1" customFormat="1" spans="1:6">
      <c r="A311" s="1" t="s">
        <v>2425</v>
      </c>
      <c r="B311" s="1">
        <v>1</v>
      </c>
      <c r="C311" s="1">
        <v>0.668022936099745</v>
      </c>
      <c r="D311" s="1" t="b">
        <f t="shared" si="8"/>
        <v>0</v>
      </c>
      <c r="E311" s="1" t="b">
        <f t="shared" si="9"/>
        <v>0</v>
      </c>
      <c r="F311" s="1" t="b">
        <v>0</v>
      </c>
    </row>
    <row r="312" s="1" customFormat="1" spans="1:6">
      <c r="A312" s="1" t="s">
        <v>2426</v>
      </c>
      <c r="B312" s="6">
        <v>-5.80312781041811e-13</v>
      </c>
      <c r="C312" s="6">
        <v>-3.87662247847759e-13</v>
      </c>
      <c r="D312" s="1" t="b">
        <f t="shared" si="8"/>
        <v>1</v>
      </c>
      <c r="E312" s="1" t="b">
        <f t="shared" si="9"/>
        <v>1</v>
      </c>
      <c r="F312" s="1" t="b">
        <v>1</v>
      </c>
    </row>
    <row r="313" s="1" customFormat="1" spans="1:6">
      <c r="A313" s="1" t="s">
        <v>2427</v>
      </c>
      <c r="B313" s="1">
        <v>1</v>
      </c>
      <c r="C313" s="1">
        <v>0.668022936099745</v>
      </c>
      <c r="D313" s="1" t="b">
        <f t="shared" si="8"/>
        <v>0</v>
      </c>
      <c r="E313" s="1" t="b">
        <f t="shared" si="9"/>
        <v>0</v>
      </c>
      <c r="F313" s="1" t="b">
        <v>0</v>
      </c>
    </row>
    <row r="314" s="1" customFormat="1" spans="1:6">
      <c r="A314" s="1" t="s">
        <v>2428</v>
      </c>
      <c r="B314" s="1">
        <v>1</v>
      </c>
      <c r="C314" s="1">
        <v>0.668022936099745</v>
      </c>
      <c r="D314" s="1" t="b">
        <f t="shared" si="8"/>
        <v>0</v>
      </c>
      <c r="E314" s="1" t="b">
        <f t="shared" si="9"/>
        <v>0</v>
      </c>
      <c r="F314" s="1" t="b">
        <v>1</v>
      </c>
    </row>
    <row r="315" s="1" customFormat="1" spans="1:6">
      <c r="A315" s="1" t="s">
        <v>2429</v>
      </c>
      <c r="B315" s="1">
        <v>1</v>
      </c>
      <c r="C315" s="1">
        <v>0.668022936099745</v>
      </c>
      <c r="D315" s="1" t="b">
        <f t="shared" si="8"/>
        <v>0</v>
      </c>
      <c r="E315" s="1" t="b">
        <f t="shared" si="9"/>
        <v>0</v>
      </c>
      <c r="F315" s="1" t="b">
        <v>1</v>
      </c>
    </row>
    <row r="316" s="1" customFormat="1" spans="1:6">
      <c r="A316" s="1" t="s">
        <v>2430</v>
      </c>
      <c r="B316" s="1">
        <v>1</v>
      </c>
      <c r="C316" s="1">
        <v>0.668022936099745</v>
      </c>
      <c r="D316" s="1" t="b">
        <f t="shared" si="8"/>
        <v>0</v>
      </c>
      <c r="E316" s="1" t="b">
        <f t="shared" si="9"/>
        <v>0</v>
      </c>
      <c r="F316" s="1" t="b">
        <v>1</v>
      </c>
    </row>
    <row r="317" s="1" customFormat="1" spans="1:6">
      <c r="A317" s="1" t="s">
        <v>2431</v>
      </c>
      <c r="B317" s="1">
        <v>1</v>
      </c>
      <c r="C317" s="1">
        <v>0.668022936099745</v>
      </c>
      <c r="D317" s="1" t="b">
        <f t="shared" si="8"/>
        <v>0</v>
      </c>
      <c r="E317" s="1" t="b">
        <f t="shared" si="9"/>
        <v>0</v>
      </c>
      <c r="F317" s="1" t="b">
        <v>1</v>
      </c>
    </row>
    <row r="318" s="1" customFormat="1" spans="1:6">
      <c r="A318" s="1" t="s">
        <v>2432</v>
      </c>
      <c r="B318" s="1">
        <v>1</v>
      </c>
      <c r="C318" s="1">
        <v>0.668022936099745</v>
      </c>
      <c r="D318" s="1" t="b">
        <f t="shared" si="8"/>
        <v>0</v>
      </c>
      <c r="E318" s="1" t="b">
        <f t="shared" si="9"/>
        <v>0</v>
      </c>
      <c r="F318" s="1" t="b">
        <v>0</v>
      </c>
    </row>
    <row r="319" s="1" customFormat="1" spans="1:6">
      <c r="A319" s="1" t="s">
        <v>2433</v>
      </c>
      <c r="B319" s="6">
        <v>-1.16162839960792e-13</v>
      </c>
      <c r="C319" s="6">
        <v>-7.75994414162933e-14</v>
      </c>
      <c r="D319" s="1" t="b">
        <f t="shared" si="8"/>
        <v>1</v>
      </c>
      <c r="E319" s="1" t="b">
        <f t="shared" si="9"/>
        <v>1</v>
      </c>
      <c r="F319" s="1" t="b">
        <v>1</v>
      </c>
    </row>
    <row r="320" s="1" customFormat="1" spans="1:6">
      <c r="A320" s="1" t="s">
        <v>2434</v>
      </c>
      <c r="B320" s="6">
        <v>-1.16162839960792e-13</v>
      </c>
      <c r="C320" s="6">
        <v>-7.75994414162933e-14</v>
      </c>
      <c r="D320" s="1" t="b">
        <f t="shared" si="8"/>
        <v>1</v>
      </c>
      <c r="E320" s="1" t="b">
        <f t="shared" si="9"/>
        <v>1</v>
      </c>
      <c r="F320" s="1" t="b">
        <v>1</v>
      </c>
    </row>
    <row r="321" s="1" customFormat="1" spans="1:6">
      <c r="A321" s="1" t="s">
        <v>2435</v>
      </c>
      <c r="B321" s="1">
        <v>1</v>
      </c>
      <c r="C321" s="1">
        <v>0.668022936099745</v>
      </c>
      <c r="D321" s="1" t="b">
        <f t="shared" si="8"/>
        <v>0</v>
      </c>
      <c r="E321" s="1" t="b">
        <f t="shared" si="9"/>
        <v>0</v>
      </c>
      <c r="F321" s="1" t="b">
        <v>1</v>
      </c>
    </row>
    <row r="322" s="1" customFormat="1" spans="1:6">
      <c r="A322" s="1" t="s">
        <v>2436</v>
      </c>
      <c r="B322" s="1">
        <v>1</v>
      </c>
      <c r="C322" s="1">
        <v>0.668022936099745</v>
      </c>
      <c r="D322" s="1" t="b">
        <f t="shared" si="8"/>
        <v>0</v>
      </c>
      <c r="E322" s="1" t="b">
        <f t="shared" si="9"/>
        <v>0</v>
      </c>
      <c r="F322" s="1" t="b">
        <v>0</v>
      </c>
    </row>
    <row r="323" s="1" customFormat="1" spans="1:6">
      <c r="A323" s="1" t="s">
        <v>2437</v>
      </c>
      <c r="B323" s="1">
        <v>1</v>
      </c>
      <c r="C323" s="1">
        <v>0.668022936099745</v>
      </c>
      <c r="D323" s="1" t="b">
        <f t="shared" ref="D323:D386" si="10">B323&lt;=0.05</f>
        <v>0</v>
      </c>
      <c r="E323" s="1" t="b">
        <f t="shared" ref="E323:E386" si="11">B323&lt;1</f>
        <v>0</v>
      </c>
      <c r="F323" s="1" t="b">
        <v>1</v>
      </c>
    </row>
    <row r="324" s="1" customFormat="1" spans="1:6">
      <c r="A324" s="1" t="s">
        <v>2438</v>
      </c>
      <c r="B324" s="1">
        <v>1</v>
      </c>
      <c r="C324" s="1">
        <v>0.668022936099745</v>
      </c>
      <c r="D324" s="1" t="b">
        <f t="shared" si="10"/>
        <v>0</v>
      </c>
      <c r="E324" s="1" t="b">
        <f t="shared" si="11"/>
        <v>0</v>
      </c>
      <c r="F324" s="1" t="b">
        <v>1</v>
      </c>
    </row>
    <row r="325" s="1" customFormat="1" spans="1:6">
      <c r="A325" s="1" t="s">
        <v>2439</v>
      </c>
      <c r="B325" s="1">
        <v>1</v>
      </c>
      <c r="C325" s="1">
        <v>0.668022936099745</v>
      </c>
      <c r="D325" s="1" t="b">
        <f t="shared" si="10"/>
        <v>0</v>
      </c>
      <c r="E325" s="1" t="b">
        <f t="shared" si="11"/>
        <v>0</v>
      </c>
      <c r="F325" s="1" t="b">
        <v>1</v>
      </c>
    </row>
    <row r="326" s="1" customFormat="1" spans="1:6">
      <c r="A326" s="1" t="s">
        <v>2440</v>
      </c>
      <c r="B326" s="1">
        <v>1</v>
      </c>
      <c r="C326" s="1">
        <v>0.668022936099745</v>
      </c>
      <c r="D326" s="1" t="b">
        <f t="shared" si="10"/>
        <v>0</v>
      </c>
      <c r="E326" s="1" t="b">
        <f t="shared" si="11"/>
        <v>0</v>
      </c>
      <c r="F326" s="1" t="b">
        <v>1</v>
      </c>
    </row>
    <row r="327" s="1" customFormat="1" spans="1:6">
      <c r="A327" s="1" t="s">
        <v>2441</v>
      </c>
      <c r="B327" s="1">
        <v>0.999999999999614</v>
      </c>
      <c r="C327" s="1">
        <v>0.668022936099487</v>
      </c>
      <c r="D327" s="1" t="b">
        <f t="shared" si="10"/>
        <v>0</v>
      </c>
      <c r="E327" s="1" t="b">
        <f t="shared" si="11"/>
        <v>1</v>
      </c>
      <c r="F327" s="1" t="b">
        <v>1</v>
      </c>
    </row>
    <row r="328" s="1" customFormat="1" spans="1:6">
      <c r="A328" s="1" t="s">
        <v>2442</v>
      </c>
      <c r="B328" s="1">
        <v>1</v>
      </c>
      <c r="C328" s="1">
        <v>0.668022936099745</v>
      </c>
      <c r="D328" s="1" t="b">
        <f t="shared" si="10"/>
        <v>0</v>
      </c>
      <c r="E328" s="1" t="b">
        <f t="shared" si="11"/>
        <v>0</v>
      </c>
      <c r="F328" s="1" t="b">
        <v>1</v>
      </c>
    </row>
    <row r="329" s="1" customFormat="1" spans="1:6">
      <c r="A329" s="1" t="s">
        <v>2443</v>
      </c>
      <c r="B329" s="1">
        <v>1</v>
      </c>
      <c r="C329" s="1">
        <v>0.668022936099745</v>
      </c>
      <c r="D329" s="1" t="b">
        <f t="shared" si="10"/>
        <v>0</v>
      </c>
      <c r="E329" s="1" t="b">
        <f t="shared" si="11"/>
        <v>0</v>
      </c>
      <c r="F329" s="1" t="b">
        <v>1</v>
      </c>
    </row>
    <row r="330" s="1" customFormat="1" spans="1:6">
      <c r="A330" s="1" t="s">
        <v>2444</v>
      </c>
      <c r="B330" s="1">
        <v>1</v>
      </c>
      <c r="C330" s="1">
        <v>0.668022936099745</v>
      </c>
      <c r="D330" s="1" t="b">
        <f t="shared" si="10"/>
        <v>0</v>
      </c>
      <c r="E330" s="1" t="b">
        <f t="shared" si="11"/>
        <v>0</v>
      </c>
      <c r="F330" s="1" t="b">
        <v>1</v>
      </c>
    </row>
    <row r="331" s="1" customFormat="1" spans="1:6">
      <c r="A331" s="1" t="s">
        <v>2445</v>
      </c>
      <c r="B331" s="1">
        <v>1</v>
      </c>
      <c r="C331" s="1">
        <v>0.668022936099745</v>
      </c>
      <c r="D331" s="1" t="b">
        <f t="shared" si="10"/>
        <v>0</v>
      </c>
      <c r="E331" s="1" t="b">
        <f t="shared" si="11"/>
        <v>0</v>
      </c>
      <c r="F331" s="1" t="b">
        <v>0</v>
      </c>
    </row>
    <row r="332" s="1" customFormat="1" spans="1:6">
      <c r="A332" s="1" t="s">
        <v>2446</v>
      </c>
      <c r="B332" s="1">
        <v>1</v>
      </c>
      <c r="C332" s="1">
        <v>0.668022936099745</v>
      </c>
      <c r="D332" s="1" t="b">
        <f t="shared" si="10"/>
        <v>0</v>
      </c>
      <c r="E332" s="1" t="b">
        <f t="shared" si="11"/>
        <v>0</v>
      </c>
      <c r="F332" s="1" t="b">
        <v>0</v>
      </c>
    </row>
    <row r="333" s="1" customFormat="1" spans="1:6">
      <c r="A333" s="1" t="s">
        <v>2447</v>
      </c>
      <c r="B333" s="6">
        <v>5.52888282839634e-14</v>
      </c>
      <c r="C333" s="6">
        <v>3.69342054037678e-14</v>
      </c>
      <c r="D333" s="1" t="b">
        <f t="shared" si="10"/>
        <v>1</v>
      </c>
      <c r="E333" s="1" t="b">
        <f t="shared" si="11"/>
        <v>1</v>
      </c>
      <c r="F333" s="1" t="b">
        <v>1</v>
      </c>
    </row>
    <row r="334" s="1" customFormat="1" spans="1:6">
      <c r="A334" s="1" t="s">
        <v>2448</v>
      </c>
      <c r="B334" s="1">
        <v>0.95631799659086</v>
      </c>
      <c r="C334" s="1">
        <v>0.638842355927652</v>
      </c>
      <c r="D334" s="1" t="b">
        <f t="shared" si="10"/>
        <v>0</v>
      </c>
      <c r="E334" s="1" t="b">
        <f t="shared" si="11"/>
        <v>1</v>
      </c>
      <c r="F334" s="1" t="b">
        <v>1</v>
      </c>
    </row>
    <row r="335" s="1" customFormat="1" spans="1:6">
      <c r="A335" s="1" t="s">
        <v>2449</v>
      </c>
      <c r="B335" s="1">
        <v>1</v>
      </c>
      <c r="C335" s="1">
        <v>0.668022936099745</v>
      </c>
      <c r="D335" s="1" t="b">
        <f t="shared" si="10"/>
        <v>0</v>
      </c>
      <c r="E335" s="1" t="b">
        <f t="shared" si="11"/>
        <v>0</v>
      </c>
      <c r="F335" s="1" t="b">
        <v>0</v>
      </c>
    </row>
    <row r="336" s="1" customFormat="1" spans="1:6">
      <c r="A336" s="1" t="s">
        <v>2450</v>
      </c>
      <c r="B336" s="1">
        <v>1</v>
      </c>
      <c r="C336" s="1">
        <v>0.668022936099745</v>
      </c>
      <c r="D336" s="1" t="b">
        <f t="shared" si="10"/>
        <v>0</v>
      </c>
      <c r="E336" s="1" t="b">
        <f t="shared" si="11"/>
        <v>0</v>
      </c>
      <c r="F336" s="1" t="b">
        <v>1</v>
      </c>
    </row>
    <row r="337" s="1" customFormat="1" spans="1:6">
      <c r="A337" s="1" t="s">
        <v>2451</v>
      </c>
      <c r="B337" s="1">
        <v>1</v>
      </c>
      <c r="C337" s="1">
        <v>0.668022936099745</v>
      </c>
      <c r="D337" s="1" t="b">
        <f t="shared" si="10"/>
        <v>0</v>
      </c>
      <c r="E337" s="1" t="b">
        <f t="shared" si="11"/>
        <v>0</v>
      </c>
      <c r="F337" s="1" t="b">
        <v>1</v>
      </c>
    </row>
    <row r="338" s="1" customFormat="1" spans="1:6">
      <c r="A338" s="1" t="s">
        <v>2452</v>
      </c>
      <c r="B338" s="1">
        <v>1</v>
      </c>
      <c r="C338" s="1">
        <v>0.668022936099745</v>
      </c>
      <c r="D338" s="1" t="b">
        <f t="shared" si="10"/>
        <v>0</v>
      </c>
      <c r="E338" s="1" t="b">
        <f t="shared" si="11"/>
        <v>0</v>
      </c>
      <c r="F338" s="1" t="b">
        <v>1</v>
      </c>
    </row>
    <row r="339" s="1" customFormat="1" spans="1:6">
      <c r="A339" s="1" t="s">
        <v>2453</v>
      </c>
      <c r="B339" s="1">
        <v>1</v>
      </c>
      <c r="C339" s="1">
        <v>0.668022936099745</v>
      </c>
      <c r="D339" s="1" t="b">
        <f t="shared" si="10"/>
        <v>0</v>
      </c>
      <c r="E339" s="1" t="b">
        <f t="shared" si="11"/>
        <v>0</v>
      </c>
      <c r="F339" s="1" t="b">
        <v>1</v>
      </c>
    </row>
    <row r="340" s="1" customFormat="1" spans="1:6">
      <c r="A340" s="1" t="s">
        <v>2454</v>
      </c>
      <c r="B340" s="1">
        <v>1</v>
      </c>
      <c r="C340" s="1">
        <v>0.668022936099745</v>
      </c>
      <c r="D340" s="1" t="b">
        <f t="shared" si="10"/>
        <v>0</v>
      </c>
      <c r="E340" s="1" t="b">
        <f t="shared" si="11"/>
        <v>0</v>
      </c>
      <c r="F340" s="1" t="b">
        <v>1</v>
      </c>
    </row>
    <row r="341" s="1" customFormat="1" spans="1:6">
      <c r="A341" s="1" t="s">
        <v>2455</v>
      </c>
      <c r="B341" s="1">
        <v>1</v>
      </c>
      <c r="C341" s="1">
        <v>0.668022936099745</v>
      </c>
      <c r="D341" s="1" t="b">
        <f t="shared" si="10"/>
        <v>0</v>
      </c>
      <c r="E341" s="1" t="b">
        <f t="shared" si="11"/>
        <v>0</v>
      </c>
      <c r="F341" s="1" t="b">
        <v>1</v>
      </c>
    </row>
    <row r="342" s="1" customFormat="1" spans="1:6">
      <c r="A342" s="1" t="s">
        <v>2456</v>
      </c>
      <c r="B342" s="1">
        <v>1</v>
      </c>
      <c r="C342" s="1">
        <v>0.668022936099745</v>
      </c>
      <c r="D342" s="1" t="b">
        <f t="shared" si="10"/>
        <v>0</v>
      </c>
      <c r="E342" s="1" t="b">
        <f t="shared" si="11"/>
        <v>0</v>
      </c>
      <c r="F342" s="1" t="b">
        <v>1</v>
      </c>
    </row>
    <row r="343" s="1" customFormat="1" spans="1:6">
      <c r="A343" s="1" t="s">
        <v>2457</v>
      </c>
      <c r="B343" s="1">
        <v>1</v>
      </c>
      <c r="C343" s="1">
        <v>0.668022936099745</v>
      </c>
      <c r="D343" s="1" t="b">
        <f t="shared" si="10"/>
        <v>0</v>
      </c>
      <c r="E343" s="1" t="b">
        <f t="shared" si="11"/>
        <v>0</v>
      </c>
      <c r="F343" s="1" t="b">
        <v>0</v>
      </c>
    </row>
    <row r="344" s="1" customFormat="1" spans="1:6">
      <c r="A344" s="1" t="s">
        <v>2458</v>
      </c>
      <c r="B344" s="1">
        <v>1</v>
      </c>
      <c r="C344" s="1">
        <v>0.668022936099745</v>
      </c>
      <c r="D344" s="1" t="b">
        <f t="shared" si="10"/>
        <v>0</v>
      </c>
      <c r="E344" s="1" t="b">
        <f t="shared" si="11"/>
        <v>0</v>
      </c>
      <c r="F344" s="1" t="b">
        <v>1</v>
      </c>
    </row>
    <row r="345" s="1" customFormat="1" spans="1:6">
      <c r="A345" s="1" t="s">
        <v>2459</v>
      </c>
      <c r="B345" s="1">
        <v>1</v>
      </c>
      <c r="C345" s="1">
        <v>0.668022936099745</v>
      </c>
      <c r="D345" s="1" t="b">
        <f t="shared" si="10"/>
        <v>0</v>
      </c>
      <c r="E345" s="1" t="b">
        <f t="shared" si="11"/>
        <v>0</v>
      </c>
      <c r="F345" s="1" t="b">
        <v>1</v>
      </c>
    </row>
    <row r="346" s="1" customFormat="1" spans="1:6">
      <c r="A346" s="1" t="s">
        <v>2460</v>
      </c>
      <c r="B346" s="1">
        <v>1</v>
      </c>
      <c r="C346" s="1">
        <v>0.668022936099745</v>
      </c>
      <c r="D346" s="1" t="b">
        <f t="shared" si="10"/>
        <v>0</v>
      </c>
      <c r="E346" s="1" t="b">
        <f t="shared" si="11"/>
        <v>0</v>
      </c>
      <c r="F346" s="1" t="b">
        <v>1</v>
      </c>
    </row>
    <row r="347" s="1" customFormat="1" spans="1:6">
      <c r="A347" s="1" t="s">
        <v>2461</v>
      </c>
      <c r="B347" s="1">
        <v>1</v>
      </c>
      <c r="C347" s="1">
        <v>0.668022936099745</v>
      </c>
      <c r="D347" s="1" t="b">
        <f t="shared" si="10"/>
        <v>0</v>
      </c>
      <c r="E347" s="1" t="b">
        <f t="shared" si="11"/>
        <v>0</v>
      </c>
      <c r="F347" s="1" t="b">
        <v>1</v>
      </c>
    </row>
    <row r="348" s="1" customFormat="1" spans="1:6">
      <c r="A348" s="1" t="s">
        <v>2462</v>
      </c>
      <c r="B348" s="6">
        <v>3.67033756634927e-12</v>
      </c>
      <c r="C348" s="6">
        <v>2.45186967754983e-12</v>
      </c>
      <c r="D348" s="1" t="b">
        <f t="shared" si="10"/>
        <v>1</v>
      </c>
      <c r="E348" s="1" t="b">
        <f t="shared" si="11"/>
        <v>1</v>
      </c>
      <c r="F348" s="1" t="b">
        <v>1</v>
      </c>
    </row>
    <row r="349" s="1" customFormat="1" spans="1:6">
      <c r="A349" s="1" t="s">
        <v>2463</v>
      </c>
      <c r="B349" s="1">
        <v>1</v>
      </c>
      <c r="C349" s="1">
        <v>0.668022936099745</v>
      </c>
      <c r="D349" s="1" t="b">
        <f t="shared" si="10"/>
        <v>0</v>
      </c>
      <c r="E349" s="1" t="b">
        <f t="shared" si="11"/>
        <v>0</v>
      </c>
      <c r="F349" s="1" t="b">
        <v>1</v>
      </c>
    </row>
    <row r="350" s="1" customFormat="1" spans="1:6">
      <c r="A350" s="1" t="s">
        <v>2464</v>
      </c>
      <c r="B350" s="1">
        <v>1</v>
      </c>
      <c r="C350" s="1">
        <v>0.668022936099745</v>
      </c>
      <c r="D350" s="1" t="b">
        <f t="shared" si="10"/>
        <v>0</v>
      </c>
      <c r="E350" s="1" t="b">
        <f t="shared" si="11"/>
        <v>0</v>
      </c>
      <c r="F350" s="1" t="b">
        <v>0</v>
      </c>
    </row>
    <row r="351" s="1" customFormat="1" spans="1:6">
      <c r="A351" s="1" t="s">
        <v>2465</v>
      </c>
      <c r="B351" s="1">
        <v>1</v>
      </c>
      <c r="C351" s="1">
        <v>0.668022936099745</v>
      </c>
      <c r="D351" s="1" t="b">
        <f t="shared" si="10"/>
        <v>0</v>
      </c>
      <c r="E351" s="1" t="b">
        <f t="shared" si="11"/>
        <v>0</v>
      </c>
      <c r="F351" s="1" t="b">
        <v>0</v>
      </c>
    </row>
    <row r="352" s="1" customFormat="1" spans="1:6">
      <c r="A352" s="1" t="s">
        <v>2466</v>
      </c>
      <c r="B352" s="1">
        <v>0</v>
      </c>
      <c r="C352" s="1">
        <v>0</v>
      </c>
      <c r="D352" s="1" t="b">
        <f t="shared" si="10"/>
        <v>1</v>
      </c>
      <c r="E352" s="1" t="b">
        <f t="shared" si="11"/>
        <v>1</v>
      </c>
      <c r="F352" s="1" t="b">
        <v>1</v>
      </c>
    </row>
    <row r="353" s="1" customFormat="1" spans="1:6">
      <c r="A353" s="1" t="s">
        <v>2467</v>
      </c>
      <c r="B353" s="1">
        <v>1</v>
      </c>
      <c r="C353" s="1">
        <v>0.668022936099745</v>
      </c>
      <c r="D353" s="1" t="b">
        <f t="shared" si="10"/>
        <v>0</v>
      </c>
      <c r="E353" s="1" t="b">
        <f t="shared" si="11"/>
        <v>0</v>
      </c>
      <c r="F353" s="1" t="b">
        <v>1</v>
      </c>
    </row>
    <row r="354" s="1" customFormat="1" spans="1:6">
      <c r="A354" s="1" t="s">
        <v>2468</v>
      </c>
      <c r="B354" s="1">
        <v>1</v>
      </c>
      <c r="C354" s="1">
        <v>0.668022936099745</v>
      </c>
      <c r="D354" s="1" t="b">
        <f t="shared" si="10"/>
        <v>0</v>
      </c>
      <c r="E354" s="1" t="b">
        <f t="shared" si="11"/>
        <v>0</v>
      </c>
      <c r="F354" s="1" t="b">
        <v>1</v>
      </c>
    </row>
    <row r="355" s="1" customFormat="1" spans="1:6">
      <c r="A355" s="1" t="s">
        <v>2469</v>
      </c>
      <c r="B355" s="1">
        <v>1</v>
      </c>
      <c r="C355" s="1">
        <v>0.668022936099745</v>
      </c>
      <c r="D355" s="1" t="b">
        <f t="shared" si="10"/>
        <v>0</v>
      </c>
      <c r="E355" s="1" t="b">
        <f t="shared" si="11"/>
        <v>0</v>
      </c>
      <c r="F355" s="1" t="b">
        <v>1</v>
      </c>
    </row>
    <row r="356" s="1" customFormat="1" spans="1:6">
      <c r="A356" s="1" t="s">
        <v>2470</v>
      </c>
      <c r="B356" s="1">
        <v>1</v>
      </c>
      <c r="C356" s="1">
        <v>0.668022936099745</v>
      </c>
      <c r="D356" s="1" t="b">
        <f t="shared" si="10"/>
        <v>0</v>
      </c>
      <c r="E356" s="1" t="b">
        <f t="shared" si="11"/>
        <v>0</v>
      </c>
      <c r="F356" s="1" t="b">
        <v>1</v>
      </c>
    </row>
    <row r="357" s="1" customFormat="1" spans="1:6">
      <c r="A357" s="1" t="s">
        <v>2471</v>
      </c>
      <c r="B357" s="6">
        <v>-6.3742453017589e-13</v>
      </c>
      <c r="C357" s="6">
        <v>-4.25814206190098e-13</v>
      </c>
      <c r="D357" s="1" t="b">
        <f t="shared" si="10"/>
        <v>1</v>
      </c>
      <c r="E357" s="1" t="b">
        <f t="shared" si="11"/>
        <v>1</v>
      </c>
      <c r="F357" s="1" t="b">
        <v>1</v>
      </c>
    </row>
    <row r="358" s="1" customFormat="1" spans="1:6">
      <c r="A358" s="1" t="s">
        <v>2472</v>
      </c>
      <c r="B358" s="6">
        <v>-6.3742453017589e-13</v>
      </c>
      <c r="C358" s="6">
        <v>-4.25814206190098e-13</v>
      </c>
      <c r="D358" s="1" t="b">
        <f t="shared" si="10"/>
        <v>1</v>
      </c>
      <c r="E358" s="1" t="b">
        <f t="shared" si="11"/>
        <v>1</v>
      </c>
      <c r="F358" s="1" t="b">
        <v>1</v>
      </c>
    </row>
    <row r="359" s="1" customFormat="1" spans="1:6">
      <c r="A359" s="1" t="s">
        <v>2473</v>
      </c>
      <c r="B359" s="1">
        <v>1</v>
      </c>
      <c r="C359" s="1">
        <v>0.668022936099745</v>
      </c>
      <c r="D359" s="1" t="b">
        <f t="shared" si="10"/>
        <v>0</v>
      </c>
      <c r="E359" s="1" t="b">
        <f t="shared" si="11"/>
        <v>0</v>
      </c>
      <c r="F359" s="1" t="b">
        <v>1</v>
      </c>
    </row>
    <row r="360" s="1" customFormat="1" spans="1:6">
      <c r="A360" s="1" t="s">
        <v>2474</v>
      </c>
      <c r="B360" s="1">
        <v>1</v>
      </c>
      <c r="C360" s="1">
        <v>0.668022936099745</v>
      </c>
      <c r="D360" s="1" t="b">
        <f t="shared" si="10"/>
        <v>0</v>
      </c>
      <c r="E360" s="1" t="b">
        <f t="shared" si="11"/>
        <v>0</v>
      </c>
      <c r="F360" s="1" t="b">
        <v>1</v>
      </c>
    </row>
    <row r="361" s="1" customFormat="1" spans="1:6">
      <c r="A361" s="1" t="s">
        <v>2475</v>
      </c>
      <c r="B361" s="1">
        <v>1</v>
      </c>
      <c r="C361" s="1">
        <v>0.668022936099745</v>
      </c>
      <c r="D361" s="1" t="b">
        <f t="shared" si="10"/>
        <v>0</v>
      </c>
      <c r="E361" s="1" t="b">
        <f t="shared" si="11"/>
        <v>0</v>
      </c>
      <c r="F361" s="1" t="b">
        <v>1</v>
      </c>
    </row>
    <row r="362" s="1" customFormat="1" spans="1:6">
      <c r="A362" s="1" t="s">
        <v>2476</v>
      </c>
      <c r="B362" s="1">
        <v>1</v>
      </c>
      <c r="C362" s="1">
        <v>0.668022936099745</v>
      </c>
      <c r="D362" s="1" t="b">
        <f t="shared" si="10"/>
        <v>0</v>
      </c>
      <c r="E362" s="1" t="b">
        <f t="shared" si="11"/>
        <v>0</v>
      </c>
      <c r="F362" s="1" t="b">
        <v>1</v>
      </c>
    </row>
    <row r="363" s="1" customFormat="1" spans="1:6">
      <c r="A363" s="1" t="s">
        <v>2477</v>
      </c>
      <c r="B363" s="1">
        <v>1</v>
      </c>
      <c r="C363" s="1">
        <v>0.668022936099745</v>
      </c>
      <c r="D363" s="1" t="b">
        <f t="shared" si="10"/>
        <v>0</v>
      </c>
      <c r="E363" s="1" t="b">
        <f t="shared" si="11"/>
        <v>0</v>
      </c>
      <c r="F363" s="1" t="b">
        <v>1</v>
      </c>
    </row>
    <row r="364" s="1" customFormat="1" spans="1:6">
      <c r="A364" s="1" t="s">
        <v>2478</v>
      </c>
      <c r="B364" s="1">
        <v>1</v>
      </c>
      <c r="C364" s="1">
        <v>0.668022936099745</v>
      </c>
      <c r="D364" s="1" t="b">
        <f t="shared" si="10"/>
        <v>0</v>
      </c>
      <c r="E364" s="1" t="b">
        <f t="shared" si="11"/>
        <v>0</v>
      </c>
      <c r="F364" s="1" t="b">
        <v>1</v>
      </c>
    </row>
    <row r="365" s="1" customFormat="1" spans="1:6">
      <c r="A365" s="1" t="s">
        <v>2479</v>
      </c>
      <c r="B365" s="1">
        <v>1</v>
      </c>
      <c r="C365" s="1">
        <v>0.668022936099745</v>
      </c>
      <c r="D365" s="1" t="b">
        <f t="shared" si="10"/>
        <v>0</v>
      </c>
      <c r="E365" s="1" t="b">
        <f t="shared" si="11"/>
        <v>0</v>
      </c>
      <c r="F365" s="1" t="b">
        <v>1</v>
      </c>
    </row>
    <row r="366" s="1" customFormat="1" spans="1:6">
      <c r="A366" s="1" t="s">
        <v>2480</v>
      </c>
      <c r="B366" s="1">
        <v>1</v>
      </c>
      <c r="C366" s="1">
        <v>0.668022936099745</v>
      </c>
      <c r="D366" s="1" t="b">
        <f t="shared" si="10"/>
        <v>0</v>
      </c>
      <c r="E366" s="1" t="b">
        <f t="shared" si="11"/>
        <v>0</v>
      </c>
      <c r="F366" s="1" t="b">
        <v>1</v>
      </c>
    </row>
    <row r="367" s="1" customFormat="1" spans="1:6">
      <c r="A367" s="1" t="s">
        <v>2481</v>
      </c>
      <c r="B367" s="1">
        <v>1</v>
      </c>
      <c r="C367" s="1">
        <v>0.668022936099745</v>
      </c>
      <c r="D367" s="1" t="b">
        <f t="shared" si="10"/>
        <v>0</v>
      </c>
      <c r="E367" s="1" t="b">
        <f t="shared" si="11"/>
        <v>0</v>
      </c>
      <c r="F367" s="1" t="b">
        <v>1</v>
      </c>
    </row>
    <row r="368" s="1" customFormat="1" spans="1:6">
      <c r="A368" s="1" t="s">
        <v>2482</v>
      </c>
      <c r="B368" s="1">
        <v>1</v>
      </c>
      <c r="C368" s="1">
        <v>0.668022936099745</v>
      </c>
      <c r="D368" s="1" t="b">
        <f t="shared" si="10"/>
        <v>0</v>
      </c>
      <c r="E368" s="1" t="b">
        <f t="shared" si="11"/>
        <v>0</v>
      </c>
      <c r="F368" s="1" t="b">
        <v>1</v>
      </c>
    </row>
    <row r="369" s="1" customFormat="1" spans="1:6">
      <c r="A369" s="1" t="s">
        <v>2483</v>
      </c>
      <c r="B369" s="1">
        <v>1</v>
      </c>
      <c r="C369" s="1">
        <v>0.668022936099745</v>
      </c>
      <c r="D369" s="1" t="b">
        <f t="shared" si="10"/>
        <v>0</v>
      </c>
      <c r="E369" s="1" t="b">
        <f t="shared" si="11"/>
        <v>0</v>
      </c>
      <c r="F369" s="1" t="b">
        <v>1</v>
      </c>
    </row>
    <row r="370" s="1" customFormat="1" spans="1:6">
      <c r="A370" s="1" t="s">
        <v>2484</v>
      </c>
      <c r="B370" s="1">
        <v>1</v>
      </c>
      <c r="C370" s="1">
        <v>0.668022936099745</v>
      </c>
      <c r="D370" s="1" t="b">
        <f t="shared" si="10"/>
        <v>0</v>
      </c>
      <c r="E370" s="1" t="b">
        <f t="shared" si="11"/>
        <v>0</v>
      </c>
      <c r="F370" s="1" t="b">
        <v>1</v>
      </c>
    </row>
    <row r="371" s="1" customFormat="1" spans="1:6">
      <c r="A371" s="1" t="s">
        <v>2485</v>
      </c>
      <c r="B371" s="1">
        <v>1</v>
      </c>
      <c r="C371" s="1">
        <v>0.668022936099745</v>
      </c>
      <c r="D371" s="1" t="b">
        <f t="shared" si="10"/>
        <v>0</v>
      </c>
      <c r="E371" s="1" t="b">
        <f t="shared" si="11"/>
        <v>0</v>
      </c>
      <c r="F371" s="1" t="b">
        <v>1</v>
      </c>
    </row>
    <row r="372" s="1" customFormat="1" spans="1:6">
      <c r="A372" s="1" t="s">
        <v>2486</v>
      </c>
      <c r="B372" s="1">
        <v>1</v>
      </c>
      <c r="C372" s="1">
        <v>0.668022936099745</v>
      </c>
      <c r="D372" s="1" t="b">
        <f t="shared" si="10"/>
        <v>0</v>
      </c>
      <c r="E372" s="1" t="b">
        <f t="shared" si="11"/>
        <v>0</v>
      </c>
      <c r="F372" s="1" t="b">
        <v>1</v>
      </c>
    </row>
    <row r="373" s="1" customFormat="1" spans="1:6">
      <c r="A373" s="1" t="s">
        <v>2487</v>
      </c>
      <c r="B373" s="6">
        <v>-2.63331301648911e-12</v>
      </c>
      <c r="C373" s="6">
        <v>-1.75911349294473e-12</v>
      </c>
      <c r="D373" s="1" t="b">
        <f t="shared" si="10"/>
        <v>1</v>
      </c>
      <c r="E373" s="1" t="b">
        <f t="shared" si="11"/>
        <v>1</v>
      </c>
      <c r="F373" s="1" t="b">
        <v>1</v>
      </c>
    </row>
    <row r="374" s="1" customFormat="1" spans="1:6">
      <c r="A374" s="1" t="s">
        <v>2488</v>
      </c>
      <c r="B374" s="1">
        <v>1</v>
      </c>
      <c r="C374" s="1">
        <v>0.668022936099745</v>
      </c>
      <c r="D374" s="1" t="b">
        <f t="shared" si="10"/>
        <v>0</v>
      </c>
      <c r="E374" s="1" t="b">
        <f t="shared" si="11"/>
        <v>0</v>
      </c>
      <c r="F374" s="1" t="b">
        <v>1</v>
      </c>
    </row>
    <row r="375" s="1" customFormat="1" spans="1:6">
      <c r="A375" s="1" t="s">
        <v>2489</v>
      </c>
      <c r="B375" s="1">
        <v>0.999999999999811</v>
      </c>
      <c r="C375" s="1">
        <v>0.668022936099618</v>
      </c>
      <c r="D375" s="1" t="b">
        <f t="shared" si="10"/>
        <v>0</v>
      </c>
      <c r="E375" s="1" t="b">
        <f t="shared" si="11"/>
        <v>1</v>
      </c>
      <c r="F375" s="1" t="b">
        <v>1</v>
      </c>
    </row>
    <row r="376" s="1" customFormat="1" spans="1:6">
      <c r="A376" s="1" t="s">
        <v>2490</v>
      </c>
      <c r="B376" s="1">
        <v>0.999999999999593</v>
      </c>
      <c r="C376" s="1">
        <v>0.668022936099473</v>
      </c>
      <c r="D376" s="1" t="b">
        <f t="shared" si="10"/>
        <v>0</v>
      </c>
      <c r="E376" s="1" t="b">
        <f t="shared" si="11"/>
        <v>1</v>
      </c>
      <c r="F376" s="1" t="b">
        <v>1</v>
      </c>
    </row>
    <row r="377" s="1" customFormat="1" spans="1:6">
      <c r="A377" s="1" t="s">
        <v>2491</v>
      </c>
      <c r="B377" s="1">
        <v>1</v>
      </c>
      <c r="C377" s="1">
        <v>0.668022936099745</v>
      </c>
      <c r="D377" s="1" t="b">
        <f t="shared" si="10"/>
        <v>0</v>
      </c>
      <c r="E377" s="1" t="b">
        <f t="shared" si="11"/>
        <v>0</v>
      </c>
      <c r="F377" s="1" t="b">
        <v>1</v>
      </c>
    </row>
    <row r="378" s="1" customFormat="1" spans="1:6">
      <c r="A378" s="1" t="s">
        <v>2492</v>
      </c>
      <c r="B378" s="1">
        <v>1</v>
      </c>
      <c r="C378" s="1">
        <v>0.668022936099745</v>
      </c>
      <c r="D378" s="1" t="b">
        <f t="shared" si="10"/>
        <v>0</v>
      </c>
      <c r="E378" s="1" t="b">
        <f t="shared" si="11"/>
        <v>0</v>
      </c>
      <c r="F378" s="1" t="b">
        <v>0</v>
      </c>
    </row>
    <row r="379" s="1" customFormat="1" spans="1:6">
      <c r="A379" s="1" t="s">
        <v>2493</v>
      </c>
      <c r="B379" s="1">
        <v>1</v>
      </c>
      <c r="C379" s="1">
        <v>0.668022936099745</v>
      </c>
      <c r="D379" s="1" t="b">
        <f t="shared" si="10"/>
        <v>0</v>
      </c>
      <c r="E379" s="1" t="b">
        <f t="shared" si="11"/>
        <v>0</v>
      </c>
      <c r="F379" s="1" t="b">
        <v>0</v>
      </c>
    </row>
    <row r="380" s="1" customFormat="1" spans="1:6">
      <c r="A380" s="1" t="s">
        <v>2494</v>
      </c>
      <c r="B380" s="1">
        <v>1</v>
      </c>
      <c r="C380" s="1">
        <v>0.668022936099745</v>
      </c>
      <c r="D380" s="1" t="b">
        <f t="shared" si="10"/>
        <v>0</v>
      </c>
      <c r="E380" s="1" t="b">
        <f t="shared" si="11"/>
        <v>0</v>
      </c>
      <c r="F380" s="1" t="b">
        <v>0</v>
      </c>
    </row>
    <row r="381" s="1" customFormat="1" spans="1:6">
      <c r="A381" s="1" t="s">
        <v>2495</v>
      </c>
      <c r="B381" s="1">
        <v>1</v>
      </c>
      <c r="C381" s="1">
        <v>0.668022936099745</v>
      </c>
      <c r="D381" s="1" t="b">
        <f t="shared" si="10"/>
        <v>0</v>
      </c>
      <c r="E381" s="1" t="b">
        <f t="shared" si="11"/>
        <v>0</v>
      </c>
      <c r="F381" s="1" t="b">
        <v>0</v>
      </c>
    </row>
    <row r="382" s="1" customFormat="1" spans="1:6">
      <c r="A382" s="1" t="s">
        <v>2496</v>
      </c>
      <c r="B382" s="1">
        <v>0.999999999999715</v>
      </c>
      <c r="C382" s="1">
        <v>0.668022936099554</v>
      </c>
      <c r="D382" s="1" t="b">
        <f t="shared" si="10"/>
        <v>0</v>
      </c>
      <c r="E382" s="1" t="b">
        <f t="shared" si="11"/>
        <v>1</v>
      </c>
      <c r="F382" s="1" t="b">
        <v>1</v>
      </c>
    </row>
    <row r="383" s="1" customFormat="1" spans="1:6">
      <c r="A383" s="1" t="s">
        <v>2497</v>
      </c>
      <c r="B383" s="1">
        <v>0</v>
      </c>
      <c r="C383" s="1">
        <v>0</v>
      </c>
      <c r="D383" s="1" t="b">
        <f t="shared" si="10"/>
        <v>1</v>
      </c>
      <c r="E383" s="1" t="b">
        <f t="shared" si="11"/>
        <v>1</v>
      </c>
      <c r="F383" s="1" t="b">
        <v>1</v>
      </c>
    </row>
    <row r="384" s="1" customFormat="1" spans="1:6">
      <c r="A384" s="1" t="s">
        <v>2498</v>
      </c>
      <c r="B384" s="1">
        <v>1</v>
      </c>
      <c r="C384" s="1">
        <v>0.668022936099745</v>
      </c>
      <c r="D384" s="1" t="b">
        <f t="shared" si="10"/>
        <v>0</v>
      </c>
      <c r="E384" s="1" t="b">
        <f t="shared" si="11"/>
        <v>0</v>
      </c>
      <c r="F384" s="1" t="b">
        <v>1</v>
      </c>
    </row>
    <row r="385" s="1" customFormat="1" spans="1:6">
      <c r="A385" s="1" t="s">
        <v>2499</v>
      </c>
      <c r="B385" s="6">
        <v>0</v>
      </c>
      <c r="C385" s="6">
        <v>0</v>
      </c>
      <c r="D385" s="1" t="b">
        <f t="shared" si="10"/>
        <v>1</v>
      </c>
      <c r="E385" s="1" t="b">
        <f t="shared" si="11"/>
        <v>1</v>
      </c>
      <c r="F385" s="1" t="b">
        <v>1</v>
      </c>
    </row>
    <row r="386" s="1" customFormat="1" spans="1:6">
      <c r="A386" s="1" t="s">
        <v>2500</v>
      </c>
      <c r="B386" s="6">
        <v>-1.83155306565765e-12</v>
      </c>
      <c r="C386" s="6">
        <v>-1.22351945654311e-12</v>
      </c>
      <c r="D386" s="1" t="b">
        <f t="shared" si="10"/>
        <v>1</v>
      </c>
      <c r="E386" s="1" t="b">
        <f t="shared" si="11"/>
        <v>1</v>
      </c>
      <c r="F386" s="1" t="b">
        <v>1</v>
      </c>
    </row>
    <row r="387" s="1" customFormat="1" spans="1:6">
      <c r="A387" s="1" t="s">
        <v>2501</v>
      </c>
      <c r="B387" s="1">
        <v>1</v>
      </c>
      <c r="C387" s="1">
        <v>0.668022936099745</v>
      </c>
      <c r="D387" s="1" t="b">
        <f t="shared" ref="D387:D450" si="12">B387&lt;=0.05</f>
        <v>0</v>
      </c>
      <c r="E387" s="1" t="b">
        <f t="shared" ref="E387:E450" si="13">B387&lt;1</f>
        <v>0</v>
      </c>
      <c r="F387" s="1" t="b">
        <v>1</v>
      </c>
    </row>
    <row r="388" s="1" customFormat="1" spans="1:6">
      <c r="A388" s="1" t="s">
        <v>2502</v>
      </c>
      <c r="B388" s="1">
        <v>1</v>
      </c>
      <c r="C388" s="1">
        <v>0.668022936099745</v>
      </c>
      <c r="D388" s="1" t="b">
        <f t="shared" si="12"/>
        <v>0</v>
      </c>
      <c r="E388" s="1" t="b">
        <f t="shared" si="13"/>
        <v>0</v>
      </c>
      <c r="F388" s="1" t="b">
        <v>1</v>
      </c>
    </row>
    <row r="389" s="1" customFormat="1" spans="1:6">
      <c r="A389" s="1" t="s">
        <v>2503</v>
      </c>
      <c r="B389" s="1">
        <v>1</v>
      </c>
      <c r="C389" s="1">
        <v>0.668022936099745</v>
      </c>
      <c r="D389" s="1" t="b">
        <f t="shared" si="12"/>
        <v>0</v>
      </c>
      <c r="E389" s="1" t="b">
        <f t="shared" si="13"/>
        <v>0</v>
      </c>
      <c r="F389" s="1" t="b">
        <v>1</v>
      </c>
    </row>
    <row r="390" s="1" customFormat="1" spans="1:6">
      <c r="A390" s="1" t="s">
        <v>2504</v>
      </c>
      <c r="B390" s="1">
        <v>1</v>
      </c>
      <c r="C390" s="1">
        <v>0.668022936099745</v>
      </c>
      <c r="D390" s="1" t="b">
        <f t="shared" si="12"/>
        <v>0</v>
      </c>
      <c r="E390" s="1" t="b">
        <f t="shared" si="13"/>
        <v>0</v>
      </c>
      <c r="F390" s="1" t="b">
        <v>0</v>
      </c>
    </row>
    <row r="391" s="1" customFormat="1" spans="1:6">
      <c r="A391" s="1" t="s">
        <v>2505</v>
      </c>
      <c r="B391" s="1">
        <v>1</v>
      </c>
      <c r="C391" s="1">
        <v>0.668022936099745</v>
      </c>
      <c r="D391" s="1" t="b">
        <f t="shared" si="12"/>
        <v>0</v>
      </c>
      <c r="E391" s="1" t="b">
        <f t="shared" si="13"/>
        <v>0</v>
      </c>
      <c r="F391" s="1" t="b">
        <v>0</v>
      </c>
    </row>
    <row r="392" s="1" customFormat="1" spans="1:6">
      <c r="A392" s="1" t="s">
        <v>2506</v>
      </c>
      <c r="B392" s="1">
        <v>1</v>
      </c>
      <c r="C392" s="1">
        <v>0.668022936099745</v>
      </c>
      <c r="D392" s="1" t="b">
        <f t="shared" si="12"/>
        <v>0</v>
      </c>
      <c r="E392" s="1" t="b">
        <f t="shared" si="13"/>
        <v>0</v>
      </c>
      <c r="F392" s="1" t="b">
        <v>1</v>
      </c>
    </row>
    <row r="393" s="1" customFormat="1" spans="1:6">
      <c r="A393" s="1" t="s">
        <v>2507</v>
      </c>
      <c r="B393" s="1">
        <v>1</v>
      </c>
      <c r="C393" s="1">
        <v>0.668022936099745</v>
      </c>
      <c r="D393" s="1" t="b">
        <f t="shared" si="12"/>
        <v>0</v>
      </c>
      <c r="E393" s="1" t="b">
        <f t="shared" si="13"/>
        <v>0</v>
      </c>
      <c r="F393" s="1" t="b">
        <v>1</v>
      </c>
    </row>
    <row r="394" s="1" customFormat="1" spans="1:6">
      <c r="A394" s="1" t="s">
        <v>2508</v>
      </c>
      <c r="B394" s="1">
        <v>1</v>
      </c>
      <c r="C394" s="1">
        <v>0.668022936099745</v>
      </c>
      <c r="D394" s="1" t="b">
        <f t="shared" si="12"/>
        <v>0</v>
      </c>
      <c r="E394" s="1" t="b">
        <f t="shared" si="13"/>
        <v>0</v>
      </c>
      <c r="F394" s="1" t="b">
        <v>0</v>
      </c>
    </row>
    <row r="395" s="1" customFormat="1" spans="1:6">
      <c r="A395" s="1" t="s">
        <v>2509</v>
      </c>
      <c r="B395" s="1">
        <v>0</v>
      </c>
      <c r="C395" s="1">
        <v>0</v>
      </c>
      <c r="D395" s="1" t="b">
        <f t="shared" si="12"/>
        <v>1</v>
      </c>
      <c r="E395" s="1" t="b">
        <f t="shared" si="13"/>
        <v>1</v>
      </c>
      <c r="F395" s="1" t="b">
        <v>1</v>
      </c>
    </row>
    <row r="396" s="1" customFormat="1" spans="1:6">
      <c r="A396" s="1" t="s">
        <v>2510</v>
      </c>
      <c r="B396" s="1">
        <v>0</v>
      </c>
      <c r="C396" s="1">
        <v>0</v>
      </c>
      <c r="D396" s="1" t="b">
        <f t="shared" si="12"/>
        <v>1</v>
      </c>
      <c r="E396" s="1" t="b">
        <f t="shared" si="13"/>
        <v>1</v>
      </c>
      <c r="F396" s="1" t="b">
        <v>1</v>
      </c>
    </row>
    <row r="397" s="1" customFormat="1" spans="1:6">
      <c r="A397" s="1" t="s">
        <v>2511</v>
      </c>
      <c r="B397" s="1">
        <v>0.997929606625026</v>
      </c>
      <c r="C397" s="1">
        <v>0.666639865838513</v>
      </c>
      <c r="D397" s="1" t="b">
        <f t="shared" si="12"/>
        <v>0</v>
      </c>
      <c r="E397" s="1" t="b">
        <f t="shared" si="13"/>
        <v>1</v>
      </c>
      <c r="F397" s="1" t="b">
        <v>1</v>
      </c>
    </row>
    <row r="398" s="1" customFormat="1" spans="1:6">
      <c r="A398" s="1" t="s">
        <v>2512</v>
      </c>
      <c r="B398" s="1">
        <v>1</v>
      </c>
      <c r="C398" s="1">
        <v>0.668022936099745</v>
      </c>
      <c r="D398" s="1" t="b">
        <f t="shared" si="12"/>
        <v>0</v>
      </c>
      <c r="E398" s="1" t="b">
        <f t="shared" si="13"/>
        <v>0</v>
      </c>
      <c r="F398" s="1" t="b">
        <v>1</v>
      </c>
    </row>
    <row r="399" s="1" customFormat="1" spans="1:6">
      <c r="A399" s="1" t="s">
        <v>2513</v>
      </c>
      <c r="B399" s="1">
        <v>1</v>
      </c>
      <c r="C399" s="1">
        <v>0.668022936099745</v>
      </c>
      <c r="D399" s="1" t="b">
        <f t="shared" si="12"/>
        <v>0</v>
      </c>
      <c r="E399" s="1" t="b">
        <f t="shared" si="13"/>
        <v>0</v>
      </c>
      <c r="F399" s="1" t="b">
        <v>1</v>
      </c>
    </row>
    <row r="400" s="1" customFormat="1" spans="1:6">
      <c r="A400" s="1" t="s">
        <v>2514</v>
      </c>
      <c r="B400" s="1">
        <v>1</v>
      </c>
      <c r="C400" s="1">
        <v>0.668022936099745</v>
      </c>
      <c r="D400" s="1" t="b">
        <f t="shared" si="12"/>
        <v>0</v>
      </c>
      <c r="E400" s="1" t="b">
        <f t="shared" si="13"/>
        <v>0</v>
      </c>
      <c r="F400" s="1" t="b">
        <v>0</v>
      </c>
    </row>
    <row r="401" s="1" customFormat="1" spans="1:6">
      <c r="A401" s="1" t="s">
        <v>2515</v>
      </c>
      <c r="B401" s="1">
        <v>1</v>
      </c>
      <c r="C401" s="1">
        <v>0.668022936099745</v>
      </c>
      <c r="D401" s="1" t="b">
        <f t="shared" si="12"/>
        <v>0</v>
      </c>
      <c r="E401" s="1" t="b">
        <f t="shared" si="13"/>
        <v>0</v>
      </c>
      <c r="F401" s="1" t="b">
        <v>0</v>
      </c>
    </row>
    <row r="402" s="1" customFormat="1" spans="1:6">
      <c r="A402" s="1" t="s">
        <v>2516</v>
      </c>
      <c r="B402" s="1">
        <v>1</v>
      </c>
      <c r="C402" s="1">
        <v>0.668022936099745</v>
      </c>
      <c r="D402" s="1" t="b">
        <f t="shared" si="12"/>
        <v>0</v>
      </c>
      <c r="E402" s="1" t="b">
        <f t="shared" si="13"/>
        <v>0</v>
      </c>
      <c r="F402" s="1" t="b">
        <v>1</v>
      </c>
    </row>
    <row r="403" s="1" customFormat="1" spans="1:6">
      <c r="A403" s="1" t="s">
        <v>2517</v>
      </c>
      <c r="B403" s="1">
        <v>0.999999999999843</v>
      </c>
      <c r="C403" s="1">
        <v>0.66802293609964</v>
      </c>
      <c r="D403" s="1" t="b">
        <f t="shared" si="12"/>
        <v>0</v>
      </c>
      <c r="E403" s="1" t="b">
        <f t="shared" si="13"/>
        <v>1</v>
      </c>
      <c r="F403" s="1" t="b">
        <v>1</v>
      </c>
    </row>
    <row r="404" s="1" customFormat="1" spans="1:6">
      <c r="A404" s="1" t="s">
        <v>2518</v>
      </c>
      <c r="B404" s="1">
        <v>0.9999999999998</v>
      </c>
      <c r="C404" s="1">
        <v>0.668022936099611</v>
      </c>
      <c r="D404" s="1" t="b">
        <f t="shared" si="12"/>
        <v>0</v>
      </c>
      <c r="E404" s="1" t="b">
        <f t="shared" si="13"/>
        <v>1</v>
      </c>
      <c r="F404" s="1" t="b">
        <v>1</v>
      </c>
    </row>
    <row r="405" s="1" customFormat="1" spans="1:6">
      <c r="A405" s="1" t="s">
        <v>2519</v>
      </c>
      <c r="B405" s="1">
        <v>1</v>
      </c>
      <c r="C405" s="1">
        <v>0.668022936099745</v>
      </c>
      <c r="D405" s="1" t="b">
        <f t="shared" si="12"/>
        <v>0</v>
      </c>
      <c r="E405" s="1" t="b">
        <f t="shared" si="13"/>
        <v>0</v>
      </c>
      <c r="F405" s="1" t="b">
        <v>0</v>
      </c>
    </row>
    <row r="406" s="1" customFormat="1" spans="1:6">
      <c r="A406" s="1" t="s">
        <v>2520</v>
      </c>
      <c r="B406" s="1">
        <v>1</v>
      </c>
      <c r="C406" s="1">
        <v>0.668022936099745</v>
      </c>
      <c r="D406" s="1" t="b">
        <f t="shared" si="12"/>
        <v>0</v>
      </c>
      <c r="E406" s="1" t="b">
        <f t="shared" si="13"/>
        <v>0</v>
      </c>
      <c r="F406" s="1" t="b">
        <v>0</v>
      </c>
    </row>
    <row r="407" s="1" customFormat="1" spans="1:6">
      <c r="A407" s="1" t="s">
        <v>2521</v>
      </c>
      <c r="B407" s="1">
        <v>1</v>
      </c>
      <c r="C407" s="1">
        <v>0.668022936099745</v>
      </c>
      <c r="D407" s="1" t="b">
        <f t="shared" si="12"/>
        <v>0</v>
      </c>
      <c r="E407" s="1" t="b">
        <f t="shared" si="13"/>
        <v>0</v>
      </c>
      <c r="F407" s="1" t="b">
        <v>0</v>
      </c>
    </row>
    <row r="408" s="1" customFormat="1" spans="1:6">
      <c r="A408" s="1" t="s">
        <v>2522</v>
      </c>
      <c r="B408" s="1">
        <v>1</v>
      </c>
      <c r="C408" s="1">
        <v>0.668022936099745</v>
      </c>
      <c r="D408" s="1" t="b">
        <f t="shared" si="12"/>
        <v>0</v>
      </c>
      <c r="E408" s="1" t="b">
        <f t="shared" si="13"/>
        <v>0</v>
      </c>
      <c r="F408" s="1" t="b">
        <v>1</v>
      </c>
    </row>
    <row r="409" s="1" customFormat="1" spans="1:6">
      <c r="A409" s="1" t="s">
        <v>2523</v>
      </c>
      <c r="B409" s="1">
        <v>1</v>
      </c>
      <c r="C409" s="1">
        <v>0.668022936099745</v>
      </c>
      <c r="D409" s="1" t="b">
        <f t="shared" si="12"/>
        <v>0</v>
      </c>
      <c r="E409" s="1" t="b">
        <f t="shared" si="13"/>
        <v>0</v>
      </c>
      <c r="F409" s="1" t="b">
        <v>1</v>
      </c>
    </row>
    <row r="410" s="1" customFormat="1" spans="1:6">
      <c r="A410" s="1" t="s">
        <v>2524</v>
      </c>
      <c r="B410" s="1">
        <v>1</v>
      </c>
      <c r="C410" s="1">
        <v>0.668022936099745</v>
      </c>
      <c r="D410" s="1" t="b">
        <f t="shared" si="12"/>
        <v>0</v>
      </c>
      <c r="E410" s="1" t="b">
        <f t="shared" si="13"/>
        <v>0</v>
      </c>
      <c r="F410" s="1" t="b">
        <v>1</v>
      </c>
    </row>
    <row r="411" s="1" customFormat="1" spans="1:6">
      <c r="A411" s="1" t="s">
        <v>2525</v>
      </c>
      <c r="B411" s="1">
        <v>1</v>
      </c>
      <c r="C411" s="1">
        <v>0.668022936099745</v>
      </c>
      <c r="D411" s="1" t="b">
        <f t="shared" si="12"/>
        <v>0</v>
      </c>
      <c r="E411" s="1" t="b">
        <f t="shared" si="13"/>
        <v>0</v>
      </c>
      <c r="F411" s="1" t="b">
        <v>1</v>
      </c>
    </row>
    <row r="412" s="1" customFormat="1" spans="1:6">
      <c r="A412" s="1" t="s">
        <v>2526</v>
      </c>
      <c r="B412" s="1">
        <v>1</v>
      </c>
      <c r="C412" s="1">
        <v>0.668022936099745</v>
      </c>
      <c r="D412" s="1" t="b">
        <f t="shared" si="12"/>
        <v>0</v>
      </c>
      <c r="E412" s="1" t="b">
        <f t="shared" si="13"/>
        <v>0</v>
      </c>
      <c r="F412" s="1" t="b">
        <v>0</v>
      </c>
    </row>
    <row r="413" s="1" customFormat="1" spans="1:6">
      <c r="A413" s="1" t="s">
        <v>2527</v>
      </c>
      <c r="B413" s="1">
        <v>1</v>
      </c>
      <c r="C413" s="1">
        <v>0.668022936099745</v>
      </c>
      <c r="D413" s="1" t="b">
        <f t="shared" si="12"/>
        <v>0</v>
      </c>
      <c r="E413" s="1" t="b">
        <f t="shared" si="13"/>
        <v>0</v>
      </c>
      <c r="F413" s="1" t="b">
        <v>0</v>
      </c>
    </row>
    <row r="414" s="1" customFormat="1" spans="1:6">
      <c r="A414" s="1" t="s">
        <v>2528</v>
      </c>
      <c r="B414" s="1">
        <v>1</v>
      </c>
      <c r="C414" s="1">
        <v>0.668022936099745</v>
      </c>
      <c r="D414" s="1" t="b">
        <f t="shared" si="12"/>
        <v>0</v>
      </c>
      <c r="E414" s="1" t="b">
        <f t="shared" si="13"/>
        <v>0</v>
      </c>
      <c r="F414" s="1" t="b">
        <v>0</v>
      </c>
    </row>
    <row r="415" s="1" customFormat="1" spans="1:6">
      <c r="A415" s="1" t="s">
        <v>2529</v>
      </c>
      <c r="B415" s="1">
        <v>1</v>
      </c>
      <c r="C415" s="1">
        <v>0.668022936099745</v>
      </c>
      <c r="D415" s="1" t="b">
        <f t="shared" si="12"/>
        <v>0</v>
      </c>
      <c r="E415" s="1" t="b">
        <f t="shared" si="13"/>
        <v>0</v>
      </c>
      <c r="F415" s="1" t="b">
        <v>0</v>
      </c>
    </row>
    <row r="416" s="1" customFormat="1" spans="1:6">
      <c r="A416" s="1" t="s">
        <v>2530</v>
      </c>
      <c r="B416" s="1">
        <v>1</v>
      </c>
      <c r="C416" s="1">
        <v>0.668022936099745</v>
      </c>
      <c r="D416" s="1" t="b">
        <f t="shared" si="12"/>
        <v>0</v>
      </c>
      <c r="E416" s="1" t="b">
        <f t="shared" si="13"/>
        <v>0</v>
      </c>
      <c r="F416" s="1" t="b">
        <v>0</v>
      </c>
    </row>
    <row r="417" s="1" customFormat="1" spans="1:6">
      <c r="A417" s="1" t="s">
        <v>2531</v>
      </c>
      <c r="B417" s="1">
        <v>0.997929606625026</v>
      </c>
      <c r="C417" s="1">
        <v>0.666639865838513</v>
      </c>
      <c r="D417" s="1" t="b">
        <f t="shared" si="12"/>
        <v>0</v>
      </c>
      <c r="E417" s="1" t="b">
        <f t="shared" si="13"/>
        <v>1</v>
      </c>
      <c r="F417" s="1" t="b">
        <v>1</v>
      </c>
    </row>
    <row r="418" s="1" customFormat="1" spans="1:6">
      <c r="A418" s="1" t="s">
        <v>2532</v>
      </c>
      <c r="B418" s="1">
        <v>1</v>
      </c>
      <c r="C418" s="1">
        <v>0.668022936099745</v>
      </c>
      <c r="D418" s="1" t="b">
        <f t="shared" si="12"/>
        <v>0</v>
      </c>
      <c r="E418" s="1" t="b">
        <f t="shared" si="13"/>
        <v>0</v>
      </c>
      <c r="F418" s="1" t="b">
        <v>0</v>
      </c>
    </row>
    <row r="419" s="1" customFormat="1" spans="1:6">
      <c r="A419" s="1" t="s">
        <v>2533</v>
      </c>
      <c r="B419" s="1">
        <v>0.997929606625026</v>
      </c>
      <c r="C419" s="1">
        <v>0.666639865838513</v>
      </c>
      <c r="D419" s="1" t="b">
        <f t="shared" si="12"/>
        <v>0</v>
      </c>
      <c r="E419" s="1" t="b">
        <f t="shared" si="13"/>
        <v>1</v>
      </c>
      <c r="F419" s="1" t="b">
        <v>1</v>
      </c>
    </row>
    <row r="420" s="1" customFormat="1" spans="1:6">
      <c r="A420" s="1" t="s">
        <v>2534</v>
      </c>
      <c r="B420" s="1">
        <v>1</v>
      </c>
      <c r="C420" s="1">
        <v>0.668022936099745</v>
      </c>
      <c r="D420" s="1" t="b">
        <f t="shared" si="12"/>
        <v>0</v>
      </c>
      <c r="E420" s="1" t="b">
        <f t="shared" si="13"/>
        <v>0</v>
      </c>
      <c r="F420" s="1" t="b">
        <v>1</v>
      </c>
    </row>
    <row r="421" s="1" customFormat="1" spans="1:6">
      <c r="A421" s="1" t="s">
        <v>2535</v>
      </c>
      <c r="B421" s="1">
        <v>1</v>
      </c>
      <c r="C421" s="1">
        <v>0.668022936099745</v>
      </c>
      <c r="D421" s="1" t="b">
        <f t="shared" si="12"/>
        <v>0</v>
      </c>
      <c r="E421" s="1" t="b">
        <f t="shared" si="13"/>
        <v>0</v>
      </c>
      <c r="F421" s="1" t="b">
        <v>1</v>
      </c>
    </row>
    <row r="422" s="1" customFormat="1" spans="1:6">
      <c r="A422" s="1" t="s">
        <v>2536</v>
      </c>
      <c r="B422" s="1">
        <v>1</v>
      </c>
      <c r="C422" s="1">
        <v>0.668022936099745</v>
      </c>
      <c r="D422" s="1" t="b">
        <f t="shared" si="12"/>
        <v>0</v>
      </c>
      <c r="E422" s="1" t="b">
        <f t="shared" si="13"/>
        <v>0</v>
      </c>
      <c r="F422" s="1" t="b">
        <v>0</v>
      </c>
    </row>
    <row r="423" s="1" customFormat="1" spans="1:6">
      <c r="A423" s="1" t="s">
        <v>2537</v>
      </c>
      <c r="B423" s="1">
        <v>1</v>
      </c>
      <c r="C423" s="1">
        <v>0.668022936099745</v>
      </c>
      <c r="D423" s="1" t="b">
        <f t="shared" si="12"/>
        <v>0</v>
      </c>
      <c r="E423" s="1" t="b">
        <f t="shared" si="13"/>
        <v>0</v>
      </c>
      <c r="F423" s="1" t="b">
        <v>0</v>
      </c>
    </row>
    <row r="424" s="1" customFormat="1" spans="1:6">
      <c r="A424" s="1" t="s">
        <v>2538</v>
      </c>
      <c r="B424" s="1">
        <v>1</v>
      </c>
      <c r="C424" s="1">
        <v>0.668022936099745</v>
      </c>
      <c r="D424" s="1" t="b">
        <f t="shared" si="12"/>
        <v>0</v>
      </c>
      <c r="E424" s="1" t="b">
        <f t="shared" si="13"/>
        <v>0</v>
      </c>
      <c r="F424" s="1" t="b">
        <v>0</v>
      </c>
    </row>
    <row r="425" s="1" customFormat="1" spans="1:6">
      <c r="A425" s="1" t="s">
        <v>2539</v>
      </c>
      <c r="B425" s="1">
        <v>1.00000000000003</v>
      </c>
      <c r="C425" s="1">
        <v>0.668022936099766</v>
      </c>
      <c r="D425" s="1" t="b">
        <f t="shared" si="12"/>
        <v>0</v>
      </c>
      <c r="E425" s="1" t="b">
        <f t="shared" si="13"/>
        <v>0</v>
      </c>
      <c r="F425" s="1" t="b">
        <v>1</v>
      </c>
    </row>
    <row r="426" s="1" customFormat="1" spans="1:6">
      <c r="A426" s="1" t="s">
        <v>2540</v>
      </c>
      <c r="B426" s="1">
        <v>1</v>
      </c>
      <c r="C426" s="1">
        <v>0.668022936099745</v>
      </c>
      <c r="D426" s="1" t="b">
        <f t="shared" si="12"/>
        <v>0</v>
      </c>
      <c r="E426" s="1" t="b">
        <f t="shared" si="13"/>
        <v>0</v>
      </c>
      <c r="F426" s="1" t="b">
        <v>0</v>
      </c>
    </row>
    <row r="427" s="1" customFormat="1" spans="1:6">
      <c r="A427" s="1" t="s">
        <v>2541</v>
      </c>
      <c r="B427" s="1">
        <v>1</v>
      </c>
      <c r="C427" s="1">
        <v>0.668022936099745</v>
      </c>
      <c r="D427" s="1" t="b">
        <f t="shared" si="12"/>
        <v>0</v>
      </c>
      <c r="E427" s="1" t="b">
        <f t="shared" si="13"/>
        <v>0</v>
      </c>
      <c r="F427" s="1" t="b">
        <v>0</v>
      </c>
    </row>
    <row r="428" s="1" customFormat="1" spans="1:6">
      <c r="A428" s="1" t="s">
        <v>2542</v>
      </c>
      <c r="B428" s="1">
        <v>1</v>
      </c>
      <c r="C428" s="1">
        <v>0.668022936099745</v>
      </c>
      <c r="D428" s="1" t="b">
        <f t="shared" si="12"/>
        <v>0</v>
      </c>
      <c r="E428" s="1" t="b">
        <f t="shared" si="13"/>
        <v>0</v>
      </c>
      <c r="F428" s="1" t="b">
        <v>1</v>
      </c>
    </row>
    <row r="429" s="1" customFormat="1" spans="1:6">
      <c r="A429" s="1" t="s">
        <v>2543</v>
      </c>
      <c r="B429" s="1">
        <v>1</v>
      </c>
      <c r="C429" s="1">
        <v>0.668022936099745</v>
      </c>
      <c r="D429" s="1" t="b">
        <f t="shared" si="12"/>
        <v>0</v>
      </c>
      <c r="E429" s="1" t="b">
        <f t="shared" si="13"/>
        <v>0</v>
      </c>
      <c r="F429" s="1" t="b">
        <v>1</v>
      </c>
    </row>
    <row r="430" s="1" customFormat="1" spans="1:6">
      <c r="A430" s="1" t="s">
        <v>2544</v>
      </c>
      <c r="B430" s="1">
        <v>1</v>
      </c>
      <c r="C430" s="1">
        <v>0.668022936099745</v>
      </c>
      <c r="D430" s="1" t="b">
        <f t="shared" si="12"/>
        <v>0</v>
      </c>
      <c r="E430" s="1" t="b">
        <f t="shared" si="13"/>
        <v>0</v>
      </c>
      <c r="F430" s="1" t="b">
        <v>1</v>
      </c>
    </row>
    <row r="431" s="1" customFormat="1" spans="1:6">
      <c r="A431" s="1" t="s">
        <v>2545</v>
      </c>
      <c r="B431" s="1">
        <v>1</v>
      </c>
      <c r="C431" s="1">
        <v>0.668022936099745</v>
      </c>
      <c r="D431" s="1" t="b">
        <f t="shared" si="12"/>
        <v>0</v>
      </c>
      <c r="E431" s="1" t="b">
        <f t="shared" si="13"/>
        <v>0</v>
      </c>
      <c r="F431" s="1" t="b">
        <v>1</v>
      </c>
    </row>
    <row r="432" s="1" customFormat="1" spans="1:6">
      <c r="A432" s="1" t="s">
        <v>2546</v>
      </c>
      <c r="B432" s="1">
        <v>1</v>
      </c>
      <c r="C432" s="1">
        <v>0.668022936099745</v>
      </c>
      <c r="D432" s="1" t="b">
        <f t="shared" si="12"/>
        <v>0</v>
      </c>
      <c r="E432" s="1" t="b">
        <f t="shared" si="13"/>
        <v>0</v>
      </c>
      <c r="F432" s="1" t="b">
        <v>1</v>
      </c>
    </row>
    <row r="433" s="1" customFormat="1" spans="1:6">
      <c r="A433" s="1" t="s">
        <v>2547</v>
      </c>
      <c r="B433" s="1">
        <v>1</v>
      </c>
      <c r="C433" s="1">
        <v>0.668022936099745</v>
      </c>
      <c r="D433" s="1" t="b">
        <f t="shared" si="12"/>
        <v>0</v>
      </c>
      <c r="E433" s="1" t="b">
        <f t="shared" si="13"/>
        <v>0</v>
      </c>
      <c r="F433" s="1" t="b">
        <v>1</v>
      </c>
    </row>
    <row r="434" s="1" customFormat="1" spans="1:6">
      <c r="A434" s="1" t="s">
        <v>2548</v>
      </c>
      <c r="B434" s="1">
        <v>1</v>
      </c>
      <c r="C434" s="1">
        <v>0.668022936099745</v>
      </c>
      <c r="D434" s="1" t="b">
        <f t="shared" si="12"/>
        <v>0</v>
      </c>
      <c r="E434" s="1" t="b">
        <f t="shared" si="13"/>
        <v>0</v>
      </c>
      <c r="F434" s="1" t="b">
        <v>1</v>
      </c>
    </row>
    <row r="435" s="1" customFormat="1" spans="1:6">
      <c r="A435" s="1" t="s">
        <v>2549</v>
      </c>
      <c r="B435" s="1">
        <v>1</v>
      </c>
      <c r="C435" s="1">
        <v>0.668022936099745</v>
      </c>
      <c r="D435" s="1" t="b">
        <f t="shared" si="12"/>
        <v>0</v>
      </c>
      <c r="E435" s="1" t="b">
        <f t="shared" si="13"/>
        <v>0</v>
      </c>
      <c r="F435" s="1" t="b">
        <v>1</v>
      </c>
    </row>
    <row r="436" s="1" customFormat="1" spans="1:6">
      <c r="A436" s="1" t="s">
        <v>2550</v>
      </c>
      <c r="B436" s="1">
        <v>1</v>
      </c>
      <c r="C436" s="1">
        <v>0.668022936099745</v>
      </c>
      <c r="D436" s="1" t="b">
        <f t="shared" si="12"/>
        <v>0</v>
      </c>
      <c r="E436" s="1" t="b">
        <f t="shared" si="13"/>
        <v>0</v>
      </c>
      <c r="F436" s="1" t="b">
        <v>1</v>
      </c>
    </row>
    <row r="437" s="1" customFormat="1" spans="1:6">
      <c r="A437" s="1" t="s">
        <v>2551</v>
      </c>
      <c r="B437" s="1">
        <v>1</v>
      </c>
      <c r="C437" s="1">
        <v>0.668022936099745</v>
      </c>
      <c r="D437" s="1" t="b">
        <f t="shared" si="12"/>
        <v>0</v>
      </c>
      <c r="E437" s="1" t="b">
        <f t="shared" si="13"/>
        <v>0</v>
      </c>
      <c r="F437" s="1" t="b">
        <v>1</v>
      </c>
    </row>
    <row r="438" s="1" customFormat="1" spans="1:6">
      <c r="A438" s="1" t="s">
        <v>2552</v>
      </c>
      <c r="B438" s="1">
        <v>1</v>
      </c>
      <c r="C438" s="1">
        <v>0.668022936099745</v>
      </c>
      <c r="D438" s="1" t="b">
        <f t="shared" si="12"/>
        <v>0</v>
      </c>
      <c r="E438" s="1" t="b">
        <f t="shared" si="13"/>
        <v>0</v>
      </c>
      <c r="F438" s="1" t="b">
        <v>0</v>
      </c>
    </row>
    <row r="439" s="1" customFormat="1" spans="1:6">
      <c r="A439" s="1" t="s">
        <v>2553</v>
      </c>
      <c r="B439" s="1">
        <v>1</v>
      </c>
      <c r="C439" s="1">
        <v>0.668022936099745</v>
      </c>
      <c r="D439" s="1" t="b">
        <f t="shared" si="12"/>
        <v>0</v>
      </c>
      <c r="E439" s="1" t="b">
        <f t="shared" si="13"/>
        <v>0</v>
      </c>
      <c r="F439" s="1" t="b">
        <v>0</v>
      </c>
    </row>
    <row r="440" s="1" customFormat="1" spans="1:6">
      <c r="A440" s="1" t="s">
        <v>2554</v>
      </c>
      <c r="B440" s="1">
        <v>1</v>
      </c>
      <c r="C440" s="1">
        <v>0.668022936099745</v>
      </c>
      <c r="D440" s="1" t="b">
        <f t="shared" si="12"/>
        <v>0</v>
      </c>
      <c r="E440" s="1" t="b">
        <f t="shared" si="13"/>
        <v>0</v>
      </c>
      <c r="F440" s="1" t="b">
        <v>1</v>
      </c>
    </row>
    <row r="441" s="1" customFormat="1" spans="1:6">
      <c r="A441" s="1" t="s">
        <v>2555</v>
      </c>
      <c r="B441" s="1">
        <v>1</v>
      </c>
      <c r="C441" s="1">
        <v>0.668022936099745</v>
      </c>
      <c r="D441" s="1" t="b">
        <f t="shared" si="12"/>
        <v>0</v>
      </c>
      <c r="E441" s="1" t="b">
        <f t="shared" si="13"/>
        <v>0</v>
      </c>
      <c r="F441" s="1" t="b">
        <v>1</v>
      </c>
    </row>
    <row r="442" s="1" customFormat="1" spans="1:6">
      <c r="A442" s="1" t="s">
        <v>2556</v>
      </c>
      <c r="B442" s="6">
        <v>0</v>
      </c>
      <c r="C442" s="6">
        <v>0</v>
      </c>
      <c r="D442" s="1" t="b">
        <f t="shared" si="12"/>
        <v>1</v>
      </c>
      <c r="E442" s="1" t="b">
        <f t="shared" si="13"/>
        <v>1</v>
      </c>
      <c r="F442" s="1" t="b">
        <v>1</v>
      </c>
    </row>
    <row r="443" s="1" customFormat="1" spans="1:6">
      <c r="A443" s="1" t="s">
        <v>2557</v>
      </c>
      <c r="B443" s="1">
        <v>1</v>
      </c>
      <c r="C443" s="1">
        <v>0.668022936099745</v>
      </c>
      <c r="D443" s="1" t="b">
        <f t="shared" si="12"/>
        <v>0</v>
      </c>
      <c r="E443" s="1" t="b">
        <f t="shared" si="13"/>
        <v>0</v>
      </c>
      <c r="F443" s="1" t="b">
        <v>1</v>
      </c>
    </row>
    <row r="444" s="1" customFormat="1" spans="1:6">
      <c r="A444" s="1" t="s">
        <v>2558</v>
      </c>
      <c r="B444" s="1">
        <v>1</v>
      </c>
      <c r="C444" s="1">
        <v>0.668022936099745</v>
      </c>
      <c r="D444" s="1" t="b">
        <f t="shared" si="12"/>
        <v>0</v>
      </c>
      <c r="E444" s="1" t="b">
        <f t="shared" si="13"/>
        <v>0</v>
      </c>
      <c r="F444" s="1" t="b">
        <v>0</v>
      </c>
    </row>
    <row r="445" s="1" customFormat="1" spans="1:6">
      <c r="A445" s="1" t="s">
        <v>2559</v>
      </c>
      <c r="B445" s="1">
        <v>1</v>
      </c>
      <c r="C445" s="1">
        <v>0.668022936099745</v>
      </c>
      <c r="D445" s="1" t="b">
        <f t="shared" si="12"/>
        <v>0</v>
      </c>
      <c r="E445" s="1" t="b">
        <f t="shared" si="13"/>
        <v>0</v>
      </c>
      <c r="F445" s="1" t="b">
        <v>0</v>
      </c>
    </row>
    <row r="446" s="1" customFormat="1" spans="1:6">
      <c r="A446" s="1" t="s">
        <v>2560</v>
      </c>
      <c r="B446" s="1">
        <v>0</v>
      </c>
      <c r="C446" s="1">
        <v>0</v>
      </c>
      <c r="D446" s="1" t="b">
        <f t="shared" si="12"/>
        <v>1</v>
      </c>
      <c r="E446" s="1" t="b">
        <f t="shared" si="13"/>
        <v>1</v>
      </c>
      <c r="F446" s="1" t="b">
        <v>1</v>
      </c>
    </row>
    <row r="447" s="1" customFormat="1" spans="1:6">
      <c r="A447" s="1" t="s">
        <v>2561</v>
      </c>
      <c r="B447" s="1">
        <v>1</v>
      </c>
      <c r="C447" s="1">
        <v>0.668022936099745</v>
      </c>
      <c r="D447" s="1" t="b">
        <f t="shared" si="12"/>
        <v>0</v>
      </c>
      <c r="E447" s="1" t="b">
        <f t="shared" si="13"/>
        <v>0</v>
      </c>
      <c r="F447" s="1" t="b">
        <v>1</v>
      </c>
    </row>
    <row r="448" s="1" customFormat="1" spans="1:6">
      <c r="A448" s="1" t="s">
        <v>2562</v>
      </c>
      <c r="B448" s="6">
        <v>5.52888282839634e-14</v>
      </c>
      <c r="C448" s="6">
        <v>3.69342054037678e-14</v>
      </c>
      <c r="D448" s="1" t="b">
        <f t="shared" si="12"/>
        <v>1</v>
      </c>
      <c r="E448" s="1" t="b">
        <f t="shared" si="13"/>
        <v>1</v>
      </c>
      <c r="F448" s="1" t="b">
        <v>1</v>
      </c>
    </row>
    <row r="449" s="1" customFormat="1" spans="1:6">
      <c r="A449" s="1" t="s">
        <v>2563</v>
      </c>
      <c r="B449" s="6">
        <v>5.52888282839634e-14</v>
      </c>
      <c r="C449" s="6">
        <v>3.69342054037678e-14</v>
      </c>
      <c r="D449" s="1" t="b">
        <f t="shared" si="12"/>
        <v>1</v>
      </c>
      <c r="E449" s="1" t="b">
        <f t="shared" si="13"/>
        <v>1</v>
      </c>
      <c r="F449" s="1" t="b">
        <v>1</v>
      </c>
    </row>
    <row r="450" s="1" customFormat="1" spans="1:6">
      <c r="A450" s="1" t="s">
        <v>2564</v>
      </c>
      <c r="B450" s="1">
        <v>1</v>
      </c>
      <c r="C450" s="1">
        <v>0.668022936099745</v>
      </c>
      <c r="D450" s="1" t="b">
        <f t="shared" si="12"/>
        <v>0</v>
      </c>
      <c r="E450" s="1" t="b">
        <f t="shared" si="13"/>
        <v>0</v>
      </c>
      <c r="F450" s="1" t="b">
        <v>1</v>
      </c>
    </row>
    <row r="451" s="1" customFormat="1" spans="1:6">
      <c r="A451" s="1" t="s">
        <v>2565</v>
      </c>
      <c r="B451" s="1">
        <v>1</v>
      </c>
      <c r="C451" s="1">
        <v>0.668022936099745</v>
      </c>
      <c r="D451" s="1" t="b">
        <f t="shared" ref="D451:D514" si="14">B451&lt;=0.05</f>
        <v>0</v>
      </c>
      <c r="E451" s="1" t="b">
        <f t="shared" ref="E451:E514" si="15">B451&lt;1</f>
        <v>0</v>
      </c>
      <c r="F451" s="1" t="b">
        <v>0</v>
      </c>
    </row>
    <row r="452" s="1" customFormat="1" spans="1:6">
      <c r="A452" s="1" t="s">
        <v>2566</v>
      </c>
      <c r="B452" s="1">
        <v>1</v>
      </c>
      <c r="C452" s="1">
        <v>0.668022936099745</v>
      </c>
      <c r="D452" s="1" t="b">
        <f t="shared" si="14"/>
        <v>0</v>
      </c>
      <c r="E452" s="1" t="b">
        <f t="shared" si="15"/>
        <v>0</v>
      </c>
      <c r="F452" s="1" t="b">
        <v>0</v>
      </c>
    </row>
    <row r="453" s="1" customFormat="1" spans="1:6">
      <c r="A453" s="1" t="s">
        <v>2567</v>
      </c>
      <c r="B453" s="6">
        <v>1.33581517369423e-11</v>
      </c>
      <c r="C453" s="6">
        <v>8.92355174417811e-12</v>
      </c>
      <c r="D453" s="1" t="b">
        <f t="shared" si="14"/>
        <v>1</v>
      </c>
      <c r="E453" s="1" t="b">
        <f t="shared" si="15"/>
        <v>1</v>
      </c>
      <c r="F453" s="1" t="b">
        <v>1</v>
      </c>
    </row>
    <row r="454" s="1" customFormat="1" spans="1:6">
      <c r="A454" s="1" t="s">
        <v>2568</v>
      </c>
      <c r="B454" s="1">
        <v>1</v>
      </c>
      <c r="C454" s="1">
        <v>0.668022936099745</v>
      </c>
      <c r="D454" s="1" t="b">
        <f t="shared" si="14"/>
        <v>0</v>
      </c>
      <c r="E454" s="1" t="b">
        <f t="shared" si="15"/>
        <v>0</v>
      </c>
      <c r="F454" s="1" t="b">
        <v>0</v>
      </c>
    </row>
    <row r="455" s="1" customFormat="1" spans="1:6">
      <c r="A455" s="1" t="s">
        <v>2569</v>
      </c>
      <c r="B455" s="1">
        <v>0.999999999999938</v>
      </c>
      <c r="C455" s="1">
        <v>0.668022936099703</v>
      </c>
      <c r="D455" s="1" t="b">
        <f t="shared" si="14"/>
        <v>0</v>
      </c>
      <c r="E455" s="1" t="b">
        <f t="shared" si="15"/>
        <v>1</v>
      </c>
      <c r="F455" s="1" t="b">
        <v>1</v>
      </c>
    </row>
    <row r="456" s="1" customFormat="1" spans="1:6">
      <c r="A456" s="1" t="s">
        <v>2570</v>
      </c>
      <c r="B456" s="1">
        <v>1</v>
      </c>
      <c r="C456" s="1">
        <v>0.668022936099745</v>
      </c>
      <c r="D456" s="1" t="b">
        <f t="shared" si="14"/>
        <v>0</v>
      </c>
      <c r="E456" s="1" t="b">
        <f t="shared" si="15"/>
        <v>0</v>
      </c>
      <c r="F456" s="1" t="b">
        <v>1</v>
      </c>
    </row>
    <row r="457" s="1" customFormat="1" spans="1:6">
      <c r="A457" s="1" t="s">
        <v>2571</v>
      </c>
      <c r="B457" s="1">
        <v>1</v>
      </c>
      <c r="C457" s="1">
        <v>0.668022936099745</v>
      </c>
      <c r="D457" s="1" t="b">
        <f t="shared" si="14"/>
        <v>0</v>
      </c>
      <c r="E457" s="1" t="b">
        <f t="shared" si="15"/>
        <v>0</v>
      </c>
      <c r="F457" s="1" t="b">
        <v>0</v>
      </c>
    </row>
    <row r="458" s="1" customFormat="1" spans="1:6">
      <c r="A458" s="1" t="s">
        <v>2572</v>
      </c>
      <c r="B458" s="1">
        <v>1</v>
      </c>
      <c r="C458" s="1">
        <v>0.668022936099745</v>
      </c>
      <c r="D458" s="1" t="b">
        <f t="shared" si="14"/>
        <v>0</v>
      </c>
      <c r="E458" s="1" t="b">
        <f t="shared" si="15"/>
        <v>0</v>
      </c>
      <c r="F458" s="1" t="b">
        <v>0</v>
      </c>
    </row>
    <row r="459" s="1" customFormat="1" spans="1:6">
      <c r="A459" s="1" t="s">
        <v>2573</v>
      </c>
      <c r="B459" s="1">
        <v>1</v>
      </c>
      <c r="C459" s="1">
        <v>0.668022936099745</v>
      </c>
      <c r="D459" s="1" t="b">
        <f t="shared" si="14"/>
        <v>0</v>
      </c>
      <c r="E459" s="1" t="b">
        <f t="shared" si="15"/>
        <v>0</v>
      </c>
      <c r="F459" s="1" t="b">
        <v>0</v>
      </c>
    </row>
    <row r="460" s="1" customFormat="1" spans="1:6">
      <c r="A460" s="1" t="s">
        <v>2574</v>
      </c>
      <c r="B460" s="1">
        <v>1</v>
      </c>
      <c r="C460" s="1">
        <v>0.668022936099745</v>
      </c>
      <c r="D460" s="1" t="b">
        <f t="shared" si="14"/>
        <v>0</v>
      </c>
      <c r="E460" s="1" t="b">
        <f t="shared" si="15"/>
        <v>0</v>
      </c>
      <c r="F460" s="1" t="b">
        <v>0</v>
      </c>
    </row>
    <row r="461" s="1" customFormat="1" spans="1:6">
      <c r="A461" s="1" t="s">
        <v>2575</v>
      </c>
      <c r="B461" s="1">
        <v>1</v>
      </c>
      <c r="C461" s="1">
        <v>0.668022936099745</v>
      </c>
      <c r="D461" s="1" t="b">
        <f t="shared" si="14"/>
        <v>0</v>
      </c>
      <c r="E461" s="1" t="b">
        <f t="shared" si="15"/>
        <v>0</v>
      </c>
      <c r="F461" s="1" t="b">
        <v>1</v>
      </c>
    </row>
    <row r="462" s="1" customFormat="1" spans="1:6">
      <c r="A462" s="1" t="s">
        <v>2576</v>
      </c>
      <c r="B462" s="1">
        <v>0.994664885237813</v>
      </c>
      <c r="C462" s="1">
        <v>0.664458957071879</v>
      </c>
      <c r="D462" s="1" t="b">
        <f t="shared" si="14"/>
        <v>0</v>
      </c>
      <c r="E462" s="1" t="b">
        <f t="shared" si="15"/>
        <v>1</v>
      </c>
      <c r="F462" s="1" t="b">
        <v>1</v>
      </c>
    </row>
    <row r="463" s="1" customFormat="1" spans="1:6">
      <c r="A463" s="1" t="s">
        <v>2577</v>
      </c>
      <c r="B463" s="1">
        <v>1</v>
      </c>
      <c r="C463" s="1">
        <v>0.668022936099745</v>
      </c>
      <c r="D463" s="1" t="b">
        <f t="shared" si="14"/>
        <v>0</v>
      </c>
      <c r="E463" s="1" t="b">
        <f t="shared" si="15"/>
        <v>0</v>
      </c>
      <c r="F463" s="1" t="b">
        <v>0</v>
      </c>
    </row>
    <row r="464" s="1" customFormat="1" spans="1:6">
      <c r="A464" s="1" t="s">
        <v>2578</v>
      </c>
      <c r="B464" s="1">
        <v>0.0128475576277147</v>
      </c>
      <c r="C464" s="1">
        <v>0.00858246316817662</v>
      </c>
      <c r="D464" s="1" t="b">
        <f t="shared" si="14"/>
        <v>1</v>
      </c>
      <c r="E464" s="1" t="b">
        <f t="shared" si="15"/>
        <v>1</v>
      </c>
      <c r="F464" s="1" t="b">
        <v>1</v>
      </c>
    </row>
    <row r="465" s="1" customFormat="1" spans="1:6">
      <c r="A465" s="1" t="s">
        <v>2579</v>
      </c>
      <c r="B465" s="1">
        <v>1</v>
      </c>
      <c r="C465" s="1">
        <v>0.668022936099745</v>
      </c>
      <c r="D465" s="1" t="b">
        <f t="shared" si="14"/>
        <v>0</v>
      </c>
      <c r="E465" s="1" t="b">
        <f t="shared" si="15"/>
        <v>0</v>
      </c>
      <c r="F465" s="1" t="b">
        <v>1</v>
      </c>
    </row>
    <row r="466" s="1" customFormat="1" spans="1:6">
      <c r="A466" s="1" t="s">
        <v>2580</v>
      </c>
      <c r="B466" s="1">
        <v>1</v>
      </c>
      <c r="C466" s="1">
        <v>0.668022936099745</v>
      </c>
      <c r="D466" s="1" t="b">
        <f t="shared" si="14"/>
        <v>0</v>
      </c>
      <c r="E466" s="1" t="b">
        <f t="shared" si="15"/>
        <v>0</v>
      </c>
      <c r="F466" s="1" t="b">
        <v>1</v>
      </c>
    </row>
    <row r="467" s="1" customFormat="1" spans="1:6">
      <c r="A467" s="1" t="s">
        <v>2581</v>
      </c>
      <c r="B467" s="6">
        <v>5.49970943671581e-13</v>
      </c>
      <c r="C467" s="6">
        <v>3.67393204561037e-13</v>
      </c>
      <c r="D467" s="1" t="b">
        <f t="shared" si="14"/>
        <v>1</v>
      </c>
      <c r="E467" s="1" t="b">
        <f t="shared" si="15"/>
        <v>1</v>
      </c>
      <c r="F467" s="1" t="b">
        <v>1</v>
      </c>
    </row>
    <row r="468" s="1" customFormat="1" spans="1:6">
      <c r="A468" s="1" t="s">
        <v>2582</v>
      </c>
      <c r="B468" s="6">
        <v>5.49970943671581e-13</v>
      </c>
      <c r="C468" s="6">
        <v>3.67393204561037e-13</v>
      </c>
      <c r="D468" s="1" t="b">
        <f t="shared" si="14"/>
        <v>1</v>
      </c>
      <c r="E468" s="1" t="b">
        <f t="shared" si="15"/>
        <v>1</v>
      </c>
      <c r="F468" s="1" t="b">
        <v>1</v>
      </c>
    </row>
    <row r="469" s="1" customFormat="1" spans="1:6">
      <c r="A469" s="1" t="s">
        <v>2583</v>
      </c>
      <c r="B469" s="1">
        <v>1</v>
      </c>
      <c r="C469" s="1">
        <v>0.668022936099745</v>
      </c>
      <c r="D469" s="1" t="b">
        <f t="shared" si="14"/>
        <v>0</v>
      </c>
      <c r="E469" s="1" t="b">
        <f t="shared" si="15"/>
        <v>0</v>
      </c>
      <c r="F469" s="1" t="b">
        <v>1</v>
      </c>
    </row>
    <row r="470" s="1" customFormat="1" spans="1:6">
      <c r="A470" s="1" t="s">
        <v>2584</v>
      </c>
      <c r="B470" s="1">
        <v>0.999999999999614</v>
      </c>
      <c r="C470" s="1">
        <v>0.668022936099487</v>
      </c>
      <c r="D470" s="1" t="b">
        <f t="shared" si="14"/>
        <v>0</v>
      </c>
      <c r="E470" s="1" t="b">
        <f t="shared" si="15"/>
        <v>1</v>
      </c>
      <c r="F470" s="1" t="b">
        <v>1</v>
      </c>
    </row>
    <row r="471" s="1" customFormat="1" spans="1:6">
      <c r="A471" s="1" t="s">
        <v>2585</v>
      </c>
      <c r="B471" s="1">
        <v>1</v>
      </c>
      <c r="C471" s="1">
        <v>0.668022936099745</v>
      </c>
      <c r="D471" s="1" t="b">
        <f t="shared" si="14"/>
        <v>0</v>
      </c>
      <c r="E471" s="1" t="b">
        <f t="shared" si="15"/>
        <v>0</v>
      </c>
      <c r="F471" s="1" t="b">
        <v>1</v>
      </c>
    </row>
    <row r="472" s="1" customFormat="1" spans="1:6">
      <c r="A472" s="1" t="s">
        <v>2586</v>
      </c>
      <c r="B472" s="1">
        <v>1.00000000000076</v>
      </c>
      <c r="C472" s="1">
        <v>0.668022936100254</v>
      </c>
      <c r="D472" s="1" t="b">
        <f t="shared" si="14"/>
        <v>0</v>
      </c>
      <c r="E472" s="1" t="b">
        <f t="shared" si="15"/>
        <v>0</v>
      </c>
      <c r="F472" s="1" t="b">
        <v>1</v>
      </c>
    </row>
    <row r="473" s="1" customFormat="1" spans="1:6">
      <c r="A473" s="1" t="s">
        <v>2587</v>
      </c>
      <c r="B473" s="1">
        <v>1</v>
      </c>
      <c r="C473" s="1">
        <v>0.668022936099745</v>
      </c>
      <c r="D473" s="1" t="b">
        <f t="shared" si="14"/>
        <v>0</v>
      </c>
      <c r="E473" s="1" t="b">
        <f t="shared" si="15"/>
        <v>0</v>
      </c>
      <c r="F473" s="1" t="b">
        <v>0</v>
      </c>
    </row>
    <row r="474" s="1" customFormat="1" spans="1:6">
      <c r="A474" s="1" t="s">
        <v>2588</v>
      </c>
      <c r="B474" s="1">
        <v>1</v>
      </c>
      <c r="C474" s="1">
        <v>0.668022936099745</v>
      </c>
      <c r="D474" s="1" t="b">
        <f t="shared" si="14"/>
        <v>0</v>
      </c>
      <c r="E474" s="1" t="b">
        <f t="shared" si="15"/>
        <v>0</v>
      </c>
      <c r="F474" s="1" t="b">
        <v>0</v>
      </c>
    </row>
    <row r="475" s="1" customFormat="1" spans="1:6">
      <c r="A475" s="1" t="s">
        <v>2589</v>
      </c>
      <c r="B475" s="1">
        <v>1</v>
      </c>
      <c r="C475" s="1">
        <v>0.668022936099745</v>
      </c>
      <c r="D475" s="1" t="b">
        <f t="shared" si="14"/>
        <v>0</v>
      </c>
      <c r="E475" s="1" t="b">
        <f t="shared" si="15"/>
        <v>0</v>
      </c>
      <c r="F475" s="1" t="b">
        <v>1</v>
      </c>
    </row>
    <row r="476" s="1" customFormat="1" spans="1:6">
      <c r="A476" s="1" t="s">
        <v>2590</v>
      </c>
      <c r="B476" s="1">
        <v>1</v>
      </c>
      <c r="C476" s="1">
        <v>0.668022936099745</v>
      </c>
      <c r="D476" s="1" t="b">
        <f t="shared" si="14"/>
        <v>0</v>
      </c>
      <c r="E476" s="1" t="b">
        <f t="shared" si="15"/>
        <v>0</v>
      </c>
      <c r="F476" s="1" t="b">
        <v>1</v>
      </c>
    </row>
    <row r="477" s="1" customFormat="1" spans="1:6">
      <c r="A477" s="1" t="s">
        <v>2591</v>
      </c>
      <c r="B477" s="1">
        <v>1</v>
      </c>
      <c r="C477" s="1">
        <v>0.668022936099745</v>
      </c>
      <c r="D477" s="1" t="b">
        <f t="shared" si="14"/>
        <v>0</v>
      </c>
      <c r="E477" s="1" t="b">
        <f t="shared" si="15"/>
        <v>0</v>
      </c>
      <c r="F477" s="1" t="b">
        <v>1</v>
      </c>
    </row>
    <row r="478" s="1" customFormat="1" spans="1:6">
      <c r="A478" s="1" t="s">
        <v>2592</v>
      </c>
      <c r="B478" s="1">
        <v>1</v>
      </c>
      <c r="C478" s="1">
        <v>0.668022936099745</v>
      </c>
      <c r="D478" s="1" t="b">
        <f t="shared" si="14"/>
        <v>0</v>
      </c>
      <c r="E478" s="1" t="b">
        <f t="shared" si="15"/>
        <v>0</v>
      </c>
      <c r="F478" s="1" t="b">
        <v>1</v>
      </c>
    </row>
    <row r="479" s="1" customFormat="1" spans="1:6">
      <c r="A479" s="1" t="s">
        <v>2593</v>
      </c>
      <c r="B479" s="6">
        <v>-1.24458793789465e-24</v>
      </c>
      <c r="C479" s="6">
        <v>-8.31413288506709e-25</v>
      </c>
      <c r="D479" s="1" t="b">
        <f t="shared" si="14"/>
        <v>1</v>
      </c>
      <c r="E479" s="1" t="b">
        <f t="shared" si="15"/>
        <v>1</v>
      </c>
      <c r="F479" s="1" t="b">
        <v>1</v>
      </c>
    </row>
    <row r="480" s="1" customFormat="1" spans="1:6">
      <c r="A480" s="1" t="s">
        <v>2594</v>
      </c>
      <c r="B480" s="1">
        <v>1</v>
      </c>
      <c r="C480" s="1">
        <v>0.668022936099745</v>
      </c>
      <c r="D480" s="1" t="b">
        <f t="shared" si="14"/>
        <v>0</v>
      </c>
      <c r="E480" s="1" t="b">
        <f t="shared" si="15"/>
        <v>0</v>
      </c>
      <c r="F480" s="1" t="b">
        <v>1</v>
      </c>
    </row>
    <row r="481" s="1" customFormat="1" spans="1:6">
      <c r="A481" s="1" t="s">
        <v>2595</v>
      </c>
      <c r="B481" s="1">
        <v>1</v>
      </c>
      <c r="C481" s="1">
        <v>0.668022936099745</v>
      </c>
      <c r="D481" s="1" t="b">
        <f t="shared" si="14"/>
        <v>0</v>
      </c>
      <c r="E481" s="1" t="b">
        <f t="shared" si="15"/>
        <v>0</v>
      </c>
      <c r="F481" s="1" t="b">
        <v>1</v>
      </c>
    </row>
    <row r="482" s="1" customFormat="1" spans="1:6">
      <c r="A482" s="1" t="s">
        <v>2596</v>
      </c>
      <c r="B482" s="1">
        <v>1</v>
      </c>
      <c r="C482" s="1">
        <v>0.668022936099745</v>
      </c>
      <c r="D482" s="1" t="b">
        <f t="shared" si="14"/>
        <v>0</v>
      </c>
      <c r="E482" s="1" t="b">
        <f t="shared" si="15"/>
        <v>0</v>
      </c>
      <c r="F482" s="1" t="b">
        <v>1</v>
      </c>
    </row>
    <row r="483" s="1" customFormat="1" spans="1:6">
      <c r="A483" s="1" t="s">
        <v>2597</v>
      </c>
      <c r="B483" s="1">
        <v>1</v>
      </c>
      <c r="C483" s="1">
        <v>0.668022936099745</v>
      </c>
      <c r="D483" s="1" t="b">
        <f t="shared" si="14"/>
        <v>0</v>
      </c>
      <c r="E483" s="1" t="b">
        <f t="shared" si="15"/>
        <v>0</v>
      </c>
      <c r="F483" s="1" t="b">
        <v>1</v>
      </c>
    </row>
    <row r="484" s="1" customFormat="1" spans="1:6">
      <c r="A484" s="1" t="s">
        <v>2598</v>
      </c>
      <c r="B484" s="1">
        <v>1</v>
      </c>
      <c r="C484" s="1">
        <v>0.668022936099745</v>
      </c>
      <c r="D484" s="1" t="b">
        <f t="shared" si="14"/>
        <v>0</v>
      </c>
      <c r="E484" s="1" t="b">
        <f t="shared" si="15"/>
        <v>0</v>
      </c>
      <c r="F484" s="1" t="b">
        <v>1</v>
      </c>
    </row>
    <row r="485" s="1" customFormat="1" spans="1:6">
      <c r="A485" s="1" t="s">
        <v>2599</v>
      </c>
      <c r="B485" s="1">
        <v>1</v>
      </c>
      <c r="C485" s="1">
        <v>0.668022936099745</v>
      </c>
      <c r="D485" s="1" t="b">
        <f t="shared" si="14"/>
        <v>0</v>
      </c>
      <c r="E485" s="1" t="b">
        <f t="shared" si="15"/>
        <v>0</v>
      </c>
      <c r="F485" s="1" t="b">
        <v>1</v>
      </c>
    </row>
    <row r="486" s="1" customFormat="1" spans="1:6">
      <c r="A486" s="1" t="s">
        <v>2600</v>
      </c>
      <c r="B486" s="1">
        <v>1</v>
      </c>
      <c r="C486" s="1">
        <v>0.668022936099745</v>
      </c>
      <c r="D486" s="1" t="b">
        <f t="shared" si="14"/>
        <v>0</v>
      </c>
      <c r="E486" s="1" t="b">
        <f t="shared" si="15"/>
        <v>0</v>
      </c>
      <c r="F486" s="1" t="b">
        <v>1</v>
      </c>
    </row>
    <row r="487" s="1" customFormat="1" spans="1:6">
      <c r="A487" s="1" t="s">
        <v>2601</v>
      </c>
      <c r="B487" s="1">
        <v>1</v>
      </c>
      <c r="C487" s="1">
        <v>0.668022936099745</v>
      </c>
      <c r="D487" s="1" t="b">
        <f t="shared" si="14"/>
        <v>0</v>
      </c>
      <c r="E487" s="1" t="b">
        <f t="shared" si="15"/>
        <v>0</v>
      </c>
      <c r="F487" s="1" t="b">
        <v>1</v>
      </c>
    </row>
    <row r="488" s="1" customFormat="1" spans="1:6">
      <c r="A488" s="1" t="s">
        <v>2602</v>
      </c>
      <c r="B488" s="1">
        <v>1</v>
      </c>
      <c r="C488" s="1">
        <v>0.668022936099745</v>
      </c>
      <c r="D488" s="1" t="b">
        <f t="shared" si="14"/>
        <v>0</v>
      </c>
      <c r="E488" s="1" t="b">
        <f t="shared" si="15"/>
        <v>0</v>
      </c>
      <c r="F488" s="1" t="b">
        <v>1</v>
      </c>
    </row>
    <row r="489" s="1" customFormat="1" spans="1:6">
      <c r="A489" s="1" t="s">
        <v>2603</v>
      </c>
      <c r="B489" s="1">
        <v>1</v>
      </c>
      <c r="C489" s="1">
        <v>0.668022936099745</v>
      </c>
      <c r="D489" s="1" t="b">
        <f t="shared" si="14"/>
        <v>0</v>
      </c>
      <c r="E489" s="1" t="b">
        <f t="shared" si="15"/>
        <v>0</v>
      </c>
      <c r="F489" s="1" t="b">
        <v>1</v>
      </c>
    </row>
    <row r="490" s="1" customFormat="1" spans="1:6">
      <c r="A490" s="1" t="s">
        <v>2604</v>
      </c>
      <c r="B490" s="1">
        <v>1</v>
      </c>
      <c r="C490" s="1">
        <v>0.668022936099745</v>
      </c>
      <c r="D490" s="1" t="b">
        <f t="shared" si="14"/>
        <v>0</v>
      </c>
      <c r="E490" s="1" t="b">
        <f t="shared" si="15"/>
        <v>0</v>
      </c>
      <c r="F490" s="1" t="b">
        <v>1</v>
      </c>
    </row>
    <row r="491" s="1" customFormat="1" spans="1:6">
      <c r="A491" s="1" t="s">
        <v>2605</v>
      </c>
      <c r="B491" s="1">
        <v>1</v>
      </c>
      <c r="C491" s="1">
        <v>0.668022936099745</v>
      </c>
      <c r="D491" s="1" t="b">
        <f t="shared" si="14"/>
        <v>0</v>
      </c>
      <c r="E491" s="1" t="b">
        <f t="shared" si="15"/>
        <v>0</v>
      </c>
      <c r="F491" s="1" t="b">
        <v>1</v>
      </c>
    </row>
    <row r="492" s="1" customFormat="1" spans="1:6">
      <c r="A492" s="1" t="s">
        <v>2606</v>
      </c>
      <c r="B492" s="1">
        <v>1</v>
      </c>
      <c r="C492" s="1">
        <v>0.668022936099745</v>
      </c>
      <c r="D492" s="1" t="b">
        <f t="shared" si="14"/>
        <v>0</v>
      </c>
      <c r="E492" s="1" t="b">
        <f t="shared" si="15"/>
        <v>0</v>
      </c>
      <c r="F492" s="1" t="b">
        <v>1</v>
      </c>
    </row>
    <row r="493" s="1" customFormat="1" spans="1:6">
      <c r="A493" s="1" t="s">
        <v>2607</v>
      </c>
      <c r="B493" s="1">
        <v>1</v>
      </c>
      <c r="C493" s="1">
        <v>0.668022936099745</v>
      </c>
      <c r="D493" s="1" t="b">
        <f t="shared" si="14"/>
        <v>0</v>
      </c>
      <c r="E493" s="1" t="b">
        <f t="shared" si="15"/>
        <v>0</v>
      </c>
      <c r="F493" s="1" t="b">
        <v>1</v>
      </c>
    </row>
    <row r="494" s="1" customFormat="1" spans="1:6">
      <c r="A494" s="1" t="s">
        <v>2608</v>
      </c>
      <c r="B494" s="1">
        <v>1</v>
      </c>
      <c r="C494" s="1">
        <v>0.668022936099745</v>
      </c>
      <c r="D494" s="1" t="b">
        <f t="shared" si="14"/>
        <v>0</v>
      </c>
      <c r="E494" s="1" t="b">
        <f t="shared" si="15"/>
        <v>0</v>
      </c>
      <c r="F494" s="1" t="b">
        <v>0</v>
      </c>
    </row>
    <row r="495" s="1" customFormat="1" spans="1:6">
      <c r="A495" s="1" t="s">
        <v>2609</v>
      </c>
      <c r="B495" s="1">
        <v>1</v>
      </c>
      <c r="C495" s="1">
        <v>0.668022936099745</v>
      </c>
      <c r="D495" s="1" t="b">
        <f t="shared" si="14"/>
        <v>0</v>
      </c>
      <c r="E495" s="1" t="b">
        <f t="shared" si="15"/>
        <v>0</v>
      </c>
      <c r="F495" s="1" t="b">
        <v>0</v>
      </c>
    </row>
    <row r="496" s="1" customFormat="1" spans="1:6">
      <c r="A496" s="1" t="s">
        <v>2610</v>
      </c>
      <c r="B496" s="1">
        <v>1</v>
      </c>
      <c r="C496" s="1">
        <v>0.668022936099745</v>
      </c>
      <c r="D496" s="1" t="b">
        <f t="shared" si="14"/>
        <v>0</v>
      </c>
      <c r="E496" s="1" t="b">
        <f t="shared" si="15"/>
        <v>0</v>
      </c>
      <c r="F496" s="1" t="b">
        <v>0</v>
      </c>
    </row>
    <row r="497" s="1" customFormat="1" spans="1:6">
      <c r="A497" s="1" t="s">
        <v>2611</v>
      </c>
      <c r="B497" s="1">
        <v>1</v>
      </c>
      <c r="C497" s="1">
        <v>0.668022936099745</v>
      </c>
      <c r="D497" s="1" t="b">
        <f t="shared" si="14"/>
        <v>0</v>
      </c>
      <c r="E497" s="1" t="b">
        <f t="shared" si="15"/>
        <v>0</v>
      </c>
      <c r="F497" s="1" t="b">
        <v>1</v>
      </c>
    </row>
    <row r="498" s="1" customFormat="1" spans="1:6">
      <c r="A498" s="1" t="s">
        <v>2612</v>
      </c>
      <c r="B498" s="1">
        <v>1</v>
      </c>
      <c r="C498" s="1">
        <v>0.668022936099745</v>
      </c>
      <c r="D498" s="1" t="b">
        <f t="shared" si="14"/>
        <v>0</v>
      </c>
      <c r="E498" s="1" t="b">
        <f t="shared" si="15"/>
        <v>0</v>
      </c>
      <c r="F498" s="1" t="b">
        <v>1</v>
      </c>
    </row>
    <row r="499" s="1" customFormat="1" spans="1:6">
      <c r="A499" s="1" t="s">
        <v>2613</v>
      </c>
      <c r="B499" s="1">
        <v>1</v>
      </c>
      <c r="C499" s="1">
        <v>0.668022936099745</v>
      </c>
      <c r="D499" s="1" t="b">
        <f t="shared" si="14"/>
        <v>0</v>
      </c>
      <c r="E499" s="1" t="b">
        <f t="shared" si="15"/>
        <v>0</v>
      </c>
      <c r="F499" s="1" t="b">
        <v>1</v>
      </c>
    </row>
    <row r="500" s="1" customFormat="1" spans="1:6">
      <c r="A500" s="1" t="s">
        <v>2614</v>
      </c>
      <c r="B500" s="1">
        <v>1</v>
      </c>
      <c r="C500" s="1">
        <v>0.668022936099745</v>
      </c>
      <c r="D500" s="1" t="b">
        <f t="shared" si="14"/>
        <v>0</v>
      </c>
      <c r="E500" s="1" t="b">
        <f t="shared" si="15"/>
        <v>0</v>
      </c>
      <c r="F500" s="1" t="b">
        <v>0</v>
      </c>
    </row>
    <row r="501" s="1" customFormat="1" spans="1:6">
      <c r="A501" s="1" t="s">
        <v>2615</v>
      </c>
      <c r="B501" s="1">
        <v>1</v>
      </c>
      <c r="C501" s="1">
        <v>0.668022936099745</v>
      </c>
      <c r="D501" s="1" t="b">
        <f t="shared" si="14"/>
        <v>0</v>
      </c>
      <c r="E501" s="1" t="b">
        <f t="shared" si="15"/>
        <v>0</v>
      </c>
      <c r="F501" s="1" t="b">
        <v>1</v>
      </c>
    </row>
    <row r="502" s="1" customFormat="1" spans="1:6">
      <c r="A502" s="1" t="s">
        <v>2616</v>
      </c>
      <c r="B502" s="6">
        <v>-2.63331301648911e-12</v>
      </c>
      <c r="C502" s="6">
        <v>-1.75911349294473e-12</v>
      </c>
      <c r="D502" s="1" t="b">
        <f t="shared" si="14"/>
        <v>1</v>
      </c>
      <c r="E502" s="1" t="b">
        <f t="shared" si="15"/>
        <v>1</v>
      </c>
      <c r="F502" s="1" t="b">
        <v>1</v>
      </c>
    </row>
    <row r="503" s="1" customFormat="1" spans="1:6">
      <c r="A503" s="1" t="s">
        <v>2617</v>
      </c>
      <c r="B503" s="1">
        <v>1</v>
      </c>
      <c r="C503" s="1">
        <v>0.668022936099745</v>
      </c>
      <c r="D503" s="1" t="b">
        <f t="shared" si="14"/>
        <v>0</v>
      </c>
      <c r="E503" s="1" t="b">
        <f t="shared" si="15"/>
        <v>0</v>
      </c>
      <c r="F503" s="1" t="b">
        <v>1</v>
      </c>
    </row>
    <row r="504" s="1" customFormat="1" spans="1:6">
      <c r="A504" s="1" t="s">
        <v>2618</v>
      </c>
      <c r="B504" s="1">
        <v>1</v>
      </c>
      <c r="C504" s="1">
        <v>0.668022936099745</v>
      </c>
      <c r="D504" s="1" t="b">
        <f t="shared" si="14"/>
        <v>0</v>
      </c>
      <c r="E504" s="1" t="b">
        <f t="shared" si="15"/>
        <v>0</v>
      </c>
      <c r="F504" s="1" t="b">
        <v>0</v>
      </c>
    </row>
    <row r="505" s="1" customFormat="1" spans="1:6">
      <c r="A505" s="1" t="s">
        <v>2619</v>
      </c>
      <c r="B505" s="1">
        <v>1</v>
      </c>
      <c r="C505" s="1">
        <v>0.668022936099745</v>
      </c>
      <c r="D505" s="1" t="b">
        <f t="shared" si="14"/>
        <v>0</v>
      </c>
      <c r="E505" s="1" t="b">
        <f t="shared" si="15"/>
        <v>0</v>
      </c>
      <c r="F505" s="1" t="b">
        <v>0</v>
      </c>
    </row>
    <row r="506" s="1" customFormat="1" spans="1:6">
      <c r="A506" s="1" t="s">
        <v>2620</v>
      </c>
      <c r="B506" s="1">
        <v>1</v>
      </c>
      <c r="C506" s="1">
        <v>0.668022936099745</v>
      </c>
      <c r="D506" s="1" t="b">
        <f t="shared" si="14"/>
        <v>0</v>
      </c>
      <c r="E506" s="1" t="b">
        <f t="shared" si="15"/>
        <v>0</v>
      </c>
      <c r="F506" s="1" t="b">
        <v>1</v>
      </c>
    </row>
    <row r="507" s="1" customFormat="1" spans="1:6">
      <c r="A507" s="1" t="s">
        <v>2621</v>
      </c>
      <c r="B507" s="1">
        <v>1</v>
      </c>
      <c r="C507" s="1">
        <v>0.668022936099745</v>
      </c>
      <c r="D507" s="1" t="b">
        <f t="shared" si="14"/>
        <v>0</v>
      </c>
      <c r="E507" s="1" t="b">
        <f t="shared" si="15"/>
        <v>0</v>
      </c>
      <c r="F507" s="1" t="b">
        <v>0</v>
      </c>
    </row>
    <row r="508" s="1" customFormat="1" spans="1:6">
      <c r="A508" s="1" t="s">
        <v>2622</v>
      </c>
      <c r="B508" s="1">
        <v>0.999999999999979</v>
      </c>
      <c r="C508" s="1">
        <v>0.668022936099731</v>
      </c>
      <c r="D508" s="1" t="b">
        <f t="shared" si="14"/>
        <v>0</v>
      </c>
      <c r="E508" s="1" t="b">
        <f t="shared" si="15"/>
        <v>1</v>
      </c>
      <c r="F508" s="1" t="b">
        <v>1</v>
      </c>
    </row>
    <row r="509" s="1" customFormat="1" spans="1:6">
      <c r="A509" s="1" t="s">
        <v>2623</v>
      </c>
      <c r="B509" s="1">
        <v>1</v>
      </c>
      <c r="C509" s="1">
        <v>0.668022936099745</v>
      </c>
      <c r="D509" s="1" t="b">
        <f t="shared" si="14"/>
        <v>0</v>
      </c>
      <c r="E509" s="1" t="b">
        <f t="shared" si="15"/>
        <v>0</v>
      </c>
      <c r="F509" s="1" t="b">
        <v>0</v>
      </c>
    </row>
    <row r="510" s="1" customFormat="1" spans="1:6">
      <c r="A510" s="1" t="s">
        <v>2624</v>
      </c>
      <c r="B510" s="1">
        <v>1</v>
      </c>
      <c r="C510" s="1">
        <v>0.668022936099745</v>
      </c>
      <c r="D510" s="1" t="b">
        <f t="shared" si="14"/>
        <v>0</v>
      </c>
      <c r="E510" s="1" t="b">
        <f t="shared" si="15"/>
        <v>0</v>
      </c>
      <c r="F510" s="1" t="b">
        <v>0</v>
      </c>
    </row>
    <row r="511" s="1" customFormat="1" spans="1:6">
      <c r="A511" s="1" t="s">
        <v>2625</v>
      </c>
      <c r="B511" s="1">
        <v>1.00000000000021</v>
      </c>
      <c r="C511" s="1">
        <v>0.668022936099888</v>
      </c>
      <c r="D511" s="1" t="b">
        <f t="shared" si="14"/>
        <v>0</v>
      </c>
      <c r="E511" s="1" t="b">
        <f t="shared" si="15"/>
        <v>0</v>
      </c>
      <c r="F511" s="1" t="b">
        <v>1</v>
      </c>
    </row>
    <row r="512" s="1" customFormat="1" spans="1:6">
      <c r="A512" s="1" t="s">
        <v>2626</v>
      </c>
      <c r="B512" s="1">
        <v>1.00000000000021</v>
      </c>
      <c r="C512" s="1">
        <v>0.668022936099888</v>
      </c>
      <c r="D512" s="1" t="b">
        <f t="shared" si="14"/>
        <v>0</v>
      </c>
      <c r="E512" s="1" t="b">
        <f t="shared" si="15"/>
        <v>0</v>
      </c>
      <c r="F512" s="1" t="b">
        <v>1</v>
      </c>
    </row>
    <row r="513" s="1" customFormat="1" spans="1:6">
      <c r="A513" s="1" t="s">
        <v>2627</v>
      </c>
      <c r="B513" s="1">
        <v>1.00000000000021</v>
      </c>
      <c r="C513" s="1">
        <v>0.668022936099888</v>
      </c>
      <c r="D513" s="1" t="b">
        <f t="shared" si="14"/>
        <v>0</v>
      </c>
      <c r="E513" s="1" t="b">
        <f t="shared" si="15"/>
        <v>0</v>
      </c>
      <c r="F513" s="1" t="b">
        <v>1</v>
      </c>
    </row>
    <row r="514" s="1" customFormat="1" spans="1:6">
      <c r="A514" s="1" t="s">
        <v>2628</v>
      </c>
      <c r="B514" s="1">
        <v>1.00000000000021</v>
      </c>
      <c r="C514" s="1">
        <v>0.668022936099888</v>
      </c>
      <c r="D514" s="1" t="b">
        <f t="shared" si="14"/>
        <v>0</v>
      </c>
      <c r="E514" s="1" t="b">
        <f t="shared" si="15"/>
        <v>0</v>
      </c>
      <c r="F514" s="1" t="b">
        <v>1</v>
      </c>
    </row>
    <row r="515" s="1" customFormat="1" spans="1:6">
      <c r="A515" s="1" t="s">
        <v>2629</v>
      </c>
      <c r="B515" s="1">
        <v>1.00000000000021</v>
      </c>
      <c r="C515" s="1">
        <v>0.668022936099888</v>
      </c>
      <c r="D515" s="1" t="b">
        <f t="shared" ref="D515:D578" si="16">B515&lt;=0.05</f>
        <v>0</v>
      </c>
      <c r="E515" s="1" t="b">
        <f t="shared" ref="E515:E578" si="17">B515&lt;1</f>
        <v>0</v>
      </c>
      <c r="F515" s="1" t="b">
        <v>1</v>
      </c>
    </row>
    <row r="516" s="1" customFormat="1" spans="1:6">
      <c r="A516" s="1" t="s">
        <v>2630</v>
      </c>
      <c r="B516" s="1">
        <v>1</v>
      </c>
      <c r="C516" s="1">
        <v>0.668022936099745</v>
      </c>
      <c r="D516" s="1" t="b">
        <f t="shared" si="16"/>
        <v>0</v>
      </c>
      <c r="E516" s="1" t="b">
        <f t="shared" si="17"/>
        <v>0</v>
      </c>
      <c r="F516" s="1" t="b">
        <v>0</v>
      </c>
    </row>
    <row r="517" s="1" customFormat="1" spans="1:6">
      <c r="A517" s="1" t="s">
        <v>2631</v>
      </c>
      <c r="B517" s="1">
        <v>1</v>
      </c>
      <c r="C517" s="1">
        <v>0.668022936099745</v>
      </c>
      <c r="D517" s="1" t="b">
        <f t="shared" si="16"/>
        <v>0</v>
      </c>
      <c r="E517" s="1" t="b">
        <f t="shared" si="17"/>
        <v>0</v>
      </c>
      <c r="F517" s="1" t="b">
        <v>0</v>
      </c>
    </row>
    <row r="518" s="1" customFormat="1" spans="1:6">
      <c r="A518" s="1" t="s">
        <v>2632</v>
      </c>
      <c r="B518" s="1">
        <v>1</v>
      </c>
      <c r="C518" s="1">
        <v>0.668022936099745</v>
      </c>
      <c r="D518" s="1" t="b">
        <f t="shared" si="16"/>
        <v>0</v>
      </c>
      <c r="E518" s="1" t="b">
        <f t="shared" si="17"/>
        <v>0</v>
      </c>
      <c r="F518" s="1" t="b">
        <v>0</v>
      </c>
    </row>
    <row r="519" s="1" customFormat="1" spans="1:6">
      <c r="A519" s="1" t="s">
        <v>2633</v>
      </c>
      <c r="B519" s="1">
        <v>0.999999999999855</v>
      </c>
      <c r="C519" s="1">
        <v>0.668022936099648</v>
      </c>
      <c r="D519" s="1" t="b">
        <f t="shared" si="16"/>
        <v>0</v>
      </c>
      <c r="E519" s="1" t="b">
        <f t="shared" si="17"/>
        <v>1</v>
      </c>
      <c r="F519" s="1" t="b">
        <v>1</v>
      </c>
    </row>
    <row r="520" s="1" customFormat="1" spans="1:6">
      <c r="A520" s="1" t="s">
        <v>2634</v>
      </c>
      <c r="B520" s="1">
        <v>0.999999999999855</v>
      </c>
      <c r="C520" s="1">
        <v>0.668022936099648</v>
      </c>
      <c r="D520" s="1" t="b">
        <f t="shared" si="16"/>
        <v>0</v>
      </c>
      <c r="E520" s="1" t="b">
        <f t="shared" si="17"/>
        <v>1</v>
      </c>
      <c r="F520" s="1" t="b">
        <v>1</v>
      </c>
    </row>
    <row r="521" s="1" customFormat="1" spans="1:6">
      <c r="A521" s="1" t="s">
        <v>2635</v>
      </c>
      <c r="B521" s="1">
        <v>0.999999999999609</v>
      </c>
      <c r="C521" s="1">
        <v>0.668022936099483</v>
      </c>
      <c r="D521" s="1" t="b">
        <f t="shared" si="16"/>
        <v>0</v>
      </c>
      <c r="E521" s="1" t="b">
        <f t="shared" si="17"/>
        <v>1</v>
      </c>
      <c r="F521" s="1" t="b">
        <v>1</v>
      </c>
    </row>
    <row r="522" s="1" customFormat="1" spans="1:6">
      <c r="A522" s="1" t="s">
        <v>2636</v>
      </c>
      <c r="B522" s="1">
        <v>1</v>
      </c>
      <c r="C522" s="1">
        <v>0.668022936099745</v>
      </c>
      <c r="D522" s="1" t="b">
        <f t="shared" si="16"/>
        <v>0</v>
      </c>
      <c r="E522" s="1" t="b">
        <f t="shared" si="17"/>
        <v>0</v>
      </c>
      <c r="F522" s="1" t="b">
        <v>0</v>
      </c>
    </row>
    <row r="523" s="1" customFormat="1" spans="1:6">
      <c r="A523" s="1" t="s">
        <v>2637</v>
      </c>
      <c r="B523" s="1">
        <v>1</v>
      </c>
      <c r="C523" s="1">
        <v>0.668022936099745</v>
      </c>
      <c r="D523" s="1" t="b">
        <f t="shared" si="16"/>
        <v>0</v>
      </c>
      <c r="E523" s="1" t="b">
        <f t="shared" si="17"/>
        <v>0</v>
      </c>
      <c r="F523" s="1" t="b">
        <v>0</v>
      </c>
    </row>
    <row r="524" s="1" customFormat="1" spans="1:6">
      <c r="A524" s="1" t="s">
        <v>2638</v>
      </c>
      <c r="B524" s="1">
        <v>1</v>
      </c>
      <c r="C524" s="1">
        <v>0.668022936099745</v>
      </c>
      <c r="D524" s="1" t="b">
        <f t="shared" si="16"/>
        <v>0</v>
      </c>
      <c r="E524" s="1" t="b">
        <f t="shared" si="17"/>
        <v>0</v>
      </c>
      <c r="F524" s="1" t="b">
        <v>0</v>
      </c>
    </row>
    <row r="525" s="1" customFormat="1" spans="1:6">
      <c r="A525" s="1" t="s">
        <v>2639</v>
      </c>
      <c r="B525" s="1">
        <v>1</v>
      </c>
      <c r="C525" s="1">
        <v>0.668022936099745</v>
      </c>
      <c r="D525" s="1" t="b">
        <f t="shared" si="16"/>
        <v>0</v>
      </c>
      <c r="E525" s="1" t="b">
        <f t="shared" si="17"/>
        <v>0</v>
      </c>
      <c r="F525" s="1" t="b">
        <v>0</v>
      </c>
    </row>
    <row r="526" s="1" customFormat="1" spans="1:6">
      <c r="A526" s="1" t="s">
        <v>2640</v>
      </c>
      <c r="B526" s="1">
        <v>0.362997572179596</v>
      </c>
      <c r="C526" s="1">
        <v>0.242490703964492</v>
      </c>
      <c r="D526" s="1" t="b">
        <f t="shared" si="16"/>
        <v>0</v>
      </c>
      <c r="E526" s="1" t="b">
        <f t="shared" si="17"/>
        <v>1</v>
      </c>
      <c r="F526" s="1" t="b">
        <v>1</v>
      </c>
    </row>
    <row r="527" s="1" customFormat="1" spans="1:6">
      <c r="A527" s="1" t="s">
        <v>2641</v>
      </c>
      <c r="B527" s="1">
        <v>0</v>
      </c>
      <c r="C527" s="1">
        <v>0</v>
      </c>
      <c r="D527" s="1" t="b">
        <f t="shared" si="16"/>
        <v>1</v>
      </c>
      <c r="E527" s="1" t="b">
        <f t="shared" si="17"/>
        <v>1</v>
      </c>
      <c r="F527" s="1" t="b">
        <v>1</v>
      </c>
    </row>
    <row r="528" s="1" customFormat="1" spans="1:6">
      <c r="A528" s="1" t="s">
        <v>2642</v>
      </c>
      <c r="B528" s="1">
        <v>0</v>
      </c>
      <c r="C528" s="1">
        <v>0</v>
      </c>
      <c r="D528" s="1" t="b">
        <f t="shared" si="16"/>
        <v>1</v>
      </c>
      <c r="E528" s="1" t="b">
        <f t="shared" si="17"/>
        <v>1</v>
      </c>
      <c r="F528" s="1" t="b">
        <v>1</v>
      </c>
    </row>
    <row r="529" s="1" customFormat="1" spans="1:6">
      <c r="A529" s="1" t="s">
        <v>2643</v>
      </c>
      <c r="B529" s="1">
        <v>1.00000000000001</v>
      </c>
      <c r="C529" s="1">
        <v>0.668022936099752</v>
      </c>
      <c r="D529" s="1" t="b">
        <f t="shared" si="16"/>
        <v>0</v>
      </c>
      <c r="E529" s="1" t="b">
        <f t="shared" si="17"/>
        <v>0</v>
      </c>
      <c r="F529" s="1" t="b">
        <v>1</v>
      </c>
    </row>
    <row r="530" s="1" customFormat="1" spans="1:6">
      <c r="A530" s="1" t="s">
        <v>2644</v>
      </c>
      <c r="B530" s="1">
        <v>0.999999999998972</v>
      </c>
      <c r="C530" s="1">
        <v>0.668022936099058</v>
      </c>
      <c r="D530" s="1" t="b">
        <f t="shared" si="16"/>
        <v>0</v>
      </c>
      <c r="E530" s="1" t="b">
        <f t="shared" si="17"/>
        <v>1</v>
      </c>
      <c r="F530" s="1" t="b">
        <v>1</v>
      </c>
    </row>
    <row r="531" s="1" customFormat="1" spans="1:6">
      <c r="A531" s="1" t="s">
        <v>2645</v>
      </c>
      <c r="B531" s="1">
        <v>0.999999999998972</v>
      </c>
      <c r="C531" s="1">
        <v>0.668022936099058</v>
      </c>
      <c r="D531" s="1" t="b">
        <f t="shared" si="16"/>
        <v>0</v>
      </c>
      <c r="E531" s="1" t="b">
        <f t="shared" si="17"/>
        <v>1</v>
      </c>
      <c r="F531" s="1" t="b">
        <v>1</v>
      </c>
    </row>
    <row r="532" s="1" customFormat="1" spans="1:6">
      <c r="A532" s="1" t="s">
        <v>2646</v>
      </c>
      <c r="B532" s="1">
        <v>1</v>
      </c>
      <c r="C532" s="1">
        <v>0.668022936099745</v>
      </c>
      <c r="D532" s="1" t="b">
        <f t="shared" si="16"/>
        <v>0</v>
      </c>
      <c r="E532" s="1" t="b">
        <f t="shared" si="17"/>
        <v>0</v>
      </c>
      <c r="F532" s="1" t="b">
        <v>0</v>
      </c>
    </row>
    <row r="533" s="1" customFormat="1" spans="1:6">
      <c r="A533" s="1" t="s">
        <v>2647</v>
      </c>
      <c r="B533" s="1">
        <v>1</v>
      </c>
      <c r="C533" s="1">
        <v>0.668022936099745</v>
      </c>
      <c r="D533" s="1" t="b">
        <f t="shared" si="16"/>
        <v>0</v>
      </c>
      <c r="E533" s="1" t="b">
        <f t="shared" si="17"/>
        <v>0</v>
      </c>
      <c r="F533" s="1" t="b">
        <v>1</v>
      </c>
    </row>
    <row r="534" s="1" customFormat="1" spans="1:6">
      <c r="A534" s="1" t="s">
        <v>2648</v>
      </c>
      <c r="B534" s="1">
        <v>1</v>
      </c>
      <c r="C534" s="1">
        <v>0.668022936099745</v>
      </c>
      <c r="D534" s="1" t="b">
        <f t="shared" si="16"/>
        <v>0</v>
      </c>
      <c r="E534" s="1" t="b">
        <f t="shared" si="17"/>
        <v>0</v>
      </c>
      <c r="F534" s="1" t="b">
        <v>1</v>
      </c>
    </row>
    <row r="535" s="1" customFormat="1" spans="1:6">
      <c r="A535" s="1" t="s">
        <v>2649</v>
      </c>
      <c r="B535" s="1">
        <v>1</v>
      </c>
      <c r="C535" s="1">
        <v>0.668022936099745</v>
      </c>
      <c r="D535" s="1" t="b">
        <f t="shared" si="16"/>
        <v>0</v>
      </c>
      <c r="E535" s="1" t="b">
        <f t="shared" si="17"/>
        <v>0</v>
      </c>
      <c r="F535" s="1" t="b">
        <v>1</v>
      </c>
    </row>
    <row r="536" s="1" customFormat="1" spans="1:6">
      <c r="A536" s="1" t="s">
        <v>2650</v>
      </c>
      <c r="B536" s="1">
        <v>0.999999999999902</v>
      </c>
      <c r="C536" s="1">
        <v>0.668022936099679</v>
      </c>
      <c r="D536" s="1" t="b">
        <f t="shared" si="16"/>
        <v>0</v>
      </c>
      <c r="E536" s="1" t="b">
        <f t="shared" si="17"/>
        <v>1</v>
      </c>
      <c r="F536" s="1" t="b">
        <v>1</v>
      </c>
    </row>
    <row r="537" s="1" customFormat="1" spans="1:6">
      <c r="A537" s="1" t="s">
        <v>2651</v>
      </c>
      <c r="B537" s="1">
        <v>1</v>
      </c>
      <c r="C537" s="1">
        <v>0.668022936099745</v>
      </c>
      <c r="D537" s="1" t="b">
        <f t="shared" si="16"/>
        <v>0</v>
      </c>
      <c r="E537" s="1" t="b">
        <f t="shared" si="17"/>
        <v>0</v>
      </c>
      <c r="F537" s="1" t="b">
        <v>1</v>
      </c>
    </row>
    <row r="538" s="1" customFormat="1" spans="1:6">
      <c r="A538" s="1" t="s">
        <v>2652</v>
      </c>
      <c r="B538" s="1">
        <v>1</v>
      </c>
      <c r="C538" s="1">
        <v>0.668022936099745</v>
      </c>
      <c r="D538" s="1" t="b">
        <f t="shared" si="16"/>
        <v>0</v>
      </c>
      <c r="E538" s="1" t="b">
        <f t="shared" si="17"/>
        <v>0</v>
      </c>
      <c r="F538" s="1" t="b">
        <v>0</v>
      </c>
    </row>
    <row r="539" s="1" customFormat="1" spans="1:6">
      <c r="A539" s="1" t="s">
        <v>2653</v>
      </c>
      <c r="B539" s="6">
        <v>0</v>
      </c>
      <c r="C539" s="6">
        <v>0</v>
      </c>
      <c r="D539" s="1" t="b">
        <f t="shared" si="16"/>
        <v>1</v>
      </c>
      <c r="E539" s="1" t="b">
        <f t="shared" si="17"/>
        <v>1</v>
      </c>
      <c r="F539" s="1" t="b">
        <v>1</v>
      </c>
    </row>
    <row r="540" s="1" customFormat="1" spans="1:6">
      <c r="A540" s="1" t="s">
        <v>2654</v>
      </c>
      <c r="B540" s="1">
        <v>1</v>
      </c>
      <c r="C540" s="1">
        <v>0.668022936099745</v>
      </c>
      <c r="D540" s="1" t="b">
        <f t="shared" si="16"/>
        <v>0</v>
      </c>
      <c r="E540" s="1" t="b">
        <f t="shared" si="17"/>
        <v>0</v>
      </c>
      <c r="F540" s="1" t="b">
        <v>1</v>
      </c>
    </row>
    <row r="541" s="1" customFormat="1" spans="1:6">
      <c r="A541" s="1" t="s">
        <v>2655</v>
      </c>
      <c r="B541" s="1">
        <v>1</v>
      </c>
      <c r="C541" s="1">
        <v>0.668022936099745</v>
      </c>
      <c r="D541" s="1" t="b">
        <f t="shared" si="16"/>
        <v>0</v>
      </c>
      <c r="E541" s="1" t="b">
        <f t="shared" si="17"/>
        <v>0</v>
      </c>
      <c r="F541" s="1" t="b">
        <v>0</v>
      </c>
    </row>
    <row r="542" s="1" customFormat="1" spans="1:6">
      <c r="A542" s="1" t="s">
        <v>2656</v>
      </c>
      <c r="B542" s="1">
        <v>1</v>
      </c>
      <c r="C542" s="1">
        <v>0.668022936099745</v>
      </c>
      <c r="D542" s="1" t="b">
        <f t="shared" si="16"/>
        <v>0</v>
      </c>
      <c r="E542" s="1" t="b">
        <f t="shared" si="17"/>
        <v>0</v>
      </c>
      <c r="F542" s="1" t="b">
        <v>1</v>
      </c>
    </row>
    <row r="543" s="1" customFormat="1" spans="1:6">
      <c r="A543" s="1" t="s">
        <v>2657</v>
      </c>
      <c r="B543" s="1">
        <v>1</v>
      </c>
      <c r="C543" s="1">
        <v>0.668022936099745</v>
      </c>
      <c r="D543" s="1" t="b">
        <f t="shared" si="16"/>
        <v>0</v>
      </c>
      <c r="E543" s="1" t="b">
        <f t="shared" si="17"/>
        <v>0</v>
      </c>
      <c r="F543" s="1" t="b">
        <v>1</v>
      </c>
    </row>
    <row r="544" s="1" customFormat="1" spans="1:6">
      <c r="A544" s="1" t="s">
        <v>2658</v>
      </c>
      <c r="B544" s="1">
        <v>1</v>
      </c>
      <c r="C544" s="1">
        <v>0.668022936099745</v>
      </c>
      <c r="D544" s="1" t="b">
        <f t="shared" si="16"/>
        <v>0</v>
      </c>
      <c r="E544" s="1" t="b">
        <f t="shared" si="17"/>
        <v>0</v>
      </c>
      <c r="F544" s="1" t="b">
        <v>1</v>
      </c>
    </row>
    <row r="545" s="1" customFormat="1" spans="1:6">
      <c r="A545" s="1" t="s">
        <v>2659</v>
      </c>
      <c r="B545" s="1">
        <v>1</v>
      </c>
      <c r="C545" s="1">
        <v>0.668022936099745</v>
      </c>
      <c r="D545" s="1" t="b">
        <f t="shared" si="16"/>
        <v>0</v>
      </c>
      <c r="E545" s="1" t="b">
        <f t="shared" si="17"/>
        <v>0</v>
      </c>
      <c r="F545" s="1" t="b">
        <v>1</v>
      </c>
    </row>
    <row r="546" s="1" customFormat="1" spans="1:6">
      <c r="A546" s="1" t="s">
        <v>2660</v>
      </c>
      <c r="B546" s="1">
        <v>1</v>
      </c>
      <c r="C546" s="1">
        <v>0.668022936099745</v>
      </c>
      <c r="D546" s="1" t="b">
        <f t="shared" si="16"/>
        <v>0</v>
      </c>
      <c r="E546" s="1" t="b">
        <f t="shared" si="17"/>
        <v>0</v>
      </c>
      <c r="F546" s="1" t="b">
        <v>1</v>
      </c>
    </row>
    <row r="547" s="1" customFormat="1" spans="1:6">
      <c r="A547" s="1" t="s">
        <v>2661</v>
      </c>
      <c r="B547" s="1">
        <v>1</v>
      </c>
      <c r="C547" s="1">
        <v>0.668022936099745</v>
      </c>
      <c r="D547" s="1" t="b">
        <f t="shared" si="16"/>
        <v>0</v>
      </c>
      <c r="E547" s="1" t="b">
        <f t="shared" si="17"/>
        <v>0</v>
      </c>
      <c r="F547" s="1" t="b">
        <v>1</v>
      </c>
    </row>
    <row r="548" s="1" customFormat="1" spans="1:6">
      <c r="A548" s="1" t="s">
        <v>2662</v>
      </c>
      <c r="B548" s="1">
        <v>1</v>
      </c>
      <c r="C548" s="1">
        <v>0.668022936099745</v>
      </c>
      <c r="D548" s="1" t="b">
        <f t="shared" si="16"/>
        <v>0</v>
      </c>
      <c r="E548" s="1" t="b">
        <f t="shared" si="17"/>
        <v>0</v>
      </c>
      <c r="F548" s="1" t="b">
        <v>1</v>
      </c>
    </row>
    <row r="549" s="1" customFormat="1" spans="1:6">
      <c r="A549" s="1" t="s">
        <v>2663</v>
      </c>
      <c r="B549" s="1">
        <v>0</v>
      </c>
      <c r="C549" s="1">
        <v>0</v>
      </c>
      <c r="D549" s="1" t="b">
        <f t="shared" si="16"/>
        <v>1</v>
      </c>
      <c r="E549" s="1" t="b">
        <f t="shared" si="17"/>
        <v>1</v>
      </c>
      <c r="F549" s="1" t="b">
        <v>1</v>
      </c>
    </row>
    <row r="550" s="1" customFormat="1" spans="1:6">
      <c r="A550" s="1" t="s">
        <v>2664</v>
      </c>
      <c r="B550" s="1">
        <v>1</v>
      </c>
      <c r="C550" s="1">
        <v>0.668022936099745</v>
      </c>
      <c r="D550" s="1" t="b">
        <f t="shared" si="16"/>
        <v>0</v>
      </c>
      <c r="E550" s="1" t="b">
        <f t="shared" si="17"/>
        <v>0</v>
      </c>
      <c r="F550" s="1" t="b">
        <v>0</v>
      </c>
    </row>
    <row r="551" s="1" customFormat="1" spans="1:6">
      <c r="A551" s="1" t="s">
        <v>2665</v>
      </c>
      <c r="B551" s="1">
        <v>1</v>
      </c>
      <c r="C551" s="1">
        <v>0.668022936099745</v>
      </c>
      <c r="D551" s="1" t="b">
        <f t="shared" si="16"/>
        <v>0</v>
      </c>
      <c r="E551" s="1" t="b">
        <f t="shared" si="17"/>
        <v>0</v>
      </c>
      <c r="F551" s="1" t="b">
        <v>0</v>
      </c>
    </row>
    <row r="552" s="1" customFormat="1" spans="1:6">
      <c r="A552" s="1" t="s">
        <v>2666</v>
      </c>
      <c r="B552" s="1">
        <v>1</v>
      </c>
      <c r="C552" s="1">
        <v>0.668022936099745</v>
      </c>
      <c r="D552" s="1" t="b">
        <f t="shared" si="16"/>
        <v>0</v>
      </c>
      <c r="E552" s="1" t="b">
        <f t="shared" si="17"/>
        <v>0</v>
      </c>
      <c r="F552" s="1" t="b">
        <v>0</v>
      </c>
    </row>
    <row r="553" s="1" customFormat="1" spans="1:6">
      <c r="A553" s="1" t="s">
        <v>2667</v>
      </c>
      <c r="B553" s="6">
        <v>-6.20098237301035e-13</v>
      </c>
      <c r="C553" s="6">
        <v>-4.14239845152113e-13</v>
      </c>
      <c r="D553" s="1" t="b">
        <f t="shared" si="16"/>
        <v>1</v>
      </c>
      <c r="E553" s="1" t="b">
        <f t="shared" si="17"/>
        <v>1</v>
      </c>
      <c r="F553" s="1" t="b">
        <v>1</v>
      </c>
    </row>
    <row r="554" s="1" customFormat="1" spans="1:6">
      <c r="A554" s="1" t="s">
        <v>2668</v>
      </c>
      <c r="B554" s="1">
        <v>1</v>
      </c>
      <c r="C554" s="1">
        <v>0.668022936099745</v>
      </c>
      <c r="D554" s="1" t="b">
        <f t="shared" si="16"/>
        <v>0</v>
      </c>
      <c r="E554" s="1" t="b">
        <f t="shared" si="17"/>
        <v>0</v>
      </c>
      <c r="F554" s="1" t="b">
        <v>1</v>
      </c>
    </row>
    <row r="555" s="1" customFormat="1" spans="1:6">
      <c r="A555" s="1" t="s">
        <v>2669</v>
      </c>
      <c r="B555" s="1">
        <v>1</v>
      </c>
      <c r="C555" s="1">
        <v>0.668022936099745</v>
      </c>
      <c r="D555" s="1" t="b">
        <f t="shared" si="16"/>
        <v>0</v>
      </c>
      <c r="E555" s="1" t="b">
        <f t="shared" si="17"/>
        <v>0</v>
      </c>
      <c r="F555" s="1" t="b">
        <v>1</v>
      </c>
    </row>
    <row r="556" s="1" customFormat="1" spans="1:6">
      <c r="A556" s="1" t="s">
        <v>2670</v>
      </c>
      <c r="B556" s="1">
        <v>1</v>
      </c>
      <c r="C556" s="1">
        <v>0.668022936099745</v>
      </c>
      <c r="D556" s="1" t="b">
        <f t="shared" si="16"/>
        <v>0</v>
      </c>
      <c r="E556" s="1" t="b">
        <f t="shared" si="17"/>
        <v>0</v>
      </c>
      <c r="F556" s="1" t="b">
        <v>0</v>
      </c>
    </row>
    <row r="557" s="1" customFormat="1" spans="1:6">
      <c r="A557" s="1" t="s">
        <v>2671</v>
      </c>
      <c r="B557" s="1">
        <v>1</v>
      </c>
      <c r="C557" s="1">
        <v>0.668022936099745</v>
      </c>
      <c r="D557" s="1" t="b">
        <f t="shared" si="16"/>
        <v>0</v>
      </c>
      <c r="E557" s="1" t="b">
        <f t="shared" si="17"/>
        <v>0</v>
      </c>
      <c r="F557" s="1" t="b">
        <v>1</v>
      </c>
    </row>
    <row r="558" s="1" customFormat="1" spans="1:6">
      <c r="A558" s="1" t="s">
        <v>2672</v>
      </c>
      <c r="B558" s="6">
        <v>0</v>
      </c>
      <c r="C558" s="6">
        <v>0</v>
      </c>
      <c r="D558" s="1" t="b">
        <f t="shared" si="16"/>
        <v>1</v>
      </c>
      <c r="E558" s="1" t="b">
        <f t="shared" si="17"/>
        <v>1</v>
      </c>
      <c r="F558" s="1" t="b">
        <v>1</v>
      </c>
    </row>
    <row r="559" s="1" customFormat="1" spans="1:6">
      <c r="A559" s="1" t="s">
        <v>2673</v>
      </c>
      <c r="B559" s="1">
        <v>1</v>
      </c>
      <c r="C559" s="1">
        <v>0.668022936099745</v>
      </c>
      <c r="D559" s="1" t="b">
        <f t="shared" si="16"/>
        <v>0</v>
      </c>
      <c r="E559" s="1" t="b">
        <f t="shared" si="17"/>
        <v>0</v>
      </c>
      <c r="F559" s="1" t="b">
        <v>0</v>
      </c>
    </row>
    <row r="560" s="1" customFormat="1" spans="1:6">
      <c r="A560" s="1" t="s">
        <v>2674</v>
      </c>
      <c r="B560" s="1">
        <v>1</v>
      </c>
      <c r="C560" s="1">
        <v>0.668022936099745</v>
      </c>
      <c r="D560" s="1" t="b">
        <f t="shared" si="16"/>
        <v>0</v>
      </c>
      <c r="E560" s="1" t="b">
        <f t="shared" si="17"/>
        <v>0</v>
      </c>
      <c r="F560" s="1" t="b">
        <v>0</v>
      </c>
    </row>
    <row r="561" s="1" customFormat="1" spans="1:6">
      <c r="A561" s="1" t="s">
        <v>2675</v>
      </c>
      <c r="B561" s="1">
        <v>1</v>
      </c>
      <c r="C561" s="1">
        <v>0.668022936099745</v>
      </c>
      <c r="D561" s="1" t="b">
        <f t="shared" si="16"/>
        <v>0</v>
      </c>
      <c r="E561" s="1" t="b">
        <f t="shared" si="17"/>
        <v>0</v>
      </c>
      <c r="F561" s="1" t="b">
        <v>1</v>
      </c>
    </row>
    <row r="562" s="1" customFormat="1" spans="1:6">
      <c r="A562" s="1" t="s">
        <v>2676</v>
      </c>
      <c r="B562" s="1">
        <v>1</v>
      </c>
      <c r="C562" s="1">
        <v>0.668022936099745</v>
      </c>
      <c r="D562" s="1" t="b">
        <f t="shared" si="16"/>
        <v>0</v>
      </c>
      <c r="E562" s="1" t="b">
        <f t="shared" si="17"/>
        <v>0</v>
      </c>
      <c r="F562" s="1" t="b">
        <v>1</v>
      </c>
    </row>
    <row r="563" s="1" customFormat="1" spans="1:6">
      <c r="A563" s="1" t="s">
        <v>2677</v>
      </c>
      <c r="B563" s="1">
        <v>1</v>
      </c>
      <c r="C563" s="1">
        <v>0.668022936099745</v>
      </c>
      <c r="D563" s="1" t="b">
        <f t="shared" si="16"/>
        <v>0</v>
      </c>
      <c r="E563" s="1" t="b">
        <f t="shared" si="17"/>
        <v>0</v>
      </c>
      <c r="F563" s="1" t="b">
        <v>0</v>
      </c>
    </row>
    <row r="564" s="1" customFormat="1" spans="1:6">
      <c r="A564" s="1" t="s">
        <v>2678</v>
      </c>
      <c r="B564" s="1">
        <v>0</v>
      </c>
      <c r="C564" s="1">
        <v>0</v>
      </c>
      <c r="D564" s="1" t="b">
        <f t="shared" si="16"/>
        <v>1</v>
      </c>
      <c r="E564" s="1" t="b">
        <f t="shared" si="17"/>
        <v>1</v>
      </c>
      <c r="F564" s="1" t="b">
        <v>1</v>
      </c>
    </row>
    <row r="565" s="1" customFormat="1" spans="1:6">
      <c r="A565" s="1" t="s">
        <v>2679</v>
      </c>
      <c r="B565" s="1">
        <v>0</v>
      </c>
      <c r="C565" s="1">
        <v>0</v>
      </c>
      <c r="D565" s="1" t="b">
        <f t="shared" si="16"/>
        <v>1</v>
      </c>
      <c r="E565" s="1" t="b">
        <f t="shared" si="17"/>
        <v>1</v>
      </c>
      <c r="F565" s="1" t="b">
        <v>1</v>
      </c>
    </row>
    <row r="566" s="1" customFormat="1" spans="1:6">
      <c r="A566" s="1" t="s">
        <v>2680</v>
      </c>
      <c r="B566" s="1">
        <v>0</v>
      </c>
      <c r="C566" s="1">
        <v>0</v>
      </c>
      <c r="D566" s="1" t="b">
        <f t="shared" si="16"/>
        <v>1</v>
      </c>
      <c r="E566" s="1" t="b">
        <f t="shared" si="17"/>
        <v>1</v>
      </c>
      <c r="F566" s="1" t="b">
        <v>1</v>
      </c>
    </row>
    <row r="567" s="1" customFormat="1" spans="1:6">
      <c r="A567" s="1" t="s">
        <v>2681</v>
      </c>
      <c r="B567" s="1">
        <v>1</v>
      </c>
      <c r="C567" s="1">
        <v>0.668022936099745</v>
      </c>
      <c r="D567" s="1" t="b">
        <f t="shared" si="16"/>
        <v>0</v>
      </c>
      <c r="E567" s="1" t="b">
        <f t="shared" si="17"/>
        <v>0</v>
      </c>
      <c r="F567" s="1" t="b">
        <v>0</v>
      </c>
    </row>
    <row r="568" s="1" customFormat="1" spans="1:6">
      <c r="A568" s="1" t="s">
        <v>2682</v>
      </c>
      <c r="B568" s="1">
        <v>1</v>
      </c>
      <c r="C568" s="1">
        <v>0.668022936099745</v>
      </c>
      <c r="D568" s="1" t="b">
        <f t="shared" si="16"/>
        <v>0</v>
      </c>
      <c r="E568" s="1" t="b">
        <f t="shared" si="17"/>
        <v>0</v>
      </c>
      <c r="F568" s="1" t="b">
        <v>0</v>
      </c>
    </row>
    <row r="569" s="1" customFormat="1" spans="1:6">
      <c r="A569" s="1" t="s">
        <v>2683</v>
      </c>
      <c r="B569" s="1">
        <v>1</v>
      </c>
      <c r="C569" s="1">
        <v>0.668022936099745</v>
      </c>
      <c r="D569" s="1" t="b">
        <f t="shared" si="16"/>
        <v>0</v>
      </c>
      <c r="E569" s="1" t="b">
        <f t="shared" si="17"/>
        <v>0</v>
      </c>
      <c r="F569" s="1" t="b">
        <v>0</v>
      </c>
    </row>
    <row r="570" s="1" customFormat="1" spans="1:6">
      <c r="A570" s="1" t="s">
        <v>2684</v>
      </c>
      <c r="B570" s="1">
        <v>1</v>
      </c>
      <c r="C570" s="1">
        <v>0.668022936099745</v>
      </c>
      <c r="D570" s="1" t="b">
        <f t="shared" si="16"/>
        <v>0</v>
      </c>
      <c r="E570" s="1" t="b">
        <f t="shared" si="17"/>
        <v>0</v>
      </c>
      <c r="F570" s="1" t="b">
        <v>1</v>
      </c>
    </row>
    <row r="571" s="1" customFormat="1" spans="1:6">
      <c r="A571" s="1" t="s">
        <v>2685</v>
      </c>
      <c r="B571" s="1">
        <v>1</v>
      </c>
      <c r="C571" s="1">
        <v>0.668022936099745</v>
      </c>
      <c r="D571" s="1" t="b">
        <f t="shared" si="16"/>
        <v>0</v>
      </c>
      <c r="E571" s="1" t="b">
        <f t="shared" si="17"/>
        <v>0</v>
      </c>
      <c r="F571" s="1" t="b">
        <v>1</v>
      </c>
    </row>
    <row r="572" s="1" customFormat="1" spans="1:6">
      <c r="A572" s="1" t="s">
        <v>2686</v>
      </c>
      <c r="B572" s="1">
        <v>1</v>
      </c>
      <c r="C572" s="1">
        <v>0.668022936099745</v>
      </c>
      <c r="D572" s="1" t="b">
        <f t="shared" si="16"/>
        <v>0</v>
      </c>
      <c r="E572" s="1" t="b">
        <f t="shared" si="17"/>
        <v>0</v>
      </c>
      <c r="F572" s="1" t="b">
        <v>1</v>
      </c>
    </row>
    <row r="573" s="1" customFormat="1" spans="1:6">
      <c r="A573" s="1" t="s">
        <v>2687</v>
      </c>
      <c r="B573" s="1">
        <v>1</v>
      </c>
      <c r="C573" s="1">
        <v>0.668022936099745</v>
      </c>
      <c r="D573" s="1" t="b">
        <f t="shared" si="16"/>
        <v>0</v>
      </c>
      <c r="E573" s="1" t="b">
        <f t="shared" si="17"/>
        <v>0</v>
      </c>
      <c r="F573" s="1" t="b">
        <v>0</v>
      </c>
    </row>
    <row r="574" s="1" customFormat="1" spans="1:6">
      <c r="A574" s="1" t="s">
        <v>2688</v>
      </c>
      <c r="B574" s="1">
        <v>1</v>
      </c>
      <c r="C574" s="1">
        <v>0.668022936099745</v>
      </c>
      <c r="D574" s="1" t="b">
        <f t="shared" si="16"/>
        <v>0</v>
      </c>
      <c r="E574" s="1" t="b">
        <f t="shared" si="17"/>
        <v>0</v>
      </c>
      <c r="F574" s="1" t="b">
        <v>0</v>
      </c>
    </row>
    <row r="575" s="1" customFormat="1" spans="1:6">
      <c r="A575" s="1" t="s">
        <v>2689</v>
      </c>
      <c r="B575" s="1">
        <v>1</v>
      </c>
      <c r="C575" s="1">
        <v>0.668022936099745</v>
      </c>
      <c r="D575" s="1" t="b">
        <f t="shared" si="16"/>
        <v>0</v>
      </c>
      <c r="E575" s="1" t="b">
        <f t="shared" si="17"/>
        <v>0</v>
      </c>
      <c r="F575" s="1" t="b">
        <v>1</v>
      </c>
    </row>
    <row r="576" s="1" customFormat="1" spans="1:6">
      <c r="A576" s="1" t="s">
        <v>2690</v>
      </c>
      <c r="B576" s="1">
        <v>1</v>
      </c>
      <c r="C576" s="1">
        <v>0.668022936099745</v>
      </c>
      <c r="D576" s="1" t="b">
        <f t="shared" si="16"/>
        <v>0</v>
      </c>
      <c r="E576" s="1" t="b">
        <f t="shared" si="17"/>
        <v>0</v>
      </c>
      <c r="F576" s="1" t="b">
        <v>1</v>
      </c>
    </row>
    <row r="577" s="1" customFormat="1" spans="1:6">
      <c r="A577" s="1" t="s">
        <v>2691</v>
      </c>
      <c r="B577" s="1">
        <v>1</v>
      </c>
      <c r="C577" s="1">
        <v>0.668022936099745</v>
      </c>
      <c r="D577" s="1" t="b">
        <f t="shared" si="16"/>
        <v>0</v>
      </c>
      <c r="E577" s="1" t="b">
        <f t="shared" si="17"/>
        <v>0</v>
      </c>
      <c r="F577" s="1" t="b">
        <v>1</v>
      </c>
    </row>
    <row r="578" s="1" customFormat="1" spans="1:6">
      <c r="A578" s="1" t="s">
        <v>2692</v>
      </c>
      <c r="B578" s="1">
        <v>1</v>
      </c>
      <c r="C578" s="1">
        <v>0.668022936099745</v>
      </c>
      <c r="D578" s="1" t="b">
        <f t="shared" si="16"/>
        <v>0</v>
      </c>
      <c r="E578" s="1" t="b">
        <f t="shared" si="17"/>
        <v>0</v>
      </c>
      <c r="F578" s="1" t="b">
        <v>1</v>
      </c>
    </row>
    <row r="579" s="1" customFormat="1" spans="1:6">
      <c r="A579" s="1" t="s">
        <v>2693</v>
      </c>
      <c r="B579" s="1">
        <v>0.999999999999645</v>
      </c>
      <c r="C579" s="1">
        <v>0.668022936099507</v>
      </c>
      <c r="D579" s="1" t="b">
        <f t="shared" ref="D579:D642" si="18">B579&lt;=0.05</f>
        <v>0</v>
      </c>
      <c r="E579" s="1" t="b">
        <f t="shared" ref="E579:E642" si="19">B579&lt;1</f>
        <v>1</v>
      </c>
      <c r="F579" s="1" t="b">
        <v>1</v>
      </c>
    </row>
    <row r="580" s="1" customFormat="1" spans="1:6">
      <c r="A580" s="1" t="s">
        <v>2694</v>
      </c>
      <c r="B580" s="1">
        <v>1</v>
      </c>
      <c r="C580" s="1">
        <v>0.668022936099745</v>
      </c>
      <c r="D580" s="1" t="b">
        <f t="shared" si="18"/>
        <v>0</v>
      </c>
      <c r="E580" s="1" t="b">
        <f t="shared" si="19"/>
        <v>0</v>
      </c>
      <c r="F580" s="1" t="b">
        <v>1</v>
      </c>
    </row>
    <row r="581" s="1" customFormat="1" spans="1:6">
      <c r="A581" s="1" t="s">
        <v>2695</v>
      </c>
      <c r="B581" s="1">
        <v>1</v>
      </c>
      <c r="C581" s="1">
        <v>0.668022936099745</v>
      </c>
      <c r="D581" s="1" t="b">
        <f t="shared" si="18"/>
        <v>0</v>
      </c>
      <c r="E581" s="1" t="b">
        <f t="shared" si="19"/>
        <v>0</v>
      </c>
      <c r="F581" s="1" t="b">
        <v>0</v>
      </c>
    </row>
    <row r="582" s="1" customFormat="1" spans="1:6">
      <c r="A582" s="1" t="s">
        <v>2696</v>
      </c>
      <c r="B582" s="1">
        <v>1</v>
      </c>
      <c r="C582" s="1">
        <v>0.668022936099745</v>
      </c>
      <c r="D582" s="1" t="b">
        <f t="shared" si="18"/>
        <v>0</v>
      </c>
      <c r="E582" s="1" t="b">
        <f t="shared" si="19"/>
        <v>0</v>
      </c>
      <c r="F582" s="1" t="b">
        <v>1</v>
      </c>
    </row>
    <row r="583" s="1" customFormat="1" spans="1:6">
      <c r="A583" s="1" t="s">
        <v>2697</v>
      </c>
      <c r="B583" s="1">
        <v>1</v>
      </c>
      <c r="C583" s="1">
        <v>0.668022936099745</v>
      </c>
      <c r="D583" s="1" t="b">
        <f t="shared" si="18"/>
        <v>0</v>
      </c>
      <c r="E583" s="1" t="b">
        <f t="shared" si="19"/>
        <v>0</v>
      </c>
      <c r="F583" s="1" t="b">
        <v>1</v>
      </c>
    </row>
    <row r="584" s="1" customFormat="1" spans="1:6">
      <c r="A584" s="1" t="s">
        <v>2698</v>
      </c>
      <c r="B584" s="6">
        <v>0</v>
      </c>
      <c r="C584" s="6">
        <v>0</v>
      </c>
      <c r="D584" s="1" t="b">
        <f t="shared" si="18"/>
        <v>1</v>
      </c>
      <c r="E584" s="1" t="b">
        <f t="shared" si="19"/>
        <v>1</v>
      </c>
      <c r="F584" s="1" t="b">
        <v>1</v>
      </c>
    </row>
    <row r="585" s="1" customFormat="1" spans="1:6">
      <c r="A585" s="1" t="s">
        <v>2699</v>
      </c>
      <c r="B585" s="1">
        <v>0.012847557627032</v>
      </c>
      <c r="C585" s="1">
        <v>0.00858246316772061</v>
      </c>
      <c r="D585" s="1" t="b">
        <f t="shared" si="18"/>
        <v>1</v>
      </c>
      <c r="E585" s="1" t="b">
        <f t="shared" si="19"/>
        <v>1</v>
      </c>
      <c r="F585" s="1" t="b">
        <v>1</v>
      </c>
    </row>
    <row r="586" s="1" customFormat="1" spans="1:6">
      <c r="A586" s="1" t="s">
        <v>2700</v>
      </c>
      <c r="B586" s="1">
        <v>1</v>
      </c>
      <c r="C586" s="1">
        <v>0.668022936099745</v>
      </c>
      <c r="D586" s="1" t="b">
        <f t="shared" si="18"/>
        <v>0</v>
      </c>
      <c r="E586" s="1" t="b">
        <f t="shared" si="19"/>
        <v>0</v>
      </c>
      <c r="F586" s="1" t="b">
        <v>1</v>
      </c>
    </row>
    <row r="587" s="1" customFormat="1" spans="1:6">
      <c r="A587" s="1" t="s">
        <v>2701</v>
      </c>
      <c r="B587" s="1">
        <v>1</v>
      </c>
      <c r="C587" s="1">
        <v>0.668022936099745</v>
      </c>
      <c r="D587" s="1" t="b">
        <f t="shared" si="18"/>
        <v>0</v>
      </c>
      <c r="E587" s="1" t="b">
        <f t="shared" si="19"/>
        <v>0</v>
      </c>
      <c r="F587" s="1" t="b">
        <v>1</v>
      </c>
    </row>
    <row r="588" s="1" customFormat="1" spans="1:6">
      <c r="A588" s="1" t="s">
        <v>2702</v>
      </c>
      <c r="B588" s="1">
        <v>1</v>
      </c>
      <c r="C588" s="1">
        <v>0.668022936099745</v>
      </c>
      <c r="D588" s="1" t="b">
        <f t="shared" si="18"/>
        <v>0</v>
      </c>
      <c r="E588" s="1" t="b">
        <f t="shared" si="19"/>
        <v>0</v>
      </c>
      <c r="F588" s="1" t="b">
        <v>1</v>
      </c>
    </row>
    <row r="589" s="1" customFormat="1" spans="1:6">
      <c r="A589" s="1" t="s">
        <v>2703</v>
      </c>
      <c r="B589" s="1">
        <v>1</v>
      </c>
      <c r="C589" s="1">
        <v>0.668022936099745</v>
      </c>
      <c r="D589" s="1" t="b">
        <f t="shared" si="18"/>
        <v>0</v>
      </c>
      <c r="E589" s="1" t="b">
        <f t="shared" si="19"/>
        <v>0</v>
      </c>
      <c r="F589" s="1" t="b">
        <v>1</v>
      </c>
    </row>
    <row r="590" s="1" customFormat="1" spans="1:6">
      <c r="A590" s="1" t="s">
        <v>2704</v>
      </c>
      <c r="B590" s="1">
        <v>1</v>
      </c>
      <c r="C590" s="1">
        <v>0.668022936099745</v>
      </c>
      <c r="D590" s="1" t="b">
        <f t="shared" si="18"/>
        <v>0</v>
      </c>
      <c r="E590" s="1" t="b">
        <f t="shared" si="19"/>
        <v>0</v>
      </c>
      <c r="F590" s="1" t="b">
        <v>1</v>
      </c>
    </row>
    <row r="591" s="1" customFormat="1" spans="1:6">
      <c r="A591" s="1" t="s">
        <v>2705</v>
      </c>
      <c r="B591" s="1">
        <v>1</v>
      </c>
      <c r="C591" s="1">
        <v>0.668022936099745</v>
      </c>
      <c r="D591" s="1" t="b">
        <f t="shared" si="18"/>
        <v>0</v>
      </c>
      <c r="E591" s="1" t="b">
        <f t="shared" si="19"/>
        <v>0</v>
      </c>
      <c r="F591" s="1" t="b">
        <v>1</v>
      </c>
    </row>
    <row r="592" s="1" customFormat="1" spans="1:6">
      <c r="A592" s="1" t="s">
        <v>2706</v>
      </c>
      <c r="B592" s="1">
        <v>1</v>
      </c>
      <c r="C592" s="1">
        <v>0.668022936099745</v>
      </c>
      <c r="D592" s="1" t="b">
        <f t="shared" si="18"/>
        <v>0</v>
      </c>
      <c r="E592" s="1" t="b">
        <f t="shared" si="19"/>
        <v>0</v>
      </c>
      <c r="F592" s="1" t="b">
        <v>1</v>
      </c>
    </row>
    <row r="593" s="1" customFormat="1" spans="1:6">
      <c r="A593" s="1" t="s">
        <v>2707</v>
      </c>
      <c r="B593" s="6">
        <v>-2.10278054012033e-26</v>
      </c>
      <c r="C593" s="6">
        <v>-1.40470563038459e-26</v>
      </c>
      <c r="D593" s="1" t="b">
        <f t="shared" si="18"/>
        <v>1</v>
      </c>
      <c r="E593" s="1" t="b">
        <f t="shared" si="19"/>
        <v>1</v>
      </c>
      <c r="F593" s="1" t="b">
        <v>1</v>
      </c>
    </row>
    <row r="594" s="1" customFormat="1" spans="1:6">
      <c r="A594" s="1" t="s">
        <v>2708</v>
      </c>
      <c r="B594" s="1">
        <v>1</v>
      </c>
      <c r="C594" s="1">
        <v>0.668022936099745</v>
      </c>
      <c r="D594" s="1" t="b">
        <f t="shared" si="18"/>
        <v>0</v>
      </c>
      <c r="E594" s="1" t="b">
        <f t="shared" si="19"/>
        <v>0</v>
      </c>
      <c r="F594" s="1" t="b">
        <v>0</v>
      </c>
    </row>
    <row r="595" s="1" customFormat="1" spans="1:6">
      <c r="A595" s="1" t="s">
        <v>2709</v>
      </c>
      <c r="B595" s="1">
        <v>1</v>
      </c>
      <c r="C595" s="1">
        <v>0.668022936099745</v>
      </c>
      <c r="D595" s="1" t="b">
        <f t="shared" si="18"/>
        <v>0</v>
      </c>
      <c r="E595" s="1" t="b">
        <f t="shared" si="19"/>
        <v>0</v>
      </c>
      <c r="F595" s="1" t="b">
        <v>0</v>
      </c>
    </row>
    <row r="596" s="1" customFormat="1" spans="1:6">
      <c r="A596" s="1" t="s">
        <v>2710</v>
      </c>
      <c r="B596" s="1">
        <v>1</v>
      </c>
      <c r="C596" s="1">
        <v>0.668022936099745</v>
      </c>
      <c r="D596" s="1" t="b">
        <f t="shared" si="18"/>
        <v>0</v>
      </c>
      <c r="E596" s="1" t="b">
        <f t="shared" si="19"/>
        <v>0</v>
      </c>
      <c r="F596" s="1" t="b">
        <v>1</v>
      </c>
    </row>
    <row r="597" s="1" customFormat="1" spans="1:6">
      <c r="A597" s="1" t="s">
        <v>2711</v>
      </c>
      <c r="B597" s="1">
        <v>1</v>
      </c>
      <c r="C597" s="1">
        <v>0.668022936099745</v>
      </c>
      <c r="D597" s="1" t="b">
        <f t="shared" si="18"/>
        <v>0</v>
      </c>
      <c r="E597" s="1" t="b">
        <f t="shared" si="19"/>
        <v>0</v>
      </c>
      <c r="F597" s="1" t="b">
        <v>0</v>
      </c>
    </row>
    <row r="598" s="1" customFormat="1" spans="1:6">
      <c r="A598" s="1" t="s">
        <v>2712</v>
      </c>
      <c r="B598" s="6">
        <v>5.52888282839634e-14</v>
      </c>
      <c r="C598" s="6">
        <v>3.69342054037678e-14</v>
      </c>
      <c r="D598" s="1" t="b">
        <f t="shared" si="18"/>
        <v>1</v>
      </c>
      <c r="E598" s="1" t="b">
        <f t="shared" si="19"/>
        <v>1</v>
      </c>
      <c r="F598" s="1" t="b">
        <v>1</v>
      </c>
    </row>
    <row r="599" s="1" customFormat="1" spans="1:6">
      <c r="A599" s="1" t="s">
        <v>2713</v>
      </c>
      <c r="B599" s="1">
        <v>0.999999999999522</v>
      </c>
      <c r="C599" s="1">
        <v>0.668022936099425</v>
      </c>
      <c r="D599" s="1" t="b">
        <f t="shared" si="18"/>
        <v>0</v>
      </c>
      <c r="E599" s="1" t="b">
        <f t="shared" si="19"/>
        <v>1</v>
      </c>
      <c r="F599" s="1" t="b">
        <v>1</v>
      </c>
    </row>
    <row r="600" s="1" customFormat="1" spans="1:6">
      <c r="A600" s="1" t="s">
        <v>2714</v>
      </c>
      <c r="B600" s="1">
        <v>1</v>
      </c>
      <c r="C600" s="1">
        <v>0.668022936099745</v>
      </c>
      <c r="D600" s="1" t="b">
        <f t="shared" si="18"/>
        <v>0</v>
      </c>
      <c r="E600" s="1" t="b">
        <f t="shared" si="19"/>
        <v>0</v>
      </c>
      <c r="F600" s="1" t="b">
        <v>1</v>
      </c>
    </row>
    <row r="601" s="1" customFormat="1" spans="1:6">
      <c r="A601" s="1" t="s">
        <v>2715</v>
      </c>
      <c r="B601" s="6">
        <v>-5.11052038215147e-24</v>
      </c>
      <c r="C601" s="6">
        <v>-3.41394483068241e-24</v>
      </c>
      <c r="D601" s="1" t="b">
        <f t="shared" si="18"/>
        <v>1</v>
      </c>
      <c r="E601" s="1" t="b">
        <f t="shared" si="19"/>
        <v>1</v>
      </c>
      <c r="F601" s="1" t="b">
        <v>1</v>
      </c>
    </row>
    <row r="602" s="1" customFormat="1" spans="1:6">
      <c r="A602" s="1" t="s">
        <v>2716</v>
      </c>
      <c r="B602" s="1">
        <v>1</v>
      </c>
      <c r="C602" s="1">
        <v>0.668022936099745</v>
      </c>
      <c r="D602" s="1" t="b">
        <f t="shared" si="18"/>
        <v>0</v>
      </c>
      <c r="E602" s="1" t="b">
        <f t="shared" si="19"/>
        <v>0</v>
      </c>
      <c r="F602" s="1" t="b">
        <v>1</v>
      </c>
    </row>
    <row r="603" s="1" customFormat="1" spans="1:6">
      <c r="A603" s="1" t="s">
        <v>2717</v>
      </c>
      <c r="B603" s="1">
        <v>1</v>
      </c>
      <c r="C603" s="1">
        <v>0.668022936099745</v>
      </c>
      <c r="D603" s="1" t="b">
        <f t="shared" si="18"/>
        <v>0</v>
      </c>
      <c r="E603" s="1" t="b">
        <f t="shared" si="19"/>
        <v>0</v>
      </c>
      <c r="F603" s="1" t="b">
        <v>1</v>
      </c>
    </row>
    <row r="604" s="1" customFormat="1" spans="1:6">
      <c r="A604" s="1" t="s">
        <v>2718</v>
      </c>
      <c r="B604" s="1">
        <v>1</v>
      </c>
      <c r="C604" s="1">
        <v>0.668022936099745</v>
      </c>
      <c r="D604" s="1" t="b">
        <f t="shared" si="18"/>
        <v>0</v>
      </c>
      <c r="E604" s="1" t="b">
        <f t="shared" si="19"/>
        <v>0</v>
      </c>
      <c r="F604" s="1" t="b">
        <v>1</v>
      </c>
    </row>
    <row r="605" s="1" customFormat="1" spans="1:6">
      <c r="A605" s="1" t="s">
        <v>2719</v>
      </c>
      <c r="B605" s="1">
        <v>0.999999999999721</v>
      </c>
      <c r="C605" s="1">
        <v>0.668022936099558</v>
      </c>
      <c r="D605" s="1" t="b">
        <f t="shared" si="18"/>
        <v>0</v>
      </c>
      <c r="E605" s="1" t="b">
        <f t="shared" si="19"/>
        <v>1</v>
      </c>
      <c r="F605" s="1" t="b">
        <v>1</v>
      </c>
    </row>
    <row r="606" s="1" customFormat="1" spans="1:6">
      <c r="A606" s="1" t="s">
        <v>2720</v>
      </c>
      <c r="B606" s="6">
        <v>1.78634164758662e-25</v>
      </c>
      <c r="C606" s="6">
        <v>1.19331719229807e-25</v>
      </c>
      <c r="D606" s="1" t="b">
        <f t="shared" si="18"/>
        <v>1</v>
      </c>
      <c r="E606" s="1" t="b">
        <f t="shared" si="19"/>
        <v>1</v>
      </c>
      <c r="F606" s="1" t="b">
        <v>1</v>
      </c>
    </row>
    <row r="607" s="1" customFormat="1" spans="1:6">
      <c r="A607" s="1" t="s">
        <v>2721</v>
      </c>
      <c r="B607" s="1">
        <v>1</v>
      </c>
      <c r="C607" s="1">
        <v>0.668022936099745</v>
      </c>
      <c r="D607" s="1" t="b">
        <f t="shared" si="18"/>
        <v>0</v>
      </c>
      <c r="E607" s="1" t="b">
        <f t="shared" si="19"/>
        <v>0</v>
      </c>
      <c r="F607" s="1" t="b">
        <v>0</v>
      </c>
    </row>
    <row r="608" s="1" customFormat="1" spans="1:6">
      <c r="A608" s="1" t="s">
        <v>2722</v>
      </c>
      <c r="B608" s="1">
        <v>1</v>
      </c>
      <c r="C608" s="1">
        <v>0.668022936099745</v>
      </c>
      <c r="D608" s="1" t="b">
        <f t="shared" si="18"/>
        <v>0</v>
      </c>
      <c r="E608" s="1" t="b">
        <f t="shared" si="19"/>
        <v>0</v>
      </c>
      <c r="F608" s="1" t="b">
        <v>1</v>
      </c>
    </row>
    <row r="609" s="1" customFormat="1" spans="1:6">
      <c r="A609" s="1" t="s">
        <v>2723</v>
      </c>
      <c r="B609" s="1">
        <v>1</v>
      </c>
      <c r="C609" s="1">
        <v>0.668022936099745</v>
      </c>
      <c r="D609" s="1" t="b">
        <f t="shared" si="18"/>
        <v>0</v>
      </c>
      <c r="E609" s="1" t="b">
        <f t="shared" si="19"/>
        <v>0</v>
      </c>
      <c r="F609" s="1" t="b">
        <v>1</v>
      </c>
    </row>
    <row r="610" s="1" customFormat="1" spans="1:6">
      <c r="A610" s="1" t="s">
        <v>2724</v>
      </c>
      <c r="B610" s="1">
        <v>0.997929606625026</v>
      </c>
      <c r="C610" s="1">
        <v>0.666639865838513</v>
      </c>
      <c r="D610" s="1" t="b">
        <f t="shared" si="18"/>
        <v>0</v>
      </c>
      <c r="E610" s="1" t="b">
        <f t="shared" si="19"/>
        <v>1</v>
      </c>
      <c r="F610" s="1" t="b">
        <v>1</v>
      </c>
    </row>
    <row r="611" s="1" customFormat="1" spans="1:6">
      <c r="A611" s="1" t="s">
        <v>2725</v>
      </c>
      <c r="B611" s="1">
        <v>1</v>
      </c>
      <c r="C611" s="1">
        <v>0.668022936099745</v>
      </c>
      <c r="D611" s="1" t="b">
        <f t="shared" si="18"/>
        <v>0</v>
      </c>
      <c r="E611" s="1" t="b">
        <f t="shared" si="19"/>
        <v>0</v>
      </c>
      <c r="F611" s="1" t="b">
        <v>0</v>
      </c>
    </row>
    <row r="612" s="1" customFormat="1" spans="1:6">
      <c r="A612" s="1" t="s">
        <v>2726</v>
      </c>
      <c r="B612" s="1">
        <v>0.999999999999078</v>
      </c>
      <c r="C612" s="1">
        <v>0.668022936099129</v>
      </c>
      <c r="D612" s="1" t="b">
        <f t="shared" si="18"/>
        <v>0</v>
      </c>
      <c r="E612" s="1" t="b">
        <f t="shared" si="19"/>
        <v>1</v>
      </c>
      <c r="F612" s="1" t="b">
        <v>1</v>
      </c>
    </row>
    <row r="613" s="1" customFormat="1" spans="1:6">
      <c r="A613" s="1" t="s">
        <v>2727</v>
      </c>
      <c r="B613" s="1">
        <v>1</v>
      </c>
      <c r="C613" s="1">
        <v>0.668022936099745</v>
      </c>
      <c r="D613" s="1" t="b">
        <f t="shared" si="18"/>
        <v>0</v>
      </c>
      <c r="E613" s="1" t="b">
        <f t="shared" si="19"/>
        <v>0</v>
      </c>
      <c r="F613" s="1" t="b">
        <v>1</v>
      </c>
    </row>
    <row r="614" s="1" customFormat="1" spans="1:6">
      <c r="A614" s="1" t="s">
        <v>2728</v>
      </c>
      <c r="B614" s="1">
        <v>1</v>
      </c>
      <c r="C614" s="1">
        <v>0.668022936099745</v>
      </c>
      <c r="D614" s="1" t="b">
        <f t="shared" si="18"/>
        <v>0</v>
      </c>
      <c r="E614" s="1" t="b">
        <f t="shared" si="19"/>
        <v>0</v>
      </c>
      <c r="F614" s="1" t="b">
        <v>0</v>
      </c>
    </row>
    <row r="615" s="1" customFormat="1" spans="1:6">
      <c r="A615" s="1" t="s">
        <v>2729</v>
      </c>
      <c r="B615" s="1">
        <v>1</v>
      </c>
      <c r="C615" s="1">
        <v>0.668022936099745</v>
      </c>
      <c r="D615" s="1" t="b">
        <f t="shared" si="18"/>
        <v>0</v>
      </c>
      <c r="E615" s="1" t="b">
        <f t="shared" si="19"/>
        <v>0</v>
      </c>
      <c r="F615" s="1" t="b">
        <v>0</v>
      </c>
    </row>
    <row r="616" s="1" customFormat="1" spans="1:6">
      <c r="A616" s="1" t="s">
        <v>2730</v>
      </c>
      <c r="B616" s="1">
        <v>1</v>
      </c>
      <c r="C616" s="1">
        <v>0.668022936099745</v>
      </c>
      <c r="D616" s="1" t="b">
        <f t="shared" si="18"/>
        <v>0</v>
      </c>
      <c r="E616" s="1" t="b">
        <f t="shared" si="19"/>
        <v>0</v>
      </c>
      <c r="F616" s="1" t="b">
        <v>0</v>
      </c>
    </row>
    <row r="617" s="1" customFormat="1" spans="1:6">
      <c r="A617" s="1" t="s">
        <v>2731</v>
      </c>
      <c r="B617" s="1">
        <v>1</v>
      </c>
      <c r="C617" s="1">
        <v>0.668022936099745</v>
      </c>
      <c r="D617" s="1" t="b">
        <f t="shared" si="18"/>
        <v>0</v>
      </c>
      <c r="E617" s="1" t="b">
        <f t="shared" si="19"/>
        <v>0</v>
      </c>
      <c r="F617" s="1" t="b">
        <v>1</v>
      </c>
    </row>
    <row r="618" s="1" customFormat="1" spans="1:6">
      <c r="A618" s="1" t="s">
        <v>2732</v>
      </c>
      <c r="B618" s="1">
        <v>1</v>
      </c>
      <c r="C618" s="1">
        <v>0.668022936099745</v>
      </c>
      <c r="D618" s="1" t="b">
        <f t="shared" si="18"/>
        <v>0</v>
      </c>
      <c r="E618" s="1" t="b">
        <f t="shared" si="19"/>
        <v>0</v>
      </c>
      <c r="F618" s="1" t="b">
        <v>1</v>
      </c>
    </row>
    <row r="619" s="1" customFormat="1" spans="1:6">
      <c r="A619" s="1" t="s">
        <v>2733</v>
      </c>
      <c r="B619" s="1">
        <v>1</v>
      </c>
      <c r="C619" s="1">
        <v>0.668022936099745</v>
      </c>
      <c r="D619" s="1" t="b">
        <f t="shared" si="18"/>
        <v>0</v>
      </c>
      <c r="E619" s="1" t="b">
        <f t="shared" si="19"/>
        <v>0</v>
      </c>
      <c r="F619" s="1" t="b">
        <v>1</v>
      </c>
    </row>
    <row r="620" s="1" customFormat="1" spans="1:6">
      <c r="A620" s="1" t="s">
        <v>2734</v>
      </c>
      <c r="B620" s="1">
        <v>1</v>
      </c>
      <c r="C620" s="1">
        <v>0.668022936099745</v>
      </c>
      <c r="D620" s="1" t="b">
        <f t="shared" si="18"/>
        <v>0</v>
      </c>
      <c r="E620" s="1" t="b">
        <f t="shared" si="19"/>
        <v>0</v>
      </c>
      <c r="F620" s="1" t="b">
        <v>1</v>
      </c>
    </row>
    <row r="621" s="1" customFormat="1" spans="1:6">
      <c r="A621" s="1" t="s">
        <v>2735</v>
      </c>
      <c r="B621" s="1">
        <v>1</v>
      </c>
      <c r="C621" s="1">
        <v>0.668022936099745</v>
      </c>
      <c r="D621" s="1" t="b">
        <f t="shared" si="18"/>
        <v>0</v>
      </c>
      <c r="E621" s="1" t="b">
        <f t="shared" si="19"/>
        <v>0</v>
      </c>
      <c r="F621" s="1" t="b">
        <v>1</v>
      </c>
    </row>
    <row r="622" s="1" customFormat="1" spans="1:6">
      <c r="A622" s="1" t="s">
        <v>2736</v>
      </c>
      <c r="B622" s="1">
        <v>1</v>
      </c>
      <c r="C622" s="1">
        <v>0.668022936099745</v>
      </c>
      <c r="D622" s="1" t="b">
        <f t="shared" si="18"/>
        <v>0</v>
      </c>
      <c r="E622" s="1" t="b">
        <f t="shared" si="19"/>
        <v>0</v>
      </c>
      <c r="F622" s="1" t="b">
        <v>1</v>
      </c>
    </row>
    <row r="623" s="1" customFormat="1" spans="1:6">
      <c r="A623" s="1" t="s">
        <v>2737</v>
      </c>
      <c r="B623" s="1">
        <v>1</v>
      </c>
      <c r="C623" s="1">
        <v>0.668022936099745</v>
      </c>
      <c r="D623" s="1" t="b">
        <f t="shared" si="18"/>
        <v>0</v>
      </c>
      <c r="E623" s="1" t="b">
        <f t="shared" si="19"/>
        <v>0</v>
      </c>
      <c r="F623" s="1" t="b">
        <v>1</v>
      </c>
    </row>
    <row r="624" s="1" customFormat="1" spans="1:6">
      <c r="A624" s="1" t="s">
        <v>2738</v>
      </c>
      <c r="B624" s="1">
        <v>1</v>
      </c>
      <c r="C624" s="1">
        <v>0.668022936099745</v>
      </c>
      <c r="D624" s="1" t="b">
        <f t="shared" si="18"/>
        <v>0</v>
      </c>
      <c r="E624" s="1" t="b">
        <f t="shared" si="19"/>
        <v>0</v>
      </c>
      <c r="F624" s="1" t="b">
        <v>1</v>
      </c>
    </row>
    <row r="625" s="1" customFormat="1" spans="1:6">
      <c r="A625" s="1" t="s">
        <v>2739</v>
      </c>
      <c r="B625" s="1">
        <v>1</v>
      </c>
      <c r="C625" s="1">
        <v>0.668022936099745</v>
      </c>
      <c r="D625" s="1" t="b">
        <f t="shared" si="18"/>
        <v>0</v>
      </c>
      <c r="E625" s="1" t="b">
        <f t="shared" si="19"/>
        <v>0</v>
      </c>
      <c r="F625" s="1" t="b">
        <v>1</v>
      </c>
    </row>
    <row r="626" s="1" customFormat="1" spans="1:6">
      <c r="A626" s="1" t="s">
        <v>2740</v>
      </c>
      <c r="B626" s="1">
        <v>1</v>
      </c>
      <c r="C626" s="1">
        <v>0.668022936099745</v>
      </c>
      <c r="D626" s="1" t="b">
        <f t="shared" si="18"/>
        <v>0</v>
      </c>
      <c r="E626" s="1" t="b">
        <f t="shared" si="19"/>
        <v>0</v>
      </c>
      <c r="F626" s="1" t="b">
        <v>1</v>
      </c>
    </row>
    <row r="627" s="1" customFormat="1" spans="1:6">
      <c r="A627" s="1" t="s">
        <v>2741</v>
      </c>
      <c r="B627" s="1">
        <v>1</v>
      </c>
      <c r="C627" s="1">
        <v>0.668022936099745</v>
      </c>
      <c r="D627" s="1" t="b">
        <f t="shared" si="18"/>
        <v>0</v>
      </c>
      <c r="E627" s="1" t="b">
        <f t="shared" si="19"/>
        <v>0</v>
      </c>
      <c r="F627" s="1" t="b">
        <v>1</v>
      </c>
    </row>
    <row r="628" s="1" customFormat="1" spans="1:6">
      <c r="A628" s="1" t="s">
        <v>2742</v>
      </c>
      <c r="B628" s="1">
        <v>1</v>
      </c>
      <c r="C628" s="1">
        <v>0.668022936099745</v>
      </c>
      <c r="D628" s="1" t="b">
        <f t="shared" si="18"/>
        <v>0</v>
      </c>
      <c r="E628" s="1" t="b">
        <f t="shared" si="19"/>
        <v>0</v>
      </c>
      <c r="F628" s="1" t="b">
        <v>1</v>
      </c>
    </row>
    <row r="629" s="1" customFormat="1" spans="1:6">
      <c r="A629" s="1" t="s">
        <v>2743</v>
      </c>
      <c r="B629" s="1">
        <v>1</v>
      </c>
      <c r="C629" s="1">
        <v>0.668022936099745</v>
      </c>
      <c r="D629" s="1" t="b">
        <f t="shared" si="18"/>
        <v>0</v>
      </c>
      <c r="E629" s="1" t="b">
        <f t="shared" si="19"/>
        <v>0</v>
      </c>
      <c r="F629" s="1" t="b">
        <v>1</v>
      </c>
    </row>
    <row r="630" s="1" customFormat="1" spans="1:6">
      <c r="A630" s="1" t="s">
        <v>2744</v>
      </c>
      <c r="B630" s="1">
        <v>1</v>
      </c>
      <c r="C630" s="1">
        <v>0.668022936099745</v>
      </c>
      <c r="D630" s="1" t="b">
        <f t="shared" si="18"/>
        <v>0</v>
      </c>
      <c r="E630" s="1" t="b">
        <f t="shared" si="19"/>
        <v>0</v>
      </c>
      <c r="F630" s="1" t="b">
        <v>1</v>
      </c>
    </row>
    <row r="631" s="1" customFormat="1" spans="1:6">
      <c r="A631" s="1" t="s">
        <v>2745</v>
      </c>
      <c r="B631" s="1">
        <v>1</v>
      </c>
      <c r="C631" s="1">
        <v>0.668022936099745</v>
      </c>
      <c r="D631" s="1" t="b">
        <f t="shared" si="18"/>
        <v>0</v>
      </c>
      <c r="E631" s="1" t="b">
        <f t="shared" si="19"/>
        <v>0</v>
      </c>
      <c r="F631" s="1" t="b">
        <v>0</v>
      </c>
    </row>
    <row r="632" s="1" customFormat="1" spans="1:6">
      <c r="A632" s="1" t="s">
        <v>2746</v>
      </c>
      <c r="B632" s="1">
        <v>1</v>
      </c>
      <c r="C632" s="1">
        <v>0.668022936099745</v>
      </c>
      <c r="D632" s="1" t="b">
        <f t="shared" si="18"/>
        <v>0</v>
      </c>
      <c r="E632" s="1" t="b">
        <f t="shared" si="19"/>
        <v>0</v>
      </c>
      <c r="F632" s="1" t="b">
        <v>0</v>
      </c>
    </row>
    <row r="633" s="1" customFormat="1" spans="1:6">
      <c r="A633" s="1" t="s">
        <v>2747</v>
      </c>
      <c r="B633" s="1">
        <v>1</v>
      </c>
      <c r="C633" s="1">
        <v>0.668022936099745</v>
      </c>
      <c r="D633" s="1" t="b">
        <f t="shared" si="18"/>
        <v>0</v>
      </c>
      <c r="E633" s="1" t="b">
        <f t="shared" si="19"/>
        <v>0</v>
      </c>
      <c r="F633" s="1" t="b">
        <v>1</v>
      </c>
    </row>
    <row r="634" s="1" customFormat="1" spans="1:6">
      <c r="A634" s="1" t="s">
        <v>2748</v>
      </c>
      <c r="B634" s="1">
        <v>1</v>
      </c>
      <c r="C634" s="1">
        <v>0.668022936099745</v>
      </c>
      <c r="D634" s="1" t="b">
        <f t="shared" si="18"/>
        <v>0</v>
      </c>
      <c r="E634" s="1" t="b">
        <f t="shared" si="19"/>
        <v>0</v>
      </c>
      <c r="F634" s="1" t="b">
        <v>1</v>
      </c>
    </row>
    <row r="635" s="1" customFormat="1" spans="1:6">
      <c r="A635" s="1" t="s">
        <v>2749</v>
      </c>
      <c r="B635" s="1">
        <v>0</v>
      </c>
      <c r="C635" s="1">
        <v>0</v>
      </c>
      <c r="D635" s="1" t="b">
        <f t="shared" si="18"/>
        <v>1</v>
      </c>
      <c r="E635" s="1" t="b">
        <f t="shared" si="19"/>
        <v>1</v>
      </c>
      <c r="F635" s="1" t="b">
        <v>1</v>
      </c>
    </row>
    <row r="636" s="1" customFormat="1" spans="1:6">
      <c r="A636" s="1" t="s">
        <v>2750</v>
      </c>
      <c r="B636" s="1">
        <v>1</v>
      </c>
      <c r="C636" s="1">
        <v>0.668022936099745</v>
      </c>
      <c r="D636" s="1" t="b">
        <f t="shared" si="18"/>
        <v>0</v>
      </c>
      <c r="E636" s="1" t="b">
        <f t="shared" si="19"/>
        <v>0</v>
      </c>
      <c r="F636" s="1" t="b">
        <v>1</v>
      </c>
    </row>
    <row r="637" s="1" customFormat="1" spans="1:6">
      <c r="A637" s="1" t="s">
        <v>2751</v>
      </c>
      <c r="B637" s="1">
        <v>0.997929606625026</v>
      </c>
      <c r="C637" s="1">
        <v>0.666639865838513</v>
      </c>
      <c r="D637" s="1" t="b">
        <f t="shared" si="18"/>
        <v>0</v>
      </c>
      <c r="E637" s="1" t="b">
        <f t="shared" si="19"/>
        <v>1</v>
      </c>
      <c r="F637" s="1" t="b">
        <v>1</v>
      </c>
    </row>
    <row r="638" s="1" customFormat="1" spans="1:6">
      <c r="A638" s="1" t="s">
        <v>2752</v>
      </c>
      <c r="B638" s="1">
        <v>1</v>
      </c>
      <c r="C638" s="1">
        <v>0.668022936099745</v>
      </c>
      <c r="D638" s="1" t="b">
        <f t="shared" si="18"/>
        <v>0</v>
      </c>
      <c r="E638" s="1" t="b">
        <f t="shared" si="19"/>
        <v>0</v>
      </c>
      <c r="F638" s="1" t="b">
        <v>0</v>
      </c>
    </row>
    <row r="639" s="1" customFormat="1" spans="1:6">
      <c r="A639" s="1" t="s">
        <v>2753</v>
      </c>
      <c r="B639" s="1">
        <v>1</v>
      </c>
      <c r="C639" s="1">
        <v>0.668022936099745</v>
      </c>
      <c r="D639" s="1" t="b">
        <f t="shared" si="18"/>
        <v>0</v>
      </c>
      <c r="E639" s="1" t="b">
        <f t="shared" si="19"/>
        <v>0</v>
      </c>
      <c r="F639" s="1" t="b">
        <v>0</v>
      </c>
    </row>
    <row r="640" s="1" customFormat="1" spans="1:6">
      <c r="A640" s="1" t="s">
        <v>2754</v>
      </c>
      <c r="B640" s="1">
        <v>1</v>
      </c>
      <c r="C640" s="1">
        <v>0.668022936099745</v>
      </c>
      <c r="D640" s="1" t="b">
        <f t="shared" si="18"/>
        <v>0</v>
      </c>
      <c r="E640" s="1" t="b">
        <f t="shared" si="19"/>
        <v>0</v>
      </c>
      <c r="F640" s="1" t="b">
        <v>0</v>
      </c>
    </row>
    <row r="641" s="1" customFormat="1" spans="1:6">
      <c r="A641" s="1" t="s">
        <v>2755</v>
      </c>
      <c r="B641" s="1">
        <v>1</v>
      </c>
      <c r="C641" s="1">
        <v>0.668022936099745</v>
      </c>
      <c r="D641" s="1" t="b">
        <f t="shared" si="18"/>
        <v>0</v>
      </c>
      <c r="E641" s="1" t="b">
        <f t="shared" si="19"/>
        <v>0</v>
      </c>
      <c r="F641" s="1" t="b">
        <v>0</v>
      </c>
    </row>
    <row r="642" s="1" customFormat="1" spans="1:6">
      <c r="A642" s="1" t="s">
        <v>2756</v>
      </c>
      <c r="B642" s="1">
        <v>0.441209148479295</v>
      </c>
      <c r="C642" s="1">
        <v>0.294737830801207</v>
      </c>
      <c r="D642" s="1" t="b">
        <f t="shared" si="18"/>
        <v>0</v>
      </c>
      <c r="E642" s="1" t="b">
        <f t="shared" si="19"/>
        <v>1</v>
      </c>
      <c r="F642" s="1" t="b">
        <v>1</v>
      </c>
    </row>
    <row r="643" s="1" customFormat="1" spans="1:6">
      <c r="A643" s="1" t="s">
        <v>2757</v>
      </c>
      <c r="B643" s="1">
        <v>0.441209148479295</v>
      </c>
      <c r="C643" s="1">
        <v>0.294737830801207</v>
      </c>
      <c r="D643" s="1" t="b">
        <f t="shared" ref="D643:D706" si="20">B643&lt;=0.05</f>
        <v>0</v>
      </c>
      <c r="E643" s="1" t="b">
        <f t="shared" ref="E643:E706" si="21">B643&lt;1</f>
        <v>1</v>
      </c>
      <c r="F643" s="1" t="b">
        <v>1</v>
      </c>
    </row>
    <row r="644" s="1" customFormat="1" spans="1:6">
      <c r="A644" s="1" t="s">
        <v>2758</v>
      </c>
      <c r="B644" s="1">
        <v>1</v>
      </c>
      <c r="C644" s="1">
        <v>0.668022936099745</v>
      </c>
      <c r="D644" s="1" t="b">
        <f t="shared" si="20"/>
        <v>0</v>
      </c>
      <c r="E644" s="1" t="b">
        <f t="shared" si="21"/>
        <v>0</v>
      </c>
      <c r="F644" s="1" t="b">
        <v>1</v>
      </c>
    </row>
    <row r="645" s="1" customFormat="1" spans="1:6">
      <c r="A645" s="1" t="s">
        <v>2759</v>
      </c>
      <c r="B645" s="1">
        <v>1</v>
      </c>
      <c r="C645" s="1">
        <v>0.668022936099745</v>
      </c>
      <c r="D645" s="1" t="b">
        <f t="shared" si="20"/>
        <v>0</v>
      </c>
      <c r="E645" s="1" t="b">
        <f t="shared" si="21"/>
        <v>0</v>
      </c>
      <c r="F645" s="1" t="b">
        <v>0</v>
      </c>
    </row>
    <row r="646" s="1" customFormat="1" spans="1:6">
      <c r="A646" s="1" t="s">
        <v>2760</v>
      </c>
      <c r="B646" s="1">
        <v>1</v>
      </c>
      <c r="C646" s="1">
        <v>0.668022936099745</v>
      </c>
      <c r="D646" s="1" t="b">
        <f t="shared" si="20"/>
        <v>0</v>
      </c>
      <c r="E646" s="1" t="b">
        <f t="shared" si="21"/>
        <v>0</v>
      </c>
      <c r="F646" s="1" t="b">
        <v>1</v>
      </c>
    </row>
    <row r="647" s="1" customFormat="1" spans="1:6">
      <c r="A647" s="1" t="s">
        <v>2761</v>
      </c>
      <c r="B647" s="1">
        <v>1</v>
      </c>
      <c r="C647" s="1">
        <v>0.668022936099745</v>
      </c>
      <c r="D647" s="1" t="b">
        <f t="shared" si="20"/>
        <v>0</v>
      </c>
      <c r="E647" s="1" t="b">
        <f t="shared" si="21"/>
        <v>0</v>
      </c>
      <c r="F647" s="1" t="b">
        <v>1</v>
      </c>
    </row>
    <row r="648" s="1" customFormat="1" spans="1:6">
      <c r="A648" s="1" t="s">
        <v>2762</v>
      </c>
      <c r="B648" s="1">
        <v>1</v>
      </c>
      <c r="C648" s="1">
        <v>0.668022936099745</v>
      </c>
      <c r="D648" s="1" t="b">
        <f t="shared" si="20"/>
        <v>0</v>
      </c>
      <c r="E648" s="1" t="b">
        <f t="shared" si="21"/>
        <v>0</v>
      </c>
      <c r="F648" s="1" t="b">
        <v>1</v>
      </c>
    </row>
    <row r="649" s="1" customFormat="1" spans="1:6">
      <c r="A649" s="1" t="s">
        <v>2763</v>
      </c>
      <c r="B649" s="1">
        <v>1</v>
      </c>
      <c r="C649" s="1">
        <v>0.668022936099745</v>
      </c>
      <c r="D649" s="1" t="b">
        <f t="shared" si="20"/>
        <v>0</v>
      </c>
      <c r="E649" s="1" t="b">
        <f t="shared" si="21"/>
        <v>0</v>
      </c>
      <c r="F649" s="1" t="b">
        <v>1</v>
      </c>
    </row>
    <row r="650" s="1" customFormat="1" spans="1:6">
      <c r="A650" s="1" t="s">
        <v>2764</v>
      </c>
      <c r="B650" s="1">
        <v>1</v>
      </c>
      <c r="C650" s="1">
        <v>0.668022936099745</v>
      </c>
      <c r="D650" s="1" t="b">
        <f t="shared" si="20"/>
        <v>0</v>
      </c>
      <c r="E650" s="1" t="b">
        <f t="shared" si="21"/>
        <v>0</v>
      </c>
      <c r="F650" s="1" t="b">
        <v>1</v>
      </c>
    </row>
    <row r="651" s="1" customFormat="1" spans="1:6">
      <c r="A651" s="1" t="s">
        <v>2765</v>
      </c>
      <c r="B651" s="1">
        <v>1</v>
      </c>
      <c r="C651" s="1">
        <v>0.668022936099745</v>
      </c>
      <c r="D651" s="1" t="b">
        <f t="shared" si="20"/>
        <v>0</v>
      </c>
      <c r="E651" s="1" t="b">
        <f t="shared" si="21"/>
        <v>0</v>
      </c>
      <c r="F651" s="1" t="b">
        <v>1</v>
      </c>
    </row>
    <row r="652" s="1" customFormat="1" spans="1:6">
      <c r="A652" s="1" t="s">
        <v>2766</v>
      </c>
      <c r="B652" s="1">
        <v>1</v>
      </c>
      <c r="C652" s="1">
        <v>0.668022936099745</v>
      </c>
      <c r="D652" s="1" t="b">
        <f t="shared" si="20"/>
        <v>0</v>
      </c>
      <c r="E652" s="1" t="b">
        <f t="shared" si="21"/>
        <v>0</v>
      </c>
      <c r="F652" s="1" t="b">
        <v>1</v>
      </c>
    </row>
    <row r="653" s="1" customFormat="1" spans="1:6">
      <c r="A653" s="1" t="s">
        <v>2767</v>
      </c>
      <c r="B653" s="1">
        <v>1</v>
      </c>
      <c r="C653" s="1">
        <v>0.668022936099745</v>
      </c>
      <c r="D653" s="1" t="b">
        <f t="shared" si="20"/>
        <v>0</v>
      </c>
      <c r="E653" s="1" t="b">
        <f t="shared" si="21"/>
        <v>0</v>
      </c>
      <c r="F653" s="1" t="b">
        <v>1</v>
      </c>
    </row>
    <row r="654" s="1" customFormat="1" spans="1:6">
      <c r="A654" s="1" t="s">
        <v>2768</v>
      </c>
      <c r="B654" s="1">
        <v>1</v>
      </c>
      <c r="C654" s="1">
        <v>0.668022936099745</v>
      </c>
      <c r="D654" s="1" t="b">
        <f t="shared" si="20"/>
        <v>0</v>
      </c>
      <c r="E654" s="1" t="b">
        <f t="shared" si="21"/>
        <v>0</v>
      </c>
      <c r="F654" s="1" t="b">
        <v>1</v>
      </c>
    </row>
    <row r="655" s="1" customFormat="1" spans="1:6">
      <c r="A655" s="1" t="s">
        <v>2769</v>
      </c>
      <c r="B655" s="1">
        <v>1</v>
      </c>
      <c r="C655" s="1">
        <v>0.668022936099745</v>
      </c>
      <c r="D655" s="1" t="b">
        <f t="shared" si="20"/>
        <v>0</v>
      </c>
      <c r="E655" s="1" t="b">
        <f t="shared" si="21"/>
        <v>0</v>
      </c>
      <c r="F655" s="1" t="b">
        <v>0</v>
      </c>
    </row>
    <row r="656" s="1" customFormat="1" spans="1:6">
      <c r="A656" s="1" t="s">
        <v>2770</v>
      </c>
      <c r="B656" s="1">
        <v>1</v>
      </c>
      <c r="C656" s="1">
        <v>0.668022936099745</v>
      </c>
      <c r="D656" s="1" t="b">
        <f t="shared" si="20"/>
        <v>0</v>
      </c>
      <c r="E656" s="1" t="b">
        <f t="shared" si="21"/>
        <v>0</v>
      </c>
      <c r="F656" s="1" t="b">
        <v>1</v>
      </c>
    </row>
    <row r="657" s="1" customFormat="1" spans="1:6">
      <c r="A657" s="1" t="s">
        <v>2771</v>
      </c>
      <c r="B657" s="1">
        <v>1</v>
      </c>
      <c r="C657" s="1">
        <v>0.668022936099745</v>
      </c>
      <c r="D657" s="1" t="b">
        <f t="shared" si="20"/>
        <v>0</v>
      </c>
      <c r="E657" s="1" t="b">
        <f t="shared" si="21"/>
        <v>0</v>
      </c>
      <c r="F657" s="1" t="b">
        <v>1</v>
      </c>
    </row>
    <row r="658" s="1" customFormat="1" spans="1:6">
      <c r="A658" s="1" t="s">
        <v>2772</v>
      </c>
      <c r="B658" s="1">
        <v>1</v>
      </c>
      <c r="C658" s="1">
        <v>0.668022936099745</v>
      </c>
      <c r="D658" s="1" t="b">
        <f t="shared" si="20"/>
        <v>0</v>
      </c>
      <c r="E658" s="1" t="b">
        <f t="shared" si="21"/>
        <v>0</v>
      </c>
      <c r="F658" s="1" t="b">
        <v>1</v>
      </c>
    </row>
    <row r="659" s="1" customFormat="1" spans="1:6">
      <c r="A659" s="1" t="s">
        <v>2773</v>
      </c>
      <c r="B659" s="1">
        <v>1</v>
      </c>
      <c r="C659" s="1">
        <v>0.668022936099745</v>
      </c>
      <c r="D659" s="1" t="b">
        <f t="shared" si="20"/>
        <v>0</v>
      </c>
      <c r="E659" s="1" t="b">
        <f t="shared" si="21"/>
        <v>0</v>
      </c>
      <c r="F659" s="1" t="b">
        <v>1</v>
      </c>
    </row>
    <row r="660" s="1" customFormat="1" spans="1:6">
      <c r="A660" s="1" t="s">
        <v>2774</v>
      </c>
      <c r="B660" s="1">
        <v>1</v>
      </c>
      <c r="C660" s="1">
        <v>0.668022936099745</v>
      </c>
      <c r="D660" s="1" t="b">
        <f t="shared" si="20"/>
        <v>0</v>
      </c>
      <c r="E660" s="1" t="b">
        <f t="shared" si="21"/>
        <v>0</v>
      </c>
      <c r="F660" s="1" t="b">
        <v>1</v>
      </c>
    </row>
    <row r="661" s="1" customFormat="1" spans="1:6">
      <c r="A661" s="1" t="s">
        <v>2775</v>
      </c>
      <c r="B661" s="1">
        <v>1</v>
      </c>
      <c r="C661" s="1">
        <v>0.668022936099745</v>
      </c>
      <c r="D661" s="1" t="b">
        <f t="shared" si="20"/>
        <v>0</v>
      </c>
      <c r="E661" s="1" t="b">
        <f t="shared" si="21"/>
        <v>0</v>
      </c>
      <c r="F661" s="1" t="b">
        <v>1</v>
      </c>
    </row>
    <row r="662" s="1" customFormat="1" spans="1:6">
      <c r="A662" s="1" t="s">
        <v>2776</v>
      </c>
      <c r="B662" s="1">
        <v>1</v>
      </c>
      <c r="C662" s="1">
        <v>0.668022936099745</v>
      </c>
      <c r="D662" s="1" t="b">
        <f t="shared" si="20"/>
        <v>0</v>
      </c>
      <c r="E662" s="1" t="b">
        <f t="shared" si="21"/>
        <v>0</v>
      </c>
      <c r="F662" s="1" t="b">
        <v>1</v>
      </c>
    </row>
    <row r="663" s="1" customFormat="1" spans="1:6">
      <c r="A663" s="1" t="s">
        <v>2777</v>
      </c>
      <c r="B663" s="1">
        <v>1</v>
      </c>
      <c r="C663" s="1">
        <v>0.668022936099745</v>
      </c>
      <c r="D663" s="1" t="b">
        <f t="shared" si="20"/>
        <v>0</v>
      </c>
      <c r="E663" s="1" t="b">
        <f t="shared" si="21"/>
        <v>0</v>
      </c>
      <c r="F663" s="1" t="b">
        <v>0</v>
      </c>
    </row>
    <row r="664" s="1" customFormat="1" spans="1:6">
      <c r="A664" s="1" t="s">
        <v>2778</v>
      </c>
      <c r="B664" s="1">
        <v>1</v>
      </c>
      <c r="C664" s="1">
        <v>0.668022936099745</v>
      </c>
      <c r="D664" s="1" t="b">
        <f t="shared" si="20"/>
        <v>0</v>
      </c>
      <c r="E664" s="1" t="b">
        <f t="shared" si="21"/>
        <v>0</v>
      </c>
      <c r="F664" s="1" t="b">
        <v>0</v>
      </c>
    </row>
    <row r="665" s="1" customFormat="1" spans="1:6">
      <c r="A665" s="1" t="s">
        <v>2779</v>
      </c>
      <c r="B665" s="1">
        <v>1</v>
      </c>
      <c r="C665" s="1">
        <v>0.668022936099745</v>
      </c>
      <c r="D665" s="1" t="b">
        <f t="shared" si="20"/>
        <v>0</v>
      </c>
      <c r="E665" s="1" t="b">
        <f t="shared" si="21"/>
        <v>0</v>
      </c>
      <c r="F665" s="1" t="b">
        <v>1</v>
      </c>
    </row>
    <row r="666" s="1" customFormat="1" spans="1:6">
      <c r="A666" s="1" t="s">
        <v>2780</v>
      </c>
      <c r="B666" s="1">
        <v>1</v>
      </c>
      <c r="C666" s="1">
        <v>0.668022936099745</v>
      </c>
      <c r="D666" s="1" t="b">
        <f t="shared" si="20"/>
        <v>0</v>
      </c>
      <c r="E666" s="1" t="b">
        <f t="shared" si="21"/>
        <v>0</v>
      </c>
      <c r="F666" s="1" t="b">
        <v>0</v>
      </c>
    </row>
    <row r="667" s="1" customFormat="1" spans="1:6">
      <c r="A667" s="1" t="s">
        <v>2781</v>
      </c>
      <c r="B667" s="1">
        <v>1</v>
      </c>
      <c r="C667" s="1">
        <v>0.668022936099745</v>
      </c>
      <c r="D667" s="1" t="b">
        <f t="shared" si="20"/>
        <v>0</v>
      </c>
      <c r="E667" s="1" t="b">
        <f t="shared" si="21"/>
        <v>0</v>
      </c>
      <c r="F667" s="1" t="b">
        <v>1</v>
      </c>
    </row>
    <row r="668" s="1" customFormat="1" spans="1:6">
      <c r="A668" s="1" t="s">
        <v>2782</v>
      </c>
      <c r="B668" s="1">
        <v>1</v>
      </c>
      <c r="C668" s="1">
        <v>0.668022936099745</v>
      </c>
      <c r="D668" s="1" t="b">
        <f t="shared" si="20"/>
        <v>0</v>
      </c>
      <c r="E668" s="1" t="b">
        <f t="shared" si="21"/>
        <v>0</v>
      </c>
      <c r="F668" s="1" t="b">
        <v>1</v>
      </c>
    </row>
    <row r="669" s="1" customFormat="1" spans="1:6">
      <c r="A669" s="1" t="s">
        <v>2783</v>
      </c>
      <c r="B669" s="1">
        <v>1</v>
      </c>
      <c r="C669" s="1">
        <v>0.668022936099745</v>
      </c>
      <c r="D669" s="1" t="b">
        <f t="shared" si="20"/>
        <v>0</v>
      </c>
      <c r="E669" s="1" t="b">
        <f t="shared" si="21"/>
        <v>0</v>
      </c>
      <c r="F669" s="1" t="b">
        <v>1</v>
      </c>
    </row>
    <row r="670" s="1" customFormat="1" spans="1:6">
      <c r="A670" s="1" t="s">
        <v>2784</v>
      </c>
      <c r="B670" s="1">
        <v>1</v>
      </c>
      <c r="C670" s="1">
        <v>0.668022936099745</v>
      </c>
      <c r="D670" s="1" t="b">
        <f t="shared" si="20"/>
        <v>0</v>
      </c>
      <c r="E670" s="1" t="b">
        <f t="shared" si="21"/>
        <v>0</v>
      </c>
      <c r="F670" s="1" t="b">
        <v>1</v>
      </c>
    </row>
    <row r="671" s="1" customFormat="1" spans="1:6">
      <c r="A671" s="1" t="s">
        <v>2785</v>
      </c>
      <c r="B671" s="1">
        <v>1</v>
      </c>
      <c r="C671" s="1">
        <v>0.668022936099745</v>
      </c>
      <c r="D671" s="1" t="b">
        <f t="shared" si="20"/>
        <v>0</v>
      </c>
      <c r="E671" s="1" t="b">
        <f t="shared" si="21"/>
        <v>0</v>
      </c>
      <c r="F671" s="1" t="b">
        <v>1</v>
      </c>
    </row>
    <row r="672" s="1" customFormat="1" spans="1:6">
      <c r="A672" s="1" t="s">
        <v>2786</v>
      </c>
      <c r="B672" s="1">
        <v>1</v>
      </c>
      <c r="C672" s="1">
        <v>0.668022936099745</v>
      </c>
      <c r="D672" s="1" t="b">
        <f t="shared" si="20"/>
        <v>0</v>
      </c>
      <c r="E672" s="1" t="b">
        <f t="shared" si="21"/>
        <v>0</v>
      </c>
      <c r="F672" s="1" t="b">
        <v>1</v>
      </c>
    </row>
    <row r="673" s="1" customFormat="1" spans="1:6">
      <c r="A673" s="1" t="s">
        <v>2787</v>
      </c>
      <c r="B673" s="1">
        <v>1</v>
      </c>
      <c r="C673" s="1">
        <v>0.668022936099745</v>
      </c>
      <c r="D673" s="1" t="b">
        <f t="shared" si="20"/>
        <v>0</v>
      </c>
      <c r="E673" s="1" t="b">
        <f t="shared" si="21"/>
        <v>0</v>
      </c>
      <c r="F673" s="1" t="b">
        <v>1</v>
      </c>
    </row>
    <row r="674" s="1" customFormat="1" spans="1:6">
      <c r="A674" s="1" t="s">
        <v>2788</v>
      </c>
      <c r="B674" s="1">
        <v>1</v>
      </c>
      <c r="C674" s="1">
        <v>0.668022936099745</v>
      </c>
      <c r="D674" s="1" t="b">
        <f t="shared" si="20"/>
        <v>0</v>
      </c>
      <c r="E674" s="1" t="b">
        <f t="shared" si="21"/>
        <v>0</v>
      </c>
      <c r="F674" s="1" t="b">
        <v>0</v>
      </c>
    </row>
    <row r="675" s="1" customFormat="1" spans="1:6">
      <c r="A675" s="1" t="s">
        <v>2789</v>
      </c>
      <c r="B675" s="1">
        <v>0.99999999999973</v>
      </c>
      <c r="C675" s="1">
        <v>0.668022936099564</v>
      </c>
      <c r="D675" s="1" t="b">
        <f t="shared" si="20"/>
        <v>0</v>
      </c>
      <c r="E675" s="1" t="b">
        <f t="shared" si="21"/>
        <v>1</v>
      </c>
      <c r="F675" s="1" t="b">
        <v>1</v>
      </c>
    </row>
    <row r="676" s="1" customFormat="1" spans="1:6">
      <c r="A676" s="1" t="s">
        <v>2790</v>
      </c>
      <c r="B676" s="1">
        <v>1</v>
      </c>
      <c r="C676" s="1">
        <v>0.668022936099745</v>
      </c>
      <c r="D676" s="1" t="b">
        <f t="shared" si="20"/>
        <v>0</v>
      </c>
      <c r="E676" s="1" t="b">
        <f t="shared" si="21"/>
        <v>0</v>
      </c>
      <c r="F676" s="1" t="b">
        <v>1</v>
      </c>
    </row>
    <row r="677" s="1" customFormat="1" spans="1:6">
      <c r="A677" s="1" t="s">
        <v>2791</v>
      </c>
      <c r="B677" s="1">
        <v>1</v>
      </c>
      <c r="C677" s="1">
        <v>0.668022936099745</v>
      </c>
      <c r="D677" s="1" t="b">
        <f t="shared" si="20"/>
        <v>0</v>
      </c>
      <c r="E677" s="1" t="b">
        <f t="shared" si="21"/>
        <v>0</v>
      </c>
      <c r="F677" s="1" t="b">
        <v>1</v>
      </c>
    </row>
    <row r="678" s="1" customFormat="1" spans="1:6">
      <c r="A678" s="1" t="s">
        <v>2792</v>
      </c>
      <c r="B678" s="1">
        <v>1</v>
      </c>
      <c r="C678" s="1">
        <v>0.668022936099745</v>
      </c>
      <c r="D678" s="1" t="b">
        <f t="shared" si="20"/>
        <v>0</v>
      </c>
      <c r="E678" s="1" t="b">
        <f t="shared" si="21"/>
        <v>0</v>
      </c>
      <c r="F678" s="1" t="b">
        <v>1</v>
      </c>
    </row>
    <row r="679" s="1" customFormat="1" spans="1:6">
      <c r="A679" s="1" t="s">
        <v>2793</v>
      </c>
      <c r="B679" s="1">
        <v>1</v>
      </c>
      <c r="C679" s="1">
        <v>0.668022936099745</v>
      </c>
      <c r="D679" s="1" t="b">
        <f t="shared" si="20"/>
        <v>0</v>
      </c>
      <c r="E679" s="1" t="b">
        <f t="shared" si="21"/>
        <v>0</v>
      </c>
      <c r="F679" s="1" t="b">
        <v>1</v>
      </c>
    </row>
    <row r="680" s="1" customFormat="1" spans="1:6">
      <c r="A680" s="1" t="s">
        <v>2794</v>
      </c>
      <c r="B680" s="1">
        <v>1</v>
      </c>
      <c r="C680" s="1">
        <v>0.668022936099745</v>
      </c>
      <c r="D680" s="1" t="b">
        <f t="shared" si="20"/>
        <v>0</v>
      </c>
      <c r="E680" s="1" t="b">
        <f t="shared" si="21"/>
        <v>0</v>
      </c>
      <c r="F680" s="1" t="b">
        <v>1</v>
      </c>
    </row>
    <row r="681" s="1" customFormat="1" spans="1:6">
      <c r="A681" s="1" t="s">
        <v>2795</v>
      </c>
      <c r="B681" s="1">
        <v>1</v>
      </c>
      <c r="C681" s="1">
        <v>0.668022936099745</v>
      </c>
      <c r="D681" s="1" t="b">
        <f t="shared" si="20"/>
        <v>0</v>
      </c>
      <c r="E681" s="1" t="b">
        <f t="shared" si="21"/>
        <v>0</v>
      </c>
      <c r="F681" s="1" t="b">
        <v>1</v>
      </c>
    </row>
    <row r="682" s="1" customFormat="1" spans="1:6">
      <c r="A682" s="1" t="s">
        <v>2796</v>
      </c>
      <c r="B682" s="1">
        <v>1</v>
      </c>
      <c r="C682" s="1">
        <v>0.668022936099745</v>
      </c>
      <c r="D682" s="1" t="b">
        <f t="shared" si="20"/>
        <v>0</v>
      </c>
      <c r="E682" s="1" t="b">
        <f t="shared" si="21"/>
        <v>0</v>
      </c>
      <c r="F682" s="1" t="b">
        <v>1</v>
      </c>
    </row>
    <row r="683" s="1" customFormat="1" spans="1:6">
      <c r="A683" s="1" t="s">
        <v>2797</v>
      </c>
      <c r="B683" s="1">
        <v>1</v>
      </c>
      <c r="C683" s="1">
        <v>0.668022936099745</v>
      </c>
      <c r="D683" s="1" t="b">
        <f t="shared" si="20"/>
        <v>0</v>
      </c>
      <c r="E683" s="1" t="b">
        <f t="shared" si="21"/>
        <v>0</v>
      </c>
      <c r="F683" s="1" t="b">
        <v>1</v>
      </c>
    </row>
    <row r="684" s="1" customFormat="1" spans="1:6">
      <c r="A684" s="1" t="s">
        <v>2798</v>
      </c>
      <c r="B684" s="1">
        <v>1</v>
      </c>
      <c r="C684" s="1">
        <v>0.668022936099745</v>
      </c>
      <c r="D684" s="1" t="b">
        <f t="shared" si="20"/>
        <v>0</v>
      </c>
      <c r="E684" s="1" t="b">
        <f t="shared" si="21"/>
        <v>0</v>
      </c>
      <c r="F684" s="1" t="b">
        <v>1</v>
      </c>
    </row>
    <row r="685" s="1" customFormat="1" spans="1:6">
      <c r="A685" s="1" t="s">
        <v>2799</v>
      </c>
      <c r="B685" s="1">
        <v>1</v>
      </c>
      <c r="C685" s="1">
        <v>0.668022936099745</v>
      </c>
      <c r="D685" s="1" t="b">
        <f t="shared" si="20"/>
        <v>0</v>
      </c>
      <c r="E685" s="1" t="b">
        <f t="shared" si="21"/>
        <v>0</v>
      </c>
      <c r="F685" s="1" t="b">
        <v>1</v>
      </c>
    </row>
    <row r="686" s="1" customFormat="1" spans="1:6">
      <c r="A686" s="1" t="s">
        <v>2800</v>
      </c>
      <c r="B686" s="1">
        <v>1</v>
      </c>
      <c r="C686" s="1">
        <v>0.668022936099745</v>
      </c>
      <c r="D686" s="1" t="b">
        <f t="shared" si="20"/>
        <v>0</v>
      </c>
      <c r="E686" s="1" t="b">
        <f t="shared" si="21"/>
        <v>0</v>
      </c>
      <c r="F686" s="1" t="b">
        <v>1</v>
      </c>
    </row>
    <row r="687" s="1" customFormat="1" spans="1:6">
      <c r="A687" s="1" t="s">
        <v>2801</v>
      </c>
      <c r="B687" s="1">
        <v>1</v>
      </c>
      <c r="C687" s="1">
        <v>0.668022936099745</v>
      </c>
      <c r="D687" s="1" t="b">
        <f t="shared" si="20"/>
        <v>0</v>
      </c>
      <c r="E687" s="1" t="b">
        <f t="shared" si="21"/>
        <v>0</v>
      </c>
      <c r="F687" s="1" t="b">
        <v>1</v>
      </c>
    </row>
    <row r="688" s="1" customFormat="1" spans="1:6">
      <c r="A688" s="1" t="s">
        <v>2802</v>
      </c>
      <c r="B688" s="1">
        <v>0.999999999999776</v>
      </c>
      <c r="C688" s="1">
        <v>0.668022936099595</v>
      </c>
      <c r="D688" s="1" t="b">
        <f t="shared" si="20"/>
        <v>0</v>
      </c>
      <c r="E688" s="1" t="b">
        <f t="shared" si="21"/>
        <v>1</v>
      </c>
      <c r="F688" s="1" t="b">
        <v>1</v>
      </c>
    </row>
    <row r="689" s="1" customFormat="1" spans="1:6">
      <c r="A689" s="1" t="s">
        <v>2803</v>
      </c>
      <c r="B689" s="1">
        <v>1</v>
      </c>
      <c r="C689" s="1">
        <v>0.668022936099745</v>
      </c>
      <c r="D689" s="1" t="b">
        <f t="shared" si="20"/>
        <v>0</v>
      </c>
      <c r="E689" s="1" t="b">
        <f t="shared" si="21"/>
        <v>0</v>
      </c>
      <c r="F689" s="1" t="b">
        <v>0</v>
      </c>
    </row>
    <row r="690" s="1" customFormat="1" spans="1:6">
      <c r="A690" s="1" t="s">
        <v>2804</v>
      </c>
      <c r="B690" s="1">
        <v>1</v>
      </c>
      <c r="C690" s="1">
        <v>0.668022936099745</v>
      </c>
      <c r="D690" s="1" t="b">
        <f t="shared" si="20"/>
        <v>0</v>
      </c>
      <c r="E690" s="1" t="b">
        <f t="shared" si="21"/>
        <v>0</v>
      </c>
      <c r="F690" s="1" t="b">
        <v>0</v>
      </c>
    </row>
    <row r="691" s="1" customFormat="1" spans="1:6">
      <c r="A691" s="1" t="s">
        <v>2805</v>
      </c>
      <c r="B691" s="1">
        <v>1</v>
      </c>
      <c r="C691" s="1">
        <v>0.668022936099745</v>
      </c>
      <c r="D691" s="1" t="b">
        <f t="shared" si="20"/>
        <v>0</v>
      </c>
      <c r="E691" s="1" t="b">
        <f t="shared" si="21"/>
        <v>0</v>
      </c>
      <c r="F691" s="1" t="b">
        <v>0</v>
      </c>
    </row>
    <row r="692" s="1" customFormat="1" spans="1:6">
      <c r="A692" s="1" t="s">
        <v>2806</v>
      </c>
      <c r="B692" s="1">
        <v>1</v>
      </c>
      <c r="C692" s="1">
        <v>0.668022936099745</v>
      </c>
      <c r="D692" s="1" t="b">
        <f t="shared" si="20"/>
        <v>0</v>
      </c>
      <c r="E692" s="1" t="b">
        <f t="shared" si="21"/>
        <v>0</v>
      </c>
      <c r="F692" s="1" t="b">
        <v>1</v>
      </c>
    </row>
    <row r="693" s="1" customFormat="1" spans="1:6">
      <c r="A693" s="1" t="s">
        <v>2807</v>
      </c>
      <c r="B693" s="1">
        <v>1</v>
      </c>
      <c r="C693" s="1">
        <v>0.668022936099745</v>
      </c>
      <c r="D693" s="1" t="b">
        <f t="shared" si="20"/>
        <v>0</v>
      </c>
      <c r="E693" s="1" t="b">
        <f t="shared" si="21"/>
        <v>0</v>
      </c>
      <c r="F693" s="1" t="b">
        <v>1</v>
      </c>
    </row>
    <row r="694" s="1" customFormat="1" spans="1:6">
      <c r="A694" s="1" t="s">
        <v>2808</v>
      </c>
      <c r="B694" s="1">
        <v>1</v>
      </c>
      <c r="C694" s="1">
        <v>0.668022936099745</v>
      </c>
      <c r="D694" s="1" t="b">
        <f t="shared" si="20"/>
        <v>0</v>
      </c>
      <c r="E694" s="1" t="b">
        <f t="shared" si="21"/>
        <v>0</v>
      </c>
      <c r="F694" s="1" t="b">
        <v>1</v>
      </c>
    </row>
    <row r="695" s="1" customFormat="1" spans="1:6">
      <c r="A695" s="1" t="s">
        <v>2809</v>
      </c>
      <c r="B695" s="1">
        <v>1</v>
      </c>
      <c r="C695" s="1">
        <v>0.668022936099745</v>
      </c>
      <c r="D695" s="1" t="b">
        <f t="shared" si="20"/>
        <v>0</v>
      </c>
      <c r="E695" s="1" t="b">
        <f t="shared" si="21"/>
        <v>0</v>
      </c>
      <c r="F695" s="1" t="b">
        <v>1</v>
      </c>
    </row>
    <row r="696" s="1" customFormat="1" spans="1:6">
      <c r="A696" s="1" t="s">
        <v>2810</v>
      </c>
      <c r="B696" s="1">
        <v>1</v>
      </c>
      <c r="C696" s="1">
        <v>0.668022936099745</v>
      </c>
      <c r="D696" s="1" t="b">
        <f t="shared" si="20"/>
        <v>0</v>
      </c>
      <c r="E696" s="1" t="b">
        <f t="shared" si="21"/>
        <v>0</v>
      </c>
      <c r="F696" s="1" t="b">
        <v>1</v>
      </c>
    </row>
    <row r="697" s="1" customFormat="1" spans="1:6">
      <c r="A697" s="1" t="s">
        <v>2811</v>
      </c>
      <c r="B697" s="1">
        <v>1.0000000000001</v>
      </c>
      <c r="C697" s="1">
        <v>0.668022936099811</v>
      </c>
      <c r="D697" s="1" t="b">
        <f t="shared" si="20"/>
        <v>0</v>
      </c>
      <c r="E697" s="1" t="b">
        <f t="shared" si="21"/>
        <v>0</v>
      </c>
      <c r="F697" s="1" t="b">
        <v>1</v>
      </c>
    </row>
    <row r="698" s="1" customFormat="1" spans="1:6">
      <c r="A698" s="1" t="s">
        <v>2812</v>
      </c>
      <c r="B698" s="1">
        <v>1</v>
      </c>
      <c r="C698" s="1">
        <v>0.668022936099745</v>
      </c>
      <c r="D698" s="1" t="b">
        <f t="shared" si="20"/>
        <v>0</v>
      </c>
      <c r="E698" s="1" t="b">
        <f t="shared" si="21"/>
        <v>0</v>
      </c>
      <c r="F698" s="1" t="b">
        <v>1</v>
      </c>
    </row>
    <row r="699" s="1" customFormat="1" spans="1:6">
      <c r="A699" s="1" t="s">
        <v>2813</v>
      </c>
      <c r="B699" s="1">
        <v>1</v>
      </c>
      <c r="C699" s="1">
        <v>0.668022936099745</v>
      </c>
      <c r="D699" s="1" t="b">
        <f t="shared" si="20"/>
        <v>0</v>
      </c>
      <c r="E699" s="1" t="b">
        <f t="shared" si="21"/>
        <v>0</v>
      </c>
      <c r="F699" s="1" t="b">
        <v>1</v>
      </c>
    </row>
    <row r="700" s="1" customFormat="1" spans="1:6">
      <c r="A700" s="1" t="s">
        <v>2814</v>
      </c>
      <c r="B700" s="1">
        <v>1</v>
      </c>
      <c r="C700" s="1">
        <v>0.668022936099745</v>
      </c>
      <c r="D700" s="1" t="b">
        <f t="shared" si="20"/>
        <v>0</v>
      </c>
      <c r="E700" s="1" t="b">
        <f t="shared" si="21"/>
        <v>0</v>
      </c>
      <c r="F700" s="1" t="b">
        <v>1</v>
      </c>
    </row>
    <row r="701" s="1" customFormat="1" spans="1:6">
      <c r="A701" s="1" t="s">
        <v>2815</v>
      </c>
      <c r="B701" s="1">
        <v>1</v>
      </c>
      <c r="C701" s="1">
        <v>0.668022936099745</v>
      </c>
      <c r="D701" s="1" t="b">
        <f t="shared" si="20"/>
        <v>0</v>
      </c>
      <c r="E701" s="1" t="b">
        <f t="shared" si="21"/>
        <v>0</v>
      </c>
      <c r="F701" s="1" t="b">
        <v>0</v>
      </c>
    </row>
    <row r="702" s="1" customFormat="1" spans="1:6">
      <c r="A702" s="1" t="s">
        <v>2816</v>
      </c>
      <c r="B702" s="1">
        <v>1</v>
      </c>
      <c r="C702" s="1">
        <v>0.668022936099745</v>
      </c>
      <c r="D702" s="1" t="b">
        <f t="shared" si="20"/>
        <v>0</v>
      </c>
      <c r="E702" s="1" t="b">
        <f t="shared" si="21"/>
        <v>0</v>
      </c>
      <c r="F702" s="1" t="b">
        <v>0</v>
      </c>
    </row>
    <row r="703" s="1" customFormat="1" spans="1:6">
      <c r="A703" s="1" t="s">
        <v>2817</v>
      </c>
      <c r="B703" s="1">
        <v>1</v>
      </c>
      <c r="C703" s="1">
        <v>0.668022936099745</v>
      </c>
      <c r="D703" s="1" t="b">
        <f t="shared" si="20"/>
        <v>0</v>
      </c>
      <c r="E703" s="1" t="b">
        <f t="shared" si="21"/>
        <v>0</v>
      </c>
      <c r="F703" s="1" t="b">
        <v>1</v>
      </c>
    </row>
    <row r="704" s="1" customFormat="1" spans="1:6">
      <c r="A704" s="1" t="s">
        <v>2818</v>
      </c>
      <c r="B704" s="1">
        <v>1</v>
      </c>
      <c r="C704" s="1">
        <v>0.668022936099745</v>
      </c>
      <c r="D704" s="1" t="b">
        <f t="shared" si="20"/>
        <v>0</v>
      </c>
      <c r="E704" s="1" t="b">
        <f t="shared" si="21"/>
        <v>0</v>
      </c>
      <c r="F704" s="1" t="b">
        <v>1</v>
      </c>
    </row>
    <row r="705" s="1" customFormat="1" spans="1:6">
      <c r="A705" s="1" t="s">
        <v>2819</v>
      </c>
      <c r="B705" s="1">
        <v>1</v>
      </c>
      <c r="C705" s="1">
        <v>0.668022936099745</v>
      </c>
      <c r="D705" s="1" t="b">
        <f t="shared" si="20"/>
        <v>0</v>
      </c>
      <c r="E705" s="1" t="b">
        <f t="shared" si="21"/>
        <v>0</v>
      </c>
      <c r="F705" s="1" t="b">
        <v>1</v>
      </c>
    </row>
    <row r="706" s="1" customFormat="1" spans="1:6">
      <c r="A706" s="1" t="s">
        <v>2820</v>
      </c>
      <c r="B706" s="1">
        <v>1</v>
      </c>
      <c r="C706" s="1">
        <v>0.668022936099745</v>
      </c>
      <c r="D706" s="1" t="b">
        <f t="shared" si="20"/>
        <v>0</v>
      </c>
      <c r="E706" s="1" t="b">
        <f t="shared" si="21"/>
        <v>0</v>
      </c>
      <c r="F706" s="1" t="b">
        <v>1</v>
      </c>
    </row>
    <row r="707" s="1" customFormat="1" spans="1:6">
      <c r="A707" s="1" t="s">
        <v>2821</v>
      </c>
      <c r="B707" s="1">
        <v>1</v>
      </c>
      <c r="C707" s="1">
        <v>0.668022936099745</v>
      </c>
      <c r="D707" s="1" t="b">
        <f t="shared" ref="D707:D770" si="22">B707&lt;=0.05</f>
        <v>0</v>
      </c>
      <c r="E707" s="1" t="b">
        <f t="shared" ref="E707:E770" si="23">B707&lt;1</f>
        <v>0</v>
      </c>
      <c r="F707" s="1" t="b">
        <v>1</v>
      </c>
    </row>
    <row r="708" s="1" customFormat="1" spans="1:6">
      <c r="A708" s="1" t="s">
        <v>2822</v>
      </c>
      <c r="B708" s="1">
        <v>1</v>
      </c>
      <c r="C708" s="1">
        <v>0.668022936099745</v>
      </c>
      <c r="D708" s="1" t="b">
        <f t="shared" si="22"/>
        <v>0</v>
      </c>
      <c r="E708" s="1" t="b">
        <f t="shared" si="23"/>
        <v>0</v>
      </c>
      <c r="F708" s="1" t="b">
        <v>0</v>
      </c>
    </row>
    <row r="709" s="1" customFormat="1" spans="1:6">
      <c r="A709" s="1" t="s">
        <v>2823</v>
      </c>
      <c r="B709" s="1">
        <v>1</v>
      </c>
      <c r="C709" s="1">
        <v>0.668022936099745</v>
      </c>
      <c r="D709" s="1" t="b">
        <f t="shared" si="22"/>
        <v>0</v>
      </c>
      <c r="E709" s="1" t="b">
        <f t="shared" si="23"/>
        <v>0</v>
      </c>
      <c r="F709" s="1" t="b">
        <v>0</v>
      </c>
    </row>
    <row r="710" s="1" customFormat="1" spans="1:6">
      <c r="A710" s="1" t="s">
        <v>2824</v>
      </c>
      <c r="B710" s="1">
        <v>1</v>
      </c>
      <c r="C710" s="1">
        <v>0.668022936099745</v>
      </c>
      <c r="D710" s="1" t="b">
        <f t="shared" si="22"/>
        <v>0</v>
      </c>
      <c r="E710" s="1" t="b">
        <f t="shared" si="23"/>
        <v>0</v>
      </c>
      <c r="F710" s="1" t="b">
        <v>0</v>
      </c>
    </row>
    <row r="711" s="1" customFormat="1" spans="1:6">
      <c r="A711" s="1" t="s">
        <v>2825</v>
      </c>
      <c r="B711" s="1">
        <v>1</v>
      </c>
      <c r="C711" s="1">
        <v>0.668022936099745</v>
      </c>
      <c r="D711" s="1" t="b">
        <f t="shared" si="22"/>
        <v>0</v>
      </c>
      <c r="E711" s="1" t="b">
        <f t="shared" si="23"/>
        <v>0</v>
      </c>
      <c r="F711" s="1" t="b">
        <v>0</v>
      </c>
    </row>
    <row r="712" s="1" customFormat="1" spans="1:6">
      <c r="A712" s="1" t="s">
        <v>2826</v>
      </c>
      <c r="B712" s="1">
        <v>1</v>
      </c>
      <c r="C712" s="1">
        <v>0.668022936099745</v>
      </c>
      <c r="D712" s="1" t="b">
        <f t="shared" si="22"/>
        <v>0</v>
      </c>
      <c r="E712" s="1" t="b">
        <f t="shared" si="23"/>
        <v>0</v>
      </c>
      <c r="F712" s="1" t="b">
        <v>1</v>
      </c>
    </row>
    <row r="713" s="1" customFormat="1" spans="1:6">
      <c r="A713" s="1" t="s">
        <v>2827</v>
      </c>
      <c r="B713" s="1">
        <v>1.00000000000006</v>
      </c>
      <c r="C713" s="1">
        <v>0.668022936099781</v>
      </c>
      <c r="D713" s="1" t="b">
        <f t="shared" si="22"/>
        <v>0</v>
      </c>
      <c r="E713" s="1" t="b">
        <f t="shared" si="23"/>
        <v>0</v>
      </c>
      <c r="F713" s="1" t="b">
        <v>1</v>
      </c>
    </row>
    <row r="714" s="1" customFormat="1" spans="1:6">
      <c r="A714" s="1" t="s">
        <v>2828</v>
      </c>
      <c r="B714" s="1">
        <v>0.990112962372006</v>
      </c>
      <c r="C714" s="1">
        <v>0.661418168194163</v>
      </c>
      <c r="D714" s="1" t="b">
        <f t="shared" si="22"/>
        <v>0</v>
      </c>
      <c r="E714" s="1" t="b">
        <f t="shared" si="23"/>
        <v>1</v>
      </c>
      <c r="F714" s="1" t="b">
        <v>1</v>
      </c>
    </row>
    <row r="715" s="1" customFormat="1" spans="1:6">
      <c r="A715" s="1" t="s">
        <v>2829</v>
      </c>
      <c r="B715" s="1">
        <v>1</v>
      </c>
      <c r="C715" s="1">
        <v>0.668022936099745</v>
      </c>
      <c r="D715" s="1" t="b">
        <f t="shared" si="22"/>
        <v>0</v>
      </c>
      <c r="E715" s="1" t="b">
        <f t="shared" si="23"/>
        <v>0</v>
      </c>
      <c r="F715" s="1" t="b">
        <v>1</v>
      </c>
    </row>
    <row r="716" s="1" customFormat="1" spans="1:6">
      <c r="A716" s="1" t="s">
        <v>2830</v>
      </c>
      <c r="B716" s="1">
        <v>1</v>
      </c>
      <c r="C716" s="1">
        <v>0.668022936099745</v>
      </c>
      <c r="D716" s="1" t="b">
        <f t="shared" si="22"/>
        <v>0</v>
      </c>
      <c r="E716" s="1" t="b">
        <f t="shared" si="23"/>
        <v>0</v>
      </c>
      <c r="F716" s="1" t="b">
        <v>0</v>
      </c>
    </row>
    <row r="717" s="1" customFormat="1" spans="1:6">
      <c r="A717" s="1" t="s">
        <v>2831</v>
      </c>
      <c r="B717" s="1">
        <v>1</v>
      </c>
      <c r="C717" s="1">
        <v>0.668022936099745</v>
      </c>
      <c r="D717" s="1" t="b">
        <f t="shared" si="22"/>
        <v>0</v>
      </c>
      <c r="E717" s="1" t="b">
        <f t="shared" si="23"/>
        <v>0</v>
      </c>
      <c r="F717" s="1" t="b">
        <v>0</v>
      </c>
    </row>
    <row r="718" s="1" customFormat="1" spans="1:6">
      <c r="A718" s="1" t="s">
        <v>2832</v>
      </c>
      <c r="B718" s="1">
        <v>1</v>
      </c>
      <c r="C718" s="1">
        <v>0.668022936099745</v>
      </c>
      <c r="D718" s="1" t="b">
        <f t="shared" si="22"/>
        <v>0</v>
      </c>
      <c r="E718" s="1" t="b">
        <f t="shared" si="23"/>
        <v>0</v>
      </c>
      <c r="F718" s="1" t="b">
        <v>1</v>
      </c>
    </row>
    <row r="719" s="1" customFormat="1" spans="1:6">
      <c r="A719" s="1" t="s">
        <v>2833</v>
      </c>
      <c r="B719" s="1">
        <v>1</v>
      </c>
      <c r="C719" s="1">
        <v>0.668022936099745</v>
      </c>
      <c r="D719" s="1" t="b">
        <f t="shared" si="22"/>
        <v>0</v>
      </c>
      <c r="E719" s="1" t="b">
        <f t="shared" si="23"/>
        <v>0</v>
      </c>
      <c r="F719" s="1" t="b">
        <v>0</v>
      </c>
    </row>
    <row r="720" s="1" customFormat="1" spans="1:6">
      <c r="A720" s="1" t="s">
        <v>2834</v>
      </c>
      <c r="B720" s="1">
        <v>1</v>
      </c>
      <c r="C720" s="1">
        <v>0.668022936099745</v>
      </c>
      <c r="D720" s="1" t="b">
        <f t="shared" si="22"/>
        <v>0</v>
      </c>
      <c r="E720" s="1" t="b">
        <f t="shared" si="23"/>
        <v>0</v>
      </c>
      <c r="F720" s="1" t="b">
        <v>0</v>
      </c>
    </row>
    <row r="721" s="1" customFormat="1" spans="1:6">
      <c r="A721" s="1" t="s">
        <v>2835</v>
      </c>
      <c r="B721" s="1">
        <v>0.416149068323532</v>
      </c>
      <c r="C721" s="1">
        <v>0.277997122476659</v>
      </c>
      <c r="D721" s="1" t="b">
        <f t="shared" si="22"/>
        <v>0</v>
      </c>
      <c r="E721" s="1" t="b">
        <f t="shared" si="23"/>
        <v>1</v>
      </c>
      <c r="F721" s="1" t="b">
        <v>1</v>
      </c>
    </row>
    <row r="722" s="1" customFormat="1" spans="1:6">
      <c r="A722" s="1" t="s">
        <v>2836</v>
      </c>
      <c r="B722" s="1">
        <v>1</v>
      </c>
      <c r="C722" s="1">
        <v>0.668022936099745</v>
      </c>
      <c r="D722" s="1" t="b">
        <f t="shared" si="22"/>
        <v>0</v>
      </c>
      <c r="E722" s="1" t="b">
        <f t="shared" si="23"/>
        <v>0</v>
      </c>
      <c r="F722" s="1" t="b">
        <v>0</v>
      </c>
    </row>
    <row r="723" s="1" customFormat="1" spans="1:6">
      <c r="A723" s="1" t="s">
        <v>2837</v>
      </c>
      <c r="B723" s="1">
        <v>1</v>
      </c>
      <c r="C723" s="1">
        <v>0.668022936099745</v>
      </c>
      <c r="D723" s="1" t="b">
        <f t="shared" si="22"/>
        <v>0</v>
      </c>
      <c r="E723" s="1" t="b">
        <f t="shared" si="23"/>
        <v>0</v>
      </c>
      <c r="F723" s="1" t="b">
        <v>0</v>
      </c>
    </row>
    <row r="724" s="1" customFormat="1" spans="1:6">
      <c r="A724" s="1" t="s">
        <v>2838</v>
      </c>
      <c r="B724" s="1">
        <v>1</v>
      </c>
      <c r="C724" s="1">
        <v>0.668022936099745</v>
      </c>
      <c r="D724" s="1" t="b">
        <f t="shared" si="22"/>
        <v>0</v>
      </c>
      <c r="E724" s="1" t="b">
        <f t="shared" si="23"/>
        <v>0</v>
      </c>
      <c r="F724" s="1" t="b">
        <v>0</v>
      </c>
    </row>
    <row r="725" s="1" customFormat="1" spans="1:6">
      <c r="A725" s="1" t="s">
        <v>2839</v>
      </c>
      <c r="B725" s="1">
        <v>1</v>
      </c>
      <c r="C725" s="1">
        <v>0.668022936099745</v>
      </c>
      <c r="D725" s="1" t="b">
        <f t="shared" si="22"/>
        <v>0</v>
      </c>
      <c r="E725" s="1" t="b">
        <f t="shared" si="23"/>
        <v>0</v>
      </c>
      <c r="F725" s="1" t="b">
        <v>0</v>
      </c>
    </row>
    <row r="726" s="1" customFormat="1" spans="1:6">
      <c r="A726" s="1" t="s">
        <v>2840</v>
      </c>
      <c r="B726" s="1">
        <v>1</v>
      </c>
      <c r="C726" s="1">
        <v>0.668022936099745</v>
      </c>
      <c r="D726" s="1" t="b">
        <f t="shared" si="22"/>
        <v>0</v>
      </c>
      <c r="E726" s="1" t="b">
        <f t="shared" si="23"/>
        <v>0</v>
      </c>
      <c r="F726" s="1" t="b">
        <v>1</v>
      </c>
    </row>
    <row r="727" s="1" customFormat="1" spans="1:6">
      <c r="A727" s="1" t="s">
        <v>2841</v>
      </c>
      <c r="B727" s="1">
        <v>1</v>
      </c>
      <c r="C727" s="1">
        <v>0.668022936099745</v>
      </c>
      <c r="D727" s="1" t="b">
        <f t="shared" si="22"/>
        <v>0</v>
      </c>
      <c r="E727" s="1" t="b">
        <f t="shared" si="23"/>
        <v>0</v>
      </c>
      <c r="F727" s="1" t="b">
        <v>0</v>
      </c>
    </row>
    <row r="728" s="1" customFormat="1" spans="1:6">
      <c r="A728" s="1" t="s">
        <v>2842</v>
      </c>
      <c r="B728" s="6">
        <v>-8.81144289673146e-13</v>
      </c>
      <c r="C728" s="6">
        <v>-5.88624595514979e-13</v>
      </c>
      <c r="D728" s="1" t="b">
        <f t="shared" si="22"/>
        <v>1</v>
      </c>
      <c r="E728" s="1" t="b">
        <f t="shared" si="23"/>
        <v>1</v>
      </c>
      <c r="F728" s="1" t="b">
        <v>1</v>
      </c>
    </row>
    <row r="729" s="1" customFormat="1" spans="1:6">
      <c r="A729" s="1" t="s">
        <v>2843</v>
      </c>
      <c r="B729" s="1">
        <v>1</v>
      </c>
      <c r="C729" s="1">
        <v>0.668022936099745</v>
      </c>
      <c r="D729" s="1" t="b">
        <f t="shared" si="22"/>
        <v>0</v>
      </c>
      <c r="E729" s="1" t="b">
        <f t="shared" si="23"/>
        <v>0</v>
      </c>
      <c r="F729" s="1" t="b">
        <v>0</v>
      </c>
    </row>
    <row r="730" s="1" customFormat="1" spans="1:6">
      <c r="A730" s="1" t="s">
        <v>2844</v>
      </c>
      <c r="B730" s="1">
        <v>1</v>
      </c>
      <c r="C730" s="1">
        <v>0.668022936099745</v>
      </c>
      <c r="D730" s="1" t="b">
        <f t="shared" si="22"/>
        <v>0</v>
      </c>
      <c r="E730" s="1" t="b">
        <f t="shared" si="23"/>
        <v>0</v>
      </c>
      <c r="F730" s="1" t="b">
        <v>0</v>
      </c>
    </row>
    <row r="731" s="1" customFormat="1" spans="1:6">
      <c r="A731" s="1" t="s">
        <v>2845</v>
      </c>
      <c r="B731" s="1">
        <v>1</v>
      </c>
      <c r="C731" s="1">
        <v>0.668022936099745</v>
      </c>
      <c r="D731" s="1" t="b">
        <f t="shared" si="22"/>
        <v>0</v>
      </c>
      <c r="E731" s="1" t="b">
        <f t="shared" si="23"/>
        <v>0</v>
      </c>
      <c r="F731" s="1" t="b">
        <v>0</v>
      </c>
    </row>
    <row r="732" s="1" customFormat="1" spans="1:6">
      <c r="A732" s="1" t="s">
        <v>2846</v>
      </c>
      <c r="B732" s="1">
        <v>1</v>
      </c>
      <c r="C732" s="1">
        <v>0.668022936099745</v>
      </c>
      <c r="D732" s="1" t="b">
        <f t="shared" si="22"/>
        <v>0</v>
      </c>
      <c r="E732" s="1" t="b">
        <f t="shared" si="23"/>
        <v>0</v>
      </c>
      <c r="F732" s="1" t="b">
        <v>0</v>
      </c>
    </row>
    <row r="733" s="1" customFormat="1" spans="1:6">
      <c r="A733" s="1" t="s">
        <v>2847</v>
      </c>
      <c r="B733" s="1">
        <v>1</v>
      </c>
      <c r="C733" s="1">
        <v>0.668022936099745</v>
      </c>
      <c r="D733" s="1" t="b">
        <f t="shared" si="22"/>
        <v>0</v>
      </c>
      <c r="E733" s="1" t="b">
        <f t="shared" si="23"/>
        <v>0</v>
      </c>
      <c r="F733" s="1" t="b">
        <v>0</v>
      </c>
    </row>
    <row r="734" s="1" customFormat="1" spans="1:6">
      <c r="A734" s="1" t="s">
        <v>2848</v>
      </c>
      <c r="B734" s="1">
        <v>1</v>
      </c>
      <c r="C734" s="1">
        <v>0.668022936099745</v>
      </c>
      <c r="D734" s="1" t="b">
        <f t="shared" si="22"/>
        <v>0</v>
      </c>
      <c r="E734" s="1" t="b">
        <f t="shared" si="23"/>
        <v>0</v>
      </c>
      <c r="F734" s="1" t="b">
        <v>0</v>
      </c>
    </row>
    <row r="735" s="1" customFormat="1" spans="1:6">
      <c r="A735" s="1" t="s">
        <v>2849</v>
      </c>
      <c r="B735" s="1">
        <v>1</v>
      </c>
      <c r="C735" s="1">
        <v>0.668022936099745</v>
      </c>
      <c r="D735" s="1" t="b">
        <f t="shared" si="22"/>
        <v>0</v>
      </c>
      <c r="E735" s="1" t="b">
        <f t="shared" si="23"/>
        <v>0</v>
      </c>
      <c r="F735" s="1" t="b">
        <v>1</v>
      </c>
    </row>
    <row r="736" s="1" customFormat="1" spans="1:6">
      <c r="A736" s="1" t="s">
        <v>2850</v>
      </c>
      <c r="B736" s="1">
        <v>0.585921325051138</v>
      </c>
      <c r="C736" s="1">
        <v>0.391408883884114</v>
      </c>
      <c r="D736" s="1" t="b">
        <f t="shared" si="22"/>
        <v>0</v>
      </c>
      <c r="E736" s="1" t="b">
        <f t="shared" si="23"/>
        <v>1</v>
      </c>
      <c r="F736" s="1" t="b">
        <v>1</v>
      </c>
    </row>
    <row r="737" s="1" customFormat="1" spans="1:6">
      <c r="A737" s="1" t="s">
        <v>2851</v>
      </c>
      <c r="B737" s="1">
        <v>0.585921325051138</v>
      </c>
      <c r="C737" s="1">
        <v>0.391408883884114</v>
      </c>
      <c r="D737" s="1" t="b">
        <f t="shared" si="22"/>
        <v>0</v>
      </c>
      <c r="E737" s="1" t="b">
        <f t="shared" si="23"/>
        <v>1</v>
      </c>
      <c r="F737" s="1" t="b">
        <v>1</v>
      </c>
    </row>
    <row r="738" s="1" customFormat="1" spans="1:6">
      <c r="A738" s="1" t="s">
        <v>2852</v>
      </c>
      <c r="B738" s="1">
        <v>0.585921325051138</v>
      </c>
      <c r="C738" s="1">
        <v>0.391408883884114</v>
      </c>
      <c r="D738" s="1" t="b">
        <f t="shared" si="22"/>
        <v>0</v>
      </c>
      <c r="E738" s="1" t="b">
        <f t="shared" si="23"/>
        <v>1</v>
      </c>
      <c r="F738" s="1" t="b">
        <v>1</v>
      </c>
    </row>
    <row r="739" s="1" customFormat="1" spans="1:6">
      <c r="A739" s="1" t="s">
        <v>2853</v>
      </c>
      <c r="B739" s="1">
        <v>0.585921325051138</v>
      </c>
      <c r="C739" s="1">
        <v>0.391408883884114</v>
      </c>
      <c r="D739" s="1" t="b">
        <f t="shared" si="22"/>
        <v>0</v>
      </c>
      <c r="E739" s="1" t="b">
        <f t="shared" si="23"/>
        <v>1</v>
      </c>
      <c r="F739" s="1" t="b">
        <v>1</v>
      </c>
    </row>
    <row r="740" s="1" customFormat="1" spans="1:6">
      <c r="A740" s="1" t="s">
        <v>2854</v>
      </c>
      <c r="B740" s="1">
        <v>0.997929606625026</v>
      </c>
      <c r="C740" s="1">
        <v>0.666639865838513</v>
      </c>
      <c r="D740" s="1" t="b">
        <f t="shared" si="22"/>
        <v>0</v>
      </c>
      <c r="E740" s="1" t="b">
        <f t="shared" si="23"/>
        <v>1</v>
      </c>
      <c r="F740" s="1" t="b">
        <v>1</v>
      </c>
    </row>
    <row r="741" s="1" customFormat="1" spans="1:6">
      <c r="A741" s="1" t="s">
        <v>2855</v>
      </c>
      <c r="B741" s="1">
        <v>1</v>
      </c>
      <c r="C741" s="1">
        <v>0.668022936099745</v>
      </c>
      <c r="D741" s="1" t="b">
        <f t="shared" si="22"/>
        <v>0</v>
      </c>
      <c r="E741" s="1" t="b">
        <f t="shared" si="23"/>
        <v>0</v>
      </c>
      <c r="F741" s="1" t="b">
        <v>0</v>
      </c>
    </row>
    <row r="742" s="1" customFormat="1" spans="1:6">
      <c r="A742" s="1" t="s">
        <v>2856</v>
      </c>
      <c r="B742" s="1">
        <v>1</v>
      </c>
      <c r="C742" s="1">
        <v>0.668022936099745</v>
      </c>
      <c r="D742" s="1" t="b">
        <f t="shared" si="22"/>
        <v>0</v>
      </c>
      <c r="E742" s="1" t="b">
        <f t="shared" si="23"/>
        <v>0</v>
      </c>
      <c r="F742" s="1" t="b">
        <v>0</v>
      </c>
    </row>
    <row r="743" s="1" customFormat="1" spans="1:6">
      <c r="A743" s="1" t="s">
        <v>2857</v>
      </c>
      <c r="B743" s="1">
        <v>0.362997572181905</v>
      </c>
      <c r="C743" s="1">
        <v>0.242490703966035</v>
      </c>
      <c r="D743" s="1" t="b">
        <f t="shared" si="22"/>
        <v>0</v>
      </c>
      <c r="E743" s="1" t="b">
        <f t="shared" si="23"/>
        <v>1</v>
      </c>
      <c r="F743" s="1" t="b">
        <v>1</v>
      </c>
    </row>
    <row r="744" s="1" customFormat="1" spans="1:6">
      <c r="A744" s="1" t="s">
        <v>2858</v>
      </c>
      <c r="B744" s="1">
        <v>0.362997572179596</v>
      </c>
      <c r="C744" s="1">
        <v>0.242490703964492</v>
      </c>
      <c r="D744" s="1" t="b">
        <f t="shared" si="22"/>
        <v>0</v>
      </c>
      <c r="E744" s="1" t="b">
        <f t="shared" si="23"/>
        <v>1</v>
      </c>
      <c r="F744" s="1" t="b">
        <v>1</v>
      </c>
    </row>
    <row r="745" s="1" customFormat="1" spans="1:6">
      <c r="A745" s="1" t="s">
        <v>2859</v>
      </c>
      <c r="B745" s="1">
        <v>0.362997572179596</v>
      </c>
      <c r="C745" s="1">
        <v>0.242490703964492</v>
      </c>
      <c r="D745" s="1" t="b">
        <f t="shared" si="22"/>
        <v>0</v>
      </c>
      <c r="E745" s="1" t="b">
        <f t="shared" si="23"/>
        <v>1</v>
      </c>
      <c r="F745" s="1" t="b">
        <v>1</v>
      </c>
    </row>
    <row r="746" s="1" customFormat="1" spans="1:6">
      <c r="A746" s="1" t="s">
        <v>2860</v>
      </c>
      <c r="B746" s="1">
        <v>1</v>
      </c>
      <c r="C746" s="1">
        <v>0.668022936099745</v>
      </c>
      <c r="D746" s="1" t="b">
        <f t="shared" si="22"/>
        <v>0</v>
      </c>
      <c r="E746" s="1" t="b">
        <f t="shared" si="23"/>
        <v>0</v>
      </c>
      <c r="F746" s="1" t="b">
        <v>0</v>
      </c>
    </row>
    <row r="747" s="1" customFormat="1" spans="1:6">
      <c r="A747" s="1" t="s">
        <v>2861</v>
      </c>
      <c r="B747" s="1">
        <v>1</v>
      </c>
      <c r="C747" s="1">
        <v>0.668022936099745</v>
      </c>
      <c r="D747" s="1" t="b">
        <f t="shared" si="22"/>
        <v>0</v>
      </c>
      <c r="E747" s="1" t="b">
        <f t="shared" si="23"/>
        <v>0</v>
      </c>
      <c r="F747" s="1" t="b">
        <v>0</v>
      </c>
    </row>
    <row r="748" s="1" customFormat="1" spans="1:6">
      <c r="A748" s="1" t="s">
        <v>2862</v>
      </c>
      <c r="B748" s="1">
        <v>1</v>
      </c>
      <c r="C748" s="1">
        <v>0.668022936099745</v>
      </c>
      <c r="D748" s="1" t="b">
        <f t="shared" si="22"/>
        <v>0</v>
      </c>
      <c r="E748" s="1" t="b">
        <f t="shared" si="23"/>
        <v>0</v>
      </c>
      <c r="F748" s="1" t="b">
        <v>0</v>
      </c>
    </row>
    <row r="749" s="1" customFormat="1" spans="1:6">
      <c r="A749" s="1" t="s">
        <v>2863</v>
      </c>
      <c r="B749" s="1">
        <v>1</v>
      </c>
      <c r="C749" s="1">
        <v>0.668022936099745</v>
      </c>
      <c r="D749" s="1" t="b">
        <f t="shared" si="22"/>
        <v>0</v>
      </c>
      <c r="E749" s="1" t="b">
        <f t="shared" si="23"/>
        <v>0</v>
      </c>
      <c r="F749" s="1" t="b">
        <v>0</v>
      </c>
    </row>
    <row r="750" s="1" customFormat="1" spans="1:6">
      <c r="A750" s="1" t="s">
        <v>2864</v>
      </c>
      <c r="B750" s="1">
        <v>1</v>
      </c>
      <c r="C750" s="1">
        <v>0.668022936099745</v>
      </c>
      <c r="D750" s="1" t="b">
        <f t="shared" si="22"/>
        <v>0</v>
      </c>
      <c r="E750" s="1" t="b">
        <f t="shared" si="23"/>
        <v>0</v>
      </c>
      <c r="F750" s="1" t="b">
        <v>0</v>
      </c>
    </row>
    <row r="751" s="1" customFormat="1" spans="1:6">
      <c r="A751" s="1" t="s">
        <v>2865</v>
      </c>
      <c r="B751" s="1">
        <v>1</v>
      </c>
      <c r="C751" s="1">
        <v>0.668022936099745</v>
      </c>
      <c r="D751" s="1" t="b">
        <f t="shared" si="22"/>
        <v>0</v>
      </c>
      <c r="E751" s="1" t="b">
        <f t="shared" si="23"/>
        <v>0</v>
      </c>
      <c r="F751" s="1" t="b">
        <v>0</v>
      </c>
    </row>
    <row r="752" s="1" customFormat="1" spans="1:6">
      <c r="A752" s="1" t="s">
        <v>2866</v>
      </c>
      <c r="B752" s="1">
        <v>1</v>
      </c>
      <c r="C752" s="1">
        <v>0.668022936099745</v>
      </c>
      <c r="D752" s="1" t="b">
        <f t="shared" si="22"/>
        <v>0</v>
      </c>
      <c r="E752" s="1" t="b">
        <f t="shared" si="23"/>
        <v>0</v>
      </c>
      <c r="F752" s="1" t="b">
        <v>0</v>
      </c>
    </row>
    <row r="753" s="1" customFormat="1" spans="1:6">
      <c r="A753" s="1" t="s">
        <v>2867</v>
      </c>
      <c r="B753" s="1">
        <v>1</v>
      </c>
      <c r="C753" s="1">
        <v>0.668022936099745</v>
      </c>
      <c r="D753" s="1" t="b">
        <f t="shared" si="22"/>
        <v>0</v>
      </c>
      <c r="E753" s="1" t="b">
        <f t="shared" si="23"/>
        <v>0</v>
      </c>
      <c r="F753" s="1" t="b">
        <v>0</v>
      </c>
    </row>
    <row r="754" s="1" customFormat="1" spans="1:6">
      <c r="A754" s="1" t="s">
        <v>2868</v>
      </c>
      <c r="B754" s="1">
        <v>1</v>
      </c>
      <c r="C754" s="1">
        <v>0.668022936099745</v>
      </c>
      <c r="D754" s="1" t="b">
        <f t="shared" si="22"/>
        <v>0</v>
      </c>
      <c r="E754" s="1" t="b">
        <f t="shared" si="23"/>
        <v>0</v>
      </c>
      <c r="F754" s="1" t="b">
        <v>1</v>
      </c>
    </row>
    <row r="755" s="1" customFormat="1" spans="1:6">
      <c r="A755" s="1" t="s">
        <v>2869</v>
      </c>
      <c r="B755" s="1">
        <v>1</v>
      </c>
      <c r="C755" s="1">
        <v>0.668022936099745</v>
      </c>
      <c r="D755" s="1" t="b">
        <f t="shared" si="22"/>
        <v>0</v>
      </c>
      <c r="E755" s="1" t="b">
        <f t="shared" si="23"/>
        <v>0</v>
      </c>
      <c r="F755" s="1" t="b">
        <v>0</v>
      </c>
    </row>
    <row r="756" s="1" customFormat="1" spans="1:6">
      <c r="A756" s="1" t="s">
        <v>2870</v>
      </c>
      <c r="B756" s="1">
        <v>0</v>
      </c>
      <c r="C756" s="1">
        <v>0</v>
      </c>
      <c r="D756" s="1" t="b">
        <f t="shared" si="22"/>
        <v>1</v>
      </c>
      <c r="E756" s="1" t="b">
        <f t="shared" si="23"/>
        <v>1</v>
      </c>
      <c r="F756" s="1" t="b">
        <v>1</v>
      </c>
    </row>
    <row r="757" s="1" customFormat="1" spans="1:6">
      <c r="A757" s="1" t="s">
        <v>2871</v>
      </c>
      <c r="B757" s="1">
        <v>1</v>
      </c>
      <c r="C757" s="1">
        <v>0.668022936099745</v>
      </c>
      <c r="D757" s="1" t="b">
        <f t="shared" si="22"/>
        <v>0</v>
      </c>
      <c r="E757" s="1" t="b">
        <f t="shared" si="23"/>
        <v>0</v>
      </c>
      <c r="F757" s="1" t="b">
        <v>1</v>
      </c>
    </row>
    <row r="758" s="1" customFormat="1" spans="1:6">
      <c r="A758" s="1" t="s">
        <v>2872</v>
      </c>
      <c r="B758" s="1">
        <v>0.994664885237347</v>
      </c>
      <c r="C758" s="1">
        <v>0.664458957071568</v>
      </c>
      <c r="D758" s="1" t="b">
        <f t="shared" si="22"/>
        <v>0</v>
      </c>
      <c r="E758" s="1" t="b">
        <f t="shared" si="23"/>
        <v>1</v>
      </c>
      <c r="F758" s="1" t="b">
        <v>1</v>
      </c>
    </row>
    <row r="759" s="1" customFormat="1" spans="1:6">
      <c r="A759" s="1" t="s">
        <v>2873</v>
      </c>
      <c r="B759" s="1">
        <v>1</v>
      </c>
      <c r="C759" s="1">
        <v>0.668022936099745</v>
      </c>
      <c r="D759" s="1" t="b">
        <f t="shared" si="22"/>
        <v>0</v>
      </c>
      <c r="E759" s="1" t="b">
        <f t="shared" si="23"/>
        <v>0</v>
      </c>
      <c r="F759" s="1" t="b">
        <v>1</v>
      </c>
    </row>
    <row r="760" s="1" customFormat="1" spans="1:6">
      <c r="A760" s="1" t="s">
        <v>2874</v>
      </c>
      <c r="B760" s="1">
        <v>1</v>
      </c>
      <c r="C760" s="1">
        <v>0.668022936099745</v>
      </c>
      <c r="D760" s="1" t="b">
        <f t="shared" si="22"/>
        <v>0</v>
      </c>
      <c r="E760" s="1" t="b">
        <f t="shared" si="23"/>
        <v>0</v>
      </c>
      <c r="F760" s="1" t="b">
        <v>1</v>
      </c>
    </row>
    <row r="761" s="1" customFormat="1" spans="1:6">
      <c r="A761" s="1" t="s">
        <v>2875</v>
      </c>
      <c r="B761" s="1">
        <v>1</v>
      </c>
      <c r="C761" s="1">
        <v>0.668022936099745</v>
      </c>
      <c r="D761" s="1" t="b">
        <f t="shared" si="22"/>
        <v>0</v>
      </c>
      <c r="E761" s="1" t="b">
        <f t="shared" si="23"/>
        <v>0</v>
      </c>
      <c r="F761" s="1" t="b">
        <v>1</v>
      </c>
    </row>
    <row r="762" s="1" customFormat="1" spans="1:6">
      <c r="A762" s="1" t="s">
        <v>2876</v>
      </c>
      <c r="B762" s="1">
        <v>1</v>
      </c>
      <c r="C762" s="1">
        <v>0.668022936099745</v>
      </c>
      <c r="D762" s="1" t="b">
        <f t="shared" si="22"/>
        <v>0</v>
      </c>
      <c r="E762" s="1" t="b">
        <f t="shared" si="23"/>
        <v>0</v>
      </c>
      <c r="F762" s="1" t="b">
        <v>0</v>
      </c>
    </row>
    <row r="763" s="1" customFormat="1" spans="1:6">
      <c r="A763" s="1" t="s">
        <v>2877</v>
      </c>
      <c r="B763" s="1">
        <v>1</v>
      </c>
      <c r="C763" s="1">
        <v>0.668022936099745</v>
      </c>
      <c r="D763" s="1" t="b">
        <f t="shared" si="22"/>
        <v>0</v>
      </c>
      <c r="E763" s="1" t="b">
        <f t="shared" si="23"/>
        <v>0</v>
      </c>
      <c r="F763" s="1" t="b">
        <v>0</v>
      </c>
    </row>
    <row r="764" s="1" customFormat="1" spans="1:6">
      <c r="A764" s="1" t="s">
        <v>2878</v>
      </c>
      <c r="B764" s="1">
        <v>1</v>
      </c>
      <c r="C764" s="1">
        <v>0.668022936099745</v>
      </c>
      <c r="D764" s="1" t="b">
        <f t="shared" si="22"/>
        <v>0</v>
      </c>
      <c r="E764" s="1" t="b">
        <f t="shared" si="23"/>
        <v>0</v>
      </c>
      <c r="F764" s="1" t="b">
        <v>0</v>
      </c>
    </row>
    <row r="765" s="1" customFormat="1" spans="1:6">
      <c r="A765" s="1" t="s">
        <v>2879</v>
      </c>
      <c r="B765" s="1">
        <v>1</v>
      </c>
      <c r="C765" s="1">
        <v>0.668022936099745</v>
      </c>
      <c r="D765" s="1" t="b">
        <f t="shared" si="22"/>
        <v>0</v>
      </c>
      <c r="E765" s="1" t="b">
        <f t="shared" si="23"/>
        <v>0</v>
      </c>
      <c r="F765" s="1" t="b">
        <v>1</v>
      </c>
    </row>
    <row r="766" s="1" customFormat="1" spans="1:6">
      <c r="A766" s="1" t="s">
        <v>2880</v>
      </c>
      <c r="B766" s="1">
        <v>0.997929606625026</v>
      </c>
      <c r="C766" s="1">
        <v>0.666639865838513</v>
      </c>
      <c r="D766" s="1" t="b">
        <f t="shared" si="22"/>
        <v>0</v>
      </c>
      <c r="E766" s="1" t="b">
        <f t="shared" si="23"/>
        <v>1</v>
      </c>
      <c r="F766" s="1" t="b">
        <v>1</v>
      </c>
    </row>
    <row r="767" s="1" customFormat="1" spans="1:6">
      <c r="A767" s="1" t="s">
        <v>2881</v>
      </c>
      <c r="B767" s="1">
        <v>1</v>
      </c>
      <c r="C767" s="1">
        <v>0.668022936099745</v>
      </c>
      <c r="D767" s="1" t="b">
        <f t="shared" si="22"/>
        <v>0</v>
      </c>
      <c r="E767" s="1" t="b">
        <f t="shared" si="23"/>
        <v>0</v>
      </c>
      <c r="F767" s="1" t="b">
        <v>1</v>
      </c>
    </row>
    <row r="768" s="1" customFormat="1" spans="1:6">
      <c r="A768" s="1" t="s">
        <v>2882</v>
      </c>
      <c r="B768" s="1">
        <v>1</v>
      </c>
      <c r="C768" s="1">
        <v>0.668022936099745</v>
      </c>
      <c r="D768" s="1" t="b">
        <f t="shared" si="22"/>
        <v>0</v>
      </c>
      <c r="E768" s="1" t="b">
        <f t="shared" si="23"/>
        <v>0</v>
      </c>
      <c r="F768" s="1" t="b">
        <v>1</v>
      </c>
    </row>
    <row r="769" s="1" customFormat="1" spans="1:6">
      <c r="A769" s="1" t="s">
        <v>2883</v>
      </c>
      <c r="B769" s="1">
        <v>1</v>
      </c>
      <c r="C769" s="1">
        <v>0.668022936099745</v>
      </c>
      <c r="D769" s="1" t="b">
        <f t="shared" si="22"/>
        <v>0</v>
      </c>
      <c r="E769" s="1" t="b">
        <f t="shared" si="23"/>
        <v>0</v>
      </c>
      <c r="F769" s="1" t="b">
        <v>1</v>
      </c>
    </row>
    <row r="770" s="1" customFormat="1" spans="1:6">
      <c r="A770" s="1" t="s">
        <v>2884</v>
      </c>
      <c r="B770" s="1">
        <v>1</v>
      </c>
      <c r="C770" s="1">
        <v>0.668022936099745</v>
      </c>
      <c r="D770" s="1" t="b">
        <f t="shared" si="22"/>
        <v>0</v>
      </c>
      <c r="E770" s="1" t="b">
        <f t="shared" si="23"/>
        <v>0</v>
      </c>
      <c r="F770" s="1" t="b">
        <v>0</v>
      </c>
    </row>
    <row r="771" s="1" customFormat="1" spans="1:6">
      <c r="A771" s="1" t="s">
        <v>2885</v>
      </c>
      <c r="B771" s="1">
        <v>1</v>
      </c>
      <c r="C771" s="1">
        <v>0.668022936099745</v>
      </c>
      <c r="D771" s="1" t="b">
        <f t="shared" ref="D771:D834" si="24">B771&lt;=0.05</f>
        <v>0</v>
      </c>
      <c r="E771" s="1" t="b">
        <f t="shared" ref="E771:E834" si="25">B771&lt;1</f>
        <v>0</v>
      </c>
      <c r="F771" s="1" t="b">
        <v>0</v>
      </c>
    </row>
    <row r="772" s="1" customFormat="1" spans="1:6">
      <c r="A772" s="1" t="s">
        <v>2886</v>
      </c>
      <c r="B772" s="1">
        <v>1</v>
      </c>
      <c r="C772" s="1">
        <v>0.668022936099745</v>
      </c>
      <c r="D772" s="1" t="b">
        <f t="shared" si="24"/>
        <v>0</v>
      </c>
      <c r="E772" s="1" t="b">
        <f t="shared" si="25"/>
        <v>0</v>
      </c>
      <c r="F772" s="1" t="b">
        <v>0</v>
      </c>
    </row>
    <row r="773" s="1" customFormat="1" spans="1:6">
      <c r="A773" s="1" t="s">
        <v>2887</v>
      </c>
      <c r="B773" s="1">
        <v>1</v>
      </c>
      <c r="C773" s="1">
        <v>0.668022936099745</v>
      </c>
      <c r="D773" s="1" t="b">
        <f t="shared" si="24"/>
        <v>0</v>
      </c>
      <c r="E773" s="1" t="b">
        <f t="shared" si="25"/>
        <v>0</v>
      </c>
      <c r="F773" s="1" t="b">
        <v>0</v>
      </c>
    </row>
    <row r="774" s="1" customFormat="1" spans="1:6">
      <c r="A774" s="1" t="s">
        <v>2888</v>
      </c>
      <c r="B774" s="1">
        <v>1</v>
      </c>
      <c r="C774" s="1">
        <v>0.668022936099745</v>
      </c>
      <c r="D774" s="1" t="b">
        <f t="shared" si="24"/>
        <v>0</v>
      </c>
      <c r="E774" s="1" t="b">
        <f t="shared" si="25"/>
        <v>0</v>
      </c>
      <c r="F774" s="1" t="b">
        <v>0</v>
      </c>
    </row>
    <row r="775" s="1" customFormat="1" spans="1:6">
      <c r="A775" s="1" t="s">
        <v>2889</v>
      </c>
      <c r="B775" s="1">
        <v>1</v>
      </c>
      <c r="C775" s="1">
        <v>0.668022936099745</v>
      </c>
      <c r="D775" s="1" t="b">
        <f t="shared" si="24"/>
        <v>0</v>
      </c>
      <c r="E775" s="1" t="b">
        <f t="shared" si="25"/>
        <v>0</v>
      </c>
      <c r="F775" s="1" t="b">
        <v>0</v>
      </c>
    </row>
    <row r="776" s="1" customFormat="1" spans="1:6">
      <c r="A776" s="1" t="s">
        <v>2890</v>
      </c>
      <c r="B776" s="1">
        <v>1</v>
      </c>
      <c r="C776" s="1">
        <v>0.668022936099745</v>
      </c>
      <c r="D776" s="1" t="b">
        <f t="shared" si="24"/>
        <v>0</v>
      </c>
      <c r="E776" s="1" t="b">
        <f t="shared" si="25"/>
        <v>0</v>
      </c>
      <c r="F776" s="1" t="b">
        <v>0</v>
      </c>
    </row>
    <row r="777" s="1" customFormat="1" spans="1:6">
      <c r="A777" s="1" t="s">
        <v>2891</v>
      </c>
      <c r="B777" s="1">
        <v>0.997929606625026</v>
      </c>
      <c r="C777" s="1">
        <v>0.666639865838513</v>
      </c>
      <c r="D777" s="1" t="b">
        <f t="shared" si="24"/>
        <v>0</v>
      </c>
      <c r="E777" s="1" t="b">
        <f t="shared" si="25"/>
        <v>1</v>
      </c>
      <c r="F777" s="1" t="b">
        <v>1</v>
      </c>
    </row>
    <row r="778" s="1" customFormat="1" spans="1:6">
      <c r="A778" s="1" t="s">
        <v>2892</v>
      </c>
      <c r="B778" s="1">
        <v>0.997929606625026</v>
      </c>
      <c r="C778" s="1">
        <v>0.666639865838513</v>
      </c>
      <c r="D778" s="1" t="b">
        <f t="shared" si="24"/>
        <v>0</v>
      </c>
      <c r="E778" s="1" t="b">
        <f t="shared" si="25"/>
        <v>1</v>
      </c>
      <c r="F778" s="1" t="b">
        <v>1</v>
      </c>
    </row>
    <row r="779" s="1" customFormat="1" spans="1:6">
      <c r="A779" s="1" t="s">
        <v>2893</v>
      </c>
      <c r="B779" s="1">
        <v>0.997929606625026</v>
      </c>
      <c r="C779" s="1">
        <v>0.666639865838513</v>
      </c>
      <c r="D779" s="1" t="b">
        <f t="shared" si="24"/>
        <v>0</v>
      </c>
      <c r="E779" s="1" t="b">
        <f t="shared" si="25"/>
        <v>1</v>
      </c>
      <c r="F779" s="1" t="b">
        <v>1</v>
      </c>
    </row>
    <row r="780" s="1" customFormat="1" spans="1:6">
      <c r="A780" s="1" t="s">
        <v>2894</v>
      </c>
      <c r="B780" s="1">
        <v>1</v>
      </c>
      <c r="C780" s="1">
        <v>0.668022936099745</v>
      </c>
      <c r="D780" s="1" t="b">
        <f t="shared" si="24"/>
        <v>0</v>
      </c>
      <c r="E780" s="1" t="b">
        <f t="shared" si="25"/>
        <v>0</v>
      </c>
      <c r="F780" s="1" t="b">
        <v>1</v>
      </c>
    </row>
    <row r="781" s="1" customFormat="1" spans="1:6">
      <c r="A781" s="1" t="s">
        <v>2895</v>
      </c>
      <c r="B781" s="1">
        <v>1.00000000000029</v>
      </c>
      <c r="C781" s="1">
        <v>0.668022936099941</v>
      </c>
      <c r="D781" s="1" t="b">
        <f t="shared" si="24"/>
        <v>0</v>
      </c>
      <c r="E781" s="1" t="b">
        <f t="shared" si="25"/>
        <v>0</v>
      </c>
      <c r="F781" s="1" t="b">
        <v>1</v>
      </c>
    </row>
    <row r="782" s="1" customFormat="1" spans="1:6">
      <c r="A782" s="1" t="s">
        <v>2896</v>
      </c>
      <c r="B782" s="6">
        <v>-1.12011775579349e-12</v>
      </c>
      <c r="C782" s="6">
        <v>-7.48264352002624e-13</v>
      </c>
      <c r="D782" s="1" t="b">
        <f t="shared" si="24"/>
        <v>1</v>
      </c>
      <c r="E782" s="1" t="b">
        <f t="shared" si="25"/>
        <v>1</v>
      </c>
      <c r="F782" s="1" t="b">
        <v>1</v>
      </c>
    </row>
    <row r="783" s="1" customFormat="1" spans="1:6">
      <c r="A783" s="1" t="s">
        <v>2897</v>
      </c>
      <c r="B783" s="1">
        <v>1</v>
      </c>
      <c r="C783" s="1">
        <v>0.668022936099745</v>
      </c>
      <c r="D783" s="1" t="b">
        <f t="shared" si="24"/>
        <v>0</v>
      </c>
      <c r="E783" s="1" t="b">
        <f t="shared" si="25"/>
        <v>0</v>
      </c>
      <c r="F783" s="1" t="b">
        <v>0</v>
      </c>
    </row>
    <row r="784" s="1" customFormat="1" spans="1:6">
      <c r="A784" s="1" t="s">
        <v>2898</v>
      </c>
      <c r="B784" s="1">
        <v>1</v>
      </c>
      <c r="C784" s="1">
        <v>0.668022936099745</v>
      </c>
      <c r="D784" s="1" t="b">
        <f t="shared" si="24"/>
        <v>0</v>
      </c>
      <c r="E784" s="1" t="b">
        <f t="shared" si="25"/>
        <v>0</v>
      </c>
      <c r="F784" s="1" t="b">
        <v>0</v>
      </c>
    </row>
    <row r="785" s="1" customFormat="1" spans="1:6">
      <c r="A785" s="1" t="s">
        <v>2899</v>
      </c>
      <c r="B785" s="1">
        <v>1</v>
      </c>
      <c r="C785" s="1">
        <v>0.668022936099745</v>
      </c>
      <c r="D785" s="1" t="b">
        <f t="shared" si="24"/>
        <v>0</v>
      </c>
      <c r="E785" s="1" t="b">
        <f t="shared" si="25"/>
        <v>0</v>
      </c>
      <c r="F785" s="1" t="b">
        <v>0</v>
      </c>
    </row>
    <row r="786" s="1" customFormat="1" spans="1:6">
      <c r="A786" s="1" t="s">
        <v>2900</v>
      </c>
      <c r="B786" s="1">
        <v>1</v>
      </c>
      <c r="C786" s="1">
        <v>0.668022936099745</v>
      </c>
      <c r="D786" s="1" t="b">
        <f t="shared" si="24"/>
        <v>0</v>
      </c>
      <c r="E786" s="1" t="b">
        <f t="shared" si="25"/>
        <v>0</v>
      </c>
      <c r="F786" s="1" t="b">
        <v>0</v>
      </c>
    </row>
    <row r="787" s="1" customFormat="1" spans="1:6">
      <c r="A787" s="1" t="s">
        <v>2901</v>
      </c>
      <c r="B787" s="1">
        <v>1</v>
      </c>
      <c r="C787" s="1">
        <v>0.668022936099745</v>
      </c>
      <c r="D787" s="1" t="b">
        <f t="shared" si="24"/>
        <v>0</v>
      </c>
      <c r="E787" s="1" t="b">
        <f t="shared" si="25"/>
        <v>0</v>
      </c>
      <c r="F787" s="1" t="b">
        <v>0</v>
      </c>
    </row>
    <row r="788" s="1" customFormat="1" spans="1:6">
      <c r="A788" s="1" t="s">
        <v>2902</v>
      </c>
      <c r="B788" s="1">
        <v>0.999999999999832</v>
      </c>
      <c r="C788" s="1">
        <v>0.668022936099632</v>
      </c>
      <c r="D788" s="1" t="b">
        <f t="shared" si="24"/>
        <v>0</v>
      </c>
      <c r="E788" s="1" t="b">
        <f t="shared" si="25"/>
        <v>1</v>
      </c>
      <c r="F788" s="1" t="b">
        <v>1</v>
      </c>
    </row>
    <row r="789" s="1" customFormat="1" spans="1:6">
      <c r="A789" s="1" t="s">
        <v>2903</v>
      </c>
      <c r="B789" s="1">
        <v>1</v>
      </c>
      <c r="C789" s="1">
        <v>0.668022936099745</v>
      </c>
      <c r="D789" s="1" t="b">
        <f t="shared" si="24"/>
        <v>0</v>
      </c>
      <c r="E789" s="1" t="b">
        <f t="shared" si="25"/>
        <v>0</v>
      </c>
      <c r="F789" s="1" t="b">
        <v>0</v>
      </c>
    </row>
    <row r="790" s="1" customFormat="1" spans="1:6">
      <c r="A790" s="1" t="s">
        <v>2904</v>
      </c>
      <c r="B790" s="1">
        <v>0.999999999999713</v>
      </c>
      <c r="C790" s="1">
        <v>0.668022936099553</v>
      </c>
      <c r="D790" s="1" t="b">
        <f t="shared" si="24"/>
        <v>0</v>
      </c>
      <c r="E790" s="1" t="b">
        <f t="shared" si="25"/>
        <v>1</v>
      </c>
      <c r="F790" s="1" t="b">
        <v>1</v>
      </c>
    </row>
    <row r="791" s="1" customFormat="1" spans="1:6">
      <c r="A791" s="1" t="s">
        <v>2905</v>
      </c>
      <c r="B791" s="1">
        <v>1</v>
      </c>
      <c r="C791" s="1">
        <v>0.668022936099745</v>
      </c>
      <c r="D791" s="1" t="b">
        <f t="shared" si="24"/>
        <v>0</v>
      </c>
      <c r="E791" s="1" t="b">
        <f t="shared" si="25"/>
        <v>0</v>
      </c>
      <c r="F791" s="1" t="b">
        <v>1</v>
      </c>
    </row>
    <row r="792" s="1" customFormat="1" spans="1:6">
      <c r="A792" s="1" t="s">
        <v>2906</v>
      </c>
      <c r="B792" s="1">
        <v>1</v>
      </c>
      <c r="C792" s="1">
        <v>0.668022936099745</v>
      </c>
      <c r="D792" s="1" t="b">
        <f t="shared" si="24"/>
        <v>0</v>
      </c>
      <c r="E792" s="1" t="b">
        <f t="shared" si="25"/>
        <v>0</v>
      </c>
      <c r="F792" s="1" t="b">
        <v>0</v>
      </c>
    </row>
    <row r="793" s="1" customFormat="1" spans="1:6">
      <c r="A793" s="1" t="s">
        <v>2907</v>
      </c>
      <c r="B793" s="1">
        <v>1</v>
      </c>
      <c r="C793" s="1">
        <v>0.668022936099745</v>
      </c>
      <c r="D793" s="1" t="b">
        <f t="shared" si="24"/>
        <v>0</v>
      </c>
      <c r="E793" s="1" t="b">
        <f t="shared" si="25"/>
        <v>0</v>
      </c>
      <c r="F793" s="1" t="b">
        <v>0</v>
      </c>
    </row>
    <row r="794" s="1" customFormat="1" spans="1:6">
      <c r="A794" s="1" t="s">
        <v>2908</v>
      </c>
      <c r="B794" s="1">
        <v>1</v>
      </c>
      <c r="C794" s="1">
        <v>0.668022936099745</v>
      </c>
      <c r="D794" s="1" t="b">
        <f t="shared" si="24"/>
        <v>0</v>
      </c>
      <c r="E794" s="1" t="b">
        <f t="shared" si="25"/>
        <v>0</v>
      </c>
      <c r="F794" s="1" t="b">
        <v>0</v>
      </c>
    </row>
    <row r="795" s="1" customFormat="1" spans="1:6">
      <c r="A795" s="1" t="s">
        <v>2909</v>
      </c>
      <c r="B795" s="1">
        <v>1</v>
      </c>
      <c r="C795" s="1">
        <v>0.668022936099745</v>
      </c>
      <c r="D795" s="1" t="b">
        <f t="shared" si="24"/>
        <v>0</v>
      </c>
      <c r="E795" s="1" t="b">
        <f t="shared" si="25"/>
        <v>0</v>
      </c>
      <c r="F795" s="1" t="b">
        <v>0</v>
      </c>
    </row>
    <row r="796" s="1" customFormat="1" spans="1:6">
      <c r="A796" s="1" t="s">
        <v>2910</v>
      </c>
      <c r="B796" s="1">
        <v>1</v>
      </c>
      <c r="C796" s="1">
        <v>0.668022936099745</v>
      </c>
      <c r="D796" s="1" t="b">
        <f t="shared" si="24"/>
        <v>0</v>
      </c>
      <c r="E796" s="1" t="b">
        <f t="shared" si="25"/>
        <v>0</v>
      </c>
      <c r="F796" s="1" t="b">
        <v>0</v>
      </c>
    </row>
    <row r="797" s="1" customFormat="1" spans="1:6">
      <c r="A797" s="1" t="s">
        <v>2911</v>
      </c>
      <c r="B797" s="1">
        <v>1</v>
      </c>
      <c r="C797" s="1">
        <v>0.668022936099745</v>
      </c>
      <c r="D797" s="1" t="b">
        <f t="shared" si="24"/>
        <v>0</v>
      </c>
      <c r="E797" s="1" t="b">
        <f t="shared" si="25"/>
        <v>0</v>
      </c>
      <c r="F797" s="1" t="b">
        <v>0</v>
      </c>
    </row>
    <row r="798" s="1" customFormat="1" spans="1:6">
      <c r="A798" s="1" t="s">
        <v>2912</v>
      </c>
      <c r="B798" s="1">
        <v>1</v>
      </c>
      <c r="C798" s="1">
        <v>0.668022936099745</v>
      </c>
      <c r="D798" s="1" t="b">
        <f t="shared" si="24"/>
        <v>0</v>
      </c>
      <c r="E798" s="1" t="b">
        <f t="shared" si="25"/>
        <v>0</v>
      </c>
      <c r="F798" s="1" t="b">
        <v>0</v>
      </c>
    </row>
    <row r="799" s="1" customFormat="1" spans="1:6">
      <c r="A799" s="1" t="s">
        <v>2913</v>
      </c>
      <c r="B799" s="1">
        <v>1</v>
      </c>
      <c r="C799" s="1">
        <v>0.668022936099745</v>
      </c>
      <c r="D799" s="1" t="b">
        <f t="shared" si="24"/>
        <v>0</v>
      </c>
      <c r="E799" s="1" t="b">
        <f t="shared" si="25"/>
        <v>0</v>
      </c>
      <c r="F799" s="1" t="b">
        <v>0</v>
      </c>
    </row>
    <row r="800" s="1" customFormat="1" spans="1:6">
      <c r="A800" s="1" t="s">
        <v>2914</v>
      </c>
      <c r="B800" s="1">
        <v>1</v>
      </c>
      <c r="C800" s="1">
        <v>0.668022936099745</v>
      </c>
      <c r="D800" s="1" t="b">
        <f t="shared" si="24"/>
        <v>0</v>
      </c>
      <c r="E800" s="1" t="b">
        <f t="shared" si="25"/>
        <v>0</v>
      </c>
      <c r="F800" s="1" t="b">
        <v>0</v>
      </c>
    </row>
    <row r="801" s="1" customFormat="1" spans="1:6">
      <c r="A801" s="1" t="s">
        <v>2915</v>
      </c>
      <c r="B801" s="1">
        <v>1</v>
      </c>
      <c r="C801" s="1">
        <v>0.668022936099745</v>
      </c>
      <c r="D801" s="1" t="b">
        <f t="shared" si="24"/>
        <v>0</v>
      </c>
      <c r="E801" s="1" t="b">
        <f t="shared" si="25"/>
        <v>0</v>
      </c>
      <c r="F801" s="1" t="b">
        <v>0</v>
      </c>
    </row>
    <row r="802" s="1" customFormat="1" spans="1:6">
      <c r="A802" s="1" t="s">
        <v>2916</v>
      </c>
      <c r="B802" s="1">
        <v>1</v>
      </c>
      <c r="C802" s="1">
        <v>0.668022936099745</v>
      </c>
      <c r="D802" s="1" t="b">
        <f t="shared" si="24"/>
        <v>0</v>
      </c>
      <c r="E802" s="1" t="b">
        <f t="shared" si="25"/>
        <v>0</v>
      </c>
      <c r="F802" s="1" t="b">
        <v>0</v>
      </c>
    </row>
    <row r="803" s="1" customFormat="1" spans="1:6">
      <c r="A803" s="1" t="s">
        <v>2917</v>
      </c>
      <c r="B803" s="1">
        <v>1</v>
      </c>
      <c r="C803" s="1">
        <v>0.668022936099745</v>
      </c>
      <c r="D803" s="1" t="b">
        <f t="shared" si="24"/>
        <v>0</v>
      </c>
      <c r="E803" s="1" t="b">
        <f t="shared" si="25"/>
        <v>0</v>
      </c>
      <c r="F803" s="1" t="b">
        <v>0</v>
      </c>
    </row>
    <row r="804" s="1" customFormat="1" spans="1:6">
      <c r="A804" s="1" t="s">
        <v>2918</v>
      </c>
      <c r="B804" s="1">
        <v>1</v>
      </c>
      <c r="C804" s="1">
        <v>0.668022936099745</v>
      </c>
      <c r="D804" s="1" t="b">
        <f t="shared" si="24"/>
        <v>0</v>
      </c>
      <c r="E804" s="1" t="b">
        <f t="shared" si="25"/>
        <v>0</v>
      </c>
      <c r="F804" s="1" t="b">
        <v>0</v>
      </c>
    </row>
    <row r="805" s="1" customFormat="1" spans="1:6">
      <c r="A805" s="1" t="s">
        <v>2919</v>
      </c>
      <c r="B805" s="1">
        <v>1</v>
      </c>
      <c r="C805" s="1">
        <v>0.668022936099745</v>
      </c>
      <c r="D805" s="1" t="b">
        <f t="shared" si="24"/>
        <v>0</v>
      </c>
      <c r="E805" s="1" t="b">
        <f t="shared" si="25"/>
        <v>0</v>
      </c>
      <c r="F805" s="1" t="b">
        <v>1</v>
      </c>
    </row>
    <row r="806" s="1" customFormat="1" spans="1:6">
      <c r="A806" s="1" t="s">
        <v>2920</v>
      </c>
      <c r="B806" s="1">
        <v>1</v>
      </c>
      <c r="C806" s="1">
        <v>0.668022936099745</v>
      </c>
      <c r="D806" s="1" t="b">
        <f t="shared" si="24"/>
        <v>0</v>
      </c>
      <c r="E806" s="1" t="b">
        <f t="shared" si="25"/>
        <v>0</v>
      </c>
      <c r="F806" s="1" t="b">
        <v>0</v>
      </c>
    </row>
    <row r="807" s="1" customFormat="1" spans="1:6">
      <c r="A807" s="1" t="s">
        <v>2921</v>
      </c>
      <c r="B807" s="1">
        <v>1</v>
      </c>
      <c r="C807" s="1">
        <v>0.668022936099745</v>
      </c>
      <c r="D807" s="1" t="b">
        <f t="shared" si="24"/>
        <v>0</v>
      </c>
      <c r="E807" s="1" t="b">
        <f t="shared" si="25"/>
        <v>0</v>
      </c>
      <c r="F807" s="1" t="b">
        <v>0</v>
      </c>
    </row>
    <row r="808" s="1" customFormat="1" spans="1:6">
      <c r="A808" s="1" t="s">
        <v>2922</v>
      </c>
      <c r="B808" s="1">
        <v>1</v>
      </c>
      <c r="C808" s="1">
        <v>0.668022936099745</v>
      </c>
      <c r="D808" s="1" t="b">
        <f t="shared" si="24"/>
        <v>0</v>
      </c>
      <c r="E808" s="1" t="b">
        <f t="shared" si="25"/>
        <v>0</v>
      </c>
      <c r="F808" s="1" t="b">
        <v>0</v>
      </c>
    </row>
    <row r="809" s="1" customFormat="1" spans="1:6">
      <c r="A809" s="1" t="s">
        <v>2923</v>
      </c>
      <c r="B809" s="1">
        <v>1</v>
      </c>
      <c r="C809" s="1">
        <v>0.668022936099745</v>
      </c>
      <c r="D809" s="1" t="b">
        <f t="shared" si="24"/>
        <v>0</v>
      </c>
      <c r="E809" s="1" t="b">
        <f t="shared" si="25"/>
        <v>0</v>
      </c>
      <c r="F809" s="1" t="b">
        <v>0</v>
      </c>
    </row>
    <row r="810" s="1" customFormat="1" spans="1:6">
      <c r="A810" s="1" t="s">
        <v>2924</v>
      </c>
      <c r="B810" s="1">
        <v>1</v>
      </c>
      <c r="C810" s="1">
        <v>0.668022936099745</v>
      </c>
      <c r="D810" s="1" t="b">
        <f t="shared" si="24"/>
        <v>0</v>
      </c>
      <c r="E810" s="1" t="b">
        <f t="shared" si="25"/>
        <v>0</v>
      </c>
      <c r="F810" s="1" t="b">
        <v>0</v>
      </c>
    </row>
    <row r="811" s="1" customFormat="1" spans="1:6">
      <c r="A811" s="1" t="s">
        <v>2925</v>
      </c>
      <c r="B811" s="1">
        <v>1</v>
      </c>
      <c r="C811" s="1">
        <v>0.668022936099745</v>
      </c>
      <c r="D811" s="1" t="b">
        <f t="shared" si="24"/>
        <v>0</v>
      </c>
      <c r="E811" s="1" t="b">
        <f t="shared" si="25"/>
        <v>0</v>
      </c>
      <c r="F811" s="1" t="b">
        <v>0</v>
      </c>
    </row>
    <row r="812" s="1" customFormat="1" spans="1:6">
      <c r="A812" s="1" t="s">
        <v>2926</v>
      </c>
      <c r="B812" s="1">
        <v>1</v>
      </c>
      <c r="C812" s="1">
        <v>0.668022936099745</v>
      </c>
      <c r="D812" s="1" t="b">
        <f t="shared" si="24"/>
        <v>0</v>
      </c>
      <c r="E812" s="1" t="b">
        <f t="shared" si="25"/>
        <v>0</v>
      </c>
      <c r="F812" s="1" t="b">
        <v>0</v>
      </c>
    </row>
    <row r="813" s="1" customFormat="1" spans="1:6">
      <c r="A813" s="1" t="s">
        <v>2927</v>
      </c>
      <c r="B813" s="1">
        <v>1</v>
      </c>
      <c r="C813" s="1">
        <v>0.668022936099745</v>
      </c>
      <c r="D813" s="1" t="b">
        <f t="shared" si="24"/>
        <v>0</v>
      </c>
      <c r="E813" s="1" t="b">
        <f t="shared" si="25"/>
        <v>0</v>
      </c>
      <c r="F813" s="1" t="b">
        <v>0</v>
      </c>
    </row>
    <row r="814" s="1" customFormat="1" spans="1:6">
      <c r="A814" s="1" t="s">
        <v>2928</v>
      </c>
      <c r="B814" s="1">
        <v>1</v>
      </c>
      <c r="C814" s="1">
        <v>0.668022936099745</v>
      </c>
      <c r="D814" s="1" t="b">
        <f t="shared" si="24"/>
        <v>0</v>
      </c>
      <c r="E814" s="1" t="b">
        <f t="shared" si="25"/>
        <v>0</v>
      </c>
      <c r="F814" s="1" t="b">
        <v>0</v>
      </c>
    </row>
    <row r="815" s="1" customFormat="1" spans="1:6">
      <c r="A815" s="1" t="s">
        <v>2929</v>
      </c>
      <c r="B815" s="1">
        <v>1</v>
      </c>
      <c r="C815" s="1">
        <v>0.668022936099745</v>
      </c>
      <c r="D815" s="1" t="b">
        <f t="shared" si="24"/>
        <v>0</v>
      </c>
      <c r="E815" s="1" t="b">
        <f t="shared" si="25"/>
        <v>0</v>
      </c>
      <c r="F815" s="1" t="b">
        <v>0</v>
      </c>
    </row>
    <row r="816" s="1" customFormat="1" spans="1:6">
      <c r="A816" s="1" t="s">
        <v>2930</v>
      </c>
      <c r="B816" s="1">
        <v>1</v>
      </c>
      <c r="C816" s="1">
        <v>0.668022936099745</v>
      </c>
      <c r="D816" s="1" t="b">
        <f t="shared" si="24"/>
        <v>0</v>
      </c>
      <c r="E816" s="1" t="b">
        <f t="shared" si="25"/>
        <v>0</v>
      </c>
      <c r="F816" s="1" t="b">
        <v>0</v>
      </c>
    </row>
    <row r="817" s="1" customFormat="1" spans="1:6">
      <c r="A817" s="1" t="s">
        <v>2931</v>
      </c>
      <c r="B817" s="1">
        <v>1</v>
      </c>
      <c r="C817" s="1">
        <v>0.668022936099745</v>
      </c>
      <c r="D817" s="1" t="b">
        <f t="shared" si="24"/>
        <v>0</v>
      </c>
      <c r="E817" s="1" t="b">
        <f t="shared" si="25"/>
        <v>0</v>
      </c>
      <c r="F817" s="1" t="b">
        <v>0</v>
      </c>
    </row>
    <row r="818" s="1" customFormat="1" spans="1:6">
      <c r="A818" s="1" t="s">
        <v>2932</v>
      </c>
      <c r="B818" s="1">
        <v>1</v>
      </c>
      <c r="C818" s="1">
        <v>0.668022936099745</v>
      </c>
      <c r="D818" s="1" t="b">
        <f t="shared" si="24"/>
        <v>0</v>
      </c>
      <c r="E818" s="1" t="b">
        <f t="shared" si="25"/>
        <v>0</v>
      </c>
      <c r="F818" s="1" t="b">
        <v>0</v>
      </c>
    </row>
    <row r="819" s="1" customFormat="1" spans="1:6">
      <c r="A819" s="1" t="s">
        <v>2933</v>
      </c>
      <c r="B819" s="1">
        <v>1</v>
      </c>
      <c r="C819" s="1">
        <v>0.668022936099745</v>
      </c>
      <c r="D819" s="1" t="b">
        <f t="shared" si="24"/>
        <v>0</v>
      </c>
      <c r="E819" s="1" t="b">
        <f t="shared" si="25"/>
        <v>0</v>
      </c>
      <c r="F819" s="1" t="b">
        <v>0</v>
      </c>
    </row>
    <row r="820" s="1" customFormat="1" spans="1:6">
      <c r="A820" s="1" t="s">
        <v>2934</v>
      </c>
      <c r="B820" s="1">
        <v>1</v>
      </c>
      <c r="C820" s="1">
        <v>0.668022936099745</v>
      </c>
      <c r="D820" s="1" t="b">
        <f t="shared" si="24"/>
        <v>0</v>
      </c>
      <c r="E820" s="1" t="b">
        <f t="shared" si="25"/>
        <v>0</v>
      </c>
      <c r="F820" s="1" t="b">
        <v>1</v>
      </c>
    </row>
    <row r="821" s="1" customFormat="1" spans="1:6">
      <c r="A821" s="1" t="s">
        <v>2935</v>
      </c>
      <c r="B821" s="1">
        <v>1</v>
      </c>
      <c r="C821" s="1">
        <v>0.668022936099745</v>
      </c>
      <c r="D821" s="1" t="b">
        <f t="shared" si="24"/>
        <v>0</v>
      </c>
      <c r="E821" s="1" t="b">
        <f t="shared" si="25"/>
        <v>0</v>
      </c>
      <c r="F821" s="1" t="b">
        <v>0</v>
      </c>
    </row>
    <row r="822" s="1" customFormat="1" spans="1:6">
      <c r="A822" s="1" t="s">
        <v>2936</v>
      </c>
      <c r="B822" s="1">
        <v>1</v>
      </c>
      <c r="C822" s="1">
        <v>0.668022936099745</v>
      </c>
      <c r="D822" s="1" t="b">
        <f t="shared" si="24"/>
        <v>0</v>
      </c>
      <c r="E822" s="1" t="b">
        <f t="shared" si="25"/>
        <v>0</v>
      </c>
      <c r="F822" s="1" t="b">
        <v>0</v>
      </c>
    </row>
    <row r="823" s="1" customFormat="1" spans="1:6">
      <c r="A823" s="1" t="s">
        <v>2937</v>
      </c>
      <c r="B823" s="1">
        <v>1</v>
      </c>
      <c r="C823" s="1">
        <v>0.668022936099745</v>
      </c>
      <c r="D823" s="1" t="b">
        <f t="shared" si="24"/>
        <v>0</v>
      </c>
      <c r="E823" s="1" t="b">
        <f t="shared" si="25"/>
        <v>0</v>
      </c>
      <c r="F823" s="1" t="b">
        <v>0</v>
      </c>
    </row>
    <row r="824" s="1" customFormat="1" spans="1:6">
      <c r="A824" s="1" t="s">
        <v>2938</v>
      </c>
      <c r="B824" s="1">
        <v>1</v>
      </c>
      <c r="C824" s="1">
        <v>0.668022936099745</v>
      </c>
      <c r="D824" s="1" t="b">
        <f t="shared" si="24"/>
        <v>0</v>
      </c>
      <c r="E824" s="1" t="b">
        <f t="shared" si="25"/>
        <v>0</v>
      </c>
      <c r="F824" s="1" t="b">
        <v>1</v>
      </c>
    </row>
    <row r="825" s="1" customFormat="1" spans="1:6">
      <c r="A825" s="1" t="s">
        <v>2939</v>
      </c>
      <c r="B825" s="1">
        <v>1</v>
      </c>
      <c r="C825" s="1">
        <v>0.668022936099745</v>
      </c>
      <c r="D825" s="1" t="b">
        <f t="shared" si="24"/>
        <v>0</v>
      </c>
      <c r="E825" s="1" t="b">
        <f t="shared" si="25"/>
        <v>0</v>
      </c>
      <c r="F825" s="1" t="b">
        <v>1</v>
      </c>
    </row>
    <row r="826" s="1" customFormat="1" spans="1:6">
      <c r="A826" s="1" t="s">
        <v>2940</v>
      </c>
      <c r="B826" s="1">
        <v>1</v>
      </c>
      <c r="C826" s="1">
        <v>0.668022936099745</v>
      </c>
      <c r="D826" s="1" t="b">
        <f t="shared" si="24"/>
        <v>0</v>
      </c>
      <c r="E826" s="1" t="b">
        <f t="shared" si="25"/>
        <v>0</v>
      </c>
      <c r="F826" s="1" t="b">
        <v>1</v>
      </c>
    </row>
    <row r="827" s="1" customFormat="1" spans="1:6">
      <c r="A827" s="1" t="s">
        <v>2941</v>
      </c>
      <c r="B827" s="1">
        <v>1</v>
      </c>
      <c r="C827" s="1">
        <v>0.668022936099745</v>
      </c>
      <c r="D827" s="1" t="b">
        <f t="shared" si="24"/>
        <v>0</v>
      </c>
      <c r="E827" s="1" t="b">
        <f t="shared" si="25"/>
        <v>0</v>
      </c>
      <c r="F827" s="1" t="b">
        <v>1</v>
      </c>
    </row>
    <row r="828" s="1" customFormat="1" spans="1:6">
      <c r="A828" s="1" t="s">
        <v>2942</v>
      </c>
      <c r="B828" s="1">
        <v>1</v>
      </c>
      <c r="C828" s="1">
        <v>0.668022936099745</v>
      </c>
      <c r="D828" s="1" t="b">
        <f t="shared" si="24"/>
        <v>0</v>
      </c>
      <c r="E828" s="1" t="b">
        <f t="shared" si="25"/>
        <v>0</v>
      </c>
      <c r="F828" s="1" t="b">
        <v>1</v>
      </c>
    </row>
    <row r="829" s="1" customFormat="1" spans="1:6">
      <c r="A829" s="1" t="s">
        <v>2943</v>
      </c>
      <c r="B829" s="1">
        <v>1</v>
      </c>
      <c r="C829" s="1">
        <v>0.668022936099745</v>
      </c>
      <c r="D829" s="1" t="b">
        <f t="shared" si="24"/>
        <v>0</v>
      </c>
      <c r="E829" s="1" t="b">
        <f t="shared" si="25"/>
        <v>0</v>
      </c>
      <c r="F829" s="1" t="b">
        <v>1</v>
      </c>
    </row>
    <row r="830" s="1" customFormat="1" spans="1:6">
      <c r="A830" s="1" t="s">
        <v>2944</v>
      </c>
      <c r="B830" s="1">
        <v>0</v>
      </c>
      <c r="C830" s="1">
        <v>0</v>
      </c>
      <c r="D830" s="1" t="b">
        <f t="shared" si="24"/>
        <v>1</v>
      </c>
      <c r="E830" s="1" t="b">
        <f t="shared" si="25"/>
        <v>1</v>
      </c>
      <c r="F830" s="1" t="b">
        <v>1</v>
      </c>
    </row>
    <row r="831" s="1" customFormat="1" spans="1:6">
      <c r="A831" s="1" t="s">
        <v>2945</v>
      </c>
      <c r="B831" s="1">
        <v>1</v>
      </c>
      <c r="C831" s="1">
        <v>0.668022936099745</v>
      </c>
      <c r="D831" s="1" t="b">
        <f t="shared" si="24"/>
        <v>0</v>
      </c>
      <c r="E831" s="1" t="b">
        <f t="shared" si="25"/>
        <v>0</v>
      </c>
      <c r="F831" s="1" t="b">
        <v>0</v>
      </c>
    </row>
    <row r="832" s="1" customFormat="1" spans="1:6">
      <c r="A832" s="1" t="s">
        <v>2946</v>
      </c>
      <c r="B832" s="1">
        <v>1</v>
      </c>
      <c r="C832" s="1">
        <v>0.668022936099745</v>
      </c>
      <c r="D832" s="1" t="b">
        <f t="shared" si="24"/>
        <v>0</v>
      </c>
      <c r="E832" s="1" t="b">
        <f t="shared" si="25"/>
        <v>0</v>
      </c>
      <c r="F832" s="1" t="b">
        <v>0</v>
      </c>
    </row>
    <row r="833" s="1" customFormat="1" spans="1:6">
      <c r="A833" s="1" t="s">
        <v>2947</v>
      </c>
      <c r="B833" s="1">
        <v>1</v>
      </c>
      <c r="C833" s="1">
        <v>0.668022936099745</v>
      </c>
      <c r="D833" s="1" t="b">
        <f t="shared" si="24"/>
        <v>0</v>
      </c>
      <c r="E833" s="1" t="b">
        <f t="shared" si="25"/>
        <v>0</v>
      </c>
      <c r="F833" s="1" t="b">
        <v>0</v>
      </c>
    </row>
    <row r="834" s="1" customFormat="1" spans="1:6">
      <c r="A834" s="1" t="s">
        <v>2948</v>
      </c>
      <c r="B834" s="1">
        <v>1</v>
      </c>
      <c r="C834" s="1">
        <v>0.668022936099745</v>
      </c>
      <c r="D834" s="1" t="b">
        <f t="shared" si="24"/>
        <v>0</v>
      </c>
      <c r="E834" s="1" t="b">
        <f t="shared" si="25"/>
        <v>0</v>
      </c>
      <c r="F834" s="1" t="b">
        <v>0</v>
      </c>
    </row>
    <row r="835" s="1" customFormat="1" spans="1:6">
      <c r="A835" s="1" t="s">
        <v>2949</v>
      </c>
      <c r="B835" s="1">
        <v>1</v>
      </c>
      <c r="C835" s="1">
        <v>0.668022936099745</v>
      </c>
      <c r="D835" s="1" t="b">
        <f t="shared" ref="D835:D898" si="26">B835&lt;=0.05</f>
        <v>0</v>
      </c>
      <c r="E835" s="1" t="b">
        <f t="shared" ref="E835:E898" si="27">B835&lt;1</f>
        <v>0</v>
      </c>
      <c r="F835" s="1" t="b">
        <v>1</v>
      </c>
    </row>
    <row r="836" s="1" customFormat="1" spans="1:6">
      <c r="A836" s="1" t="s">
        <v>2950</v>
      </c>
      <c r="B836" s="1">
        <v>1</v>
      </c>
      <c r="C836" s="1">
        <v>0.668022936099745</v>
      </c>
      <c r="D836" s="1" t="b">
        <f t="shared" si="26"/>
        <v>0</v>
      </c>
      <c r="E836" s="1" t="b">
        <f t="shared" si="27"/>
        <v>0</v>
      </c>
      <c r="F836" s="1" t="b">
        <v>1</v>
      </c>
    </row>
    <row r="837" s="1" customFormat="1" spans="1:6">
      <c r="A837" s="1" t="s">
        <v>2951</v>
      </c>
      <c r="B837" s="1">
        <v>1</v>
      </c>
      <c r="C837" s="1">
        <v>0.668022936099745</v>
      </c>
      <c r="D837" s="1" t="b">
        <f t="shared" si="26"/>
        <v>0</v>
      </c>
      <c r="E837" s="1" t="b">
        <f t="shared" si="27"/>
        <v>0</v>
      </c>
      <c r="F837" s="1" t="b">
        <v>1</v>
      </c>
    </row>
    <row r="838" s="1" customFormat="1" spans="1:6">
      <c r="A838" s="1" t="s">
        <v>2952</v>
      </c>
      <c r="B838" s="1">
        <v>1</v>
      </c>
      <c r="C838" s="1">
        <v>0.668022936099745</v>
      </c>
      <c r="D838" s="1" t="b">
        <f t="shared" si="26"/>
        <v>0</v>
      </c>
      <c r="E838" s="1" t="b">
        <f t="shared" si="27"/>
        <v>0</v>
      </c>
      <c r="F838" s="1" t="b">
        <v>1</v>
      </c>
    </row>
    <row r="839" s="1" customFormat="1" spans="1:6">
      <c r="A839" s="1" t="s">
        <v>2953</v>
      </c>
      <c r="B839" s="1">
        <v>1</v>
      </c>
      <c r="C839" s="1">
        <v>0.668022936099745</v>
      </c>
      <c r="D839" s="1" t="b">
        <f t="shared" si="26"/>
        <v>0</v>
      </c>
      <c r="E839" s="1" t="b">
        <f t="shared" si="27"/>
        <v>0</v>
      </c>
      <c r="F839" s="1" t="b">
        <v>0</v>
      </c>
    </row>
    <row r="840" s="1" customFormat="1" spans="1:6">
      <c r="A840" s="1" t="s">
        <v>2954</v>
      </c>
      <c r="B840" s="1">
        <v>1</v>
      </c>
      <c r="C840" s="1">
        <v>0.668022936099745</v>
      </c>
      <c r="D840" s="1" t="b">
        <f t="shared" si="26"/>
        <v>0</v>
      </c>
      <c r="E840" s="1" t="b">
        <f t="shared" si="27"/>
        <v>0</v>
      </c>
      <c r="F840" s="1" t="b">
        <v>0</v>
      </c>
    </row>
    <row r="841" s="1" customFormat="1" spans="1:6">
      <c r="A841" s="1" t="s">
        <v>2955</v>
      </c>
      <c r="B841" s="1">
        <v>1</v>
      </c>
      <c r="C841" s="1">
        <v>0.668022936099745</v>
      </c>
      <c r="D841" s="1" t="b">
        <f t="shared" si="26"/>
        <v>0</v>
      </c>
      <c r="E841" s="1" t="b">
        <f t="shared" si="27"/>
        <v>0</v>
      </c>
      <c r="F841" s="1" t="b">
        <v>0</v>
      </c>
    </row>
    <row r="842" s="1" customFormat="1" spans="1:6">
      <c r="A842" s="1" t="s">
        <v>2956</v>
      </c>
      <c r="B842" s="1">
        <v>1</v>
      </c>
      <c r="C842" s="1">
        <v>0.668022936099745</v>
      </c>
      <c r="D842" s="1" t="b">
        <f t="shared" si="26"/>
        <v>0</v>
      </c>
      <c r="E842" s="1" t="b">
        <f t="shared" si="27"/>
        <v>0</v>
      </c>
      <c r="F842" s="1" t="b">
        <v>1</v>
      </c>
    </row>
    <row r="843" s="1" customFormat="1" spans="1:6">
      <c r="A843" s="1" t="s">
        <v>2957</v>
      </c>
      <c r="B843" s="1">
        <v>1</v>
      </c>
      <c r="C843" s="1">
        <v>0.668022936099745</v>
      </c>
      <c r="D843" s="1" t="b">
        <f t="shared" si="26"/>
        <v>0</v>
      </c>
      <c r="E843" s="1" t="b">
        <f t="shared" si="27"/>
        <v>0</v>
      </c>
      <c r="F843" s="1" t="b">
        <v>1</v>
      </c>
    </row>
    <row r="844" s="1" customFormat="1" spans="1:6">
      <c r="A844" s="1" t="s">
        <v>2958</v>
      </c>
      <c r="B844" s="1">
        <v>1</v>
      </c>
      <c r="C844" s="1">
        <v>0.668022936099745</v>
      </c>
      <c r="D844" s="1" t="b">
        <f t="shared" si="26"/>
        <v>0</v>
      </c>
      <c r="E844" s="1" t="b">
        <f t="shared" si="27"/>
        <v>0</v>
      </c>
      <c r="F844" s="1" t="b">
        <v>1</v>
      </c>
    </row>
    <row r="845" s="1" customFormat="1" spans="1:6">
      <c r="A845" s="1" t="s">
        <v>2959</v>
      </c>
      <c r="B845" s="1">
        <v>1</v>
      </c>
      <c r="C845" s="1">
        <v>0.668022936099745</v>
      </c>
      <c r="D845" s="1" t="b">
        <f t="shared" si="26"/>
        <v>0</v>
      </c>
      <c r="E845" s="1" t="b">
        <f t="shared" si="27"/>
        <v>0</v>
      </c>
      <c r="F845" s="1" t="b">
        <v>1</v>
      </c>
    </row>
    <row r="846" s="1" customFormat="1" spans="1:6">
      <c r="A846" s="1" t="s">
        <v>2960</v>
      </c>
      <c r="B846" s="1">
        <v>1</v>
      </c>
      <c r="C846" s="1">
        <v>0.668022936099745</v>
      </c>
      <c r="D846" s="1" t="b">
        <f t="shared" si="26"/>
        <v>0</v>
      </c>
      <c r="E846" s="1" t="b">
        <f t="shared" si="27"/>
        <v>0</v>
      </c>
      <c r="F846" s="1" t="b">
        <v>1</v>
      </c>
    </row>
    <row r="847" s="1" customFormat="1" spans="1:6">
      <c r="A847" s="1" t="s">
        <v>2961</v>
      </c>
      <c r="B847" s="1">
        <v>1</v>
      </c>
      <c r="C847" s="1">
        <v>0.668022936099745</v>
      </c>
      <c r="D847" s="1" t="b">
        <f t="shared" si="26"/>
        <v>0</v>
      </c>
      <c r="E847" s="1" t="b">
        <f t="shared" si="27"/>
        <v>0</v>
      </c>
      <c r="F847" s="1" t="b">
        <v>1</v>
      </c>
    </row>
    <row r="848" s="1" customFormat="1" spans="1:6">
      <c r="A848" s="1" t="s">
        <v>2962</v>
      </c>
      <c r="B848" s="1">
        <v>1</v>
      </c>
      <c r="C848" s="1">
        <v>0.668022936099745</v>
      </c>
      <c r="D848" s="1" t="b">
        <f t="shared" si="26"/>
        <v>0</v>
      </c>
      <c r="E848" s="1" t="b">
        <f t="shared" si="27"/>
        <v>0</v>
      </c>
      <c r="F848" s="1" t="b">
        <v>1</v>
      </c>
    </row>
    <row r="849" s="1" customFormat="1" spans="1:6">
      <c r="A849" s="1" t="s">
        <v>2963</v>
      </c>
      <c r="B849" s="1">
        <v>1</v>
      </c>
      <c r="C849" s="1">
        <v>0.668022936099745</v>
      </c>
      <c r="D849" s="1" t="b">
        <f t="shared" si="26"/>
        <v>0</v>
      </c>
      <c r="E849" s="1" t="b">
        <f t="shared" si="27"/>
        <v>0</v>
      </c>
      <c r="F849" s="1" t="b">
        <v>1</v>
      </c>
    </row>
    <row r="850" s="1" customFormat="1" spans="1:6">
      <c r="A850" s="1" t="s">
        <v>2964</v>
      </c>
      <c r="B850" s="1">
        <v>1</v>
      </c>
      <c r="C850" s="1">
        <v>0.668022936099745</v>
      </c>
      <c r="D850" s="1" t="b">
        <f t="shared" si="26"/>
        <v>0</v>
      </c>
      <c r="E850" s="1" t="b">
        <f t="shared" si="27"/>
        <v>0</v>
      </c>
      <c r="F850" s="1" t="b">
        <v>1</v>
      </c>
    </row>
    <row r="851" s="1" customFormat="1" spans="1:6">
      <c r="A851" s="1" t="s">
        <v>2965</v>
      </c>
      <c r="B851" s="1">
        <v>1</v>
      </c>
      <c r="C851" s="1">
        <v>0.668022936099745</v>
      </c>
      <c r="D851" s="1" t="b">
        <f t="shared" si="26"/>
        <v>0</v>
      </c>
      <c r="E851" s="1" t="b">
        <f t="shared" si="27"/>
        <v>0</v>
      </c>
      <c r="F851" s="1" t="b">
        <v>1</v>
      </c>
    </row>
    <row r="852" s="1" customFormat="1" spans="1:6">
      <c r="A852" s="1" t="s">
        <v>2966</v>
      </c>
      <c r="B852" s="1">
        <v>1</v>
      </c>
      <c r="C852" s="1">
        <v>0.668022936099745</v>
      </c>
      <c r="D852" s="1" t="b">
        <f t="shared" si="26"/>
        <v>0</v>
      </c>
      <c r="E852" s="1" t="b">
        <f t="shared" si="27"/>
        <v>0</v>
      </c>
      <c r="F852" s="1" t="b">
        <v>1</v>
      </c>
    </row>
    <row r="853" s="1" customFormat="1" spans="1:6">
      <c r="A853" s="1" t="s">
        <v>2967</v>
      </c>
      <c r="B853" s="1">
        <v>1</v>
      </c>
      <c r="C853" s="1">
        <v>0.668022936099745</v>
      </c>
      <c r="D853" s="1" t="b">
        <f t="shared" si="26"/>
        <v>0</v>
      </c>
      <c r="E853" s="1" t="b">
        <f t="shared" si="27"/>
        <v>0</v>
      </c>
      <c r="F853" s="1" t="b">
        <v>1</v>
      </c>
    </row>
    <row r="854" s="1" customFormat="1" spans="1:6">
      <c r="A854" s="1" t="s">
        <v>2968</v>
      </c>
      <c r="B854" s="1">
        <v>1</v>
      </c>
      <c r="C854" s="1">
        <v>0.668022936099745</v>
      </c>
      <c r="D854" s="1" t="b">
        <f t="shared" si="26"/>
        <v>0</v>
      </c>
      <c r="E854" s="1" t="b">
        <f t="shared" si="27"/>
        <v>0</v>
      </c>
      <c r="F854" s="1" t="b">
        <v>1</v>
      </c>
    </row>
    <row r="855" s="1" customFormat="1" spans="1:6">
      <c r="A855" s="1" t="s">
        <v>2969</v>
      </c>
      <c r="B855" s="1">
        <v>1</v>
      </c>
      <c r="C855" s="1">
        <v>0.668022936099745</v>
      </c>
      <c r="D855" s="1" t="b">
        <f t="shared" si="26"/>
        <v>0</v>
      </c>
      <c r="E855" s="1" t="b">
        <f t="shared" si="27"/>
        <v>0</v>
      </c>
      <c r="F855" s="1" t="b">
        <v>1</v>
      </c>
    </row>
    <row r="856" s="1" customFormat="1" spans="1:6">
      <c r="A856" s="1" t="s">
        <v>2970</v>
      </c>
      <c r="B856" s="1">
        <v>1</v>
      </c>
      <c r="C856" s="1">
        <v>0.668022936099745</v>
      </c>
      <c r="D856" s="1" t="b">
        <f t="shared" si="26"/>
        <v>0</v>
      </c>
      <c r="E856" s="1" t="b">
        <f t="shared" si="27"/>
        <v>0</v>
      </c>
      <c r="F856" s="1" t="b">
        <v>1</v>
      </c>
    </row>
    <row r="857" s="1" customFormat="1" spans="1:6">
      <c r="A857" s="1" t="s">
        <v>2971</v>
      </c>
      <c r="B857" s="1">
        <v>1</v>
      </c>
      <c r="C857" s="1">
        <v>0.668022936099745</v>
      </c>
      <c r="D857" s="1" t="b">
        <f t="shared" si="26"/>
        <v>0</v>
      </c>
      <c r="E857" s="1" t="b">
        <f t="shared" si="27"/>
        <v>0</v>
      </c>
      <c r="F857" s="1" t="b">
        <v>0</v>
      </c>
    </row>
    <row r="858" s="1" customFormat="1" spans="1:6">
      <c r="A858" s="1" t="s">
        <v>2972</v>
      </c>
      <c r="B858" s="6">
        <v>4.03397473385367e-14</v>
      </c>
      <c r="C858" s="6">
        <v>2.69478764586111e-14</v>
      </c>
      <c r="D858" s="1" t="b">
        <f t="shared" si="26"/>
        <v>1</v>
      </c>
      <c r="E858" s="1" t="b">
        <f t="shared" si="27"/>
        <v>1</v>
      </c>
      <c r="F858" s="1" t="b">
        <v>1</v>
      </c>
    </row>
    <row r="859" s="1" customFormat="1" spans="1:6">
      <c r="A859" s="1" t="s">
        <v>2973</v>
      </c>
      <c r="B859" s="1">
        <v>1</v>
      </c>
      <c r="C859" s="1">
        <v>0.668022936099745</v>
      </c>
      <c r="D859" s="1" t="b">
        <f t="shared" si="26"/>
        <v>0</v>
      </c>
      <c r="E859" s="1" t="b">
        <f t="shared" si="27"/>
        <v>0</v>
      </c>
      <c r="F859" s="1" t="b">
        <v>0</v>
      </c>
    </row>
    <row r="860" s="1" customFormat="1" spans="1:6">
      <c r="A860" s="1" t="s">
        <v>2974</v>
      </c>
      <c r="B860" s="1">
        <v>1</v>
      </c>
      <c r="C860" s="1">
        <v>0.668022936099745</v>
      </c>
      <c r="D860" s="1" t="b">
        <f t="shared" si="26"/>
        <v>0</v>
      </c>
      <c r="E860" s="1" t="b">
        <f t="shared" si="27"/>
        <v>0</v>
      </c>
      <c r="F860" s="1" t="b">
        <v>0</v>
      </c>
    </row>
    <row r="861" s="1" customFormat="1" spans="1:6">
      <c r="A861" s="1" t="s">
        <v>2975</v>
      </c>
      <c r="B861" s="6">
        <v>4.03397473385367e-14</v>
      </c>
      <c r="C861" s="6">
        <v>2.69478764586111e-14</v>
      </c>
      <c r="D861" s="1" t="b">
        <f t="shared" si="26"/>
        <v>1</v>
      </c>
      <c r="E861" s="1" t="b">
        <f t="shared" si="27"/>
        <v>1</v>
      </c>
      <c r="F861" s="1" t="b">
        <v>1</v>
      </c>
    </row>
    <row r="862" s="1" customFormat="1" spans="1:6">
      <c r="A862" s="1" t="s">
        <v>2976</v>
      </c>
      <c r="B862" s="1">
        <v>1</v>
      </c>
      <c r="C862" s="1">
        <v>0.668022936099745</v>
      </c>
      <c r="D862" s="1" t="b">
        <f t="shared" si="26"/>
        <v>0</v>
      </c>
      <c r="E862" s="1" t="b">
        <f t="shared" si="27"/>
        <v>0</v>
      </c>
      <c r="F862" s="1" t="b">
        <v>0</v>
      </c>
    </row>
    <row r="863" s="1" customFormat="1" spans="1:6">
      <c r="A863" s="1" t="s">
        <v>2977</v>
      </c>
      <c r="B863" s="1">
        <v>1</v>
      </c>
      <c r="C863" s="1">
        <v>0.668022936099745</v>
      </c>
      <c r="D863" s="1" t="b">
        <f t="shared" si="26"/>
        <v>0</v>
      </c>
      <c r="E863" s="1" t="b">
        <f t="shared" si="27"/>
        <v>0</v>
      </c>
      <c r="F863" s="1" t="b">
        <v>0</v>
      </c>
    </row>
    <row r="864" s="1" customFormat="1" spans="1:6">
      <c r="A864" s="1" t="s">
        <v>2978</v>
      </c>
      <c r="B864" s="1">
        <v>1</v>
      </c>
      <c r="C864" s="1">
        <v>0.668022936099745</v>
      </c>
      <c r="D864" s="1" t="b">
        <f t="shared" si="26"/>
        <v>0</v>
      </c>
      <c r="E864" s="1" t="b">
        <f t="shared" si="27"/>
        <v>0</v>
      </c>
      <c r="F864" s="1" t="b">
        <v>0</v>
      </c>
    </row>
    <row r="865" s="1" customFormat="1" spans="1:6">
      <c r="A865" s="1" t="s">
        <v>2979</v>
      </c>
      <c r="B865" s="1">
        <v>1</v>
      </c>
      <c r="C865" s="1">
        <v>0.668022936099745</v>
      </c>
      <c r="D865" s="1" t="b">
        <f t="shared" si="26"/>
        <v>0</v>
      </c>
      <c r="E865" s="1" t="b">
        <f t="shared" si="27"/>
        <v>0</v>
      </c>
      <c r="F865" s="1" t="b">
        <v>0</v>
      </c>
    </row>
    <row r="866" s="1" customFormat="1" spans="1:6">
      <c r="A866" s="1" t="s">
        <v>2980</v>
      </c>
      <c r="B866" s="1">
        <v>1</v>
      </c>
      <c r="C866" s="1">
        <v>0.668022936099745</v>
      </c>
      <c r="D866" s="1" t="b">
        <f t="shared" si="26"/>
        <v>0</v>
      </c>
      <c r="E866" s="1" t="b">
        <f t="shared" si="27"/>
        <v>0</v>
      </c>
      <c r="F866" s="1" t="b">
        <v>0</v>
      </c>
    </row>
    <row r="867" s="1" customFormat="1" spans="1:6">
      <c r="A867" s="1" t="s">
        <v>2981</v>
      </c>
      <c r="B867" s="1">
        <v>1</v>
      </c>
      <c r="C867" s="1">
        <v>0.668022936099745</v>
      </c>
      <c r="D867" s="1" t="b">
        <f t="shared" si="26"/>
        <v>0</v>
      </c>
      <c r="E867" s="1" t="b">
        <f t="shared" si="27"/>
        <v>0</v>
      </c>
      <c r="F867" s="1" t="b">
        <v>1</v>
      </c>
    </row>
    <row r="868" s="1" customFormat="1" spans="1:6">
      <c r="A868" s="1" t="s">
        <v>2982</v>
      </c>
      <c r="B868" s="1">
        <v>1</v>
      </c>
      <c r="C868" s="1">
        <v>0.668022936099745</v>
      </c>
      <c r="D868" s="1" t="b">
        <f t="shared" si="26"/>
        <v>0</v>
      </c>
      <c r="E868" s="1" t="b">
        <f t="shared" si="27"/>
        <v>0</v>
      </c>
      <c r="F868" s="1" t="b">
        <v>1</v>
      </c>
    </row>
    <row r="869" s="1" customFormat="1" spans="1:6">
      <c r="A869" s="1" t="s">
        <v>2983</v>
      </c>
      <c r="B869" s="1">
        <v>1</v>
      </c>
      <c r="C869" s="1">
        <v>0.668022936099745</v>
      </c>
      <c r="D869" s="1" t="b">
        <f t="shared" si="26"/>
        <v>0</v>
      </c>
      <c r="E869" s="1" t="b">
        <f t="shared" si="27"/>
        <v>0</v>
      </c>
      <c r="F869" s="1" t="b">
        <v>1</v>
      </c>
    </row>
    <row r="870" s="1" customFormat="1" spans="1:6">
      <c r="A870" s="1" t="s">
        <v>2984</v>
      </c>
      <c r="B870" s="1">
        <v>1</v>
      </c>
      <c r="C870" s="1">
        <v>0.668022936099745</v>
      </c>
      <c r="D870" s="1" t="b">
        <f t="shared" si="26"/>
        <v>0</v>
      </c>
      <c r="E870" s="1" t="b">
        <f t="shared" si="27"/>
        <v>0</v>
      </c>
      <c r="F870" s="1" t="b">
        <v>1</v>
      </c>
    </row>
    <row r="871" s="1" customFormat="1" spans="1:6">
      <c r="A871" s="1" t="s">
        <v>2985</v>
      </c>
      <c r="B871" s="1">
        <v>1</v>
      </c>
      <c r="C871" s="1">
        <v>0.668022936099745</v>
      </c>
      <c r="D871" s="1" t="b">
        <f t="shared" si="26"/>
        <v>0</v>
      </c>
      <c r="E871" s="1" t="b">
        <f t="shared" si="27"/>
        <v>0</v>
      </c>
      <c r="F871" s="1" t="b">
        <v>0</v>
      </c>
    </row>
    <row r="872" s="1" customFormat="1" spans="1:6">
      <c r="A872" s="1" t="s">
        <v>2986</v>
      </c>
      <c r="B872" s="1">
        <v>1</v>
      </c>
      <c r="C872" s="1">
        <v>0.668022936099745</v>
      </c>
      <c r="D872" s="1" t="b">
        <f t="shared" si="26"/>
        <v>0</v>
      </c>
      <c r="E872" s="1" t="b">
        <f t="shared" si="27"/>
        <v>0</v>
      </c>
      <c r="F872" s="1" t="b">
        <v>0</v>
      </c>
    </row>
    <row r="873" s="1" customFormat="1" spans="1:6">
      <c r="A873" s="1" t="s">
        <v>2987</v>
      </c>
      <c r="B873" s="1">
        <v>1</v>
      </c>
      <c r="C873" s="1">
        <v>0.668022936099745</v>
      </c>
      <c r="D873" s="1" t="b">
        <f t="shared" si="26"/>
        <v>0</v>
      </c>
      <c r="E873" s="1" t="b">
        <f t="shared" si="27"/>
        <v>0</v>
      </c>
      <c r="F873" s="1" t="b">
        <v>0</v>
      </c>
    </row>
    <row r="874" s="1" customFormat="1" spans="1:6">
      <c r="A874" s="1" t="s">
        <v>2988</v>
      </c>
      <c r="B874" s="1">
        <v>1</v>
      </c>
      <c r="C874" s="1">
        <v>0.668022936099745</v>
      </c>
      <c r="D874" s="1" t="b">
        <f t="shared" si="26"/>
        <v>0</v>
      </c>
      <c r="E874" s="1" t="b">
        <f t="shared" si="27"/>
        <v>0</v>
      </c>
      <c r="F874" s="1" t="b">
        <v>0</v>
      </c>
    </row>
    <row r="875" s="1" customFormat="1" spans="1:6">
      <c r="A875" s="1" t="s">
        <v>2989</v>
      </c>
      <c r="B875" s="1">
        <v>1</v>
      </c>
      <c r="C875" s="1">
        <v>0.668022936099745</v>
      </c>
      <c r="D875" s="1" t="b">
        <f t="shared" si="26"/>
        <v>0</v>
      </c>
      <c r="E875" s="1" t="b">
        <f t="shared" si="27"/>
        <v>0</v>
      </c>
      <c r="F875" s="1" t="b">
        <v>0</v>
      </c>
    </row>
    <row r="876" s="1" customFormat="1" spans="1:6">
      <c r="A876" s="1" t="s">
        <v>2990</v>
      </c>
      <c r="B876" s="1">
        <v>1</v>
      </c>
      <c r="C876" s="1">
        <v>0.668022936099745</v>
      </c>
      <c r="D876" s="1" t="b">
        <f t="shared" si="26"/>
        <v>0</v>
      </c>
      <c r="E876" s="1" t="b">
        <f t="shared" si="27"/>
        <v>0</v>
      </c>
      <c r="F876" s="1" t="b">
        <v>0</v>
      </c>
    </row>
    <row r="877" s="1" customFormat="1" spans="1:6">
      <c r="A877" s="1" t="s">
        <v>2991</v>
      </c>
      <c r="B877" s="1">
        <v>1</v>
      </c>
      <c r="C877" s="1">
        <v>0.668022936099745</v>
      </c>
      <c r="D877" s="1" t="b">
        <f t="shared" si="26"/>
        <v>0</v>
      </c>
      <c r="E877" s="1" t="b">
        <f t="shared" si="27"/>
        <v>0</v>
      </c>
      <c r="F877" s="1" t="b">
        <v>1</v>
      </c>
    </row>
    <row r="878" s="1" customFormat="1" spans="1:6">
      <c r="A878" s="1" t="s">
        <v>2992</v>
      </c>
      <c r="B878" s="6">
        <v>-2.63331301648911e-12</v>
      </c>
      <c r="C878" s="6">
        <v>-1.75911349294473e-12</v>
      </c>
      <c r="D878" s="1" t="b">
        <f t="shared" si="26"/>
        <v>1</v>
      </c>
      <c r="E878" s="1" t="b">
        <f t="shared" si="27"/>
        <v>1</v>
      </c>
      <c r="F878" s="1" t="b">
        <v>1</v>
      </c>
    </row>
    <row r="879" s="1" customFormat="1" spans="1:6">
      <c r="A879" s="1" t="s">
        <v>2993</v>
      </c>
      <c r="B879" s="1">
        <v>1</v>
      </c>
      <c r="C879" s="1">
        <v>0.668022936099745</v>
      </c>
      <c r="D879" s="1" t="b">
        <f t="shared" si="26"/>
        <v>0</v>
      </c>
      <c r="E879" s="1" t="b">
        <f t="shared" si="27"/>
        <v>0</v>
      </c>
      <c r="F879" s="1" t="b">
        <v>1</v>
      </c>
    </row>
    <row r="880" s="1" customFormat="1" spans="1:6">
      <c r="A880" s="1" t="s">
        <v>2994</v>
      </c>
      <c r="B880" s="1">
        <v>1</v>
      </c>
      <c r="C880" s="1">
        <v>0.668022936099745</v>
      </c>
      <c r="D880" s="1" t="b">
        <f t="shared" si="26"/>
        <v>0</v>
      </c>
      <c r="E880" s="1" t="b">
        <f t="shared" si="27"/>
        <v>0</v>
      </c>
      <c r="F880" s="1" t="b">
        <v>0</v>
      </c>
    </row>
    <row r="881" s="1" customFormat="1" spans="1:6">
      <c r="A881" s="1" t="s">
        <v>2995</v>
      </c>
      <c r="B881" s="1">
        <v>1</v>
      </c>
      <c r="C881" s="1">
        <v>0.668022936099745</v>
      </c>
      <c r="D881" s="1" t="b">
        <f t="shared" si="26"/>
        <v>0</v>
      </c>
      <c r="E881" s="1" t="b">
        <f t="shared" si="27"/>
        <v>0</v>
      </c>
      <c r="F881" s="1" t="b">
        <v>0</v>
      </c>
    </row>
    <row r="882" s="1" customFormat="1" spans="1:6">
      <c r="A882" s="1" t="s">
        <v>2996</v>
      </c>
      <c r="B882" s="1">
        <v>1</v>
      </c>
      <c r="C882" s="1">
        <v>0.668022936099745</v>
      </c>
      <c r="D882" s="1" t="b">
        <f t="shared" si="26"/>
        <v>0</v>
      </c>
      <c r="E882" s="1" t="b">
        <f t="shared" si="27"/>
        <v>0</v>
      </c>
      <c r="F882" s="1" t="b">
        <v>1</v>
      </c>
    </row>
    <row r="883" s="1" customFormat="1" spans="1:6">
      <c r="A883" s="1" t="s">
        <v>2997</v>
      </c>
      <c r="B883" s="1">
        <v>1</v>
      </c>
      <c r="C883" s="1">
        <v>0.668022936099745</v>
      </c>
      <c r="D883" s="1" t="b">
        <f t="shared" si="26"/>
        <v>0</v>
      </c>
      <c r="E883" s="1" t="b">
        <f t="shared" si="27"/>
        <v>0</v>
      </c>
      <c r="F883" s="1" t="b">
        <v>1</v>
      </c>
    </row>
    <row r="884" s="1" customFormat="1" spans="1:6">
      <c r="A884" s="1" t="s">
        <v>2998</v>
      </c>
      <c r="B884" s="1">
        <v>1</v>
      </c>
      <c r="C884" s="1">
        <v>0.668022936099745</v>
      </c>
      <c r="D884" s="1" t="b">
        <f t="shared" si="26"/>
        <v>0</v>
      </c>
      <c r="E884" s="1" t="b">
        <f t="shared" si="27"/>
        <v>0</v>
      </c>
      <c r="F884" s="1" t="b">
        <v>1</v>
      </c>
    </row>
    <row r="885" s="1" customFormat="1" spans="1:6">
      <c r="A885" s="1" t="s">
        <v>2999</v>
      </c>
      <c r="B885" s="1">
        <v>1</v>
      </c>
      <c r="C885" s="1">
        <v>0.668022936099745</v>
      </c>
      <c r="D885" s="1" t="b">
        <f t="shared" si="26"/>
        <v>0</v>
      </c>
      <c r="E885" s="1" t="b">
        <f t="shared" si="27"/>
        <v>0</v>
      </c>
      <c r="F885" s="1" t="b">
        <v>1</v>
      </c>
    </row>
    <row r="886" s="1" customFormat="1" spans="1:6">
      <c r="A886" s="1" t="s">
        <v>3000</v>
      </c>
      <c r="B886" s="1">
        <v>1</v>
      </c>
      <c r="C886" s="1">
        <v>0.668022936099745</v>
      </c>
      <c r="D886" s="1" t="b">
        <f t="shared" si="26"/>
        <v>0</v>
      </c>
      <c r="E886" s="1" t="b">
        <f t="shared" si="27"/>
        <v>0</v>
      </c>
      <c r="F886" s="1" t="b">
        <v>1</v>
      </c>
    </row>
    <row r="887" s="1" customFormat="1" spans="1:6">
      <c r="A887" s="1" t="s">
        <v>3001</v>
      </c>
      <c r="B887" s="1">
        <v>1</v>
      </c>
      <c r="C887" s="1">
        <v>0.668022936099745</v>
      </c>
      <c r="D887" s="1" t="b">
        <f t="shared" si="26"/>
        <v>0</v>
      </c>
      <c r="E887" s="1" t="b">
        <f t="shared" si="27"/>
        <v>0</v>
      </c>
      <c r="F887" s="1" t="b">
        <v>1</v>
      </c>
    </row>
    <row r="888" s="1" customFormat="1" spans="1:6">
      <c r="A888" s="1" t="s">
        <v>3002</v>
      </c>
      <c r="B888" s="1">
        <v>1</v>
      </c>
      <c r="C888" s="1">
        <v>0.668022936099745</v>
      </c>
      <c r="D888" s="1" t="b">
        <f t="shared" si="26"/>
        <v>0</v>
      </c>
      <c r="E888" s="1" t="b">
        <f t="shared" si="27"/>
        <v>0</v>
      </c>
      <c r="F888" s="1" t="b">
        <v>1</v>
      </c>
    </row>
    <row r="889" s="1" customFormat="1" spans="1:6">
      <c r="A889" s="1" t="s">
        <v>3003</v>
      </c>
      <c r="B889" s="1">
        <v>1</v>
      </c>
      <c r="C889" s="1">
        <v>0.668022936099745</v>
      </c>
      <c r="D889" s="1" t="b">
        <f t="shared" si="26"/>
        <v>0</v>
      </c>
      <c r="E889" s="1" t="b">
        <f t="shared" si="27"/>
        <v>0</v>
      </c>
      <c r="F889" s="1" t="b">
        <v>0</v>
      </c>
    </row>
    <row r="890" s="1" customFormat="1" spans="1:6">
      <c r="A890" s="1" t="s">
        <v>3004</v>
      </c>
      <c r="B890" s="1">
        <v>1</v>
      </c>
      <c r="C890" s="1">
        <v>0.668022936099745</v>
      </c>
      <c r="D890" s="1" t="b">
        <f t="shared" si="26"/>
        <v>0</v>
      </c>
      <c r="E890" s="1" t="b">
        <f t="shared" si="27"/>
        <v>0</v>
      </c>
      <c r="F890" s="1" t="b">
        <v>0</v>
      </c>
    </row>
    <row r="891" s="1" customFormat="1" spans="1:6">
      <c r="A891" s="1" t="s">
        <v>3005</v>
      </c>
      <c r="B891" s="1">
        <v>1</v>
      </c>
      <c r="C891" s="1">
        <v>0.668022936099745</v>
      </c>
      <c r="D891" s="1" t="b">
        <f t="shared" si="26"/>
        <v>0</v>
      </c>
      <c r="E891" s="1" t="b">
        <f t="shared" si="27"/>
        <v>0</v>
      </c>
      <c r="F891" s="1" t="b">
        <v>1</v>
      </c>
    </row>
    <row r="892" s="1" customFormat="1" spans="1:6">
      <c r="A892" s="1" t="s">
        <v>3006</v>
      </c>
      <c r="B892" s="1">
        <v>0.999999999999614</v>
      </c>
      <c r="C892" s="1">
        <v>0.668022936099487</v>
      </c>
      <c r="D892" s="1" t="b">
        <f t="shared" si="26"/>
        <v>0</v>
      </c>
      <c r="E892" s="1" t="b">
        <f t="shared" si="27"/>
        <v>1</v>
      </c>
      <c r="F892" s="1" t="b">
        <v>1</v>
      </c>
    </row>
    <row r="893" s="1" customFormat="1" spans="1:6">
      <c r="A893" s="1" t="s">
        <v>3007</v>
      </c>
      <c r="B893" s="1">
        <v>1</v>
      </c>
      <c r="C893" s="1">
        <v>0.668022936099745</v>
      </c>
      <c r="D893" s="1" t="b">
        <f t="shared" si="26"/>
        <v>0</v>
      </c>
      <c r="E893" s="1" t="b">
        <f t="shared" si="27"/>
        <v>0</v>
      </c>
      <c r="F893" s="1" t="b">
        <v>0</v>
      </c>
    </row>
    <row r="894" s="1" customFormat="1" spans="1:6">
      <c r="A894" s="1" t="s">
        <v>3008</v>
      </c>
      <c r="B894" s="1">
        <v>1</v>
      </c>
      <c r="C894" s="1">
        <v>0.668022936099745</v>
      </c>
      <c r="D894" s="1" t="b">
        <f t="shared" si="26"/>
        <v>0</v>
      </c>
      <c r="E894" s="1" t="b">
        <f t="shared" si="27"/>
        <v>0</v>
      </c>
      <c r="F894" s="1" t="b">
        <v>0</v>
      </c>
    </row>
    <row r="895" s="1" customFormat="1" spans="1:6">
      <c r="A895" s="1" t="s">
        <v>3009</v>
      </c>
      <c r="B895" s="1">
        <v>1</v>
      </c>
      <c r="C895" s="1">
        <v>0.668022936099745</v>
      </c>
      <c r="D895" s="1" t="b">
        <f t="shared" si="26"/>
        <v>0</v>
      </c>
      <c r="E895" s="1" t="b">
        <f t="shared" si="27"/>
        <v>0</v>
      </c>
      <c r="F895" s="1" t="b">
        <v>0</v>
      </c>
    </row>
    <row r="896" s="1" customFormat="1" spans="1:6">
      <c r="A896" s="1" t="s">
        <v>3010</v>
      </c>
      <c r="B896" s="6">
        <v>-1.16162839960792e-13</v>
      </c>
      <c r="C896" s="6">
        <v>-7.75994414162933e-14</v>
      </c>
      <c r="D896" s="1" t="b">
        <f t="shared" si="26"/>
        <v>1</v>
      </c>
      <c r="E896" s="1" t="b">
        <f t="shared" si="27"/>
        <v>1</v>
      </c>
      <c r="F896" s="1" t="b">
        <v>1</v>
      </c>
    </row>
    <row r="897" s="1" customFormat="1" spans="1:6">
      <c r="A897" s="1" t="s">
        <v>3011</v>
      </c>
      <c r="B897" s="1">
        <v>1</v>
      </c>
      <c r="C897" s="1">
        <v>0.668022936099745</v>
      </c>
      <c r="D897" s="1" t="b">
        <f t="shared" si="26"/>
        <v>0</v>
      </c>
      <c r="E897" s="1" t="b">
        <f t="shared" si="27"/>
        <v>0</v>
      </c>
      <c r="F897" s="1" t="b">
        <v>1</v>
      </c>
    </row>
    <row r="898" s="1" customFormat="1" spans="1:6">
      <c r="A898" s="1" t="s">
        <v>3012</v>
      </c>
      <c r="B898" s="1">
        <v>1</v>
      </c>
      <c r="C898" s="1">
        <v>0.668022936099745</v>
      </c>
      <c r="D898" s="1" t="b">
        <f t="shared" si="26"/>
        <v>0</v>
      </c>
      <c r="E898" s="1" t="b">
        <f t="shared" si="27"/>
        <v>0</v>
      </c>
      <c r="F898" s="1" t="b">
        <v>1</v>
      </c>
    </row>
    <row r="899" s="1" customFormat="1" spans="1:6">
      <c r="A899" s="1" t="s">
        <v>3013</v>
      </c>
      <c r="B899" s="1">
        <v>1</v>
      </c>
      <c r="C899" s="1">
        <v>0.668022936099745</v>
      </c>
      <c r="D899" s="1" t="b">
        <f t="shared" ref="D899:D962" si="28">B899&lt;=0.05</f>
        <v>0</v>
      </c>
      <c r="E899" s="1" t="b">
        <f t="shared" ref="E899:E962" si="29">B899&lt;1</f>
        <v>0</v>
      </c>
      <c r="F899" s="1" t="b">
        <v>1</v>
      </c>
    </row>
    <row r="900" s="1" customFormat="1" spans="1:6">
      <c r="A900" s="1" t="s">
        <v>3014</v>
      </c>
      <c r="B900" s="1">
        <v>0.999999999999246</v>
      </c>
      <c r="C900" s="1">
        <v>0.668022936099241</v>
      </c>
      <c r="D900" s="1" t="b">
        <f t="shared" si="28"/>
        <v>0</v>
      </c>
      <c r="E900" s="1" t="b">
        <f t="shared" si="29"/>
        <v>1</v>
      </c>
      <c r="F900" s="1" t="b">
        <v>1</v>
      </c>
    </row>
    <row r="901" s="1" customFormat="1" spans="1:6">
      <c r="A901" s="1" t="s">
        <v>3015</v>
      </c>
      <c r="B901" s="1">
        <v>0.999999999999246</v>
      </c>
      <c r="C901" s="1">
        <v>0.668022936099241</v>
      </c>
      <c r="D901" s="1" t="b">
        <f t="shared" si="28"/>
        <v>0</v>
      </c>
      <c r="E901" s="1" t="b">
        <f t="shared" si="29"/>
        <v>1</v>
      </c>
      <c r="F901" s="1" t="b">
        <v>1</v>
      </c>
    </row>
    <row r="902" s="1" customFormat="1" spans="1:6">
      <c r="A902" s="1" t="s">
        <v>3016</v>
      </c>
      <c r="B902" s="1">
        <v>1</v>
      </c>
      <c r="C902" s="1">
        <v>0.668022936099745</v>
      </c>
      <c r="D902" s="1" t="b">
        <f t="shared" si="28"/>
        <v>0</v>
      </c>
      <c r="E902" s="1" t="b">
        <f t="shared" si="29"/>
        <v>0</v>
      </c>
      <c r="F902" s="1" t="b">
        <v>0</v>
      </c>
    </row>
    <row r="903" s="1" customFormat="1" spans="1:6">
      <c r="A903" s="1" t="s">
        <v>3017</v>
      </c>
      <c r="B903" s="1">
        <v>1</v>
      </c>
      <c r="C903" s="1">
        <v>0.668022936099745</v>
      </c>
      <c r="D903" s="1" t="b">
        <f t="shared" si="28"/>
        <v>0</v>
      </c>
      <c r="E903" s="1" t="b">
        <f t="shared" si="29"/>
        <v>0</v>
      </c>
      <c r="F903" s="1" t="b">
        <v>0</v>
      </c>
    </row>
    <row r="904" s="1" customFormat="1" spans="1:6">
      <c r="A904" s="1" t="s">
        <v>3018</v>
      </c>
      <c r="B904" s="1">
        <v>0.0128475576277147</v>
      </c>
      <c r="C904" s="1">
        <v>0.00858246316817662</v>
      </c>
      <c r="D904" s="1" t="b">
        <f t="shared" si="28"/>
        <v>1</v>
      </c>
      <c r="E904" s="1" t="b">
        <f t="shared" si="29"/>
        <v>1</v>
      </c>
      <c r="F904" s="1" t="b">
        <v>1</v>
      </c>
    </row>
    <row r="905" s="1" customFormat="1" spans="1:6">
      <c r="A905" s="1" t="s">
        <v>3019</v>
      </c>
      <c r="B905" s="1">
        <v>1</v>
      </c>
      <c r="C905" s="1">
        <v>0.668022936099745</v>
      </c>
      <c r="D905" s="1" t="b">
        <f t="shared" si="28"/>
        <v>0</v>
      </c>
      <c r="E905" s="1" t="b">
        <f t="shared" si="29"/>
        <v>0</v>
      </c>
      <c r="F905" s="1" t="b">
        <v>0</v>
      </c>
    </row>
    <row r="906" s="1" customFormat="1" spans="1:6">
      <c r="A906" s="1" t="s">
        <v>3020</v>
      </c>
      <c r="B906" s="1">
        <v>1</v>
      </c>
      <c r="C906" s="1">
        <v>0.668022936099745</v>
      </c>
      <c r="D906" s="1" t="b">
        <f t="shared" si="28"/>
        <v>0</v>
      </c>
      <c r="E906" s="1" t="b">
        <f t="shared" si="29"/>
        <v>0</v>
      </c>
      <c r="F906" s="1" t="b">
        <v>1</v>
      </c>
    </row>
    <row r="907" s="1" customFormat="1" spans="1:6">
      <c r="A907" s="1" t="s">
        <v>3021</v>
      </c>
      <c r="B907" s="1">
        <v>1</v>
      </c>
      <c r="C907" s="1">
        <v>0.668022936099745</v>
      </c>
      <c r="D907" s="1" t="b">
        <f t="shared" si="28"/>
        <v>0</v>
      </c>
      <c r="E907" s="1" t="b">
        <f t="shared" si="29"/>
        <v>0</v>
      </c>
      <c r="F907" s="1" t="b">
        <v>1</v>
      </c>
    </row>
    <row r="908" s="1" customFormat="1" spans="1:6">
      <c r="A908" s="1" t="s">
        <v>3022</v>
      </c>
      <c r="B908" s="1">
        <v>1</v>
      </c>
      <c r="C908" s="1">
        <v>0.668022936099745</v>
      </c>
      <c r="D908" s="1" t="b">
        <f t="shared" si="28"/>
        <v>0</v>
      </c>
      <c r="E908" s="1" t="b">
        <f t="shared" si="29"/>
        <v>0</v>
      </c>
      <c r="F908" s="1" t="b">
        <v>1</v>
      </c>
    </row>
    <row r="909" s="1" customFormat="1" spans="1:6">
      <c r="A909" s="1" t="s">
        <v>3023</v>
      </c>
      <c r="B909" s="1">
        <v>1</v>
      </c>
      <c r="C909" s="1">
        <v>0.668022936099745</v>
      </c>
      <c r="D909" s="1" t="b">
        <f t="shared" si="28"/>
        <v>0</v>
      </c>
      <c r="E909" s="1" t="b">
        <f t="shared" si="29"/>
        <v>0</v>
      </c>
      <c r="F909" s="1" t="b">
        <v>0</v>
      </c>
    </row>
    <row r="910" s="1" customFormat="1" spans="1:6">
      <c r="A910" s="1" t="s">
        <v>3024</v>
      </c>
      <c r="B910" s="1">
        <v>1</v>
      </c>
      <c r="C910" s="1">
        <v>0.668022936099745</v>
      </c>
      <c r="D910" s="1" t="b">
        <f t="shared" si="28"/>
        <v>0</v>
      </c>
      <c r="E910" s="1" t="b">
        <f t="shared" si="29"/>
        <v>0</v>
      </c>
      <c r="F910" s="1" t="b">
        <v>1</v>
      </c>
    </row>
    <row r="911" s="1" customFormat="1" spans="1:6">
      <c r="A911" s="1" t="s">
        <v>3025</v>
      </c>
      <c r="B911" s="1">
        <v>1</v>
      </c>
      <c r="C911" s="1">
        <v>0.668022936099745</v>
      </c>
      <c r="D911" s="1" t="b">
        <f t="shared" si="28"/>
        <v>0</v>
      </c>
      <c r="E911" s="1" t="b">
        <f t="shared" si="29"/>
        <v>0</v>
      </c>
      <c r="F911" s="1" t="b">
        <v>1</v>
      </c>
    </row>
    <row r="912" s="1" customFormat="1" spans="1:6">
      <c r="A912" s="1" t="s">
        <v>3026</v>
      </c>
      <c r="B912" s="1">
        <v>0.999999999999174</v>
      </c>
      <c r="C912" s="1">
        <v>0.668022936099193</v>
      </c>
      <c r="D912" s="1" t="b">
        <f t="shared" si="28"/>
        <v>0</v>
      </c>
      <c r="E912" s="1" t="b">
        <f t="shared" si="29"/>
        <v>1</v>
      </c>
      <c r="F912" s="1" t="b">
        <v>1</v>
      </c>
    </row>
    <row r="913" s="1" customFormat="1" spans="1:6">
      <c r="A913" s="1" t="s">
        <v>3027</v>
      </c>
      <c r="B913" s="1">
        <v>1</v>
      </c>
      <c r="C913" s="1">
        <v>0.668022936099745</v>
      </c>
      <c r="D913" s="1" t="b">
        <f t="shared" si="28"/>
        <v>0</v>
      </c>
      <c r="E913" s="1" t="b">
        <f t="shared" si="29"/>
        <v>0</v>
      </c>
      <c r="F913" s="1" t="b">
        <v>1</v>
      </c>
    </row>
    <row r="914" s="1" customFormat="1" spans="1:6">
      <c r="A914" s="1" t="s">
        <v>3028</v>
      </c>
      <c r="B914" s="1">
        <v>1</v>
      </c>
      <c r="C914" s="1">
        <v>0.668022936099745</v>
      </c>
      <c r="D914" s="1" t="b">
        <f t="shared" si="28"/>
        <v>0</v>
      </c>
      <c r="E914" s="1" t="b">
        <f t="shared" si="29"/>
        <v>0</v>
      </c>
      <c r="F914" s="1" t="b">
        <v>1</v>
      </c>
    </row>
    <row r="915" s="1" customFormat="1" spans="1:6">
      <c r="A915" s="1" t="s">
        <v>3029</v>
      </c>
      <c r="B915" s="1">
        <v>1</v>
      </c>
      <c r="C915" s="1">
        <v>0.668022936099745</v>
      </c>
      <c r="D915" s="1" t="b">
        <f t="shared" si="28"/>
        <v>0</v>
      </c>
      <c r="E915" s="1" t="b">
        <f t="shared" si="29"/>
        <v>0</v>
      </c>
      <c r="F915" s="1" t="b">
        <v>1</v>
      </c>
    </row>
    <row r="916" s="1" customFormat="1" spans="1:6">
      <c r="A916" s="1" t="s">
        <v>3030</v>
      </c>
      <c r="B916" s="1">
        <v>0.999999999999809</v>
      </c>
      <c r="C916" s="1">
        <v>0.668022936099617</v>
      </c>
      <c r="D916" s="1" t="b">
        <f t="shared" si="28"/>
        <v>0</v>
      </c>
      <c r="E916" s="1" t="b">
        <f t="shared" si="29"/>
        <v>1</v>
      </c>
      <c r="F916" s="1" t="b">
        <v>1</v>
      </c>
    </row>
    <row r="917" s="1" customFormat="1" spans="1:6">
      <c r="A917" s="1" t="s">
        <v>3031</v>
      </c>
      <c r="B917" s="1">
        <v>0</v>
      </c>
      <c r="C917" s="1">
        <v>0</v>
      </c>
      <c r="D917" s="1" t="b">
        <f t="shared" si="28"/>
        <v>1</v>
      </c>
      <c r="E917" s="1" t="b">
        <f t="shared" si="29"/>
        <v>1</v>
      </c>
      <c r="F917" s="1" t="b">
        <v>1</v>
      </c>
    </row>
    <row r="918" s="1" customFormat="1" spans="1:6">
      <c r="A918" s="1" t="s">
        <v>3032</v>
      </c>
      <c r="B918" s="1">
        <v>0</v>
      </c>
      <c r="C918" s="1">
        <v>0</v>
      </c>
      <c r="D918" s="1" t="b">
        <f t="shared" si="28"/>
        <v>1</v>
      </c>
      <c r="E918" s="1" t="b">
        <f t="shared" si="29"/>
        <v>1</v>
      </c>
      <c r="F918" s="1" t="b">
        <v>1</v>
      </c>
    </row>
    <row r="919" s="1" customFormat="1" spans="1:6">
      <c r="A919" s="1" t="s">
        <v>3033</v>
      </c>
      <c r="B919" s="1">
        <v>1</v>
      </c>
      <c r="C919" s="1">
        <v>0.668022936099745</v>
      </c>
      <c r="D919" s="1" t="b">
        <f t="shared" si="28"/>
        <v>0</v>
      </c>
      <c r="E919" s="1" t="b">
        <f t="shared" si="29"/>
        <v>0</v>
      </c>
      <c r="F919" s="1" t="b">
        <v>1</v>
      </c>
    </row>
    <row r="920" s="1" customFormat="1" spans="1:6">
      <c r="A920" s="1" t="s">
        <v>3034</v>
      </c>
      <c r="B920" s="1">
        <v>0</v>
      </c>
      <c r="C920" s="1">
        <v>0</v>
      </c>
      <c r="D920" s="1" t="b">
        <f t="shared" si="28"/>
        <v>1</v>
      </c>
      <c r="E920" s="1" t="b">
        <f t="shared" si="29"/>
        <v>1</v>
      </c>
      <c r="F920" s="1" t="b">
        <v>1</v>
      </c>
    </row>
    <row r="921" s="1" customFormat="1" spans="1:6">
      <c r="A921" s="1" t="s">
        <v>3035</v>
      </c>
      <c r="B921" s="1">
        <v>1</v>
      </c>
      <c r="C921" s="1">
        <v>0.668022936099745</v>
      </c>
      <c r="D921" s="1" t="b">
        <f t="shared" si="28"/>
        <v>0</v>
      </c>
      <c r="E921" s="1" t="b">
        <f t="shared" si="29"/>
        <v>0</v>
      </c>
      <c r="F921" s="1" t="b">
        <v>1</v>
      </c>
    </row>
    <row r="922" s="1" customFormat="1" spans="1:6">
      <c r="A922" s="1" t="s">
        <v>3036</v>
      </c>
      <c r="B922" s="1">
        <v>0.999999999999555</v>
      </c>
      <c r="C922" s="1">
        <v>0.668022936099447</v>
      </c>
      <c r="D922" s="1" t="b">
        <f t="shared" si="28"/>
        <v>0</v>
      </c>
      <c r="E922" s="1" t="b">
        <f t="shared" si="29"/>
        <v>1</v>
      </c>
      <c r="F922" s="1" t="b">
        <v>1</v>
      </c>
    </row>
    <row r="923" s="1" customFormat="1" spans="1:6">
      <c r="A923" s="1" t="s">
        <v>3037</v>
      </c>
      <c r="B923" s="1">
        <v>0.999999999999134</v>
      </c>
      <c r="C923" s="1">
        <v>0.668022936099166</v>
      </c>
      <c r="D923" s="1" t="b">
        <f t="shared" si="28"/>
        <v>0</v>
      </c>
      <c r="E923" s="1" t="b">
        <f t="shared" si="29"/>
        <v>1</v>
      </c>
      <c r="F923" s="1" t="b">
        <v>1</v>
      </c>
    </row>
    <row r="924" s="1" customFormat="1" spans="1:6">
      <c r="A924" s="1" t="s">
        <v>3038</v>
      </c>
      <c r="B924" s="1">
        <v>1</v>
      </c>
      <c r="C924" s="1">
        <v>0.668022936099745</v>
      </c>
      <c r="D924" s="1" t="b">
        <f t="shared" si="28"/>
        <v>0</v>
      </c>
      <c r="E924" s="1" t="b">
        <f t="shared" si="29"/>
        <v>0</v>
      </c>
      <c r="F924" s="1" t="b">
        <v>1</v>
      </c>
    </row>
    <row r="925" s="1" customFormat="1" spans="1:6">
      <c r="A925" s="1" t="s">
        <v>3039</v>
      </c>
      <c r="B925" s="1">
        <v>1</v>
      </c>
      <c r="C925" s="1">
        <v>0.668022936099745</v>
      </c>
      <c r="D925" s="1" t="b">
        <f t="shared" si="28"/>
        <v>0</v>
      </c>
      <c r="E925" s="1" t="b">
        <f t="shared" si="29"/>
        <v>0</v>
      </c>
      <c r="F925" s="1" t="b">
        <v>1</v>
      </c>
    </row>
    <row r="926" s="1" customFormat="1" spans="1:6">
      <c r="A926" s="1" t="s">
        <v>3040</v>
      </c>
      <c r="B926" s="1">
        <v>1</v>
      </c>
      <c r="C926" s="1">
        <v>0.668022936099745</v>
      </c>
      <c r="D926" s="1" t="b">
        <f t="shared" si="28"/>
        <v>0</v>
      </c>
      <c r="E926" s="1" t="b">
        <f t="shared" si="29"/>
        <v>0</v>
      </c>
      <c r="F926" s="1" t="b">
        <v>1</v>
      </c>
    </row>
    <row r="927" s="1" customFormat="1" spans="1:6">
      <c r="A927" s="1" t="s">
        <v>3041</v>
      </c>
      <c r="B927" s="1">
        <v>1</v>
      </c>
      <c r="C927" s="1">
        <v>0.668022936099745</v>
      </c>
      <c r="D927" s="1" t="b">
        <f t="shared" si="28"/>
        <v>0</v>
      </c>
      <c r="E927" s="1" t="b">
        <f t="shared" si="29"/>
        <v>0</v>
      </c>
      <c r="F927" s="1" t="b">
        <v>1</v>
      </c>
    </row>
    <row r="928" s="1" customFormat="1" spans="1:6">
      <c r="A928" s="1" t="s">
        <v>3042</v>
      </c>
      <c r="B928" s="1">
        <v>1</v>
      </c>
      <c r="C928" s="1">
        <v>0.668022936099745</v>
      </c>
      <c r="D928" s="1" t="b">
        <f t="shared" si="28"/>
        <v>0</v>
      </c>
      <c r="E928" s="1" t="b">
        <f t="shared" si="29"/>
        <v>0</v>
      </c>
      <c r="F928" s="1" t="b">
        <v>1</v>
      </c>
    </row>
    <row r="929" s="1" customFormat="1" spans="1:6">
      <c r="A929" s="1" t="s">
        <v>3043</v>
      </c>
      <c r="B929" s="1">
        <v>1</v>
      </c>
      <c r="C929" s="1">
        <v>0.668022936099745</v>
      </c>
      <c r="D929" s="1" t="b">
        <f t="shared" si="28"/>
        <v>0</v>
      </c>
      <c r="E929" s="1" t="b">
        <f t="shared" si="29"/>
        <v>0</v>
      </c>
      <c r="F929" s="1" t="b">
        <v>0</v>
      </c>
    </row>
    <row r="930" s="1" customFormat="1" spans="1:6">
      <c r="A930" s="1" t="s">
        <v>3044</v>
      </c>
      <c r="B930" s="1">
        <v>1</v>
      </c>
      <c r="C930" s="1">
        <v>0.668022936099745</v>
      </c>
      <c r="D930" s="1" t="b">
        <f t="shared" si="28"/>
        <v>0</v>
      </c>
      <c r="E930" s="1" t="b">
        <f t="shared" si="29"/>
        <v>0</v>
      </c>
      <c r="F930" s="1" t="b">
        <v>0</v>
      </c>
    </row>
    <row r="931" s="1" customFormat="1" spans="1:6">
      <c r="A931" s="1" t="s">
        <v>3045</v>
      </c>
      <c r="B931" s="1">
        <v>1</v>
      </c>
      <c r="C931" s="1">
        <v>0.668022936099745</v>
      </c>
      <c r="D931" s="1" t="b">
        <f t="shared" si="28"/>
        <v>0</v>
      </c>
      <c r="E931" s="1" t="b">
        <f t="shared" si="29"/>
        <v>0</v>
      </c>
      <c r="F931" s="1" t="b">
        <v>0</v>
      </c>
    </row>
    <row r="932" s="1" customFormat="1" spans="1:6">
      <c r="A932" s="1" t="s">
        <v>3046</v>
      </c>
      <c r="B932" s="1">
        <v>1</v>
      </c>
      <c r="C932" s="1">
        <v>0.668022936099745</v>
      </c>
      <c r="D932" s="1" t="b">
        <f t="shared" si="28"/>
        <v>0</v>
      </c>
      <c r="E932" s="1" t="b">
        <f t="shared" si="29"/>
        <v>0</v>
      </c>
      <c r="F932" s="1" t="b">
        <v>0</v>
      </c>
    </row>
    <row r="933" s="1" customFormat="1" spans="1:6">
      <c r="A933" s="1" t="s">
        <v>3047</v>
      </c>
      <c r="B933" s="1">
        <v>1</v>
      </c>
      <c r="C933" s="1">
        <v>0.668022936099745</v>
      </c>
      <c r="D933" s="1" t="b">
        <f t="shared" si="28"/>
        <v>0</v>
      </c>
      <c r="E933" s="1" t="b">
        <f t="shared" si="29"/>
        <v>0</v>
      </c>
      <c r="F933" s="1" t="b">
        <v>0</v>
      </c>
    </row>
    <row r="934" s="1" customFormat="1" spans="1:6">
      <c r="A934" s="1" t="s">
        <v>3048</v>
      </c>
      <c r="B934" s="1">
        <v>1</v>
      </c>
      <c r="C934" s="1">
        <v>0.668022936099745</v>
      </c>
      <c r="D934" s="1" t="b">
        <f t="shared" si="28"/>
        <v>0</v>
      </c>
      <c r="E934" s="1" t="b">
        <f t="shared" si="29"/>
        <v>0</v>
      </c>
      <c r="F934" s="1" t="b">
        <v>0</v>
      </c>
    </row>
    <row r="935" s="1" customFormat="1" spans="1:6">
      <c r="A935" s="1" t="s">
        <v>3049</v>
      </c>
      <c r="B935" s="1">
        <v>1</v>
      </c>
      <c r="C935" s="1">
        <v>0.668022936099745</v>
      </c>
      <c r="D935" s="1" t="b">
        <f t="shared" si="28"/>
        <v>0</v>
      </c>
      <c r="E935" s="1" t="b">
        <f t="shared" si="29"/>
        <v>0</v>
      </c>
      <c r="F935" s="1" t="b">
        <v>0</v>
      </c>
    </row>
    <row r="936" s="1" customFormat="1" spans="1:6">
      <c r="A936" s="1" t="s">
        <v>3050</v>
      </c>
      <c r="B936" s="1">
        <v>1</v>
      </c>
      <c r="C936" s="1">
        <v>0.668022936099745</v>
      </c>
      <c r="D936" s="1" t="b">
        <f t="shared" si="28"/>
        <v>0</v>
      </c>
      <c r="E936" s="1" t="b">
        <f t="shared" si="29"/>
        <v>0</v>
      </c>
      <c r="F936" s="1" t="b">
        <v>0</v>
      </c>
    </row>
    <row r="937" s="1" customFormat="1" spans="1:6">
      <c r="A937" s="1" t="s">
        <v>3051</v>
      </c>
      <c r="B937" s="1">
        <v>1</v>
      </c>
      <c r="C937" s="1">
        <v>0.668022936099745</v>
      </c>
      <c r="D937" s="1" t="b">
        <f t="shared" si="28"/>
        <v>0</v>
      </c>
      <c r="E937" s="1" t="b">
        <f t="shared" si="29"/>
        <v>0</v>
      </c>
      <c r="F937" s="1" t="b">
        <v>0</v>
      </c>
    </row>
    <row r="938" s="1" customFormat="1" spans="1:6">
      <c r="A938" s="1" t="s">
        <v>3052</v>
      </c>
      <c r="B938" s="1">
        <v>1</v>
      </c>
      <c r="C938" s="1">
        <v>0.668022936099745</v>
      </c>
      <c r="D938" s="1" t="b">
        <f t="shared" si="28"/>
        <v>0</v>
      </c>
      <c r="E938" s="1" t="b">
        <f t="shared" si="29"/>
        <v>0</v>
      </c>
      <c r="F938" s="1" t="b">
        <v>0</v>
      </c>
    </row>
    <row r="939" s="1" customFormat="1" spans="1:6">
      <c r="A939" s="1" t="s">
        <v>3053</v>
      </c>
      <c r="B939" s="1">
        <v>1</v>
      </c>
      <c r="C939" s="1">
        <v>0.668022936099745</v>
      </c>
      <c r="D939" s="1" t="b">
        <f t="shared" si="28"/>
        <v>0</v>
      </c>
      <c r="E939" s="1" t="b">
        <f t="shared" si="29"/>
        <v>0</v>
      </c>
      <c r="F939" s="1" t="b">
        <v>0</v>
      </c>
    </row>
    <row r="940" s="1" customFormat="1" spans="1:6">
      <c r="A940" s="1" t="s">
        <v>3054</v>
      </c>
      <c r="B940" s="1">
        <v>1</v>
      </c>
      <c r="C940" s="1">
        <v>0.668022936099745</v>
      </c>
      <c r="D940" s="1" t="b">
        <f t="shared" si="28"/>
        <v>0</v>
      </c>
      <c r="E940" s="1" t="b">
        <f t="shared" si="29"/>
        <v>0</v>
      </c>
      <c r="F940" s="1" t="b">
        <v>1</v>
      </c>
    </row>
    <row r="941" s="1" customFormat="1" spans="1:6">
      <c r="A941" s="1" t="s">
        <v>3055</v>
      </c>
      <c r="B941" s="1">
        <v>1</v>
      </c>
      <c r="C941" s="1">
        <v>0.668022936099745</v>
      </c>
      <c r="D941" s="1" t="b">
        <f t="shared" si="28"/>
        <v>0</v>
      </c>
      <c r="E941" s="1" t="b">
        <f t="shared" si="29"/>
        <v>0</v>
      </c>
      <c r="F941" s="1" t="b">
        <v>1</v>
      </c>
    </row>
    <row r="942" s="1" customFormat="1" spans="1:6">
      <c r="A942" s="1" t="s">
        <v>3056</v>
      </c>
      <c r="B942" s="1">
        <v>1</v>
      </c>
      <c r="C942" s="1">
        <v>0.668022936099745</v>
      </c>
      <c r="D942" s="1" t="b">
        <f t="shared" si="28"/>
        <v>0</v>
      </c>
      <c r="E942" s="1" t="b">
        <f t="shared" si="29"/>
        <v>0</v>
      </c>
      <c r="F942" s="1" t="b">
        <v>0</v>
      </c>
    </row>
    <row r="943" s="1" customFormat="1" spans="1:6">
      <c r="A943" s="1" t="s">
        <v>3057</v>
      </c>
      <c r="B943" s="1">
        <v>1</v>
      </c>
      <c r="C943" s="1">
        <v>0.668022936099745</v>
      </c>
      <c r="D943" s="1" t="b">
        <f t="shared" si="28"/>
        <v>0</v>
      </c>
      <c r="E943" s="1" t="b">
        <f t="shared" si="29"/>
        <v>0</v>
      </c>
      <c r="F943" s="1" t="b">
        <v>0</v>
      </c>
    </row>
    <row r="944" s="1" customFormat="1" spans="1:6">
      <c r="A944" s="1" t="s">
        <v>3058</v>
      </c>
      <c r="B944" s="1">
        <v>1</v>
      </c>
      <c r="C944" s="1">
        <v>0.668022936099745</v>
      </c>
      <c r="D944" s="1" t="b">
        <f t="shared" si="28"/>
        <v>0</v>
      </c>
      <c r="E944" s="1" t="b">
        <f t="shared" si="29"/>
        <v>0</v>
      </c>
      <c r="F944" s="1" t="b">
        <v>0</v>
      </c>
    </row>
    <row r="945" s="1" customFormat="1" spans="1:6">
      <c r="A945" s="1" t="s">
        <v>3059</v>
      </c>
      <c r="B945" s="1">
        <v>1</v>
      </c>
      <c r="C945" s="1">
        <v>0.668022936099745</v>
      </c>
      <c r="D945" s="1" t="b">
        <f t="shared" si="28"/>
        <v>0</v>
      </c>
      <c r="E945" s="1" t="b">
        <f t="shared" si="29"/>
        <v>0</v>
      </c>
      <c r="F945" s="1" t="b">
        <v>0</v>
      </c>
    </row>
    <row r="946" s="1" customFormat="1" spans="1:6">
      <c r="A946" s="1" t="s">
        <v>3060</v>
      </c>
      <c r="B946" s="1">
        <v>1</v>
      </c>
      <c r="C946" s="1">
        <v>0.668022936099745</v>
      </c>
      <c r="D946" s="1" t="b">
        <f t="shared" si="28"/>
        <v>0</v>
      </c>
      <c r="E946" s="1" t="b">
        <f t="shared" si="29"/>
        <v>0</v>
      </c>
      <c r="F946" s="1" t="b">
        <v>0</v>
      </c>
    </row>
    <row r="947" s="1" customFormat="1" spans="1:6">
      <c r="A947" s="1" t="s">
        <v>3061</v>
      </c>
      <c r="B947" s="1">
        <v>1</v>
      </c>
      <c r="C947" s="1">
        <v>0.668022936099745</v>
      </c>
      <c r="D947" s="1" t="b">
        <f t="shared" si="28"/>
        <v>0</v>
      </c>
      <c r="E947" s="1" t="b">
        <f t="shared" si="29"/>
        <v>0</v>
      </c>
      <c r="F947" s="1" t="b">
        <v>0</v>
      </c>
    </row>
    <row r="948" s="1" customFormat="1" spans="1:6">
      <c r="A948" s="1" t="s">
        <v>3062</v>
      </c>
      <c r="B948" s="1">
        <v>1</v>
      </c>
      <c r="C948" s="1">
        <v>0.668022936099745</v>
      </c>
      <c r="D948" s="1" t="b">
        <f t="shared" si="28"/>
        <v>0</v>
      </c>
      <c r="E948" s="1" t="b">
        <f t="shared" si="29"/>
        <v>0</v>
      </c>
      <c r="F948" s="1" t="b">
        <v>0</v>
      </c>
    </row>
    <row r="949" s="1" customFormat="1" spans="1:6">
      <c r="A949" s="1" t="s">
        <v>3063</v>
      </c>
      <c r="B949" s="1">
        <v>1</v>
      </c>
      <c r="C949" s="1">
        <v>0.668022936099745</v>
      </c>
      <c r="D949" s="1" t="b">
        <f t="shared" si="28"/>
        <v>0</v>
      </c>
      <c r="E949" s="1" t="b">
        <f t="shared" si="29"/>
        <v>0</v>
      </c>
      <c r="F949" s="1" t="b">
        <v>0</v>
      </c>
    </row>
    <row r="950" s="1" customFormat="1" spans="1:6">
      <c r="A950" s="1" t="s">
        <v>3064</v>
      </c>
      <c r="B950" s="1">
        <v>1</v>
      </c>
      <c r="C950" s="1">
        <v>0.668022936099745</v>
      </c>
      <c r="D950" s="1" t="b">
        <f t="shared" si="28"/>
        <v>0</v>
      </c>
      <c r="E950" s="1" t="b">
        <f t="shared" si="29"/>
        <v>0</v>
      </c>
      <c r="F950" s="1" t="b">
        <v>0</v>
      </c>
    </row>
    <row r="951" s="1" customFormat="1" spans="1:6">
      <c r="A951" s="1" t="s">
        <v>3065</v>
      </c>
      <c r="B951" s="1">
        <v>1</v>
      </c>
      <c r="C951" s="1">
        <v>0.668022936099745</v>
      </c>
      <c r="D951" s="1" t="b">
        <f t="shared" si="28"/>
        <v>0</v>
      </c>
      <c r="E951" s="1" t="b">
        <f t="shared" si="29"/>
        <v>0</v>
      </c>
      <c r="F951" s="1" t="b">
        <v>0</v>
      </c>
    </row>
    <row r="952" s="1" customFormat="1" spans="1:6">
      <c r="A952" s="1" t="s">
        <v>3066</v>
      </c>
      <c r="B952" s="1">
        <v>1</v>
      </c>
      <c r="C952" s="1">
        <v>0.668022936099745</v>
      </c>
      <c r="D952" s="1" t="b">
        <f t="shared" si="28"/>
        <v>0</v>
      </c>
      <c r="E952" s="1" t="b">
        <f t="shared" si="29"/>
        <v>0</v>
      </c>
      <c r="F952" s="1" t="b">
        <v>0</v>
      </c>
    </row>
    <row r="953" s="1" customFormat="1" spans="1:6">
      <c r="A953" s="1" t="s">
        <v>3067</v>
      </c>
      <c r="B953" s="1">
        <v>1</v>
      </c>
      <c r="C953" s="1">
        <v>0.668022936099745</v>
      </c>
      <c r="D953" s="1" t="b">
        <f t="shared" si="28"/>
        <v>0</v>
      </c>
      <c r="E953" s="1" t="b">
        <f t="shared" si="29"/>
        <v>0</v>
      </c>
      <c r="F953" s="1" t="b">
        <v>0</v>
      </c>
    </row>
    <row r="954" s="1" customFormat="1" spans="1:6">
      <c r="A954" s="1" t="s">
        <v>3068</v>
      </c>
      <c r="B954" s="1">
        <v>1</v>
      </c>
      <c r="C954" s="1">
        <v>0.668022936099745</v>
      </c>
      <c r="D954" s="1" t="b">
        <f t="shared" si="28"/>
        <v>0</v>
      </c>
      <c r="E954" s="1" t="b">
        <f t="shared" si="29"/>
        <v>0</v>
      </c>
      <c r="F954" s="1" t="b">
        <v>0</v>
      </c>
    </row>
    <row r="955" s="1" customFormat="1" spans="1:6">
      <c r="A955" s="1" t="s">
        <v>3069</v>
      </c>
      <c r="B955" s="1">
        <v>1</v>
      </c>
      <c r="C955" s="1">
        <v>0.668022936099745</v>
      </c>
      <c r="D955" s="1" t="b">
        <f t="shared" si="28"/>
        <v>0</v>
      </c>
      <c r="E955" s="1" t="b">
        <f t="shared" si="29"/>
        <v>0</v>
      </c>
      <c r="F955" s="1" t="b">
        <v>0</v>
      </c>
    </row>
    <row r="956" s="1" customFormat="1" spans="1:6">
      <c r="A956" s="1" t="s">
        <v>3070</v>
      </c>
      <c r="B956" s="1">
        <v>1</v>
      </c>
      <c r="C956" s="1">
        <v>0.668022936099745</v>
      </c>
      <c r="D956" s="1" t="b">
        <f t="shared" si="28"/>
        <v>0</v>
      </c>
      <c r="E956" s="1" t="b">
        <f t="shared" si="29"/>
        <v>0</v>
      </c>
      <c r="F956" s="1" t="b">
        <v>0</v>
      </c>
    </row>
    <row r="957" s="1" customFormat="1" spans="1:6">
      <c r="A957" s="1" t="s">
        <v>3071</v>
      </c>
      <c r="B957" s="1">
        <v>1</v>
      </c>
      <c r="C957" s="1">
        <v>0.668022936099745</v>
      </c>
      <c r="D957" s="1" t="b">
        <f t="shared" si="28"/>
        <v>0</v>
      </c>
      <c r="E957" s="1" t="b">
        <f t="shared" si="29"/>
        <v>0</v>
      </c>
      <c r="F957" s="1" t="b">
        <v>0</v>
      </c>
    </row>
    <row r="958" s="1" customFormat="1" spans="1:6">
      <c r="A958" s="1" t="s">
        <v>3072</v>
      </c>
      <c r="B958" s="1">
        <v>1</v>
      </c>
      <c r="C958" s="1">
        <v>0.668022936099745</v>
      </c>
      <c r="D958" s="1" t="b">
        <f t="shared" si="28"/>
        <v>0</v>
      </c>
      <c r="E958" s="1" t="b">
        <f t="shared" si="29"/>
        <v>0</v>
      </c>
      <c r="F958" s="1" t="b">
        <v>0</v>
      </c>
    </row>
    <row r="959" s="1" customFormat="1" spans="1:6">
      <c r="A959" s="1" t="s">
        <v>3073</v>
      </c>
      <c r="B959" s="1">
        <v>1</v>
      </c>
      <c r="C959" s="1">
        <v>0.668022936099745</v>
      </c>
      <c r="D959" s="1" t="b">
        <f t="shared" si="28"/>
        <v>0</v>
      </c>
      <c r="E959" s="1" t="b">
        <f t="shared" si="29"/>
        <v>0</v>
      </c>
      <c r="F959" s="1" t="b">
        <v>1</v>
      </c>
    </row>
    <row r="960" s="1" customFormat="1" spans="1:6">
      <c r="A960" s="1" t="s">
        <v>3074</v>
      </c>
      <c r="B960" s="1">
        <v>1</v>
      </c>
      <c r="C960" s="1">
        <v>0.668022936099745</v>
      </c>
      <c r="D960" s="1" t="b">
        <f t="shared" si="28"/>
        <v>0</v>
      </c>
      <c r="E960" s="1" t="b">
        <f t="shared" si="29"/>
        <v>0</v>
      </c>
      <c r="F960" s="1" t="b">
        <v>1</v>
      </c>
    </row>
    <row r="961" s="1" customFormat="1" spans="1:6">
      <c r="A961" s="1" t="s">
        <v>3075</v>
      </c>
      <c r="B961" s="1">
        <v>1</v>
      </c>
      <c r="C961" s="1">
        <v>0.668022936099745</v>
      </c>
      <c r="D961" s="1" t="b">
        <f t="shared" si="28"/>
        <v>0</v>
      </c>
      <c r="E961" s="1" t="b">
        <f t="shared" si="29"/>
        <v>0</v>
      </c>
      <c r="F961" s="1" t="b">
        <v>1</v>
      </c>
    </row>
    <row r="962" s="1" customFormat="1" spans="1:6">
      <c r="A962" s="1" t="s">
        <v>3076</v>
      </c>
      <c r="B962" s="1">
        <v>1</v>
      </c>
      <c r="C962" s="1">
        <v>0.668022936099745</v>
      </c>
      <c r="D962" s="1" t="b">
        <f t="shared" si="28"/>
        <v>0</v>
      </c>
      <c r="E962" s="1" t="b">
        <f t="shared" si="29"/>
        <v>0</v>
      </c>
      <c r="F962" s="1" t="b">
        <v>1</v>
      </c>
    </row>
    <row r="963" s="1" customFormat="1" spans="1:6">
      <c r="A963" s="1" t="s">
        <v>3077</v>
      </c>
      <c r="B963" s="1">
        <v>1</v>
      </c>
      <c r="C963" s="1">
        <v>0.668022936099745</v>
      </c>
      <c r="D963" s="1" t="b">
        <f t="shared" ref="D963:D972" si="30">B963&lt;=0.05</f>
        <v>0</v>
      </c>
      <c r="E963" s="1" t="b">
        <f t="shared" ref="E963:E972" si="31">B963&lt;1</f>
        <v>0</v>
      </c>
      <c r="F963" s="1" t="b">
        <v>1</v>
      </c>
    </row>
    <row r="964" s="1" customFormat="1" spans="1:6">
      <c r="A964" s="1" t="s">
        <v>3078</v>
      </c>
      <c r="B964" s="1">
        <v>1</v>
      </c>
      <c r="C964" s="1">
        <v>0.668022936099745</v>
      </c>
      <c r="D964" s="1" t="b">
        <f t="shared" si="30"/>
        <v>0</v>
      </c>
      <c r="E964" s="1" t="b">
        <f t="shared" si="31"/>
        <v>0</v>
      </c>
      <c r="F964" s="1" t="b">
        <v>1</v>
      </c>
    </row>
    <row r="965" s="1" customFormat="1" spans="1:6">
      <c r="A965" s="1" t="s">
        <v>3079</v>
      </c>
      <c r="B965" s="1">
        <v>1</v>
      </c>
      <c r="C965" s="1">
        <v>0.668022936099745</v>
      </c>
      <c r="D965" s="1" t="b">
        <f t="shared" si="30"/>
        <v>0</v>
      </c>
      <c r="E965" s="1" t="b">
        <f t="shared" si="31"/>
        <v>0</v>
      </c>
      <c r="F965" s="1" t="b">
        <v>0</v>
      </c>
    </row>
    <row r="966" s="1" customFormat="1" spans="1:6">
      <c r="A966" s="1" t="s">
        <v>3080</v>
      </c>
      <c r="B966" s="1">
        <v>1</v>
      </c>
      <c r="C966" s="1">
        <v>0.668022936099745</v>
      </c>
      <c r="D966" s="1" t="b">
        <f t="shared" si="30"/>
        <v>0</v>
      </c>
      <c r="E966" s="1" t="b">
        <f t="shared" si="31"/>
        <v>0</v>
      </c>
      <c r="F966" s="1" t="b">
        <v>0</v>
      </c>
    </row>
    <row r="967" s="1" customFormat="1" spans="1:6">
      <c r="A967" s="1" t="s">
        <v>3081</v>
      </c>
      <c r="B967" s="1">
        <v>1</v>
      </c>
      <c r="C967" s="1">
        <v>0.668022936099745</v>
      </c>
      <c r="D967" s="1" t="b">
        <f t="shared" si="30"/>
        <v>0</v>
      </c>
      <c r="E967" s="1" t="b">
        <f t="shared" si="31"/>
        <v>0</v>
      </c>
      <c r="F967" s="1" t="b">
        <v>1</v>
      </c>
    </row>
    <row r="968" s="1" customFormat="1" spans="1:6">
      <c r="A968" s="1" t="s">
        <v>3082</v>
      </c>
      <c r="B968" s="1">
        <v>1</v>
      </c>
      <c r="C968" s="1">
        <v>0.668022936099745</v>
      </c>
      <c r="D968" s="1" t="b">
        <f t="shared" si="30"/>
        <v>0</v>
      </c>
      <c r="E968" s="1" t="b">
        <f t="shared" si="31"/>
        <v>0</v>
      </c>
      <c r="F968" s="1" t="b">
        <v>1</v>
      </c>
    </row>
    <row r="969" s="1" customFormat="1" spans="1:6">
      <c r="A969" s="1" t="s">
        <v>3083</v>
      </c>
      <c r="B969" s="1">
        <v>1</v>
      </c>
      <c r="C969" s="1">
        <v>0.668022936099745</v>
      </c>
      <c r="D969" s="1" t="b">
        <f t="shared" si="30"/>
        <v>0</v>
      </c>
      <c r="E969" s="1" t="b">
        <f t="shared" si="31"/>
        <v>0</v>
      </c>
      <c r="F969" s="1" t="b">
        <v>1</v>
      </c>
    </row>
    <row r="970" s="1" customFormat="1" spans="1:6">
      <c r="A970" s="1" t="s">
        <v>3084</v>
      </c>
      <c r="B970" s="1">
        <v>1</v>
      </c>
      <c r="C970" s="1">
        <v>0.668022936099745</v>
      </c>
      <c r="D970" s="1" t="b">
        <f t="shared" si="30"/>
        <v>0</v>
      </c>
      <c r="E970" s="1" t="b">
        <f t="shared" si="31"/>
        <v>0</v>
      </c>
      <c r="F970" s="1" t="b">
        <v>1</v>
      </c>
    </row>
    <row r="971" s="1" customFormat="1" spans="1:6">
      <c r="A971" s="1" t="s">
        <v>3085</v>
      </c>
      <c r="B971" s="1">
        <v>1</v>
      </c>
      <c r="C971" s="1">
        <v>0.668022936099745</v>
      </c>
      <c r="D971" s="1" t="b">
        <f t="shared" si="30"/>
        <v>0</v>
      </c>
      <c r="E971" s="1" t="b">
        <f t="shared" si="31"/>
        <v>0</v>
      </c>
      <c r="F971" s="1" t="b">
        <v>1</v>
      </c>
    </row>
    <row r="972" s="1" customFormat="1" spans="1:6">
      <c r="A972" s="1" t="s">
        <v>3086</v>
      </c>
      <c r="B972" s="1">
        <v>0</v>
      </c>
      <c r="C972" s="1">
        <v>0</v>
      </c>
      <c r="D972" s="1" t="b">
        <f t="shared" si="30"/>
        <v>1</v>
      </c>
      <c r="E972" s="1" t="b">
        <f t="shared" si="31"/>
        <v>1</v>
      </c>
      <c r="F972" s="1" t="b">
        <v>1</v>
      </c>
    </row>
    <row r="973" spans="1:6">
      <c r="A973" s="7" t="s">
        <v>3087</v>
      </c>
      <c r="B973" s="7"/>
      <c r="C973" s="7"/>
      <c r="D973" s="7"/>
      <c r="E973" s="7"/>
      <c r="F973" s="7"/>
    </row>
    <row r="974" spans="1:6">
      <c r="A974" s="7"/>
      <c r="B974" s="7"/>
      <c r="C974" s="7"/>
      <c r="D974" s="7"/>
      <c r="E974" s="7"/>
      <c r="F974" s="7"/>
    </row>
  </sheetData>
  <mergeCells count="2">
    <mergeCell ref="A1:F1"/>
    <mergeCell ref="A973:F97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74"/>
  <sheetViews>
    <sheetView workbookViewId="0">
      <selection activeCell="I2" sqref="I2"/>
    </sheetView>
  </sheetViews>
  <sheetFormatPr defaultColWidth="8.72727272727273" defaultRowHeight="14" outlineLevelCol="5"/>
  <cols>
    <col min="1" max="1" width="19.7272727272727" style="1" customWidth="1"/>
    <col min="2" max="2" width="10.4545454545455" style="1" customWidth="1"/>
    <col min="3" max="3" width="10.6363636363636" style="1" customWidth="1"/>
    <col min="4" max="16351" width="8.72727272727273" style="1"/>
    <col min="16352" max="16384" width="8.72727272727273" style="2"/>
  </cols>
  <sheetData>
    <row r="1" spans="1:6">
      <c r="A1" s="3" t="s">
        <v>3088</v>
      </c>
      <c r="B1" s="4"/>
      <c r="C1" s="4"/>
      <c r="D1" s="4"/>
      <c r="E1" s="4"/>
      <c r="F1" s="4"/>
    </row>
    <row r="2" s="1" customFormat="1" spans="1:6">
      <c r="A2" s="1" t="s">
        <v>2113</v>
      </c>
      <c r="B2" s="1" t="s">
        <v>3</v>
      </c>
      <c r="C2" s="1" t="s">
        <v>2114</v>
      </c>
      <c r="D2" s="5" t="s">
        <v>6</v>
      </c>
      <c r="E2" s="1" t="s">
        <v>2115</v>
      </c>
      <c r="F2" s="1" t="s">
        <v>2116</v>
      </c>
    </row>
    <row r="3" s="1" customFormat="1" spans="1:6">
      <c r="A3" s="1" t="s">
        <v>2117</v>
      </c>
      <c r="B3" s="1">
        <v>1</v>
      </c>
      <c r="C3" s="1">
        <v>0.952811543414539</v>
      </c>
      <c r="D3" s="1" t="b">
        <f t="shared" ref="D3:D66" si="0">B3&lt;=0.05</f>
        <v>0</v>
      </c>
      <c r="E3" s="1" t="b">
        <f t="shared" ref="E3:E66" si="1">B3&lt;1</f>
        <v>0</v>
      </c>
      <c r="F3" s="1" t="b">
        <v>0</v>
      </c>
    </row>
    <row r="4" s="1" customFormat="1" spans="1:6">
      <c r="A4" s="1" t="s">
        <v>2118</v>
      </c>
      <c r="B4" s="1">
        <v>1</v>
      </c>
      <c r="C4" s="1">
        <v>0.952811543414539</v>
      </c>
      <c r="D4" s="1" t="b">
        <f t="shared" si="0"/>
        <v>0</v>
      </c>
      <c r="E4" s="1" t="b">
        <f t="shared" si="1"/>
        <v>0</v>
      </c>
      <c r="F4" s="1" t="b">
        <v>0</v>
      </c>
    </row>
    <row r="5" s="1" customFormat="1" spans="1:6">
      <c r="A5" s="1" t="s">
        <v>2119</v>
      </c>
      <c r="B5" s="1">
        <v>1</v>
      </c>
      <c r="C5" s="1">
        <v>0.952811543414539</v>
      </c>
      <c r="D5" s="1" t="b">
        <f t="shared" si="0"/>
        <v>0</v>
      </c>
      <c r="E5" s="1" t="b">
        <f t="shared" si="1"/>
        <v>0</v>
      </c>
      <c r="F5" s="1" t="b">
        <v>0</v>
      </c>
    </row>
    <row r="6" s="1" customFormat="1" spans="1:6">
      <c r="A6" s="1" t="s">
        <v>2120</v>
      </c>
      <c r="B6" s="1">
        <v>1</v>
      </c>
      <c r="C6" s="1">
        <v>0.952811543414539</v>
      </c>
      <c r="D6" s="1" t="b">
        <f t="shared" si="0"/>
        <v>0</v>
      </c>
      <c r="E6" s="1" t="b">
        <f t="shared" si="1"/>
        <v>0</v>
      </c>
      <c r="F6" s="1" t="b">
        <v>1</v>
      </c>
    </row>
    <row r="7" s="1" customFormat="1" spans="1:6">
      <c r="A7" s="1" t="s">
        <v>2121</v>
      </c>
      <c r="B7" s="1">
        <v>1</v>
      </c>
      <c r="C7" s="1">
        <v>0.952811543414539</v>
      </c>
      <c r="D7" s="1" t="b">
        <f t="shared" si="0"/>
        <v>0</v>
      </c>
      <c r="E7" s="1" t="b">
        <f t="shared" si="1"/>
        <v>0</v>
      </c>
      <c r="F7" s="1" t="b">
        <v>1</v>
      </c>
    </row>
    <row r="8" s="1" customFormat="1" spans="1:6">
      <c r="A8" s="1" t="s">
        <v>2122</v>
      </c>
      <c r="B8" s="1">
        <v>1</v>
      </c>
      <c r="C8" s="1">
        <v>0.952811543414539</v>
      </c>
      <c r="D8" s="1" t="b">
        <f t="shared" si="0"/>
        <v>0</v>
      </c>
      <c r="E8" s="1" t="b">
        <f t="shared" si="1"/>
        <v>0</v>
      </c>
      <c r="F8" s="1" t="b">
        <v>1</v>
      </c>
    </row>
    <row r="9" s="1" customFormat="1" spans="1:6">
      <c r="A9" s="1" t="s">
        <v>2123</v>
      </c>
      <c r="B9" s="1">
        <v>1</v>
      </c>
      <c r="C9" s="1">
        <v>0.952811543414539</v>
      </c>
      <c r="D9" s="1" t="b">
        <f t="shared" si="0"/>
        <v>0</v>
      </c>
      <c r="E9" s="1" t="b">
        <f t="shared" si="1"/>
        <v>0</v>
      </c>
      <c r="F9" s="1" t="b">
        <v>1</v>
      </c>
    </row>
    <row r="10" s="1" customFormat="1" spans="1:6">
      <c r="A10" s="1" t="s">
        <v>2124</v>
      </c>
      <c r="B10" s="1">
        <v>1</v>
      </c>
      <c r="C10" s="1">
        <v>0.952811543414539</v>
      </c>
      <c r="D10" s="1" t="b">
        <f t="shared" si="0"/>
        <v>0</v>
      </c>
      <c r="E10" s="1" t="b">
        <f t="shared" si="1"/>
        <v>0</v>
      </c>
      <c r="F10" s="1" t="b">
        <v>1</v>
      </c>
    </row>
    <row r="11" s="1" customFormat="1" spans="1:6">
      <c r="A11" s="1" t="s">
        <v>2125</v>
      </c>
      <c r="B11" s="1">
        <v>1</v>
      </c>
      <c r="C11" s="1">
        <v>0.952811543414539</v>
      </c>
      <c r="D11" s="1" t="b">
        <f t="shared" si="0"/>
        <v>0</v>
      </c>
      <c r="E11" s="1" t="b">
        <f t="shared" si="1"/>
        <v>0</v>
      </c>
      <c r="F11" s="1" t="b">
        <v>1</v>
      </c>
    </row>
    <row r="12" s="1" customFormat="1" spans="1:6">
      <c r="A12" s="1" t="s">
        <v>2126</v>
      </c>
      <c r="B12" s="1">
        <v>1</v>
      </c>
      <c r="C12" s="1">
        <v>0.952811543414539</v>
      </c>
      <c r="D12" s="1" t="b">
        <f t="shared" si="0"/>
        <v>0</v>
      </c>
      <c r="E12" s="1" t="b">
        <f t="shared" si="1"/>
        <v>0</v>
      </c>
      <c r="F12" s="1" t="b">
        <v>1</v>
      </c>
    </row>
    <row r="13" s="1" customFormat="1" spans="1:6">
      <c r="A13" s="1" t="s">
        <v>2127</v>
      </c>
      <c r="B13" s="1">
        <v>1</v>
      </c>
      <c r="C13" s="1">
        <v>0.952811543414539</v>
      </c>
      <c r="D13" s="1" t="b">
        <f t="shared" si="0"/>
        <v>0</v>
      </c>
      <c r="E13" s="1" t="b">
        <f t="shared" si="1"/>
        <v>0</v>
      </c>
      <c r="F13" s="1" t="b">
        <v>0</v>
      </c>
    </row>
    <row r="14" s="1" customFormat="1" spans="1:6">
      <c r="A14" s="1" t="s">
        <v>2128</v>
      </c>
      <c r="B14" s="1">
        <v>1</v>
      </c>
      <c r="C14" s="1">
        <v>0.952811543414539</v>
      </c>
      <c r="D14" s="1" t="b">
        <f t="shared" si="0"/>
        <v>0</v>
      </c>
      <c r="E14" s="1" t="b">
        <f t="shared" si="1"/>
        <v>0</v>
      </c>
      <c r="F14" s="1" t="b">
        <v>0</v>
      </c>
    </row>
    <row r="15" s="1" customFormat="1" spans="1:6">
      <c r="A15" s="1" t="s">
        <v>2129</v>
      </c>
      <c r="B15" s="1">
        <v>1</v>
      </c>
      <c r="C15" s="1">
        <v>0.952811543414539</v>
      </c>
      <c r="D15" s="1" t="b">
        <f t="shared" si="0"/>
        <v>0</v>
      </c>
      <c r="E15" s="1" t="b">
        <f t="shared" si="1"/>
        <v>0</v>
      </c>
      <c r="F15" s="1" t="b">
        <v>0</v>
      </c>
    </row>
    <row r="16" s="1" customFormat="1" spans="1:6">
      <c r="A16" s="1" t="s">
        <v>2130</v>
      </c>
      <c r="B16" s="1">
        <v>1</v>
      </c>
      <c r="C16" s="1">
        <v>0.952811543414539</v>
      </c>
      <c r="D16" s="1" t="b">
        <f t="shared" si="0"/>
        <v>0</v>
      </c>
      <c r="E16" s="1" t="b">
        <f t="shared" si="1"/>
        <v>0</v>
      </c>
      <c r="F16" s="1" t="b">
        <v>0</v>
      </c>
    </row>
    <row r="17" s="1" customFormat="1" spans="1:6">
      <c r="A17" s="1" t="s">
        <v>2131</v>
      </c>
      <c r="B17" s="1">
        <v>1</v>
      </c>
      <c r="C17" s="1">
        <v>0.952811543414539</v>
      </c>
      <c r="D17" s="1" t="b">
        <f t="shared" si="0"/>
        <v>0</v>
      </c>
      <c r="E17" s="1" t="b">
        <f t="shared" si="1"/>
        <v>0</v>
      </c>
      <c r="F17" s="1" t="b">
        <v>1</v>
      </c>
    </row>
    <row r="18" s="1" customFormat="1" spans="1:6">
      <c r="A18" s="1" t="s">
        <v>2132</v>
      </c>
      <c r="B18" s="1">
        <v>1</v>
      </c>
      <c r="C18" s="1">
        <v>0.952811543414539</v>
      </c>
      <c r="D18" s="1" t="b">
        <f t="shared" si="0"/>
        <v>0</v>
      </c>
      <c r="E18" s="1" t="b">
        <f t="shared" si="1"/>
        <v>0</v>
      </c>
      <c r="F18" s="1" t="b">
        <v>1</v>
      </c>
    </row>
    <row r="19" s="1" customFormat="1" spans="1:6">
      <c r="A19" s="1" t="s">
        <v>2133</v>
      </c>
      <c r="B19" s="1">
        <v>1</v>
      </c>
      <c r="C19" s="1">
        <v>0.952811543414539</v>
      </c>
      <c r="D19" s="1" t="b">
        <f t="shared" si="0"/>
        <v>0</v>
      </c>
      <c r="E19" s="1" t="b">
        <f t="shared" si="1"/>
        <v>0</v>
      </c>
      <c r="F19" s="1" t="b">
        <v>1</v>
      </c>
    </row>
    <row r="20" s="1" customFormat="1" spans="1:6">
      <c r="A20" s="1" t="s">
        <v>2134</v>
      </c>
      <c r="B20" s="1">
        <v>1</v>
      </c>
      <c r="C20" s="1">
        <v>0.952811543414539</v>
      </c>
      <c r="D20" s="1" t="b">
        <f t="shared" si="0"/>
        <v>0</v>
      </c>
      <c r="E20" s="1" t="b">
        <f t="shared" si="1"/>
        <v>0</v>
      </c>
      <c r="F20" s="1" t="b">
        <v>1</v>
      </c>
    </row>
    <row r="21" s="1" customFormat="1" spans="1:6">
      <c r="A21" s="1" t="s">
        <v>2135</v>
      </c>
      <c r="B21" s="1">
        <v>1</v>
      </c>
      <c r="C21" s="1">
        <v>0.952811543414539</v>
      </c>
      <c r="D21" s="1" t="b">
        <f t="shared" si="0"/>
        <v>0</v>
      </c>
      <c r="E21" s="1" t="b">
        <f t="shared" si="1"/>
        <v>0</v>
      </c>
      <c r="F21" s="1" t="b">
        <v>1</v>
      </c>
    </row>
    <row r="22" s="1" customFormat="1" spans="1:6">
      <c r="A22" s="1" t="s">
        <v>2136</v>
      </c>
      <c r="B22" s="1">
        <v>1</v>
      </c>
      <c r="C22" s="1">
        <v>0.952811543414539</v>
      </c>
      <c r="D22" s="1" t="b">
        <f t="shared" si="0"/>
        <v>0</v>
      </c>
      <c r="E22" s="1" t="b">
        <f t="shared" si="1"/>
        <v>0</v>
      </c>
      <c r="F22" s="1" t="b">
        <v>0</v>
      </c>
    </row>
    <row r="23" s="1" customFormat="1" spans="1:6">
      <c r="A23" s="1" t="s">
        <v>2137</v>
      </c>
      <c r="B23" s="1">
        <v>1</v>
      </c>
      <c r="C23" s="1">
        <v>0.952811543414539</v>
      </c>
      <c r="D23" s="1" t="b">
        <f t="shared" si="0"/>
        <v>0</v>
      </c>
      <c r="E23" s="1" t="b">
        <f t="shared" si="1"/>
        <v>0</v>
      </c>
      <c r="F23" s="1" t="b">
        <v>0</v>
      </c>
    </row>
    <row r="24" s="1" customFormat="1" spans="1:6">
      <c r="A24" s="1" t="s">
        <v>2138</v>
      </c>
      <c r="B24" s="1">
        <v>1</v>
      </c>
      <c r="C24" s="1">
        <v>0.952811543414539</v>
      </c>
      <c r="D24" s="1" t="b">
        <f t="shared" si="0"/>
        <v>0</v>
      </c>
      <c r="E24" s="1" t="b">
        <f t="shared" si="1"/>
        <v>0</v>
      </c>
      <c r="F24" s="1" t="b">
        <v>0</v>
      </c>
    </row>
    <row r="25" s="1" customFormat="1" spans="1:6">
      <c r="A25" s="1" t="s">
        <v>2139</v>
      </c>
      <c r="B25" s="1">
        <v>1</v>
      </c>
      <c r="C25" s="1">
        <v>0.952811543414539</v>
      </c>
      <c r="D25" s="1" t="b">
        <f t="shared" si="0"/>
        <v>0</v>
      </c>
      <c r="E25" s="1" t="b">
        <f t="shared" si="1"/>
        <v>0</v>
      </c>
      <c r="F25" s="1" t="b">
        <v>0</v>
      </c>
    </row>
    <row r="26" s="1" customFormat="1" spans="1:6">
      <c r="A26" s="1" t="s">
        <v>2140</v>
      </c>
      <c r="B26" s="1">
        <v>1</v>
      </c>
      <c r="C26" s="1">
        <v>0.952811543414539</v>
      </c>
      <c r="D26" s="1" t="b">
        <f t="shared" si="0"/>
        <v>0</v>
      </c>
      <c r="E26" s="1" t="b">
        <f t="shared" si="1"/>
        <v>0</v>
      </c>
      <c r="F26" s="1" t="b">
        <v>0</v>
      </c>
    </row>
    <row r="27" s="1" customFormat="1" spans="1:6">
      <c r="A27" s="1" t="s">
        <v>2141</v>
      </c>
      <c r="B27" s="1">
        <v>1</v>
      </c>
      <c r="C27" s="1">
        <v>0.952811543414539</v>
      </c>
      <c r="D27" s="1" t="b">
        <f t="shared" si="0"/>
        <v>0</v>
      </c>
      <c r="E27" s="1" t="b">
        <f t="shared" si="1"/>
        <v>0</v>
      </c>
      <c r="F27" s="1" t="b">
        <v>0</v>
      </c>
    </row>
    <row r="28" s="1" customFormat="1" spans="1:6">
      <c r="A28" s="1" t="s">
        <v>2142</v>
      </c>
      <c r="B28" s="1">
        <v>1</v>
      </c>
      <c r="C28" s="1">
        <v>0.952811543414539</v>
      </c>
      <c r="D28" s="1" t="b">
        <f t="shared" si="0"/>
        <v>0</v>
      </c>
      <c r="E28" s="1" t="b">
        <f t="shared" si="1"/>
        <v>0</v>
      </c>
      <c r="F28" s="1" t="b">
        <v>0</v>
      </c>
    </row>
    <row r="29" s="1" customFormat="1" spans="1:6">
      <c r="A29" s="1" t="s">
        <v>2143</v>
      </c>
      <c r="B29" s="1">
        <v>1</v>
      </c>
      <c r="C29" s="1">
        <v>0.952811543414539</v>
      </c>
      <c r="D29" s="1" t="b">
        <f t="shared" si="0"/>
        <v>0</v>
      </c>
      <c r="E29" s="1" t="b">
        <f t="shared" si="1"/>
        <v>0</v>
      </c>
      <c r="F29" s="1" t="b">
        <v>0</v>
      </c>
    </row>
    <row r="30" s="1" customFormat="1" spans="1:6">
      <c r="A30" s="1" t="s">
        <v>2144</v>
      </c>
      <c r="B30" s="1">
        <v>1</v>
      </c>
      <c r="C30" s="1">
        <v>0.952811543414539</v>
      </c>
      <c r="D30" s="1" t="b">
        <f t="shared" si="0"/>
        <v>0</v>
      </c>
      <c r="E30" s="1" t="b">
        <f t="shared" si="1"/>
        <v>0</v>
      </c>
      <c r="F30" s="1" t="b">
        <v>0</v>
      </c>
    </row>
    <row r="31" s="1" customFormat="1" spans="1:6">
      <c r="A31" s="1" t="s">
        <v>2145</v>
      </c>
      <c r="B31" s="1">
        <v>1</v>
      </c>
      <c r="C31" s="1">
        <v>0.952811543414539</v>
      </c>
      <c r="D31" s="1" t="b">
        <f t="shared" si="0"/>
        <v>0</v>
      </c>
      <c r="E31" s="1" t="b">
        <f t="shared" si="1"/>
        <v>0</v>
      </c>
      <c r="F31" s="1" t="b">
        <v>0</v>
      </c>
    </row>
    <row r="32" s="1" customFormat="1" spans="1:6">
      <c r="A32" s="1" t="s">
        <v>2146</v>
      </c>
      <c r="B32" s="6">
        <v>1.90673072217811e-24</v>
      </c>
      <c r="C32" s="6">
        <v>1.81675504227445e-24</v>
      </c>
      <c r="D32" s="1" t="b">
        <f t="shared" si="0"/>
        <v>1</v>
      </c>
      <c r="E32" s="1" t="b">
        <f t="shared" si="1"/>
        <v>1</v>
      </c>
      <c r="F32" s="1" t="b">
        <v>1</v>
      </c>
    </row>
    <row r="33" s="1" customFormat="1" spans="1:6">
      <c r="A33" s="1" t="s">
        <v>2147</v>
      </c>
      <c r="B33" s="6">
        <v>1.35445354052495e-24</v>
      </c>
      <c r="C33" s="6">
        <v>1.29053896843086e-24</v>
      </c>
      <c r="D33" s="1" t="b">
        <f t="shared" si="0"/>
        <v>1</v>
      </c>
      <c r="E33" s="1" t="b">
        <f t="shared" si="1"/>
        <v>1</v>
      </c>
      <c r="F33" s="1" t="b">
        <v>1</v>
      </c>
    </row>
    <row r="34" s="1" customFormat="1" spans="1:6">
      <c r="A34" s="1" t="s">
        <v>2148</v>
      </c>
      <c r="B34" s="1">
        <v>1</v>
      </c>
      <c r="C34" s="1">
        <v>0.952811543414539</v>
      </c>
      <c r="D34" s="1" t="b">
        <f t="shared" si="0"/>
        <v>0</v>
      </c>
      <c r="E34" s="1" t="b">
        <f t="shared" si="1"/>
        <v>0</v>
      </c>
      <c r="F34" s="1" t="b">
        <v>0</v>
      </c>
    </row>
    <row r="35" s="1" customFormat="1" spans="1:6">
      <c r="A35" s="1" t="s">
        <v>2149</v>
      </c>
      <c r="B35" s="1">
        <v>1</v>
      </c>
      <c r="C35" s="1">
        <v>0.952811543414539</v>
      </c>
      <c r="D35" s="1" t="b">
        <f t="shared" si="0"/>
        <v>0</v>
      </c>
      <c r="E35" s="1" t="b">
        <f t="shared" si="1"/>
        <v>0</v>
      </c>
      <c r="F35" s="1" t="b">
        <v>0</v>
      </c>
    </row>
    <row r="36" s="1" customFormat="1" spans="1:6">
      <c r="A36" s="1" t="s">
        <v>2150</v>
      </c>
      <c r="B36" s="1">
        <v>1</v>
      </c>
      <c r="C36" s="1">
        <v>0.952811543414539</v>
      </c>
      <c r="D36" s="1" t="b">
        <f t="shared" si="0"/>
        <v>0</v>
      </c>
      <c r="E36" s="1" t="b">
        <f t="shared" si="1"/>
        <v>0</v>
      </c>
      <c r="F36" s="1" t="b">
        <v>1</v>
      </c>
    </row>
    <row r="37" s="1" customFormat="1" spans="1:6">
      <c r="A37" s="1" t="s">
        <v>2151</v>
      </c>
      <c r="B37" s="1">
        <v>1</v>
      </c>
      <c r="C37" s="1">
        <v>0.952811543414539</v>
      </c>
      <c r="D37" s="1" t="b">
        <f t="shared" si="0"/>
        <v>0</v>
      </c>
      <c r="E37" s="1" t="b">
        <f t="shared" si="1"/>
        <v>0</v>
      </c>
      <c r="F37" s="1" t="b">
        <v>0</v>
      </c>
    </row>
    <row r="38" s="1" customFormat="1" spans="1:6">
      <c r="A38" s="1" t="s">
        <v>2152</v>
      </c>
      <c r="B38" s="1">
        <v>1</v>
      </c>
      <c r="C38" s="1">
        <v>0.952811543414539</v>
      </c>
      <c r="D38" s="1" t="b">
        <f t="shared" si="0"/>
        <v>0</v>
      </c>
      <c r="E38" s="1" t="b">
        <f t="shared" si="1"/>
        <v>0</v>
      </c>
      <c r="F38" s="1" t="b">
        <v>0</v>
      </c>
    </row>
    <row r="39" s="1" customFormat="1" spans="1:6">
      <c r="A39" s="1" t="s">
        <v>2153</v>
      </c>
      <c r="B39" s="1">
        <v>1</v>
      </c>
      <c r="C39" s="1">
        <v>0.952811543414539</v>
      </c>
      <c r="D39" s="1" t="b">
        <f t="shared" si="0"/>
        <v>0</v>
      </c>
      <c r="E39" s="1" t="b">
        <f t="shared" si="1"/>
        <v>0</v>
      </c>
      <c r="F39" s="1" t="b">
        <v>0</v>
      </c>
    </row>
    <row r="40" s="1" customFormat="1" spans="1:6">
      <c r="A40" s="1" t="s">
        <v>2154</v>
      </c>
      <c r="B40" s="6">
        <v>6.28958550203033e-28</v>
      </c>
      <c r="C40" s="6">
        <v>5.99278966962722e-28</v>
      </c>
      <c r="D40" s="1" t="b">
        <f t="shared" si="0"/>
        <v>1</v>
      </c>
      <c r="E40" s="1" t="b">
        <f t="shared" si="1"/>
        <v>1</v>
      </c>
      <c r="F40" s="1" t="b">
        <v>1</v>
      </c>
    </row>
    <row r="41" s="1" customFormat="1" spans="1:6">
      <c r="A41" s="1" t="s">
        <v>2155</v>
      </c>
      <c r="B41" s="1">
        <v>1</v>
      </c>
      <c r="C41" s="1">
        <v>0.952811543414539</v>
      </c>
      <c r="D41" s="1" t="b">
        <f t="shared" si="0"/>
        <v>0</v>
      </c>
      <c r="E41" s="1" t="b">
        <f t="shared" si="1"/>
        <v>0</v>
      </c>
      <c r="F41" s="1" t="b">
        <v>0</v>
      </c>
    </row>
    <row r="42" s="1" customFormat="1" spans="1:6">
      <c r="A42" s="1" t="s">
        <v>2156</v>
      </c>
      <c r="B42" s="1">
        <v>1</v>
      </c>
      <c r="C42" s="1">
        <v>0.952811543414539</v>
      </c>
      <c r="D42" s="1" t="b">
        <f t="shared" si="0"/>
        <v>0</v>
      </c>
      <c r="E42" s="1" t="b">
        <f t="shared" si="1"/>
        <v>0</v>
      </c>
      <c r="F42" s="1" t="b">
        <v>0</v>
      </c>
    </row>
    <row r="43" s="1" customFormat="1" spans="1:6">
      <c r="A43" s="1" t="s">
        <v>2157</v>
      </c>
      <c r="B43" s="1">
        <v>1</v>
      </c>
      <c r="C43" s="1">
        <v>0.952811543414539</v>
      </c>
      <c r="D43" s="1" t="b">
        <f t="shared" si="0"/>
        <v>0</v>
      </c>
      <c r="E43" s="1" t="b">
        <f t="shared" si="1"/>
        <v>0</v>
      </c>
      <c r="F43" s="1" t="b">
        <v>0</v>
      </c>
    </row>
    <row r="44" s="1" customFormat="1" spans="1:6">
      <c r="A44" s="1" t="s">
        <v>2158</v>
      </c>
      <c r="B44" s="1">
        <v>1</v>
      </c>
      <c r="C44" s="1">
        <v>0.952811543414539</v>
      </c>
      <c r="D44" s="1" t="b">
        <f t="shared" si="0"/>
        <v>0</v>
      </c>
      <c r="E44" s="1" t="b">
        <f t="shared" si="1"/>
        <v>0</v>
      </c>
      <c r="F44" s="1" t="b">
        <v>0</v>
      </c>
    </row>
    <row r="45" s="1" customFormat="1" spans="1:6">
      <c r="A45" s="1" t="s">
        <v>2159</v>
      </c>
      <c r="B45" s="1">
        <v>1</v>
      </c>
      <c r="C45" s="1">
        <v>0.952811543414539</v>
      </c>
      <c r="D45" s="1" t="b">
        <f t="shared" si="0"/>
        <v>0</v>
      </c>
      <c r="E45" s="1" t="b">
        <f t="shared" si="1"/>
        <v>0</v>
      </c>
      <c r="F45" s="1" t="b">
        <v>0</v>
      </c>
    </row>
    <row r="46" s="1" customFormat="1" spans="1:6">
      <c r="A46" s="1" t="s">
        <v>2160</v>
      </c>
      <c r="B46" s="1">
        <v>1</v>
      </c>
      <c r="C46" s="1">
        <v>0.952811543414539</v>
      </c>
      <c r="D46" s="1" t="b">
        <f t="shared" si="0"/>
        <v>0</v>
      </c>
      <c r="E46" s="1" t="b">
        <f t="shared" si="1"/>
        <v>0</v>
      </c>
      <c r="F46" s="1" t="b">
        <v>0</v>
      </c>
    </row>
    <row r="47" s="1" customFormat="1" spans="1:6">
      <c r="A47" s="1" t="s">
        <v>2161</v>
      </c>
      <c r="B47" s="1">
        <v>1</v>
      </c>
      <c r="C47" s="1">
        <v>0.952811543414542</v>
      </c>
      <c r="D47" s="1" t="b">
        <f t="shared" si="0"/>
        <v>0</v>
      </c>
      <c r="E47" s="1" t="b">
        <f t="shared" si="1"/>
        <v>0</v>
      </c>
      <c r="F47" s="1" t="b">
        <v>1</v>
      </c>
    </row>
    <row r="48" s="1" customFormat="1" spans="1:6">
      <c r="A48" s="1" t="s">
        <v>2162</v>
      </c>
      <c r="B48" s="6">
        <v>1.12454629748381e-25</v>
      </c>
      <c r="C48" s="6">
        <v>1.07148069334666e-25</v>
      </c>
      <c r="D48" s="1" t="b">
        <f t="shared" si="0"/>
        <v>1</v>
      </c>
      <c r="E48" s="1" t="b">
        <f t="shared" si="1"/>
        <v>1</v>
      </c>
      <c r="F48" s="1" t="b">
        <v>1</v>
      </c>
    </row>
    <row r="49" s="1" customFormat="1" spans="1:6">
      <c r="A49" s="1" t="s">
        <v>2163</v>
      </c>
      <c r="B49" s="1">
        <v>1</v>
      </c>
      <c r="C49" s="1">
        <v>0.952811543414539</v>
      </c>
      <c r="D49" s="1" t="b">
        <f t="shared" si="0"/>
        <v>0</v>
      </c>
      <c r="E49" s="1" t="b">
        <f t="shared" si="1"/>
        <v>0</v>
      </c>
      <c r="F49" s="1" t="b">
        <v>0</v>
      </c>
    </row>
    <row r="50" s="1" customFormat="1" spans="1:6">
      <c r="A50" s="1" t="s">
        <v>2164</v>
      </c>
      <c r="B50" s="1">
        <v>1</v>
      </c>
      <c r="C50" s="1">
        <v>0.952811543414539</v>
      </c>
      <c r="D50" s="1" t="b">
        <f t="shared" si="0"/>
        <v>0</v>
      </c>
      <c r="E50" s="1" t="b">
        <f t="shared" si="1"/>
        <v>0</v>
      </c>
      <c r="F50" s="1" t="b">
        <v>0</v>
      </c>
    </row>
    <row r="51" s="1" customFormat="1" spans="1:6">
      <c r="A51" s="1" t="s">
        <v>2165</v>
      </c>
      <c r="B51" s="1">
        <v>1</v>
      </c>
      <c r="C51" s="1">
        <v>0.952811543414539</v>
      </c>
      <c r="D51" s="1" t="b">
        <f t="shared" si="0"/>
        <v>0</v>
      </c>
      <c r="E51" s="1" t="b">
        <f t="shared" si="1"/>
        <v>0</v>
      </c>
      <c r="F51" s="1" t="b">
        <v>0</v>
      </c>
    </row>
    <row r="52" s="1" customFormat="1" spans="1:6">
      <c r="A52" s="1" t="s">
        <v>2166</v>
      </c>
      <c r="B52" s="1">
        <v>0.999999999999301</v>
      </c>
      <c r="C52" s="1">
        <v>0.952811543413873</v>
      </c>
      <c r="D52" s="1" t="b">
        <f t="shared" si="0"/>
        <v>0</v>
      </c>
      <c r="E52" s="1" t="b">
        <f t="shared" si="1"/>
        <v>1</v>
      </c>
      <c r="F52" s="1" t="b">
        <v>1</v>
      </c>
    </row>
    <row r="53" s="1" customFormat="1" spans="1:6">
      <c r="A53" s="1" t="s">
        <v>2167</v>
      </c>
      <c r="B53" s="1">
        <v>0.999999999999091</v>
      </c>
      <c r="C53" s="1">
        <v>0.952811543413673</v>
      </c>
      <c r="D53" s="1" t="b">
        <f t="shared" si="0"/>
        <v>0</v>
      </c>
      <c r="E53" s="1" t="b">
        <f t="shared" si="1"/>
        <v>1</v>
      </c>
      <c r="F53" s="1" t="b">
        <v>1</v>
      </c>
    </row>
    <row r="54" s="1" customFormat="1" spans="1:6">
      <c r="A54" s="1" t="s">
        <v>2168</v>
      </c>
      <c r="B54" s="1">
        <v>1</v>
      </c>
      <c r="C54" s="1">
        <v>0.952811543414539</v>
      </c>
      <c r="D54" s="1" t="b">
        <f t="shared" si="0"/>
        <v>0</v>
      </c>
      <c r="E54" s="1" t="b">
        <f t="shared" si="1"/>
        <v>0</v>
      </c>
      <c r="F54" s="1" t="b">
        <v>0</v>
      </c>
    </row>
    <row r="55" s="1" customFormat="1" spans="1:6">
      <c r="A55" s="1" t="s">
        <v>2169</v>
      </c>
      <c r="B55" s="1">
        <v>1</v>
      </c>
      <c r="C55" s="1">
        <v>0.952811543414539</v>
      </c>
      <c r="D55" s="1" t="b">
        <f t="shared" si="0"/>
        <v>0</v>
      </c>
      <c r="E55" s="1" t="b">
        <f t="shared" si="1"/>
        <v>0</v>
      </c>
      <c r="F55" s="1" t="b">
        <v>1</v>
      </c>
    </row>
    <row r="56" s="1" customFormat="1" spans="1:6">
      <c r="A56" s="1" t="s">
        <v>2170</v>
      </c>
      <c r="B56" s="1">
        <v>1</v>
      </c>
      <c r="C56" s="1">
        <v>0.952811543414539</v>
      </c>
      <c r="D56" s="1" t="b">
        <f t="shared" si="0"/>
        <v>0</v>
      </c>
      <c r="E56" s="1" t="b">
        <f t="shared" si="1"/>
        <v>0</v>
      </c>
      <c r="F56" s="1" t="b">
        <v>1</v>
      </c>
    </row>
    <row r="57" s="1" customFormat="1" spans="1:6">
      <c r="A57" s="1" t="s">
        <v>2171</v>
      </c>
      <c r="B57" s="1">
        <v>1</v>
      </c>
      <c r="C57" s="1">
        <v>0.952811543414539</v>
      </c>
      <c r="D57" s="1" t="b">
        <f t="shared" si="0"/>
        <v>0</v>
      </c>
      <c r="E57" s="1" t="b">
        <f t="shared" si="1"/>
        <v>0</v>
      </c>
      <c r="F57" s="1" t="b">
        <v>0</v>
      </c>
    </row>
    <row r="58" s="1" customFormat="1" spans="1:6">
      <c r="A58" s="1" t="s">
        <v>2172</v>
      </c>
      <c r="B58" s="1">
        <v>1</v>
      </c>
      <c r="C58" s="1">
        <v>0.952811543414539</v>
      </c>
      <c r="D58" s="1" t="b">
        <f t="shared" si="0"/>
        <v>0</v>
      </c>
      <c r="E58" s="1" t="b">
        <f t="shared" si="1"/>
        <v>0</v>
      </c>
      <c r="F58" s="1" t="b">
        <v>1</v>
      </c>
    </row>
    <row r="59" s="1" customFormat="1" spans="1:6">
      <c r="A59" s="1" t="s">
        <v>2173</v>
      </c>
      <c r="B59" s="1">
        <v>1</v>
      </c>
      <c r="C59" s="1">
        <v>0.952811543414539</v>
      </c>
      <c r="D59" s="1" t="b">
        <f t="shared" si="0"/>
        <v>0</v>
      </c>
      <c r="E59" s="1" t="b">
        <f t="shared" si="1"/>
        <v>0</v>
      </c>
      <c r="F59" s="1" t="b">
        <v>1</v>
      </c>
    </row>
    <row r="60" s="1" customFormat="1" spans="1:6">
      <c r="A60" s="1" t="s">
        <v>2174</v>
      </c>
      <c r="B60" s="1">
        <v>1</v>
      </c>
      <c r="C60" s="1">
        <v>0.952811543414539</v>
      </c>
      <c r="D60" s="1" t="b">
        <f t="shared" si="0"/>
        <v>0</v>
      </c>
      <c r="E60" s="1" t="b">
        <f t="shared" si="1"/>
        <v>0</v>
      </c>
      <c r="F60" s="1" t="b">
        <v>1</v>
      </c>
    </row>
    <row r="61" s="1" customFormat="1" spans="1:6">
      <c r="A61" s="1" t="s">
        <v>2175</v>
      </c>
      <c r="B61" s="1">
        <v>1</v>
      </c>
      <c r="C61" s="1">
        <v>0.952811543414539</v>
      </c>
      <c r="D61" s="1" t="b">
        <f t="shared" si="0"/>
        <v>0</v>
      </c>
      <c r="E61" s="1" t="b">
        <f t="shared" si="1"/>
        <v>0</v>
      </c>
      <c r="F61" s="1" t="b">
        <v>1</v>
      </c>
    </row>
    <row r="62" s="1" customFormat="1" spans="1:6">
      <c r="A62" s="1" t="s">
        <v>2176</v>
      </c>
      <c r="B62" s="1">
        <v>1</v>
      </c>
      <c r="C62" s="1">
        <v>0.952811543414539</v>
      </c>
      <c r="D62" s="1" t="b">
        <f t="shared" si="0"/>
        <v>0</v>
      </c>
      <c r="E62" s="1" t="b">
        <f t="shared" si="1"/>
        <v>0</v>
      </c>
      <c r="F62" s="1" t="b">
        <v>1</v>
      </c>
    </row>
    <row r="63" s="1" customFormat="1" spans="1:6">
      <c r="A63" s="1" t="s">
        <v>2177</v>
      </c>
      <c r="B63" s="1">
        <v>1</v>
      </c>
      <c r="C63" s="1">
        <v>0.952811543414539</v>
      </c>
      <c r="D63" s="1" t="b">
        <f t="shared" si="0"/>
        <v>0</v>
      </c>
      <c r="E63" s="1" t="b">
        <f t="shared" si="1"/>
        <v>0</v>
      </c>
      <c r="F63" s="1" t="b">
        <v>0</v>
      </c>
    </row>
    <row r="64" s="1" customFormat="1" spans="1:6">
      <c r="A64" s="1" t="s">
        <v>2178</v>
      </c>
      <c r="B64" s="1">
        <v>1</v>
      </c>
      <c r="C64" s="1">
        <v>0.952811543414539</v>
      </c>
      <c r="D64" s="1" t="b">
        <f t="shared" si="0"/>
        <v>0</v>
      </c>
      <c r="E64" s="1" t="b">
        <f t="shared" si="1"/>
        <v>0</v>
      </c>
      <c r="F64" s="1" t="b">
        <v>0</v>
      </c>
    </row>
    <row r="65" s="1" customFormat="1" spans="1:6">
      <c r="A65" s="1" t="s">
        <v>2179</v>
      </c>
      <c r="B65" s="1">
        <v>1</v>
      </c>
      <c r="C65" s="1">
        <v>0.952811543414539</v>
      </c>
      <c r="D65" s="1" t="b">
        <f t="shared" si="0"/>
        <v>0</v>
      </c>
      <c r="E65" s="1" t="b">
        <f t="shared" si="1"/>
        <v>0</v>
      </c>
      <c r="F65" s="1" t="b">
        <v>1</v>
      </c>
    </row>
    <row r="66" s="1" customFormat="1" spans="1:6">
      <c r="A66" s="1" t="s">
        <v>2180</v>
      </c>
      <c r="B66" s="1">
        <v>1</v>
      </c>
      <c r="C66" s="1">
        <v>0.952811543414539</v>
      </c>
      <c r="D66" s="1" t="b">
        <f t="shared" si="0"/>
        <v>0</v>
      </c>
      <c r="E66" s="1" t="b">
        <f t="shared" si="1"/>
        <v>0</v>
      </c>
      <c r="F66" s="1" t="b">
        <v>1</v>
      </c>
    </row>
    <row r="67" s="1" customFormat="1" spans="1:6">
      <c r="A67" s="1" t="s">
        <v>2181</v>
      </c>
      <c r="B67" s="6">
        <v>-6.53642535412467e-26</v>
      </c>
      <c r="C67" s="6">
        <v>-6.22798153007745e-26</v>
      </c>
      <c r="D67" s="1" t="b">
        <f t="shared" ref="D67:D130" si="2">B67&lt;=0.05</f>
        <v>1</v>
      </c>
      <c r="E67" s="1" t="b">
        <f t="shared" ref="E67:E130" si="3">B67&lt;1</f>
        <v>1</v>
      </c>
      <c r="F67" s="1" t="b">
        <v>1</v>
      </c>
    </row>
    <row r="68" s="1" customFormat="1" spans="1:6">
      <c r="A68" s="1" t="s">
        <v>2182</v>
      </c>
      <c r="B68" s="1">
        <v>1</v>
      </c>
      <c r="C68" s="1">
        <v>0.952811543414539</v>
      </c>
      <c r="D68" s="1" t="b">
        <f t="shared" si="2"/>
        <v>0</v>
      </c>
      <c r="E68" s="1" t="b">
        <f t="shared" si="3"/>
        <v>0</v>
      </c>
      <c r="F68" s="1" t="b">
        <v>1</v>
      </c>
    </row>
    <row r="69" s="1" customFormat="1" spans="1:6">
      <c r="A69" s="1" t="s">
        <v>2183</v>
      </c>
      <c r="B69" s="1">
        <v>1</v>
      </c>
      <c r="C69" s="1">
        <v>0.952811543414539</v>
      </c>
      <c r="D69" s="1" t="b">
        <f t="shared" si="2"/>
        <v>0</v>
      </c>
      <c r="E69" s="1" t="b">
        <f t="shared" si="3"/>
        <v>0</v>
      </c>
      <c r="F69" s="1" t="b">
        <v>0</v>
      </c>
    </row>
    <row r="70" s="1" customFormat="1" spans="1:6">
      <c r="A70" s="1" t="s">
        <v>2184</v>
      </c>
      <c r="B70" s="1">
        <v>1</v>
      </c>
      <c r="C70" s="1">
        <v>0.952811543414539</v>
      </c>
      <c r="D70" s="1" t="b">
        <f t="shared" si="2"/>
        <v>0</v>
      </c>
      <c r="E70" s="1" t="b">
        <f t="shared" si="3"/>
        <v>0</v>
      </c>
      <c r="F70" s="1" t="b">
        <v>1</v>
      </c>
    </row>
    <row r="71" s="1" customFormat="1" spans="1:6">
      <c r="A71" s="1" t="s">
        <v>2185</v>
      </c>
      <c r="B71" s="1">
        <v>1</v>
      </c>
      <c r="C71" s="1">
        <v>0.952811543414539</v>
      </c>
      <c r="D71" s="1" t="b">
        <f t="shared" si="2"/>
        <v>0</v>
      </c>
      <c r="E71" s="1" t="b">
        <f t="shared" si="3"/>
        <v>0</v>
      </c>
      <c r="F71" s="1" t="b">
        <v>0</v>
      </c>
    </row>
    <row r="72" s="1" customFormat="1" spans="1:6">
      <c r="A72" s="1" t="s">
        <v>2186</v>
      </c>
      <c r="B72" s="1">
        <v>1</v>
      </c>
      <c r="C72" s="1">
        <v>0.952811543414539</v>
      </c>
      <c r="D72" s="1" t="b">
        <f t="shared" si="2"/>
        <v>0</v>
      </c>
      <c r="E72" s="1" t="b">
        <f t="shared" si="3"/>
        <v>0</v>
      </c>
      <c r="F72" s="1" t="b">
        <v>1</v>
      </c>
    </row>
    <row r="73" s="1" customFormat="1" spans="1:6">
      <c r="A73" s="1" t="s">
        <v>2187</v>
      </c>
      <c r="B73" s="1">
        <v>1</v>
      </c>
      <c r="C73" s="1">
        <v>0.952811543414539</v>
      </c>
      <c r="D73" s="1" t="b">
        <f t="shared" si="2"/>
        <v>0</v>
      </c>
      <c r="E73" s="1" t="b">
        <f t="shared" si="3"/>
        <v>0</v>
      </c>
      <c r="F73" s="1" t="b">
        <v>1</v>
      </c>
    </row>
    <row r="74" s="1" customFormat="1" spans="1:6">
      <c r="A74" s="1" t="s">
        <v>2188</v>
      </c>
      <c r="B74" s="1">
        <v>1</v>
      </c>
      <c r="C74" s="1">
        <v>0.952811543414539</v>
      </c>
      <c r="D74" s="1" t="b">
        <f t="shared" si="2"/>
        <v>0</v>
      </c>
      <c r="E74" s="1" t="b">
        <f t="shared" si="3"/>
        <v>0</v>
      </c>
      <c r="F74" s="1" t="b">
        <v>0</v>
      </c>
    </row>
    <row r="75" s="1" customFormat="1" spans="1:6">
      <c r="A75" s="1" t="s">
        <v>2189</v>
      </c>
      <c r="B75" s="1">
        <v>1</v>
      </c>
      <c r="C75" s="1">
        <v>0.952811543414539</v>
      </c>
      <c r="D75" s="1" t="b">
        <f t="shared" si="2"/>
        <v>0</v>
      </c>
      <c r="E75" s="1" t="b">
        <f t="shared" si="3"/>
        <v>0</v>
      </c>
      <c r="F75" s="1" t="b">
        <v>0</v>
      </c>
    </row>
    <row r="76" s="1" customFormat="1" spans="1:6">
      <c r="A76" s="1" t="s">
        <v>2190</v>
      </c>
      <c r="B76" s="1">
        <v>1</v>
      </c>
      <c r="C76" s="1">
        <v>0.952811543414539</v>
      </c>
      <c r="D76" s="1" t="b">
        <f t="shared" si="2"/>
        <v>0</v>
      </c>
      <c r="E76" s="1" t="b">
        <f t="shared" si="3"/>
        <v>0</v>
      </c>
      <c r="F76" s="1" t="b">
        <v>0</v>
      </c>
    </row>
    <row r="77" s="1" customFormat="1" spans="1:6">
      <c r="A77" s="1" t="s">
        <v>2191</v>
      </c>
      <c r="B77" s="1">
        <v>1</v>
      </c>
      <c r="C77" s="1">
        <v>0.952811543414539</v>
      </c>
      <c r="D77" s="1" t="b">
        <f t="shared" si="2"/>
        <v>0</v>
      </c>
      <c r="E77" s="1" t="b">
        <f t="shared" si="3"/>
        <v>0</v>
      </c>
      <c r="F77" s="1" t="b">
        <v>0</v>
      </c>
    </row>
    <row r="78" s="1" customFormat="1" spans="1:6">
      <c r="A78" s="1" t="s">
        <v>2192</v>
      </c>
      <c r="B78" s="1">
        <v>1</v>
      </c>
      <c r="C78" s="1">
        <v>0.952811543414539</v>
      </c>
      <c r="D78" s="1" t="b">
        <f t="shared" si="2"/>
        <v>0</v>
      </c>
      <c r="E78" s="1" t="b">
        <f t="shared" si="3"/>
        <v>0</v>
      </c>
      <c r="F78" s="1" t="b">
        <v>0</v>
      </c>
    </row>
    <row r="79" s="1" customFormat="1" spans="1:6">
      <c r="A79" s="1" t="s">
        <v>2193</v>
      </c>
      <c r="B79" s="1">
        <v>1</v>
      </c>
      <c r="C79" s="1">
        <v>0.952811543414539</v>
      </c>
      <c r="D79" s="1" t="b">
        <f t="shared" si="2"/>
        <v>0</v>
      </c>
      <c r="E79" s="1" t="b">
        <f t="shared" si="3"/>
        <v>0</v>
      </c>
      <c r="F79" s="1" t="b">
        <v>1</v>
      </c>
    </row>
    <row r="80" s="1" customFormat="1" spans="1:6">
      <c r="A80" s="1" t="s">
        <v>2194</v>
      </c>
      <c r="B80" s="1">
        <v>1</v>
      </c>
      <c r="C80" s="1">
        <v>0.952811543414539</v>
      </c>
      <c r="D80" s="1" t="b">
        <f t="shared" si="2"/>
        <v>0</v>
      </c>
      <c r="E80" s="1" t="b">
        <f t="shared" si="3"/>
        <v>0</v>
      </c>
      <c r="F80" s="1" t="b">
        <v>1</v>
      </c>
    </row>
    <row r="81" s="1" customFormat="1" spans="1:6">
      <c r="A81" s="1" t="s">
        <v>2195</v>
      </c>
      <c r="B81" s="1">
        <v>0.997929606624669</v>
      </c>
      <c r="C81" s="1">
        <v>0.950838848707115</v>
      </c>
      <c r="D81" s="1" t="b">
        <f t="shared" si="2"/>
        <v>0</v>
      </c>
      <c r="E81" s="1" t="b">
        <f t="shared" si="3"/>
        <v>1</v>
      </c>
      <c r="F81" s="1" t="b">
        <v>1</v>
      </c>
    </row>
    <row r="82" s="1" customFormat="1" spans="1:6">
      <c r="A82" s="1" t="s">
        <v>2196</v>
      </c>
      <c r="B82" s="1">
        <v>0.999999999999415</v>
      </c>
      <c r="C82" s="1">
        <v>0.952811543413982</v>
      </c>
      <c r="D82" s="1" t="b">
        <f t="shared" si="2"/>
        <v>0</v>
      </c>
      <c r="E82" s="1" t="b">
        <f t="shared" si="3"/>
        <v>1</v>
      </c>
      <c r="F82" s="1" t="b">
        <v>1</v>
      </c>
    </row>
    <row r="83" s="1" customFormat="1" spans="1:6">
      <c r="A83" s="1" t="s">
        <v>2197</v>
      </c>
      <c r="B83" s="1">
        <v>0.999999999999415</v>
      </c>
      <c r="C83" s="1">
        <v>0.952811543413982</v>
      </c>
      <c r="D83" s="1" t="b">
        <f t="shared" si="2"/>
        <v>0</v>
      </c>
      <c r="E83" s="1" t="b">
        <f t="shared" si="3"/>
        <v>1</v>
      </c>
      <c r="F83" s="1" t="b">
        <v>1</v>
      </c>
    </row>
    <row r="84" s="1" customFormat="1" spans="1:6">
      <c r="A84" s="1" t="s">
        <v>2198</v>
      </c>
      <c r="B84" s="1">
        <v>1</v>
      </c>
      <c r="C84" s="1">
        <v>0.952811543414539</v>
      </c>
      <c r="D84" s="1" t="b">
        <f t="shared" si="2"/>
        <v>0</v>
      </c>
      <c r="E84" s="1" t="b">
        <f t="shared" si="3"/>
        <v>0</v>
      </c>
      <c r="F84" s="1" t="b">
        <v>1</v>
      </c>
    </row>
    <row r="85" s="1" customFormat="1" spans="1:6">
      <c r="A85" s="1" t="s">
        <v>2199</v>
      </c>
      <c r="B85" s="1">
        <v>1</v>
      </c>
      <c r="C85" s="1">
        <v>0.952811543414539</v>
      </c>
      <c r="D85" s="1" t="b">
        <f t="shared" si="2"/>
        <v>0</v>
      </c>
      <c r="E85" s="1" t="b">
        <f t="shared" si="3"/>
        <v>0</v>
      </c>
      <c r="F85" s="1" t="b">
        <v>1</v>
      </c>
    </row>
    <row r="86" s="1" customFormat="1" spans="1:6">
      <c r="A86" s="1" t="s">
        <v>2200</v>
      </c>
      <c r="B86" s="1">
        <v>1</v>
      </c>
      <c r="C86" s="1">
        <v>0.952811543414539</v>
      </c>
      <c r="D86" s="1" t="b">
        <f t="shared" si="2"/>
        <v>0</v>
      </c>
      <c r="E86" s="1" t="b">
        <f t="shared" si="3"/>
        <v>0</v>
      </c>
      <c r="F86" s="1" t="b">
        <v>0</v>
      </c>
    </row>
    <row r="87" s="1" customFormat="1" spans="1:6">
      <c r="A87" s="1" t="s">
        <v>2201</v>
      </c>
      <c r="B87" s="1">
        <v>1</v>
      </c>
      <c r="C87" s="1">
        <v>0.952811543414539</v>
      </c>
      <c r="D87" s="1" t="b">
        <f t="shared" si="2"/>
        <v>0</v>
      </c>
      <c r="E87" s="1" t="b">
        <f t="shared" si="3"/>
        <v>0</v>
      </c>
      <c r="F87" s="1" t="b">
        <v>0</v>
      </c>
    </row>
    <row r="88" s="1" customFormat="1" spans="1:6">
      <c r="A88" s="1" t="s">
        <v>2202</v>
      </c>
      <c r="B88" s="6">
        <v>8.22624891314385e-13</v>
      </c>
      <c r="C88" s="6">
        <v>7.83806492344477e-13</v>
      </c>
      <c r="D88" s="1" t="b">
        <f t="shared" si="2"/>
        <v>1</v>
      </c>
      <c r="E88" s="1" t="b">
        <f t="shared" si="3"/>
        <v>1</v>
      </c>
      <c r="F88" s="1" t="b">
        <v>1</v>
      </c>
    </row>
    <row r="89" s="1" customFormat="1" spans="1:6">
      <c r="A89" s="1" t="s">
        <v>2203</v>
      </c>
      <c r="B89" s="1">
        <v>1</v>
      </c>
      <c r="C89" s="1">
        <v>0.952811543414539</v>
      </c>
      <c r="D89" s="1" t="b">
        <f t="shared" si="2"/>
        <v>0</v>
      </c>
      <c r="E89" s="1" t="b">
        <f t="shared" si="3"/>
        <v>0</v>
      </c>
      <c r="F89" s="1" t="b">
        <v>1</v>
      </c>
    </row>
    <row r="90" s="1" customFormat="1" spans="1:6">
      <c r="A90" s="1" t="s">
        <v>2204</v>
      </c>
      <c r="B90" s="1">
        <v>1</v>
      </c>
      <c r="C90" s="1">
        <v>0.952811543414539</v>
      </c>
      <c r="D90" s="1" t="b">
        <f t="shared" si="2"/>
        <v>0</v>
      </c>
      <c r="E90" s="1" t="b">
        <f t="shared" si="3"/>
        <v>0</v>
      </c>
      <c r="F90" s="1" t="b">
        <v>0</v>
      </c>
    </row>
    <row r="91" s="1" customFormat="1" spans="1:6">
      <c r="A91" s="1" t="s">
        <v>2205</v>
      </c>
      <c r="B91" s="1">
        <v>1</v>
      </c>
      <c r="C91" s="1">
        <v>0.952811543414539</v>
      </c>
      <c r="D91" s="1" t="b">
        <f t="shared" si="2"/>
        <v>0</v>
      </c>
      <c r="E91" s="1" t="b">
        <f t="shared" si="3"/>
        <v>0</v>
      </c>
      <c r="F91" s="1" t="b">
        <v>0</v>
      </c>
    </row>
    <row r="92" s="1" customFormat="1" spans="1:6">
      <c r="A92" s="1" t="s">
        <v>2206</v>
      </c>
      <c r="B92" s="1">
        <v>1</v>
      </c>
      <c r="C92" s="1">
        <v>0.952811543414539</v>
      </c>
      <c r="D92" s="1" t="b">
        <f t="shared" si="2"/>
        <v>0</v>
      </c>
      <c r="E92" s="1" t="b">
        <f t="shared" si="3"/>
        <v>0</v>
      </c>
      <c r="F92" s="1" t="b">
        <v>0</v>
      </c>
    </row>
    <row r="93" s="1" customFormat="1" spans="1:6">
      <c r="A93" s="1" t="s">
        <v>2207</v>
      </c>
      <c r="B93" s="1">
        <v>1</v>
      </c>
      <c r="C93" s="1">
        <v>0.952811543414539</v>
      </c>
      <c r="D93" s="1" t="b">
        <f t="shared" si="2"/>
        <v>0</v>
      </c>
      <c r="E93" s="1" t="b">
        <f t="shared" si="3"/>
        <v>0</v>
      </c>
      <c r="F93" s="1" t="b">
        <v>0</v>
      </c>
    </row>
    <row r="94" s="1" customFormat="1" spans="1:6">
      <c r="A94" s="1" t="s">
        <v>2208</v>
      </c>
      <c r="B94" s="1">
        <v>1</v>
      </c>
      <c r="C94" s="1">
        <v>0.952811543414539</v>
      </c>
      <c r="D94" s="1" t="b">
        <f t="shared" si="2"/>
        <v>0</v>
      </c>
      <c r="E94" s="1" t="b">
        <f t="shared" si="3"/>
        <v>0</v>
      </c>
      <c r="F94" s="1" t="b">
        <v>0</v>
      </c>
    </row>
    <row r="95" s="1" customFormat="1" spans="1:6">
      <c r="A95" s="1" t="s">
        <v>2209</v>
      </c>
      <c r="B95" s="1">
        <v>1</v>
      </c>
      <c r="C95" s="1">
        <v>0.952811543414539</v>
      </c>
      <c r="D95" s="1" t="b">
        <f t="shared" si="2"/>
        <v>0</v>
      </c>
      <c r="E95" s="1" t="b">
        <f t="shared" si="3"/>
        <v>0</v>
      </c>
      <c r="F95" s="1" t="b">
        <v>0</v>
      </c>
    </row>
    <row r="96" s="1" customFormat="1" spans="1:6">
      <c r="A96" s="1" t="s">
        <v>2210</v>
      </c>
      <c r="B96" s="1">
        <v>1</v>
      </c>
      <c r="C96" s="1">
        <v>0.952811543414539</v>
      </c>
      <c r="D96" s="1" t="b">
        <f t="shared" si="2"/>
        <v>0</v>
      </c>
      <c r="E96" s="1" t="b">
        <f t="shared" si="3"/>
        <v>0</v>
      </c>
      <c r="F96" s="1" t="b">
        <v>0</v>
      </c>
    </row>
    <row r="97" s="1" customFormat="1" spans="1:6">
      <c r="A97" s="1" t="s">
        <v>2211</v>
      </c>
      <c r="B97" s="1">
        <v>1</v>
      </c>
      <c r="C97" s="1">
        <v>0.952811543414539</v>
      </c>
      <c r="D97" s="1" t="b">
        <f t="shared" si="2"/>
        <v>0</v>
      </c>
      <c r="E97" s="1" t="b">
        <f t="shared" si="3"/>
        <v>0</v>
      </c>
      <c r="F97" s="1" t="b">
        <v>0</v>
      </c>
    </row>
    <row r="98" s="1" customFormat="1" spans="1:6">
      <c r="A98" s="1" t="s">
        <v>2212</v>
      </c>
      <c r="B98" s="1">
        <v>1</v>
      </c>
      <c r="C98" s="1">
        <v>0.952811543414539</v>
      </c>
      <c r="D98" s="1" t="b">
        <f t="shared" si="2"/>
        <v>0</v>
      </c>
      <c r="E98" s="1" t="b">
        <f t="shared" si="3"/>
        <v>0</v>
      </c>
      <c r="F98" s="1" t="b">
        <v>1</v>
      </c>
    </row>
    <row r="99" s="1" customFormat="1" spans="1:6">
      <c r="A99" s="1" t="s">
        <v>2213</v>
      </c>
      <c r="B99" s="1">
        <v>1</v>
      </c>
      <c r="C99" s="1">
        <v>0.952811543414539</v>
      </c>
      <c r="D99" s="1" t="b">
        <f t="shared" si="2"/>
        <v>0</v>
      </c>
      <c r="E99" s="1" t="b">
        <f t="shared" si="3"/>
        <v>0</v>
      </c>
      <c r="F99" s="1" t="b">
        <v>1</v>
      </c>
    </row>
    <row r="100" s="1" customFormat="1" spans="1:6">
      <c r="A100" s="1" t="s">
        <v>2214</v>
      </c>
      <c r="B100" s="6">
        <v>-1.68681944622572e-26</v>
      </c>
      <c r="C100" s="6">
        <v>-1.60722104001999e-26</v>
      </c>
      <c r="D100" s="1" t="b">
        <f t="shared" si="2"/>
        <v>1</v>
      </c>
      <c r="E100" s="1" t="b">
        <f t="shared" si="3"/>
        <v>1</v>
      </c>
      <c r="F100" s="1" t="b">
        <v>1</v>
      </c>
    </row>
    <row r="101" s="1" customFormat="1" spans="1:6">
      <c r="A101" s="1" t="s">
        <v>2215</v>
      </c>
      <c r="B101" s="1">
        <v>1</v>
      </c>
      <c r="C101" s="1">
        <v>0.952811543414539</v>
      </c>
      <c r="D101" s="1" t="b">
        <f t="shared" si="2"/>
        <v>0</v>
      </c>
      <c r="E101" s="1" t="b">
        <f t="shared" si="3"/>
        <v>0</v>
      </c>
      <c r="F101" s="1" t="b">
        <v>0</v>
      </c>
    </row>
    <row r="102" s="1" customFormat="1" spans="1:6">
      <c r="A102" s="1" t="s">
        <v>2216</v>
      </c>
      <c r="B102" s="1">
        <v>1</v>
      </c>
      <c r="C102" s="1">
        <v>0.952811543414539</v>
      </c>
      <c r="D102" s="1" t="b">
        <f t="shared" si="2"/>
        <v>0</v>
      </c>
      <c r="E102" s="1" t="b">
        <f t="shared" si="3"/>
        <v>0</v>
      </c>
      <c r="F102" s="1" t="b">
        <v>0</v>
      </c>
    </row>
    <row r="103" s="1" customFormat="1" spans="1:6">
      <c r="A103" s="1" t="s">
        <v>2217</v>
      </c>
      <c r="B103" s="1">
        <v>1</v>
      </c>
      <c r="C103" s="1">
        <v>0.952811543414539</v>
      </c>
      <c r="D103" s="1" t="b">
        <f t="shared" si="2"/>
        <v>0</v>
      </c>
      <c r="E103" s="1" t="b">
        <f t="shared" si="3"/>
        <v>0</v>
      </c>
      <c r="F103" s="1" t="b">
        <v>1</v>
      </c>
    </row>
    <row r="104" s="1" customFormat="1" spans="1:6">
      <c r="A104" s="1" t="s">
        <v>2218</v>
      </c>
      <c r="B104" s="1">
        <v>1</v>
      </c>
      <c r="C104" s="1">
        <v>0.952811543414539</v>
      </c>
      <c r="D104" s="1" t="b">
        <f t="shared" si="2"/>
        <v>0</v>
      </c>
      <c r="E104" s="1" t="b">
        <f t="shared" si="3"/>
        <v>0</v>
      </c>
      <c r="F104" s="1" t="b">
        <v>0</v>
      </c>
    </row>
    <row r="105" s="1" customFormat="1" spans="1:6">
      <c r="A105" s="1" t="s">
        <v>2219</v>
      </c>
      <c r="B105" s="1">
        <v>1</v>
      </c>
      <c r="C105" s="1">
        <v>0.952811543414539</v>
      </c>
      <c r="D105" s="1" t="b">
        <f t="shared" si="2"/>
        <v>0</v>
      </c>
      <c r="E105" s="1" t="b">
        <f t="shared" si="3"/>
        <v>0</v>
      </c>
      <c r="F105" s="1" t="b">
        <v>1</v>
      </c>
    </row>
    <row r="106" s="1" customFormat="1" spans="1:6">
      <c r="A106" s="1" t="s">
        <v>2220</v>
      </c>
      <c r="B106" s="1">
        <v>1</v>
      </c>
      <c r="C106" s="1">
        <v>0.952811543414539</v>
      </c>
      <c r="D106" s="1" t="b">
        <f t="shared" si="2"/>
        <v>0</v>
      </c>
      <c r="E106" s="1" t="b">
        <f t="shared" si="3"/>
        <v>0</v>
      </c>
      <c r="F106" s="1" t="b">
        <v>1</v>
      </c>
    </row>
    <row r="107" s="1" customFormat="1" spans="1:6">
      <c r="A107" s="1" t="s">
        <v>2221</v>
      </c>
      <c r="B107" s="1">
        <v>1</v>
      </c>
      <c r="C107" s="1">
        <v>0.952811543414539</v>
      </c>
      <c r="D107" s="1" t="b">
        <f t="shared" si="2"/>
        <v>0</v>
      </c>
      <c r="E107" s="1" t="b">
        <f t="shared" si="3"/>
        <v>0</v>
      </c>
      <c r="F107" s="1" t="b">
        <v>1</v>
      </c>
    </row>
    <row r="108" s="1" customFormat="1" spans="1:6">
      <c r="A108" s="1" t="s">
        <v>2222</v>
      </c>
      <c r="B108" s="1">
        <v>1</v>
      </c>
      <c r="C108" s="1">
        <v>0.952811543414539</v>
      </c>
      <c r="D108" s="1" t="b">
        <f t="shared" si="2"/>
        <v>0</v>
      </c>
      <c r="E108" s="1" t="b">
        <f t="shared" si="3"/>
        <v>0</v>
      </c>
      <c r="F108" s="1" t="b">
        <v>1</v>
      </c>
    </row>
    <row r="109" s="1" customFormat="1" spans="1:6">
      <c r="A109" s="1" t="s">
        <v>2223</v>
      </c>
      <c r="B109" s="1">
        <v>1</v>
      </c>
      <c r="C109" s="1">
        <v>0.952811543414539</v>
      </c>
      <c r="D109" s="1" t="b">
        <f t="shared" si="2"/>
        <v>0</v>
      </c>
      <c r="E109" s="1" t="b">
        <f t="shared" si="3"/>
        <v>0</v>
      </c>
      <c r="F109" s="1" t="b">
        <v>1</v>
      </c>
    </row>
    <row r="110" s="1" customFormat="1" spans="1:6">
      <c r="A110" s="1" t="s">
        <v>2224</v>
      </c>
      <c r="B110" s="1">
        <v>1</v>
      </c>
      <c r="C110" s="1">
        <v>0.952811543414539</v>
      </c>
      <c r="D110" s="1" t="b">
        <f t="shared" si="2"/>
        <v>0</v>
      </c>
      <c r="E110" s="1" t="b">
        <f t="shared" si="3"/>
        <v>0</v>
      </c>
      <c r="F110" s="1" t="b">
        <v>1</v>
      </c>
    </row>
    <row r="111" s="1" customFormat="1" spans="1:6">
      <c r="A111" s="1" t="s">
        <v>2225</v>
      </c>
      <c r="B111" s="1">
        <v>1</v>
      </c>
      <c r="C111" s="1">
        <v>0.952811543414539</v>
      </c>
      <c r="D111" s="1" t="b">
        <f t="shared" si="2"/>
        <v>0</v>
      </c>
      <c r="E111" s="1" t="b">
        <f t="shared" si="3"/>
        <v>0</v>
      </c>
      <c r="F111" s="1" t="b">
        <v>1</v>
      </c>
    </row>
    <row r="112" s="1" customFormat="1" spans="1:6">
      <c r="A112" s="1" t="s">
        <v>2226</v>
      </c>
      <c r="B112" s="1">
        <v>1</v>
      </c>
      <c r="C112" s="1">
        <v>0.952811543414539</v>
      </c>
      <c r="D112" s="1" t="b">
        <f t="shared" si="2"/>
        <v>0</v>
      </c>
      <c r="E112" s="1" t="b">
        <f t="shared" si="3"/>
        <v>0</v>
      </c>
      <c r="F112" s="1" t="b">
        <v>1</v>
      </c>
    </row>
    <row r="113" s="1" customFormat="1" spans="1:6">
      <c r="A113" s="1" t="s">
        <v>2227</v>
      </c>
      <c r="B113" s="1">
        <v>1</v>
      </c>
      <c r="C113" s="1">
        <v>0.952811543414539</v>
      </c>
      <c r="D113" s="1" t="b">
        <f t="shared" si="2"/>
        <v>0</v>
      </c>
      <c r="E113" s="1" t="b">
        <f t="shared" si="3"/>
        <v>0</v>
      </c>
      <c r="F113" s="1" t="b">
        <v>1</v>
      </c>
    </row>
    <row r="114" s="1" customFormat="1" spans="1:6">
      <c r="A114" s="1" t="s">
        <v>2228</v>
      </c>
      <c r="B114" s="1">
        <v>1</v>
      </c>
      <c r="C114" s="1">
        <v>0.952811543414539</v>
      </c>
      <c r="D114" s="1" t="b">
        <f t="shared" si="2"/>
        <v>0</v>
      </c>
      <c r="E114" s="1" t="b">
        <f t="shared" si="3"/>
        <v>0</v>
      </c>
      <c r="F114" s="1" t="b">
        <v>1</v>
      </c>
    </row>
    <row r="115" s="1" customFormat="1" spans="1:6">
      <c r="A115" s="1" t="s">
        <v>2229</v>
      </c>
      <c r="B115" s="1">
        <v>0</v>
      </c>
      <c r="C115" s="1">
        <v>0</v>
      </c>
      <c r="D115" s="1" t="b">
        <f t="shared" si="2"/>
        <v>1</v>
      </c>
      <c r="E115" s="1" t="b">
        <f t="shared" si="3"/>
        <v>1</v>
      </c>
      <c r="F115" s="1" t="b">
        <v>1</v>
      </c>
    </row>
    <row r="116" s="1" customFormat="1" spans="1:6">
      <c r="A116" s="1" t="s">
        <v>2230</v>
      </c>
      <c r="B116" s="1">
        <v>0.999999999999562</v>
      </c>
      <c r="C116" s="1">
        <v>0.952811543414122</v>
      </c>
      <c r="D116" s="1" t="b">
        <f t="shared" si="2"/>
        <v>0</v>
      </c>
      <c r="E116" s="1" t="b">
        <f t="shared" si="3"/>
        <v>1</v>
      </c>
      <c r="F116" s="1" t="b">
        <v>1</v>
      </c>
    </row>
    <row r="117" s="1" customFormat="1" spans="1:6">
      <c r="A117" s="1" t="s">
        <v>2231</v>
      </c>
      <c r="B117" s="1">
        <v>1</v>
      </c>
      <c r="C117" s="1">
        <v>0.952811543414539</v>
      </c>
      <c r="D117" s="1" t="b">
        <f t="shared" si="2"/>
        <v>0</v>
      </c>
      <c r="E117" s="1" t="b">
        <f t="shared" si="3"/>
        <v>0</v>
      </c>
      <c r="F117" s="1" t="b">
        <v>0</v>
      </c>
    </row>
    <row r="118" s="1" customFormat="1" spans="1:6">
      <c r="A118" s="1" t="s">
        <v>2232</v>
      </c>
      <c r="B118" s="1">
        <v>0.856485740569463</v>
      </c>
      <c r="C118" s="1">
        <v>0.816069500384535</v>
      </c>
      <c r="D118" s="1" t="b">
        <f t="shared" si="2"/>
        <v>0</v>
      </c>
      <c r="E118" s="1" t="b">
        <f t="shared" si="3"/>
        <v>1</v>
      </c>
      <c r="F118" s="1" t="b">
        <v>1</v>
      </c>
    </row>
    <row r="119" s="1" customFormat="1" spans="1:6">
      <c r="A119" s="1" t="s">
        <v>2233</v>
      </c>
      <c r="B119" s="1">
        <v>0.999999999999326</v>
      </c>
      <c r="C119" s="1">
        <v>0.952811543413897</v>
      </c>
      <c r="D119" s="1" t="b">
        <f t="shared" si="2"/>
        <v>0</v>
      </c>
      <c r="E119" s="1" t="b">
        <f t="shared" si="3"/>
        <v>1</v>
      </c>
      <c r="F119" s="1" t="b">
        <v>1</v>
      </c>
    </row>
    <row r="120" s="1" customFormat="1" spans="1:6">
      <c r="A120" s="1" t="s">
        <v>2234</v>
      </c>
      <c r="B120" s="1">
        <v>1</v>
      </c>
      <c r="C120" s="1">
        <v>0.952811543414539</v>
      </c>
      <c r="D120" s="1" t="b">
        <f t="shared" si="2"/>
        <v>0</v>
      </c>
      <c r="E120" s="1" t="b">
        <f t="shared" si="3"/>
        <v>0</v>
      </c>
      <c r="F120" s="1" t="b">
        <v>0</v>
      </c>
    </row>
    <row r="121" s="1" customFormat="1" spans="1:6">
      <c r="A121" s="1" t="s">
        <v>2235</v>
      </c>
      <c r="B121" s="1">
        <v>1</v>
      </c>
      <c r="C121" s="1">
        <v>0.952811543414539</v>
      </c>
      <c r="D121" s="1" t="b">
        <f t="shared" si="2"/>
        <v>0</v>
      </c>
      <c r="E121" s="1" t="b">
        <f t="shared" si="3"/>
        <v>0</v>
      </c>
      <c r="F121" s="1" t="b">
        <v>0</v>
      </c>
    </row>
    <row r="122" s="1" customFormat="1" spans="1:6">
      <c r="A122" s="1" t="s">
        <v>2236</v>
      </c>
      <c r="B122" s="6">
        <v>-1.97791875160376e-11</v>
      </c>
      <c r="C122" s="6">
        <v>-1.88458381846414e-11</v>
      </c>
      <c r="D122" s="1" t="b">
        <f t="shared" si="2"/>
        <v>1</v>
      </c>
      <c r="E122" s="1" t="b">
        <f t="shared" si="3"/>
        <v>1</v>
      </c>
      <c r="F122" s="1" t="b">
        <v>1</v>
      </c>
    </row>
    <row r="123" s="1" customFormat="1" spans="1:6">
      <c r="A123" s="1" t="s">
        <v>2237</v>
      </c>
      <c r="B123" s="6">
        <v>-1.97791875160376e-11</v>
      </c>
      <c r="C123" s="6">
        <v>-1.88458381846414e-11</v>
      </c>
      <c r="D123" s="1" t="b">
        <f t="shared" si="2"/>
        <v>1</v>
      </c>
      <c r="E123" s="1" t="b">
        <f t="shared" si="3"/>
        <v>1</v>
      </c>
      <c r="F123" s="1" t="b">
        <v>1</v>
      </c>
    </row>
    <row r="124" s="1" customFormat="1" spans="1:6">
      <c r="A124" s="1" t="s">
        <v>2238</v>
      </c>
      <c r="B124" s="1">
        <v>0.98414376321223</v>
      </c>
      <c r="C124" s="1">
        <v>0.937703537968038</v>
      </c>
      <c r="D124" s="1" t="b">
        <f t="shared" si="2"/>
        <v>0</v>
      </c>
      <c r="E124" s="1" t="b">
        <f t="shared" si="3"/>
        <v>1</v>
      </c>
      <c r="F124" s="1" t="b">
        <v>1</v>
      </c>
    </row>
    <row r="125" s="1" customFormat="1" spans="1:6">
      <c r="A125" s="1" t="s">
        <v>2239</v>
      </c>
      <c r="B125" s="1">
        <v>1</v>
      </c>
      <c r="C125" s="1">
        <v>0.952811543414539</v>
      </c>
      <c r="D125" s="1" t="b">
        <f t="shared" si="2"/>
        <v>0</v>
      </c>
      <c r="E125" s="1" t="b">
        <f t="shared" si="3"/>
        <v>0</v>
      </c>
      <c r="F125" s="1" t="b">
        <v>0</v>
      </c>
    </row>
    <row r="126" s="1" customFormat="1" spans="1:6">
      <c r="A126" s="1" t="s">
        <v>2240</v>
      </c>
      <c r="B126" s="1">
        <v>1</v>
      </c>
      <c r="C126" s="1">
        <v>0.952811543414539</v>
      </c>
      <c r="D126" s="1" t="b">
        <f t="shared" si="2"/>
        <v>0</v>
      </c>
      <c r="E126" s="1" t="b">
        <f t="shared" si="3"/>
        <v>0</v>
      </c>
      <c r="F126" s="1" t="b">
        <v>1</v>
      </c>
    </row>
    <row r="127" s="1" customFormat="1" spans="1:6">
      <c r="A127" s="1" t="s">
        <v>2241</v>
      </c>
      <c r="B127" s="1">
        <v>1</v>
      </c>
      <c r="C127" s="1">
        <v>0.952811543414539</v>
      </c>
      <c r="D127" s="1" t="b">
        <f t="shared" si="2"/>
        <v>0</v>
      </c>
      <c r="E127" s="1" t="b">
        <f t="shared" si="3"/>
        <v>0</v>
      </c>
      <c r="F127" s="1" t="b">
        <v>1</v>
      </c>
    </row>
    <row r="128" s="1" customFormat="1" spans="1:6">
      <c r="A128" s="1" t="s">
        <v>2242</v>
      </c>
      <c r="B128" s="1">
        <v>1</v>
      </c>
      <c r="C128" s="1">
        <v>0.952811543414539</v>
      </c>
      <c r="D128" s="1" t="b">
        <f t="shared" si="2"/>
        <v>0</v>
      </c>
      <c r="E128" s="1" t="b">
        <f t="shared" si="3"/>
        <v>0</v>
      </c>
      <c r="F128" s="1" t="b">
        <v>1</v>
      </c>
    </row>
    <row r="129" s="1" customFormat="1" spans="1:6">
      <c r="A129" s="1" t="s">
        <v>2243</v>
      </c>
      <c r="B129" s="1">
        <v>1</v>
      </c>
      <c r="C129" s="1">
        <v>0.952811543414539</v>
      </c>
      <c r="D129" s="1" t="b">
        <f t="shared" si="2"/>
        <v>0</v>
      </c>
      <c r="E129" s="1" t="b">
        <f t="shared" si="3"/>
        <v>0</v>
      </c>
      <c r="F129" s="1" t="b">
        <v>1</v>
      </c>
    </row>
    <row r="130" s="1" customFormat="1" spans="1:6">
      <c r="A130" s="1" t="s">
        <v>2244</v>
      </c>
      <c r="B130" s="1">
        <v>1</v>
      </c>
      <c r="C130" s="1">
        <v>0.952811543414539</v>
      </c>
      <c r="D130" s="1" t="b">
        <f t="shared" si="2"/>
        <v>0</v>
      </c>
      <c r="E130" s="1" t="b">
        <f t="shared" si="3"/>
        <v>0</v>
      </c>
      <c r="F130" s="1" t="b">
        <v>1</v>
      </c>
    </row>
    <row r="131" s="1" customFormat="1" spans="1:6">
      <c r="A131" s="1" t="s">
        <v>2245</v>
      </c>
      <c r="B131" s="1">
        <v>1</v>
      </c>
      <c r="C131" s="1">
        <v>0.952811543414539</v>
      </c>
      <c r="D131" s="1" t="b">
        <f t="shared" ref="D131:D194" si="4">B131&lt;=0.05</f>
        <v>0</v>
      </c>
      <c r="E131" s="1" t="b">
        <f t="shared" ref="E131:E194" si="5">B131&lt;1</f>
        <v>0</v>
      </c>
      <c r="F131" s="1" t="b">
        <v>1</v>
      </c>
    </row>
    <row r="132" s="1" customFormat="1" spans="1:6">
      <c r="A132" s="1" t="s">
        <v>2246</v>
      </c>
      <c r="B132" s="1">
        <v>1</v>
      </c>
      <c r="C132" s="1">
        <v>0.952811543414539</v>
      </c>
      <c r="D132" s="1" t="b">
        <f t="shared" si="4"/>
        <v>0</v>
      </c>
      <c r="E132" s="1" t="b">
        <f t="shared" si="5"/>
        <v>0</v>
      </c>
      <c r="F132" s="1" t="b">
        <v>1</v>
      </c>
    </row>
    <row r="133" s="1" customFormat="1" spans="1:6">
      <c r="A133" s="1" t="s">
        <v>2247</v>
      </c>
      <c r="B133" s="1">
        <v>1</v>
      </c>
      <c r="C133" s="1">
        <v>0.952811543414539</v>
      </c>
      <c r="D133" s="1" t="b">
        <f t="shared" si="4"/>
        <v>0</v>
      </c>
      <c r="E133" s="1" t="b">
        <f t="shared" si="5"/>
        <v>0</v>
      </c>
      <c r="F133" s="1" t="b">
        <v>1</v>
      </c>
    </row>
    <row r="134" s="1" customFormat="1" spans="1:6">
      <c r="A134" s="1" t="s">
        <v>2248</v>
      </c>
      <c r="B134" s="1">
        <v>1</v>
      </c>
      <c r="C134" s="1">
        <v>0.952811543414539</v>
      </c>
      <c r="D134" s="1" t="b">
        <f t="shared" si="4"/>
        <v>0</v>
      </c>
      <c r="E134" s="1" t="b">
        <f t="shared" si="5"/>
        <v>0</v>
      </c>
      <c r="F134" s="1" t="b">
        <v>0</v>
      </c>
    </row>
    <row r="135" s="1" customFormat="1" spans="1:6">
      <c r="A135" s="1" t="s">
        <v>2249</v>
      </c>
      <c r="B135" s="1">
        <v>1</v>
      </c>
      <c r="C135" s="1">
        <v>0.952811543414539</v>
      </c>
      <c r="D135" s="1" t="b">
        <f t="shared" si="4"/>
        <v>0</v>
      </c>
      <c r="E135" s="1" t="b">
        <f t="shared" si="5"/>
        <v>0</v>
      </c>
      <c r="F135" s="1" t="b">
        <v>0</v>
      </c>
    </row>
    <row r="136" s="1" customFormat="1" spans="1:6">
      <c r="A136" s="1" t="s">
        <v>2250</v>
      </c>
      <c r="B136" s="1">
        <v>1</v>
      </c>
      <c r="C136" s="1">
        <v>0.952811543414539</v>
      </c>
      <c r="D136" s="1" t="b">
        <f t="shared" si="4"/>
        <v>0</v>
      </c>
      <c r="E136" s="1" t="b">
        <f t="shared" si="5"/>
        <v>0</v>
      </c>
      <c r="F136" s="1" t="b">
        <v>1</v>
      </c>
    </row>
    <row r="137" s="1" customFormat="1" spans="1:6">
      <c r="A137" s="1" t="s">
        <v>2251</v>
      </c>
      <c r="B137" s="1">
        <v>1</v>
      </c>
      <c r="C137" s="1">
        <v>0.952811543414539</v>
      </c>
      <c r="D137" s="1" t="b">
        <f t="shared" si="4"/>
        <v>0</v>
      </c>
      <c r="E137" s="1" t="b">
        <f t="shared" si="5"/>
        <v>0</v>
      </c>
      <c r="F137" s="1" t="b">
        <v>1</v>
      </c>
    </row>
    <row r="138" s="1" customFormat="1" spans="1:6">
      <c r="A138" s="1" t="s">
        <v>2252</v>
      </c>
      <c r="B138" s="1">
        <v>1</v>
      </c>
      <c r="C138" s="1">
        <v>0.952811543414539</v>
      </c>
      <c r="D138" s="1" t="b">
        <f t="shared" si="4"/>
        <v>0</v>
      </c>
      <c r="E138" s="1" t="b">
        <f t="shared" si="5"/>
        <v>0</v>
      </c>
      <c r="F138" s="1" t="b">
        <v>0</v>
      </c>
    </row>
    <row r="139" s="1" customFormat="1" spans="1:6">
      <c r="A139" s="1" t="s">
        <v>2253</v>
      </c>
      <c r="B139" s="1">
        <v>1</v>
      </c>
      <c r="C139" s="1">
        <v>0.952811543414539</v>
      </c>
      <c r="D139" s="1" t="b">
        <f t="shared" si="4"/>
        <v>0</v>
      </c>
      <c r="E139" s="1" t="b">
        <f t="shared" si="5"/>
        <v>0</v>
      </c>
      <c r="F139" s="1" t="b">
        <v>0</v>
      </c>
    </row>
    <row r="140" s="1" customFormat="1" spans="1:6">
      <c r="A140" s="1" t="s">
        <v>2254</v>
      </c>
      <c r="B140" s="1">
        <v>1</v>
      </c>
      <c r="C140" s="1">
        <v>0.952811543414539</v>
      </c>
      <c r="D140" s="1" t="b">
        <f t="shared" si="4"/>
        <v>0</v>
      </c>
      <c r="E140" s="1" t="b">
        <f t="shared" si="5"/>
        <v>0</v>
      </c>
      <c r="F140" s="1" t="b">
        <v>0</v>
      </c>
    </row>
    <row r="141" s="1" customFormat="1" spans="1:6">
      <c r="A141" s="1" t="s">
        <v>2255</v>
      </c>
      <c r="B141" s="1">
        <v>1</v>
      </c>
      <c r="C141" s="1">
        <v>0.952811543414539</v>
      </c>
      <c r="D141" s="1" t="b">
        <f t="shared" si="4"/>
        <v>0</v>
      </c>
      <c r="E141" s="1" t="b">
        <f t="shared" si="5"/>
        <v>0</v>
      </c>
      <c r="F141" s="1" t="b">
        <v>0</v>
      </c>
    </row>
    <row r="142" s="1" customFormat="1" spans="1:6">
      <c r="A142" s="1" t="s">
        <v>2256</v>
      </c>
      <c r="B142" s="1">
        <v>1</v>
      </c>
      <c r="C142" s="1">
        <v>0.952811543414539</v>
      </c>
      <c r="D142" s="1" t="b">
        <f t="shared" si="4"/>
        <v>0</v>
      </c>
      <c r="E142" s="1" t="b">
        <f t="shared" si="5"/>
        <v>0</v>
      </c>
      <c r="F142" s="1" t="b">
        <v>0</v>
      </c>
    </row>
    <row r="143" s="1" customFormat="1" spans="1:6">
      <c r="A143" s="1" t="s">
        <v>2257</v>
      </c>
      <c r="B143" s="1">
        <v>1</v>
      </c>
      <c r="C143" s="1">
        <v>0.952811543414539</v>
      </c>
      <c r="D143" s="1" t="b">
        <f t="shared" si="4"/>
        <v>0</v>
      </c>
      <c r="E143" s="1" t="b">
        <f t="shared" si="5"/>
        <v>0</v>
      </c>
      <c r="F143" s="1" t="b">
        <v>0</v>
      </c>
    </row>
    <row r="144" s="1" customFormat="1" spans="1:6">
      <c r="A144" s="1" t="s">
        <v>2258</v>
      </c>
      <c r="B144" s="1">
        <v>1</v>
      </c>
      <c r="C144" s="1">
        <v>0.952811543414539</v>
      </c>
      <c r="D144" s="1" t="b">
        <f t="shared" si="4"/>
        <v>0</v>
      </c>
      <c r="E144" s="1" t="b">
        <f t="shared" si="5"/>
        <v>0</v>
      </c>
      <c r="F144" s="1" t="b">
        <v>0</v>
      </c>
    </row>
    <row r="145" s="1" customFormat="1" spans="1:6">
      <c r="A145" s="1" t="s">
        <v>2259</v>
      </c>
      <c r="B145" s="1">
        <v>1</v>
      </c>
      <c r="C145" s="1">
        <v>0.952811543414539</v>
      </c>
      <c r="D145" s="1" t="b">
        <f t="shared" si="4"/>
        <v>0</v>
      </c>
      <c r="E145" s="1" t="b">
        <f t="shared" si="5"/>
        <v>0</v>
      </c>
      <c r="F145" s="1" t="b">
        <v>0</v>
      </c>
    </row>
    <row r="146" s="1" customFormat="1" spans="1:6">
      <c r="A146" s="1" t="s">
        <v>2260</v>
      </c>
      <c r="B146" s="1">
        <v>1</v>
      </c>
      <c r="C146" s="1">
        <v>0.952811543414539</v>
      </c>
      <c r="D146" s="1" t="b">
        <f t="shared" si="4"/>
        <v>0</v>
      </c>
      <c r="E146" s="1" t="b">
        <f t="shared" si="5"/>
        <v>0</v>
      </c>
      <c r="F146" s="1" t="b">
        <v>0</v>
      </c>
    </row>
    <row r="147" s="1" customFormat="1" spans="1:6">
      <c r="A147" s="1" t="s">
        <v>2261</v>
      </c>
      <c r="B147" s="1">
        <v>1</v>
      </c>
      <c r="C147" s="1">
        <v>0.952811543414539</v>
      </c>
      <c r="D147" s="1" t="b">
        <f t="shared" si="4"/>
        <v>0</v>
      </c>
      <c r="E147" s="1" t="b">
        <f t="shared" si="5"/>
        <v>0</v>
      </c>
      <c r="F147" s="1" t="b">
        <v>1</v>
      </c>
    </row>
    <row r="148" s="1" customFormat="1" spans="1:6">
      <c r="A148" s="1" t="s">
        <v>2262</v>
      </c>
      <c r="B148" s="1">
        <v>1</v>
      </c>
      <c r="C148" s="1">
        <v>0.952811543414539</v>
      </c>
      <c r="D148" s="1" t="b">
        <f t="shared" si="4"/>
        <v>0</v>
      </c>
      <c r="E148" s="1" t="b">
        <f t="shared" si="5"/>
        <v>0</v>
      </c>
      <c r="F148" s="1" t="b">
        <v>0</v>
      </c>
    </row>
    <row r="149" s="1" customFormat="1" spans="1:6">
      <c r="A149" s="1" t="s">
        <v>2263</v>
      </c>
      <c r="B149" s="1">
        <v>1</v>
      </c>
      <c r="C149" s="1">
        <v>0.952811543414539</v>
      </c>
      <c r="D149" s="1" t="b">
        <f t="shared" si="4"/>
        <v>0</v>
      </c>
      <c r="E149" s="1" t="b">
        <f t="shared" si="5"/>
        <v>0</v>
      </c>
      <c r="F149" s="1" t="b">
        <v>1</v>
      </c>
    </row>
    <row r="150" s="1" customFormat="1" spans="1:6">
      <c r="A150" s="1" t="s">
        <v>2264</v>
      </c>
      <c r="B150" s="1">
        <v>1</v>
      </c>
      <c r="C150" s="1">
        <v>0.952811543414539</v>
      </c>
      <c r="D150" s="1" t="b">
        <f t="shared" si="4"/>
        <v>0</v>
      </c>
      <c r="E150" s="1" t="b">
        <f t="shared" si="5"/>
        <v>0</v>
      </c>
      <c r="F150" s="1" t="b">
        <v>0</v>
      </c>
    </row>
    <row r="151" s="1" customFormat="1" spans="1:6">
      <c r="A151" s="1" t="s">
        <v>2265</v>
      </c>
      <c r="B151" s="6">
        <v>8.99881729397587e-12</v>
      </c>
      <c r="C151" s="6">
        <v>8.5741769947786e-12</v>
      </c>
      <c r="D151" s="1" t="b">
        <f t="shared" si="4"/>
        <v>1</v>
      </c>
      <c r="E151" s="1" t="b">
        <f t="shared" si="5"/>
        <v>1</v>
      </c>
      <c r="F151" s="1" t="b">
        <v>1</v>
      </c>
    </row>
    <row r="152" s="1" customFormat="1" spans="1:6">
      <c r="A152" s="1" t="s">
        <v>2266</v>
      </c>
      <c r="B152" s="6">
        <v>1.05312968958699e-11</v>
      </c>
      <c r="C152" s="6">
        <v>1.00343412495105e-11</v>
      </c>
      <c r="D152" s="1" t="b">
        <f t="shared" si="4"/>
        <v>1</v>
      </c>
      <c r="E152" s="1" t="b">
        <f t="shared" si="5"/>
        <v>1</v>
      </c>
      <c r="F152" s="1" t="b">
        <v>1</v>
      </c>
    </row>
    <row r="153" s="1" customFormat="1" spans="1:6">
      <c r="A153" s="1" t="s">
        <v>2267</v>
      </c>
      <c r="B153" s="1">
        <v>1</v>
      </c>
      <c r="C153" s="1">
        <v>0.952811543414539</v>
      </c>
      <c r="D153" s="1" t="b">
        <f t="shared" si="4"/>
        <v>0</v>
      </c>
      <c r="E153" s="1" t="b">
        <f t="shared" si="5"/>
        <v>0</v>
      </c>
      <c r="F153" s="1" t="b">
        <v>0</v>
      </c>
    </row>
    <row r="154" s="1" customFormat="1" spans="1:6">
      <c r="A154" s="1" t="s">
        <v>2268</v>
      </c>
      <c r="B154" s="1">
        <v>1</v>
      </c>
      <c r="C154" s="1">
        <v>0.952811543414539</v>
      </c>
      <c r="D154" s="1" t="b">
        <f t="shared" si="4"/>
        <v>0</v>
      </c>
      <c r="E154" s="1" t="b">
        <f t="shared" si="5"/>
        <v>0</v>
      </c>
      <c r="F154" s="1" t="b">
        <v>1</v>
      </c>
    </row>
    <row r="155" s="1" customFormat="1" spans="1:6">
      <c r="A155" s="1" t="s">
        <v>2269</v>
      </c>
      <c r="B155" s="1">
        <v>1</v>
      </c>
      <c r="C155" s="1">
        <v>0.952811543414539</v>
      </c>
      <c r="D155" s="1" t="b">
        <f t="shared" si="4"/>
        <v>0</v>
      </c>
      <c r="E155" s="1" t="b">
        <f t="shared" si="5"/>
        <v>0</v>
      </c>
      <c r="F155" s="1" t="b">
        <v>0</v>
      </c>
    </row>
    <row r="156" s="1" customFormat="1" spans="1:6">
      <c r="A156" s="1" t="s">
        <v>2270</v>
      </c>
      <c r="B156" s="1">
        <v>1</v>
      </c>
      <c r="C156" s="1">
        <v>0.952811543414539</v>
      </c>
      <c r="D156" s="1" t="b">
        <f t="shared" si="4"/>
        <v>0</v>
      </c>
      <c r="E156" s="1" t="b">
        <f t="shared" si="5"/>
        <v>0</v>
      </c>
      <c r="F156" s="1" t="b">
        <v>1</v>
      </c>
    </row>
    <row r="157" s="1" customFormat="1" spans="1:6">
      <c r="A157" s="1" t="s">
        <v>2271</v>
      </c>
      <c r="B157" s="1">
        <v>1</v>
      </c>
      <c r="C157" s="1">
        <v>0.952811543414539</v>
      </c>
      <c r="D157" s="1" t="b">
        <f t="shared" si="4"/>
        <v>0</v>
      </c>
      <c r="E157" s="1" t="b">
        <f t="shared" si="5"/>
        <v>0</v>
      </c>
      <c r="F157" s="1" t="b">
        <v>1</v>
      </c>
    </row>
    <row r="158" s="1" customFormat="1" spans="1:6">
      <c r="A158" s="1" t="s">
        <v>2272</v>
      </c>
      <c r="B158" s="6">
        <v>8.22624891314385e-13</v>
      </c>
      <c r="C158" s="6">
        <v>7.83806492344477e-13</v>
      </c>
      <c r="D158" s="1" t="b">
        <f t="shared" si="4"/>
        <v>1</v>
      </c>
      <c r="E158" s="1" t="b">
        <f t="shared" si="5"/>
        <v>1</v>
      </c>
      <c r="F158" s="1" t="b">
        <v>1</v>
      </c>
    </row>
    <row r="159" s="1" customFormat="1" spans="1:6">
      <c r="A159" s="1" t="s">
        <v>2273</v>
      </c>
      <c r="B159" s="1">
        <v>1</v>
      </c>
      <c r="C159" s="1">
        <v>0.952811543414539</v>
      </c>
      <c r="D159" s="1" t="b">
        <f t="shared" si="4"/>
        <v>0</v>
      </c>
      <c r="E159" s="1" t="b">
        <f t="shared" si="5"/>
        <v>0</v>
      </c>
      <c r="F159" s="1" t="b">
        <v>1</v>
      </c>
    </row>
    <row r="160" s="1" customFormat="1" spans="1:6">
      <c r="A160" s="1" t="s">
        <v>2274</v>
      </c>
      <c r="B160" s="6">
        <v>-3.24087995455405e-27</v>
      </c>
      <c r="C160" s="6">
        <v>-3.08794783151988e-27</v>
      </c>
      <c r="D160" s="1" t="b">
        <f t="shared" si="4"/>
        <v>1</v>
      </c>
      <c r="E160" s="1" t="b">
        <f t="shared" si="5"/>
        <v>1</v>
      </c>
      <c r="F160" s="1" t="b">
        <v>1</v>
      </c>
    </row>
    <row r="161" s="1" customFormat="1" spans="1:6">
      <c r="A161" s="1" t="s">
        <v>2275</v>
      </c>
      <c r="B161" s="1">
        <v>1</v>
      </c>
      <c r="C161" s="1">
        <v>0.952811543414539</v>
      </c>
      <c r="D161" s="1" t="b">
        <f t="shared" si="4"/>
        <v>0</v>
      </c>
      <c r="E161" s="1" t="b">
        <f t="shared" si="5"/>
        <v>0</v>
      </c>
      <c r="F161" s="1" t="b">
        <v>0</v>
      </c>
    </row>
    <row r="162" s="1" customFormat="1" spans="1:6">
      <c r="A162" s="1" t="s">
        <v>2276</v>
      </c>
      <c r="B162" s="1">
        <v>1</v>
      </c>
      <c r="C162" s="1">
        <v>0.952811543414539</v>
      </c>
      <c r="D162" s="1" t="b">
        <f t="shared" si="4"/>
        <v>0</v>
      </c>
      <c r="E162" s="1" t="b">
        <f t="shared" si="5"/>
        <v>0</v>
      </c>
      <c r="F162" s="1" t="b">
        <v>0</v>
      </c>
    </row>
    <row r="163" s="1" customFormat="1" spans="1:6">
      <c r="A163" s="1" t="s">
        <v>2277</v>
      </c>
      <c r="B163" s="1">
        <v>1</v>
      </c>
      <c r="C163" s="1">
        <v>0.952811543414539</v>
      </c>
      <c r="D163" s="1" t="b">
        <f t="shared" si="4"/>
        <v>0</v>
      </c>
      <c r="E163" s="1" t="b">
        <f t="shared" si="5"/>
        <v>0</v>
      </c>
      <c r="F163" s="1" t="b">
        <v>0</v>
      </c>
    </row>
    <row r="164" s="1" customFormat="1" spans="1:6">
      <c r="A164" s="1" t="s">
        <v>2278</v>
      </c>
      <c r="B164" s="1">
        <v>1</v>
      </c>
      <c r="C164" s="1">
        <v>0.952811543414539</v>
      </c>
      <c r="D164" s="1" t="b">
        <f t="shared" si="4"/>
        <v>0</v>
      </c>
      <c r="E164" s="1" t="b">
        <f t="shared" si="5"/>
        <v>0</v>
      </c>
      <c r="F164" s="1" t="b">
        <v>0</v>
      </c>
    </row>
    <row r="165" s="1" customFormat="1" spans="1:6">
      <c r="A165" s="1" t="s">
        <v>2279</v>
      </c>
      <c r="B165" s="1">
        <v>1</v>
      </c>
      <c r="C165" s="1">
        <v>0.952811543414539</v>
      </c>
      <c r="D165" s="1" t="b">
        <f t="shared" si="4"/>
        <v>0</v>
      </c>
      <c r="E165" s="1" t="b">
        <f t="shared" si="5"/>
        <v>0</v>
      </c>
      <c r="F165" s="1" t="b">
        <v>0</v>
      </c>
    </row>
    <row r="166" s="1" customFormat="1" spans="1:6">
      <c r="A166" s="1" t="s">
        <v>2280</v>
      </c>
      <c r="B166" s="1">
        <v>0.999999999999597</v>
      </c>
      <c r="C166" s="1">
        <v>0.952811543414155</v>
      </c>
      <c r="D166" s="1" t="b">
        <f t="shared" si="4"/>
        <v>0</v>
      </c>
      <c r="E166" s="1" t="b">
        <f t="shared" si="5"/>
        <v>1</v>
      </c>
      <c r="F166" s="1" t="b">
        <v>1</v>
      </c>
    </row>
    <row r="167" s="1" customFormat="1" spans="1:6">
      <c r="A167" s="1" t="s">
        <v>2281</v>
      </c>
      <c r="B167" s="1">
        <v>1</v>
      </c>
      <c r="C167" s="1">
        <v>0.952811543414539</v>
      </c>
      <c r="D167" s="1" t="b">
        <f t="shared" si="4"/>
        <v>0</v>
      </c>
      <c r="E167" s="1" t="b">
        <f t="shared" si="5"/>
        <v>0</v>
      </c>
      <c r="F167" s="1" t="b">
        <v>1</v>
      </c>
    </row>
    <row r="168" s="1" customFormat="1" spans="1:6">
      <c r="A168" s="1" t="s">
        <v>2282</v>
      </c>
      <c r="B168" s="1">
        <v>1</v>
      </c>
      <c r="C168" s="1">
        <v>0.952811543414539</v>
      </c>
      <c r="D168" s="1" t="b">
        <f t="shared" si="4"/>
        <v>0</v>
      </c>
      <c r="E168" s="1" t="b">
        <f t="shared" si="5"/>
        <v>0</v>
      </c>
      <c r="F168" s="1" t="b">
        <v>0</v>
      </c>
    </row>
    <row r="169" s="1" customFormat="1" spans="1:6">
      <c r="A169" s="1" t="s">
        <v>2283</v>
      </c>
      <c r="B169" s="1">
        <v>1</v>
      </c>
      <c r="C169" s="1">
        <v>0.952811543414539</v>
      </c>
      <c r="D169" s="1" t="b">
        <f t="shared" si="4"/>
        <v>0</v>
      </c>
      <c r="E169" s="1" t="b">
        <f t="shared" si="5"/>
        <v>0</v>
      </c>
      <c r="F169" s="1" t="b">
        <v>0</v>
      </c>
    </row>
    <row r="170" s="1" customFormat="1" spans="1:6">
      <c r="A170" s="1" t="s">
        <v>2284</v>
      </c>
      <c r="B170" s="1">
        <v>1</v>
      </c>
      <c r="C170" s="1">
        <v>0.952811543414539</v>
      </c>
      <c r="D170" s="1" t="b">
        <f t="shared" si="4"/>
        <v>0</v>
      </c>
      <c r="E170" s="1" t="b">
        <f t="shared" si="5"/>
        <v>0</v>
      </c>
      <c r="F170" s="1" t="b">
        <v>0</v>
      </c>
    </row>
    <row r="171" s="1" customFormat="1" spans="1:6">
      <c r="A171" s="1" t="s">
        <v>2285</v>
      </c>
      <c r="B171" s="1">
        <v>1</v>
      </c>
      <c r="C171" s="1">
        <v>0.952811543414539</v>
      </c>
      <c r="D171" s="1" t="b">
        <f t="shared" si="4"/>
        <v>0</v>
      </c>
      <c r="E171" s="1" t="b">
        <f t="shared" si="5"/>
        <v>0</v>
      </c>
      <c r="F171" s="1" t="b">
        <v>0</v>
      </c>
    </row>
    <row r="172" s="1" customFormat="1" spans="1:6">
      <c r="A172" s="1" t="s">
        <v>2286</v>
      </c>
      <c r="B172" s="1">
        <v>1</v>
      </c>
      <c r="C172" s="1">
        <v>0.952811543414539</v>
      </c>
      <c r="D172" s="1" t="b">
        <f t="shared" si="4"/>
        <v>0</v>
      </c>
      <c r="E172" s="1" t="b">
        <f t="shared" si="5"/>
        <v>0</v>
      </c>
      <c r="F172" s="1" t="b">
        <v>1</v>
      </c>
    </row>
    <row r="173" s="1" customFormat="1" spans="1:6">
      <c r="A173" s="1" t="s">
        <v>2287</v>
      </c>
      <c r="B173" s="1">
        <v>1</v>
      </c>
      <c r="C173" s="1">
        <v>0.952811543414539</v>
      </c>
      <c r="D173" s="1" t="b">
        <f t="shared" si="4"/>
        <v>0</v>
      </c>
      <c r="E173" s="1" t="b">
        <f t="shared" si="5"/>
        <v>0</v>
      </c>
      <c r="F173" s="1" t="b">
        <v>0</v>
      </c>
    </row>
    <row r="174" s="1" customFormat="1" spans="1:6">
      <c r="A174" s="1" t="s">
        <v>2288</v>
      </c>
      <c r="B174" s="1">
        <v>1</v>
      </c>
      <c r="C174" s="1">
        <v>0.952811543414539</v>
      </c>
      <c r="D174" s="1" t="b">
        <f t="shared" si="4"/>
        <v>0</v>
      </c>
      <c r="E174" s="1" t="b">
        <f t="shared" si="5"/>
        <v>0</v>
      </c>
      <c r="F174" s="1" t="b">
        <v>0</v>
      </c>
    </row>
    <row r="175" s="1" customFormat="1" spans="1:6">
      <c r="A175" s="1" t="s">
        <v>2289</v>
      </c>
      <c r="B175" s="1">
        <v>1</v>
      </c>
      <c r="C175" s="1">
        <v>0.952811543414539</v>
      </c>
      <c r="D175" s="1" t="b">
        <f t="shared" si="4"/>
        <v>0</v>
      </c>
      <c r="E175" s="1" t="b">
        <f t="shared" si="5"/>
        <v>0</v>
      </c>
      <c r="F175" s="1" t="b">
        <v>0</v>
      </c>
    </row>
    <row r="176" s="1" customFormat="1" spans="1:6">
      <c r="A176" s="1" t="s">
        <v>2290</v>
      </c>
      <c r="B176" s="1">
        <v>1</v>
      </c>
      <c r="C176" s="1">
        <v>0.952811543414539</v>
      </c>
      <c r="D176" s="1" t="b">
        <f t="shared" si="4"/>
        <v>0</v>
      </c>
      <c r="E176" s="1" t="b">
        <f t="shared" si="5"/>
        <v>0</v>
      </c>
      <c r="F176" s="1" t="b">
        <v>0</v>
      </c>
    </row>
    <row r="177" s="1" customFormat="1" spans="1:6">
      <c r="A177" s="1" t="s">
        <v>2291</v>
      </c>
      <c r="B177" s="1">
        <v>1</v>
      </c>
      <c r="C177" s="1">
        <v>0.952811543414539</v>
      </c>
      <c r="D177" s="1" t="b">
        <f t="shared" si="4"/>
        <v>0</v>
      </c>
      <c r="E177" s="1" t="b">
        <f t="shared" si="5"/>
        <v>0</v>
      </c>
      <c r="F177" s="1" t="b">
        <v>0</v>
      </c>
    </row>
    <row r="178" s="1" customFormat="1" spans="1:6">
      <c r="A178" s="1" t="s">
        <v>2292</v>
      </c>
      <c r="B178" s="1">
        <v>1</v>
      </c>
      <c r="C178" s="1">
        <v>0.952811543414539</v>
      </c>
      <c r="D178" s="1" t="b">
        <f t="shared" si="4"/>
        <v>0</v>
      </c>
      <c r="E178" s="1" t="b">
        <f t="shared" si="5"/>
        <v>0</v>
      </c>
      <c r="F178" s="1" t="b">
        <v>0</v>
      </c>
    </row>
    <row r="179" s="1" customFormat="1" spans="1:6">
      <c r="A179" s="1" t="s">
        <v>2293</v>
      </c>
      <c r="B179" s="1">
        <v>1</v>
      </c>
      <c r="C179" s="1">
        <v>0.952811543414539</v>
      </c>
      <c r="D179" s="1" t="b">
        <f t="shared" si="4"/>
        <v>0</v>
      </c>
      <c r="E179" s="1" t="b">
        <f t="shared" si="5"/>
        <v>0</v>
      </c>
      <c r="F179" s="1" t="b">
        <v>0</v>
      </c>
    </row>
    <row r="180" s="1" customFormat="1" spans="1:6">
      <c r="A180" s="1" t="s">
        <v>2294</v>
      </c>
      <c r="B180" s="1">
        <v>1</v>
      </c>
      <c r="C180" s="1">
        <v>0.952811543414539</v>
      </c>
      <c r="D180" s="1" t="b">
        <f t="shared" si="4"/>
        <v>0</v>
      </c>
      <c r="E180" s="1" t="b">
        <f t="shared" si="5"/>
        <v>0</v>
      </c>
      <c r="F180" s="1" t="b">
        <v>0</v>
      </c>
    </row>
    <row r="181" s="1" customFormat="1" spans="1:6">
      <c r="A181" s="1" t="s">
        <v>2295</v>
      </c>
      <c r="B181" s="1">
        <v>1</v>
      </c>
      <c r="C181" s="1">
        <v>0.952811543414539</v>
      </c>
      <c r="D181" s="1" t="b">
        <f t="shared" si="4"/>
        <v>0</v>
      </c>
      <c r="E181" s="1" t="b">
        <f t="shared" si="5"/>
        <v>0</v>
      </c>
      <c r="F181" s="1" t="b">
        <v>0</v>
      </c>
    </row>
    <row r="182" s="1" customFormat="1" spans="1:6">
      <c r="A182" s="1" t="s">
        <v>2296</v>
      </c>
      <c r="B182" s="1">
        <v>1</v>
      </c>
      <c r="C182" s="1">
        <v>0.952811543414539</v>
      </c>
      <c r="D182" s="1" t="b">
        <f t="shared" si="4"/>
        <v>0</v>
      </c>
      <c r="E182" s="1" t="b">
        <f t="shared" si="5"/>
        <v>0</v>
      </c>
      <c r="F182" s="1" t="b">
        <v>0</v>
      </c>
    </row>
    <row r="183" s="1" customFormat="1" spans="1:6">
      <c r="A183" s="1" t="s">
        <v>2297</v>
      </c>
      <c r="B183" s="1">
        <v>1</v>
      </c>
      <c r="C183" s="1">
        <v>0.952811543414539</v>
      </c>
      <c r="D183" s="1" t="b">
        <f t="shared" si="4"/>
        <v>0</v>
      </c>
      <c r="E183" s="1" t="b">
        <f t="shared" si="5"/>
        <v>0</v>
      </c>
      <c r="F183" s="1" t="b">
        <v>0</v>
      </c>
    </row>
    <row r="184" s="1" customFormat="1" spans="1:6">
      <c r="A184" s="1" t="s">
        <v>2298</v>
      </c>
      <c r="B184" s="6">
        <v>-4.64571042348987e-13</v>
      </c>
      <c r="C184" s="6">
        <v>-4.42648651886239e-13</v>
      </c>
      <c r="D184" s="1" t="b">
        <f t="shared" si="4"/>
        <v>1</v>
      </c>
      <c r="E184" s="1" t="b">
        <f t="shared" si="5"/>
        <v>1</v>
      </c>
      <c r="F184" s="1" t="b">
        <v>1</v>
      </c>
    </row>
    <row r="185" s="1" customFormat="1" spans="1:6">
      <c r="A185" s="1" t="s">
        <v>2299</v>
      </c>
      <c r="B185" s="1">
        <v>1</v>
      </c>
      <c r="C185" s="1">
        <v>0.952811543414539</v>
      </c>
      <c r="D185" s="1" t="b">
        <f t="shared" si="4"/>
        <v>0</v>
      </c>
      <c r="E185" s="1" t="b">
        <f t="shared" si="5"/>
        <v>0</v>
      </c>
      <c r="F185" s="1" t="b">
        <v>1</v>
      </c>
    </row>
    <row r="186" s="1" customFormat="1" spans="1:6">
      <c r="A186" s="1" t="s">
        <v>2300</v>
      </c>
      <c r="B186" s="6">
        <v>7.58202964158685e-13</v>
      </c>
      <c r="C186" s="6">
        <v>7.22424536501515e-13</v>
      </c>
      <c r="D186" s="1" t="b">
        <f t="shared" si="4"/>
        <v>1</v>
      </c>
      <c r="E186" s="1" t="b">
        <f t="shared" si="5"/>
        <v>1</v>
      </c>
      <c r="F186" s="1" t="b">
        <v>1</v>
      </c>
    </row>
    <row r="187" s="1" customFormat="1" spans="1:6">
      <c r="A187" s="1" t="s">
        <v>2301</v>
      </c>
      <c r="B187" s="6">
        <v>-1.09677540989571e-13</v>
      </c>
      <c r="C187" s="6">
        <v>-1.04502027108184e-13</v>
      </c>
      <c r="D187" s="1" t="b">
        <f t="shared" si="4"/>
        <v>1</v>
      </c>
      <c r="E187" s="1" t="b">
        <f t="shared" si="5"/>
        <v>1</v>
      </c>
      <c r="F187" s="1" t="b">
        <v>1</v>
      </c>
    </row>
    <row r="188" s="1" customFormat="1" spans="1:6">
      <c r="A188" s="1" t="s">
        <v>2302</v>
      </c>
      <c r="B188" s="1">
        <v>1</v>
      </c>
      <c r="C188" s="1">
        <v>0.952811543414539</v>
      </c>
      <c r="D188" s="1" t="b">
        <f t="shared" si="4"/>
        <v>0</v>
      </c>
      <c r="E188" s="1" t="b">
        <f t="shared" si="5"/>
        <v>0</v>
      </c>
      <c r="F188" s="1" t="b">
        <v>1</v>
      </c>
    </row>
    <row r="189" s="1" customFormat="1" spans="1:6">
      <c r="A189" s="1" t="s">
        <v>2303</v>
      </c>
      <c r="B189" s="1">
        <v>1</v>
      </c>
      <c r="C189" s="1">
        <v>0.952811543414539</v>
      </c>
      <c r="D189" s="1" t="b">
        <f t="shared" si="4"/>
        <v>0</v>
      </c>
      <c r="E189" s="1" t="b">
        <f t="shared" si="5"/>
        <v>0</v>
      </c>
      <c r="F189" s="1" t="b">
        <v>0</v>
      </c>
    </row>
    <row r="190" s="1" customFormat="1" spans="1:6">
      <c r="A190" s="1" t="s">
        <v>2304</v>
      </c>
      <c r="B190" s="1">
        <v>1</v>
      </c>
      <c r="C190" s="1">
        <v>0.952811543414539</v>
      </c>
      <c r="D190" s="1" t="b">
        <f t="shared" si="4"/>
        <v>0</v>
      </c>
      <c r="E190" s="1" t="b">
        <f t="shared" si="5"/>
        <v>0</v>
      </c>
      <c r="F190" s="1" t="b">
        <v>0</v>
      </c>
    </row>
    <row r="191" s="1" customFormat="1" spans="1:6">
      <c r="A191" s="1" t="s">
        <v>2305</v>
      </c>
      <c r="B191" s="1">
        <v>1</v>
      </c>
      <c r="C191" s="1">
        <v>0.952811543414539</v>
      </c>
      <c r="D191" s="1" t="b">
        <f t="shared" si="4"/>
        <v>0</v>
      </c>
      <c r="E191" s="1" t="b">
        <f t="shared" si="5"/>
        <v>0</v>
      </c>
      <c r="F191" s="1" t="b">
        <v>0</v>
      </c>
    </row>
    <row r="192" s="1" customFormat="1" spans="1:6">
      <c r="A192" s="1" t="s">
        <v>2306</v>
      </c>
      <c r="B192" s="1">
        <v>1</v>
      </c>
      <c r="C192" s="1">
        <v>0.952811543414539</v>
      </c>
      <c r="D192" s="1" t="b">
        <f t="shared" si="4"/>
        <v>0</v>
      </c>
      <c r="E192" s="1" t="b">
        <f t="shared" si="5"/>
        <v>0</v>
      </c>
      <c r="F192" s="1" t="b">
        <v>0</v>
      </c>
    </row>
    <row r="193" s="1" customFormat="1" spans="1:6">
      <c r="A193" s="1" t="s">
        <v>2307</v>
      </c>
      <c r="B193" s="1">
        <v>1</v>
      </c>
      <c r="C193" s="1">
        <v>0.952811543414539</v>
      </c>
      <c r="D193" s="1" t="b">
        <f t="shared" si="4"/>
        <v>0</v>
      </c>
      <c r="E193" s="1" t="b">
        <f t="shared" si="5"/>
        <v>0</v>
      </c>
      <c r="F193" s="1" t="b">
        <v>0</v>
      </c>
    </row>
    <row r="194" s="1" customFormat="1" spans="1:6">
      <c r="A194" s="1" t="s">
        <v>2308</v>
      </c>
      <c r="B194" s="1">
        <v>1</v>
      </c>
      <c r="C194" s="1">
        <v>0.952811543414539</v>
      </c>
      <c r="D194" s="1" t="b">
        <f t="shared" si="4"/>
        <v>0</v>
      </c>
      <c r="E194" s="1" t="b">
        <f t="shared" si="5"/>
        <v>0</v>
      </c>
      <c r="F194" s="1" t="b">
        <v>0</v>
      </c>
    </row>
    <row r="195" s="1" customFormat="1" spans="1:6">
      <c r="A195" s="1" t="s">
        <v>2309</v>
      </c>
      <c r="B195" s="1">
        <v>1</v>
      </c>
      <c r="C195" s="1">
        <v>0.952811543414539</v>
      </c>
      <c r="D195" s="1" t="b">
        <f t="shared" ref="D195:D258" si="6">B195&lt;=0.05</f>
        <v>0</v>
      </c>
      <c r="E195" s="1" t="b">
        <f t="shared" ref="E195:E258" si="7">B195&lt;1</f>
        <v>0</v>
      </c>
      <c r="F195" s="1" t="b">
        <v>0</v>
      </c>
    </row>
    <row r="196" s="1" customFormat="1" spans="1:6">
      <c r="A196" s="1" t="s">
        <v>2310</v>
      </c>
      <c r="B196" s="1">
        <v>1</v>
      </c>
      <c r="C196" s="1">
        <v>0.952811543414539</v>
      </c>
      <c r="D196" s="1" t="b">
        <f t="shared" si="6"/>
        <v>0</v>
      </c>
      <c r="E196" s="1" t="b">
        <f t="shared" si="7"/>
        <v>0</v>
      </c>
      <c r="F196" s="1" t="b">
        <v>1</v>
      </c>
    </row>
    <row r="197" s="1" customFormat="1" spans="1:6">
      <c r="A197" s="1" t="s">
        <v>2311</v>
      </c>
      <c r="B197" s="1">
        <v>1</v>
      </c>
      <c r="C197" s="1">
        <v>0.952811543414539</v>
      </c>
      <c r="D197" s="1" t="b">
        <f t="shared" si="6"/>
        <v>0</v>
      </c>
      <c r="E197" s="1" t="b">
        <f t="shared" si="7"/>
        <v>0</v>
      </c>
      <c r="F197" s="1" t="b">
        <v>1</v>
      </c>
    </row>
    <row r="198" s="1" customFormat="1" spans="1:6">
      <c r="A198" s="1" t="s">
        <v>2312</v>
      </c>
      <c r="B198" s="6">
        <v>2.29143737959633e-26</v>
      </c>
      <c r="C198" s="6">
        <v>2.18330798629095e-26</v>
      </c>
      <c r="D198" s="1" t="b">
        <f t="shared" si="6"/>
        <v>1</v>
      </c>
      <c r="E198" s="1" t="b">
        <f t="shared" si="7"/>
        <v>1</v>
      </c>
      <c r="F198" s="1" t="b">
        <v>1</v>
      </c>
    </row>
    <row r="199" s="1" customFormat="1" spans="1:6">
      <c r="A199" s="1" t="s">
        <v>2313</v>
      </c>
      <c r="B199" s="1">
        <v>0.999999999998911</v>
      </c>
      <c r="C199" s="1">
        <v>0.952811543413502</v>
      </c>
      <c r="D199" s="1" t="b">
        <f t="shared" si="6"/>
        <v>0</v>
      </c>
      <c r="E199" s="1" t="b">
        <f t="shared" si="7"/>
        <v>1</v>
      </c>
      <c r="F199" s="1" t="b">
        <v>1</v>
      </c>
    </row>
    <row r="200" s="1" customFormat="1" spans="1:6">
      <c r="A200" s="1" t="s">
        <v>2314</v>
      </c>
      <c r="B200" s="1">
        <v>1</v>
      </c>
      <c r="C200" s="1">
        <v>0.952811543414539</v>
      </c>
      <c r="D200" s="1" t="b">
        <f t="shared" si="6"/>
        <v>0</v>
      </c>
      <c r="E200" s="1" t="b">
        <f t="shared" si="7"/>
        <v>0</v>
      </c>
      <c r="F200" s="1" t="b">
        <v>1</v>
      </c>
    </row>
    <row r="201" s="1" customFormat="1" spans="1:6">
      <c r="A201" s="1" t="s">
        <v>2315</v>
      </c>
      <c r="B201" s="1">
        <v>1</v>
      </c>
      <c r="C201" s="1">
        <v>0.952811543414539</v>
      </c>
      <c r="D201" s="1" t="b">
        <f t="shared" si="6"/>
        <v>0</v>
      </c>
      <c r="E201" s="1" t="b">
        <f t="shared" si="7"/>
        <v>0</v>
      </c>
      <c r="F201" s="1" t="b">
        <v>1</v>
      </c>
    </row>
    <row r="202" s="1" customFormat="1" spans="1:6">
      <c r="A202" s="1" t="s">
        <v>2316</v>
      </c>
      <c r="B202" s="1">
        <v>1</v>
      </c>
      <c r="C202" s="1">
        <v>0.952811543414539</v>
      </c>
      <c r="D202" s="1" t="b">
        <f t="shared" si="6"/>
        <v>0</v>
      </c>
      <c r="E202" s="1" t="b">
        <f t="shared" si="7"/>
        <v>0</v>
      </c>
      <c r="F202" s="1" t="b">
        <v>0</v>
      </c>
    </row>
    <row r="203" s="1" customFormat="1" spans="1:6">
      <c r="A203" s="1" t="s">
        <v>2317</v>
      </c>
      <c r="B203" s="1">
        <v>1</v>
      </c>
      <c r="C203" s="1">
        <v>0.952811543414539</v>
      </c>
      <c r="D203" s="1" t="b">
        <f t="shared" si="6"/>
        <v>0</v>
      </c>
      <c r="E203" s="1" t="b">
        <f t="shared" si="7"/>
        <v>0</v>
      </c>
      <c r="F203" s="1" t="b">
        <v>0</v>
      </c>
    </row>
    <row r="204" s="1" customFormat="1" spans="1:6">
      <c r="A204" s="1" t="s">
        <v>2318</v>
      </c>
      <c r="B204" s="1">
        <v>1</v>
      </c>
      <c r="C204" s="1">
        <v>0.952811543414539</v>
      </c>
      <c r="D204" s="1" t="b">
        <f t="shared" si="6"/>
        <v>0</v>
      </c>
      <c r="E204" s="1" t="b">
        <f t="shared" si="7"/>
        <v>0</v>
      </c>
      <c r="F204" s="1" t="b">
        <v>0</v>
      </c>
    </row>
    <row r="205" s="1" customFormat="1" spans="1:6">
      <c r="A205" s="1" t="s">
        <v>2319</v>
      </c>
      <c r="B205" s="1">
        <v>1</v>
      </c>
      <c r="C205" s="1">
        <v>0.952811543414539</v>
      </c>
      <c r="D205" s="1" t="b">
        <f t="shared" si="6"/>
        <v>0</v>
      </c>
      <c r="E205" s="1" t="b">
        <f t="shared" si="7"/>
        <v>0</v>
      </c>
      <c r="F205" s="1" t="b">
        <v>1</v>
      </c>
    </row>
    <row r="206" s="1" customFormat="1" spans="1:6">
      <c r="A206" s="1" t="s">
        <v>2320</v>
      </c>
      <c r="B206" s="1">
        <v>1</v>
      </c>
      <c r="C206" s="1">
        <v>0.952811543414539</v>
      </c>
      <c r="D206" s="1" t="b">
        <f t="shared" si="6"/>
        <v>0</v>
      </c>
      <c r="E206" s="1" t="b">
        <f t="shared" si="7"/>
        <v>0</v>
      </c>
      <c r="F206" s="1" t="b">
        <v>1</v>
      </c>
    </row>
    <row r="207" s="1" customFormat="1" spans="1:6">
      <c r="A207" s="1" t="s">
        <v>2321</v>
      </c>
      <c r="B207" s="1">
        <v>0.999999999999645</v>
      </c>
      <c r="C207" s="1">
        <v>0.952811543414201</v>
      </c>
      <c r="D207" s="1" t="b">
        <f t="shared" si="6"/>
        <v>0</v>
      </c>
      <c r="E207" s="1" t="b">
        <f t="shared" si="7"/>
        <v>1</v>
      </c>
      <c r="F207" s="1" t="b">
        <v>1</v>
      </c>
    </row>
    <row r="208" s="1" customFormat="1" spans="1:6">
      <c r="A208" s="1" t="s">
        <v>2322</v>
      </c>
      <c r="B208" s="1">
        <v>1</v>
      </c>
      <c r="C208" s="1">
        <v>0.952811543414539</v>
      </c>
      <c r="D208" s="1" t="b">
        <f t="shared" si="6"/>
        <v>0</v>
      </c>
      <c r="E208" s="1" t="b">
        <f t="shared" si="7"/>
        <v>0</v>
      </c>
      <c r="F208" s="1" t="b">
        <v>1</v>
      </c>
    </row>
    <row r="209" s="1" customFormat="1" spans="1:6">
      <c r="A209" s="1" t="s">
        <v>2323</v>
      </c>
      <c r="B209" s="1">
        <v>1</v>
      </c>
      <c r="C209" s="1">
        <v>0.952811543414539</v>
      </c>
      <c r="D209" s="1" t="b">
        <f t="shared" si="6"/>
        <v>0</v>
      </c>
      <c r="E209" s="1" t="b">
        <f t="shared" si="7"/>
        <v>0</v>
      </c>
      <c r="F209" s="1" t="b">
        <v>1</v>
      </c>
    </row>
    <row r="210" s="1" customFormat="1" spans="1:6">
      <c r="A210" s="1" t="s">
        <v>2324</v>
      </c>
      <c r="B210" s="1">
        <v>1</v>
      </c>
      <c r="C210" s="1">
        <v>0.952811543414539</v>
      </c>
      <c r="D210" s="1" t="b">
        <f t="shared" si="6"/>
        <v>0</v>
      </c>
      <c r="E210" s="1" t="b">
        <f t="shared" si="7"/>
        <v>0</v>
      </c>
      <c r="F210" s="1" t="b">
        <v>1</v>
      </c>
    </row>
    <row r="211" s="1" customFormat="1" spans="1:6">
      <c r="A211" s="1" t="s">
        <v>2325</v>
      </c>
      <c r="B211" s="1">
        <v>1</v>
      </c>
      <c r="C211" s="1">
        <v>0.952811543414539</v>
      </c>
      <c r="D211" s="1" t="b">
        <f t="shared" si="6"/>
        <v>0</v>
      </c>
      <c r="E211" s="1" t="b">
        <f t="shared" si="7"/>
        <v>0</v>
      </c>
      <c r="F211" s="1" t="b">
        <v>0</v>
      </c>
    </row>
    <row r="212" s="1" customFormat="1" spans="1:6">
      <c r="A212" s="1" t="s">
        <v>2326</v>
      </c>
      <c r="B212" s="1">
        <v>1</v>
      </c>
      <c r="C212" s="1">
        <v>0.952811543414539</v>
      </c>
      <c r="D212" s="1" t="b">
        <f t="shared" si="6"/>
        <v>0</v>
      </c>
      <c r="E212" s="1" t="b">
        <f t="shared" si="7"/>
        <v>0</v>
      </c>
      <c r="F212" s="1" t="b">
        <v>0</v>
      </c>
    </row>
    <row r="213" s="1" customFormat="1" spans="1:6">
      <c r="A213" s="1" t="s">
        <v>2327</v>
      </c>
      <c r="B213" s="1">
        <v>1</v>
      </c>
      <c r="C213" s="1">
        <v>0.952811543414539</v>
      </c>
      <c r="D213" s="1" t="b">
        <f t="shared" si="6"/>
        <v>0</v>
      </c>
      <c r="E213" s="1" t="b">
        <f t="shared" si="7"/>
        <v>0</v>
      </c>
      <c r="F213" s="1" t="b">
        <v>1</v>
      </c>
    </row>
    <row r="214" s="1" customFormat="1" spans="1:6">
      <c r="A214" s="1" t="s">
        <v>2328</v>
      </c>
      <c r="B214" s="1">
        <v>1</v>
      </c>
      <c r="C214" s="1">
        <v>0.952811543414539</v>
      </c>
      <c r="D214" s="1" t="b">
        <f t="shared" si="6"/>
        <v>0</v>
      </c>
      <c r="E214" s="1" t="b">
        <f t="shared" si="7"/>
        <v>0</v>
      </c>
      <c r="F214" s="1" t="b">
        <v>1</v>
      </c>
    </row>
    <row r="215" s="1" customFormat="1" spans="1:6">
      <c r="A215" s="1" t="s">
        <v>2329</v>
      </c>
      <c r="B215" s="1">
        <v>1</v>
      </c>
      <c r="C215" s="1">
        <v>0.952811543414539</v>
      </c>
      <c r="D215" s="1" t="b">
        <f t="shared" si="6"/>
        <v>0</v>
      </c>
      <c r="E215" s="1" t="b">
        <f t="shared" si="7"/>
        <v>0</v>
      </c>
      <c r="F215" s="1" t="b">
        <v>1</v>
      </c>
    </row>
    <row r="216" s="1" customFormat="1" spans="1:6">
      <c r="A216" s="1" t="s">
        <v>2330</v>
      </c>
      <c r="B216" s="1">
        <v>1</v>
      </c>
      <c r="C216" s="1">
        <v>0.952811543414539</v>
      </c>
      <c r="D216" s="1" t="b">
        <f t="shared" si="6"/>
        <v>0</v>
      </c>
      <c r="E216" s="1" t="b">
        <f t="shared" si="7"/>
        <v>0</v>
      </c>
      <c r="F216" s="1" t="b">
        <v>1</v>
      </c>
    </row>
    <row r="217" s="1" customFormat="1" spans="1:6">
      <c r="A217" s="1" t="s">
        <v>2331</v>
      </c>
      <c r="B217" s="1">
        <v>1</v>
      </c>
      <c r="C217" s="1">
        <v>0.952811543414539</v>
      </c>
      <c r="D217" s="1" t="b">
        <f t="shared" si="6"/>
        <v>0</v>
      </c>
      <c r="E217" s="1" t="b">
        <f t="shared" si="7"/>
        <v>0</v>
      </c>
      <c r="F217" s="1" t="b">
        <v>1</v>
      </c>
    </row>
    <row r="218" s="1" customFormat="1" spans="1:6">
      <c r="A218" s="1" t="s">
        <v>2332</v>
      </c>
      <c r="B218" s="1">
        <v>1</v>
      </c>
      <c r="C218" s="1">
        <v>0.952811543414539</v>
      </c>
      <c r="D218" s="1" t="b">
        <f t="shared" si="6"/>
        <v>0</v>
      </c>
      <c r="E218" s="1" t="b">
        <f t="shared" si="7"/>
        <v>0</v>
      </c>
      <c r="F218" s="1" t="b">
        <v>1</v>
      </c>
    </row>
    <row r="219" s="1" customFormat="1" spans="1:6">
      <c r="A219" s="1" t="s">
        <v>2333</v>
      </c>
      <c r="B219" s="1">
        <v>1</v>
      </c>
      <c r="C219" s="1">
        <v>0.952811543414539</v>
      </c>
      <c r="D219" s="1" t="b">
        <f t="shared" si="6"/>
        <v>0</v>
      </c>
      <c r="E219" s="1" t="b">
        <f t="shared" si="7"/>
        <v>0</v>
      </c>
      <c r="F219" s="1" t="b">
        <v>1</v>
      </c>
    </row>
    <row r="220" s="1" customFormat="1" spans="1:6">
      <c r="A220" s="1" t="s">
        <v>2334</v>
      </c>
      <c r="B220" s="1">
        <v>1</v>
      </c>
      <c r="C220" s="1">
        <v>0.952811543414539</v>
      </c>
      <c r="D220" s="1" t="b">
        <f t="shared" si="6"/>
        <v>0</v>
      </c>
      <c r="E220" s="1" t="b">
        <f t="shared" si="7"/>
        <v>0</v>
      </c>
      <c r="F220" s="1" t="b">
        <v>1</v>
      </c>
    </row>
    <row r="221" s="1" customFormat="1" spans="1:6">
      <c r="A221" s="1" t="s">
        <v>2335</v>
      </c>
      <c r="B221" s="1">
        <v>1</v>
      </c>
      <c r="C221" s="1">
        <v>0.952811543414539</v>
      </c>
      <c r="D221" s="1" t="b">
        <f t="shared" si="6"/>
        <v>0</v>
      </c>
      <c r="E221" s="1" t="b">
        <f t="shared" si="7"/>
        <v>0</v>
      </c>
      <c r="F221" s="1" t="b">
        <v>1</v>
      </c>
    </row>
    <row r="222" s="1" customFormat="1" spans="1:6">
      <c r="A222" s="1" t="s">
        <v>2336</v>
      </c>
      <c r="B222" s="1">
        <v>1</v>
      </c>
      <c r="C222" s="1">
        <v>0.952811543414539</v>
      </c>
      <c r="D222" s="1" t="b">
        <f t="shared" si="6"/>
        <v>0</v>
      </c>
      <c r="E222" s="1" t="b">
        <f t="shared" si="7"/>
        <v>0</v>
      </c>
      <c r="F222" s="1" t="b">
        <v>1</v>
      </c>
    </row>
    <row r="223" s="1" customFormat="1" spans="1:6">
      <c r="A223" s="1" t="s">
        <v>2337</v>
      </c>
      <c r="B223" s="1">
        <v>1</v>
      </c>
      <c r="C223" s="1">
        <v>0.952811543414539</v>
      </c>
      <c r="D223" s="1" t="b">
        <f t="shared" si="6"/>
        <v>0</v>
      </c>
      <c r="E223" s="1" t="b">
        <f t="shared" si="7"/>
        <v>0</v>
      </c>
      <c r="F223" s="1" t="b">
        <v>1</v>
      </c>
    </row>
    <row r="224" s="1" customFormat="1" spans="1:6">
      <c r="A224" s="1" t="s">
        <v>2338</v>
      </c>
      <c r="B224" s="1">
        <v>1</v>
      </c>
      <c r="C224" s="1">
        <v>0.952811543414539</v>
      </c>
      <c r="D224" s="1" t="b">
        <f t="shared" si="6"/>
        <v>0</v>
      </c>
      <c r="E224" s="1" t="b">
        <f t="shared" si="7"/>
        <v>0</v>
      </c>
      <c r="F224" s="1" t="b">
        <v>1</v>
      </c>
    </row>
    <row r="225" s="1" customFormat="1" spans="1:6">
      <c r="A225" s="1" t="s">
        <v>2339</v>
      </c>
      <c r="B225" s="1">
        <v>1</v>
      </c>
      <c r="C225" s="1">
        <v>0.952811543414539</v>
      </c>
      <c r="D225" s="1" t="b">
        <f t="shared" si="6"/>
        <v>0</v>
      </c>
      <c r="E225" s="1" t="b">
        <f t="shared" si="7"/>
        <v>0</v>
      </c>
      <c r="F225" s="1" t="b">
        <v>1</v>
      </c>
    </row>
    <row r="226" s="1" customFormat="1" spans="1:6">
      <c r="A226" s="1" t="s">
        <v>2340</v>
      </c>
      <c r="B226" s="1">
        <v>1</v>
      </c>
      <c r="C226" s="1">
        <v>0.952811543414539</v>
      </c>
      <c r="D226" s="1" t="b">
        <f t="shared" si="6"/>
        <v>0</v>
      </c>
      <c r="E226" s="1" t="b">
        <f t="shared" si="7"/>
        <v>0</v>
      </c>
      <c r="F226" s="1" t="b">
        <v>1</v>
      </c>
    </row>
    <row r="227" s="1" customFormat="1" spans="1:6">
      <c r="A227" s="1" t="s">
        <v>2341</v>
      </c>
      <c r="B227" s="6">
        <v>1.90673072217811e-24</v>
      </c>
      <c r="C227" s="6">
        <v>1.81675504227445e-24</v>
      </c>
      <c r="D227" s="1" t="b">
        <f t="shared" si="6"/>
        <v>1</v>
      </c>
      <c r="E227" s="1" t="b">
        <f t="shared" si="7"/>
        <v>1</v>
      </c>
      <c r="F227" s="1" t="b">
        <v>1</v>
      </c>
    </row>
    <row r="228" s="1" customFormat="1" spans="1:6">
      <c r="A228" s="1" t="s">
        <v>2342</v>
      </c>
      <c r="B228" s="1">
        <v>1</v>
      </c>
      <c r="C228" s="1">
        <v>0.952811543414539</v>
      </c>
      <c r="D228" s="1" t="b">
        <f t="shared" si="6"/>
        <v>0</v>
      </c>
      <c r="E228" s="1" t="b">
        <f t="shared" si="7"/>
        <v>0</v>
      </c>
      <c r="F228" s="1" t="b">
        <v>1</v>
      </c>
    </row>
    <row r="229" s="1" customFormat="1" spans="1:6">
      <c r="A229" s="1" t="s">
        <v>2343</v>
      </c>
      <c r="B229" s="1">
        <v>1</v>
      </c>
      <c r="C229" s="1">
        <v>0.952811543414539</v>
      </c>
      <c r="D229" s="1" t="b">
        <f t="shared" si="6"/>
        <v>0</v>
      </c>
      <c r="E229" s="1" t="b">
        <f t="shared" si="7"/>
        <v>0</v>
      </c>
      <c r="F229" s="1" t="b">
        <v>1</v>
      </c>
    </row>
    <row r="230" s="1" customFormat="1" spans="1:6">
      <c r="A230" s="1" t="s">
        <v>2344</v>
      </c>
      <c r="B230" s="1">
        <v>1</v>
      </c>
      <c r="C230" s="1">
        <v>0.952811543414539</v>
      </c>
      <c r="D230" s="1" t="b">
        <f t="shared" si="6"/>
        <v>0</v>
      </c>
      <c r="E230" s="1" t="b">
        <f t="shared" si="7"/>
        <v>0</v>
      </c>
      <c r="F230" s="1" t="b">
        <v>1</v>
      </c>
    </row>
    <row r="231" s="1" customFormat="1" spans="1:6">
      <c r="A231" s="1" t="s">
        <v>2345</v>
      </c>
      <c r="B231" s="1">
        <v>1</v>
      </c>
      <c r="C231" s="1">
        <v>0.952811543414539</v>
      </c>
      <c r="D231" s="1" t="b">
        <f t="shared" si="6"/>
        <v>0</v>
      </c>
      <c r="E231" s="1" t="b">
        <f t="shared" si="7"/>
        <v>0</v>
      </c>
      <c r="F231" s="1" t="b">
        <v>0</v>
      </c>
    </row>
    <row r="232" s="1" customFormat="1" spans="1:6">
      <c r="A232" s="1" t="s">
        <v>2346</v>
      </c>
      <c r="B232" s="6">
        <v>9.76168661010255e-29</v>
      </c>
      <c r="C232" s="6">
        <v>9.30104768530085e-29</v>
      </c>
      <c r="D232" s="1" t="b">
        <f t="shared" si="6"/>
        <v>1</v>
      </c>
      <c r="E232" s="1" t="b">
        <f t="shared" si="7"/>
        <v>1</v>
      </c>
      <c r="F232" s="1" t="b">
        <v>1</v>
      </c>
    </row>
    <row r="233" s="1" customFormat="1" spans="1:6">
      <c r="A233" s="1" t="s">
        <v>2347</v>
      </c>
      <c r="B233" s="6">
        <v>9.76168661010255e-29</v>
      </c>
      <c r="C233" s="6">
        <v>9.30104768530085e-29</v>
      </c>
      <c r="D233" s="1" t="b">
        <f t="shared" si="6"/>
        <v>1</v>
      </c>
      <c r="E233" s="1" t="b">
        <f t="shared" si="7"/>
        <v>1</v>
      </c>
      <c r="F233" s="1" t="b">
        <v>1</v>
      </c>
    </row>
    <row r="234" s="1" customFormat="1" spans="1:6">
      <c r="A234" s="1" t="s">
        <v>2348</v>
      </c>
      <c r="B234" s="1">
        <v>1</v>
      </c>
      <c r="C234" s="1">
        <v>0.952811543414539</v>
      </c>
      <c r="D234" s="1" t="b">
        <f t="shared" si="6"/>
        <v>0</v>
      </c>
      <c r="E234" s="1" t="b">
        <f t="shared" si="7"/>
        <v>0</v>
      </c>
      <c r="F234" s="1" t="b">
        <v>1</v>
      </c>
    </row>
    <row r="235" s="1" customFormat="1" spans="1:6">
      <c r="A235" s="1" t="s">
        <v>2349</v>
      </c>
      <c r="B235" s="1">
        <v>1</v>
      </c>
      <c r="C235" s="1">
        <v>0.952811543414539</v>
      </c>
      <c r="D235" s="1" t="b">
        <f t="shared" si="6"/>
        <v>0</v>
      </c>
      <c r="E235" s="1" t="b">
        <f t="shared" si="7"/>
        <v>0</v>
      </c>
      <c r="F235" s="1" t="b">
        <v>1</v>
      </c>
    </row>
    <row r="236" s="1" customFormat="1" spans="1:6">
      <c r="A236" s="1" t="s">
        <v>2350</v>
      </c>
      <c r="B236" s="1">
        <v>0.999999999999153</v>
      </c>
      <c r="C236" s="1">
        <v>0.952811543413732</v>
      </c>
      <c r="D236" s="1" t="b">
        <f t="shared" si="6"/>
        <v>0</v>
      </c>
      <c r="E236" s="1" t="b">
        <f t="shared" si="7"/>
        <v>1</v>
      </c>
      <c r="F236" s="1" t="b">
        <v>1</v>
      </c>
    </row>
    <row r="237" s="1" customFormat="1" spans="1:6">
      <c r="A237" s="1" t="s">
        <v>2351</v>
      </c>
      <c r="B237" s="1">
        <v>1</v>
      </c>
      <c r="C237" s="1">
        <v>0.952811543414539</v>
      </c>
      <c r="D237" s="1" t="b">
        <f t="shared" si="6"/>
        <v>0</v>
      </c>
      <c r="E237" s="1" t="b">
        <f t="shared" si="7"/>
        <v>0</v>
      </c>
      <c r="F237" s="1" t="b">
        <v>0</v>
      </c>
    </row>
    <row r="238" s="1" customFormat="1" spans="1:6">
      <c r="A238" s="1" t="s">
        <v>2352</v>
      </c>
      <c r="B238" s="1">
        <v>1</v>
      </c>
      <c r="C238" s="1">
        <v>0.952811543414539</v>
      </c>
      <c r="D238" s="1" t="b">
        <f t="shared" si="6"/>
        <v>0</v>
      </c>
      <c r="E238" s="1" t="b">
        <f t="shared" si="7"/>
        <v>0</v>
      </c>
      <c r="F238" s="1" t="b">
        <v>0</v>
      </c>
    </row>
    <row r="239" s="1" customFormat="1" spans="1:6">
      <c r="A239" s="1" t="s">
        <v>2353</v>
      </c>
      <c r="B239" s="1">
        <v>1</v>
      </c>
      <c r="C239" s="1">
        <v>0.952811543414539</v>
      </c>
      <c r="D239" s="1" t="b">
        <f t="shared" si="6"/>
        <v>0</v>
      </c>
      <c r="E239" s="1" t="b">
        <f t="shared" si="7"/>
        <v>0</v>
      </c>
      <c r="F239" s="1" t="b">
        <v>1</v>
      </c>
    </row>
    <row r="240" s="1" customFormat="1" spans="1:6">
      <c r="A240" s="1" t="s">
        <v>2354</v>
      </c>
      <c r="B240" s="1">
        <v>1</v>
      </c>
      <c r="C240" s="1">
        <v>0.952811543414539</v>
      </c>
      <c r="D240" s="1" t="b">
        <f t="shared" si="6"/>
        <v>0</v>
      </c>
      <c r="E240" s="1" t="b">
        <f t="shared" si="7"/>
        <v>0</v>
      </c>
      <c r="F240" s="1" t="b">
        <v>1</v>
      </c>
    </row>
    <row r="241" s="1" customFormat="1" spans="1:6">
      <c r="A241" s="1" t="s">
        <v>2355</v>
      </c>
      <c r="B241" s="1">
        <v>1</v>
      </c>
      <c r="C241" s="1">
        <v>0.952811543414539</v>
      </c>
      <c r="D241" s="1" t="b">
        <f t="shared" si="6"/>
        <v>0</v>
      </c>
      <c r="E241" s="1" t="b">
        <f t="shared" si="7"/>
        <v>0</v>
      </c>
      <c r="F241" s="1" t="b">
        <v>1</v>
      </c>
    </row>
    <row r="242" s="1" customFormat="1" spans="1:6">
      <c r="A242" s="1" t="s">
        <v>2356</v>
      </c>
      <c r="B242" s="1">
        <v>1</v>
      </c>
      <c r="C242" s="1">
        <v>0.952811543414539</v>
      </c>
      <c r="D242" s="1" t="b">
        <f t="shared" si="6"/>
        <v>0</v>
      </c>
      <c r="E242" s="1" t="b">
        <f t="shared" si="7"/>
        <v>0</v>
      </c>
      <c r="F242" s="1" t="b">
        <v>0</v>
      </c>
    </row>
    <row r="243" s="1" customFormat="1" spans="1:6">
      <c r="A243" s="1" t="s">
        <v>2357</v>
      </c>
      <c r="B243" s="1">
        <v>1</v>
      </c>
      <c r="C243" s="1">
        <v>0.952811543414539</v>
      </c>
      <c r="D243" s="1" t="b">
        <f t="shared" si="6"/>
        <v>0</v>
      </c>
      <c r="E243" s="1" t="b">
        <f t="shared" si="7"/>
        <v>0</v>
      </c>
      <c r="F243" s="1" t="b">
        <v>0</v>
      </c>
    </row>
    <row r="244" s="1" customFormat="1" spans="1:6">
      <c r="A244" s="1" t="s">
        <v>2358</v>
      </c>
      <c r="B244" s="1">
        <v>1</v>
      </c>
      <c r="C244" s="1">
        <v>0.952811543414539</v>
      </c>
      <c r="D244" s="1" t="b">
        <f t="shared" si="6"/>
        <v>0</v>
      </c>
      <c r="E244" s="1" t="b">
        <f t="shared" si="7"/>
        <v>0</v>
      </c>
      <c r="F244" s="1" t="b">
        <v>1</v>
      </c>
    </row>
    <row r="245" s="1" customFormat="1" spans="1:6">
      <c r="A245" s="1" t="s">
        <v>2359</v>
      </c>
      <c r="B245" s="1">
        <v>1</v>
      </c>
      <c r="C245" s="1">
        <v>0.952811543414539</v>
      </c>
      <c r="D245" s="1" t="b">
        <f t="shared" si="6"/>
        <v>0</v>
      </c>
      <c r="E245" s="1" t="b">
        <f t="shared" si="7"/>
        <v>0</v>
      </c>
      <c r="F245" s="1" t="b">
        <v>1</v>
      </c>
    </row>
    <row r="246" s="1" customFormat="1" spans="1:6">
      <c r="A246" s="1" t="s">
        <v>2360</v>
      </c>
      <c r="B246" s="1">
        <v>0.00621785881364902</v>
      </c>
      <c r="C246" s="1">
        <v>0.00592444765296662</v>
      </c>
      <c r="D246" s="1" t="b">
        <f t="shared" si="6"/>
        <v>1</v>
      </c>
      <c r="E246" s="1" t="b">
        <f t="shared" si="7"/>
        <v>1</v>
      </c>
      <c r="F246" s="1" t="b">
        <v>1</v>
      </c>
    </row>
    <row r="247" s="1" customFormat="1" spans="1:6">
      <c r="A247" s="1" t="s">
        <v>2361</v>
      </c>
      <c r="B247" s="1">
        <v>1</v>
      </c>
      <c r="C247" s="1">
        <v>0.952811543414539</v>
      </c>
      <c r="D247" s="1" t="b">
        <f t="shared" si="6"/>
        <v>0</v>
      </c>
      <c r="E247" s="1" t="b">
        <f t="shared" si="7"/>
        <v>0</v>
      </c>
      <c r="F247" s="1" t="b">
        <v>1</v>
      </c>
    </row>
    <row r="248" s="1" customFormat="1" spans="1:6">
      <c r="A248" s="1" t="s">
        <v>2362</v>
      </c>
      <c r="B248" s="1">
        <v>1</v>
      </c>
      <c r="C248" s="1">
        <v>0.952811543414539</v>
      </c>
      <c r="D248" s="1" t="b">
        <f t="shared" si="6"/>
        <v>0</v>
      </c>
      <c r="E248" s="1" t="b">
        <f t="shared" si="7"/>
        <v>0</v>
      </c>
      <c r="F248" s="1" t="b">
        <v>1</v>
      </c>
    </row>
    <row r="249" s="1" customFormat="1" spans="1:6">
      <c r="A249" s="1" t="s">
        <v>2363</v>
      </c>
      <c r="B249" s="1">
        <v>1</v>
      </c>
      <c r="C249" s="1">
        <v>0.952811543414539</v>
      </c>
      <c r="D249" s="1" t="b">
        <f t="shared" si="6"/>
        <v>0</v>
      </c>
      <c r="E249" s="1" t="b">
        <f t="shared" si="7"/>
        <v>0</v>
      </c>
      <c r="F249" s="1" t="b">
        <v>0</v>
      </c>
    </row>
    <row r="250" s="1" customFormat="1" spans="1:6">
      <c r="A250" s="1" t="s">
        <v>2364</v>
      </c>
      <c r="B250" s="1">
        <v>1</v>
      </c>
      <c r="C250" s="1">
        <v>0.952811543414539</v>
      </c>
      <c r="D250" s="1" t="b">
        <f t="shared" si="6"/>
        <v>0</v>
      </c>
      <c r="E250" s="1" t="b">
        <f t="shared" si="7"/>
        <v>0</v>
      </c>
      <c r="F250" s="1" t="b">
        <v>0</v>
      </c>
    </row>
    <row r="251" s="1" customFormat="1" spans="1:6">
      <c r="A251" s="1" t="s">
        <v>2365</v>
      </c>
      <c r="B251" s="1">
        <v>1</v>
      </c>
      <c r="C251" s="1">
        <v>0.952811543414539</v>
      </c>
      <c r="D251" s="1" t="b">
        <f t="shared" si="6"/>
        <v>0</v>
      </c>
      <c r="E251" s="1" t="b">
        <f t="shared" si="7"/>
        <v>0</v>
      </c>
      <c r="F251" s="1" t="b">
        <v>0</v>
      </c>
    </row>
    <row r="252" s="1" customFormat="1" spans="1:6">
      <c r="A252" s="1" t="s">
        <v>2366</v>
      </c>
      <c r="B252" s="1">
        <v>1</v>
      </c>
      <c r="C252" s="1">
        <v>0.952811543414539</v>
      </c>
      <c r="D252" s="1" t="b">
        <f t="shared" si="6"/>
        <v>0</v>
      </c>
      <c r="E252" s="1" t="b">
        <f t="shared" si="7"/>
        <v>0</v>
      </c>
      <c r="F252" s="1" t="b">
        <v>1</v>
      </c>
    </row>
    <row r="253" s="1" customFormat="1" spans="1:6">
      <c r="A253" s="1" t="s">
        <v>2367</v>
      </c>
      <c r="B253" s="1">
        <v>1</v>
      </c>
      <c r="C253" s="1">
        <v>0.952811543414539</v>
      </c>
      <c r="D253" s="1" t="b">
        <f t="shared" si="6"/>
        <v>0</v>
      </c>
      <c r="E253" s="1" t="b">
        <f t="shared" si="7"/>
        <v>0</v>
      </c>
      <c r="F253" s="1" t="b">
        <v>1</v>
      </c>
    </row>
    <row r="254" s="1" customFormat="1" spans="1:6">
      <c r="A254" s="1" t="s">
        <v>2368</v>
      </c>
      <c r="B254" s="1">
        <v>0.999999999999977</v>
      </c>
      <c r="C254" s="1">
        <v>0.952811543414517</v>
      </c>
      <c r="D254" s="1" t="b">
        <f t="shared" si="6"/>
        <v>0</v>
      </c>
      <c r="E254" s="1" t="b">
        <f t="shared" si="7"/>
        <v>1</v>
      </c>
      <c r="F254" s="1" t="b">
        <v>1</v>
      </c>
    </row>
    <row r="255" s="1" customFormat="1" spans="1:6">
      <c r="A255" s="1" t="s">
        <v>2369</v>
      </c>
      <c r="B255" s="1">
        <v>1</v>
      </c>
      <c r="C255" s="1">
        <v>0.952811543414539</v>
      </c>
      <c r="D255" s="1" t="b">
        <f t="shared" si="6"/>
        <v>0</v>
      </c>
      <c r="E255" s="1" t="b">
        <f t="shared" si="7"/>
        <v>0</v>
      </c>
      <c r="F255" s="1" t="b">
        <v>1</v>
      </c>
    </row>
    <row r="256" s="1" customFormat="1" spans="1:6">
      <c r="A256" s="1" t="s">
        <v>2370</v>
      </c>
      <c r="B256" s="1">
        <v>1</v>
      </c>
      <c r="C256" s="1">
        <v>0.952811543414539</v>
      </c>
      <c r="D256" s="1" t="b">
        <f t="shared" si="6"/>
        <v>0</v>
      </c>
      <c r="E256" s="1" t="b">
        <f t="shared" si="7"/>
        <v>0</v>
      </c>
      <c r="F256" s="1" t="b">
        <v>0</v>
      </c>
    </row>
    <row r="257" s="1" customFormat="1" spans="1:6">
      <c r="A257" s="1" t="s">
        <v>2371</v>
      </c>
      <c r="B257" s="6">
        <v>-5.1485317227629e-12</v>
      </c>
      <c r="C257" s="6">
        <v>-4.90558045708444e-12</v>
      </c>
      <c r="D257" s="1" t="b">
        <f t="shared" si="6"/>
        <v>1</v>
      </c>
      <c r="E257" s="1" t="b">
        <f t="shared" si="7"/>
        <v>1</v>
      </c>
      <c r="F257" s="1" t="b">
        <v>1</v>
      </c>
    </row>
    <row r="258" s="1" customFormat="1" spans="1:6">
      <c r="A258" s="1" t="s">
        <v>2372</v>
      </c>
      <c r="B258" s="1">
        <v>1</v>
      </c>
      <c r="C258" s="1">
        <v>0.952811543414539</v>
      </c>
      <c r="D258" s="1" t="b">
        <f t="shared" si="6"/>
        <v>0</v>
      </c>
      <c r="E258" s="1" t="b">
        <f t="shared" si="7"/>
        <v>0</v>
      </c>
      <c r="F258" s="1" t="b">
        <v>1</v>
      </c>
    </row>
    <row r="259" s="1" customFormat="1" spans="1:6">
      <c r="A259" s="1" t="s">
        <v>2373</v>
      </c>
      <c r="B259" s="1">
        <v>1</v>
      </c>
      <c r="C259" s="1">
        <v>0.952811543414539</v>
      </c>
      <c r="D259" s="1" t="b">
        <f t="shared" ref="D259:D322" si="8">B259&lt;=0.05</f>
        <v>0</v>
      </c>
      <c r="E259" s="1" t="b">
        <f t="shared" ref="E259:E322" si="9">B259&lt;1</f>
        <v>0</v>
      </c>
      <c r="F259" s="1" t="b">
        <v>0</v>
      </c>
    </row>
    <row r="260" s="1" customFormat="1" spans="1:6">
      <c r="A260" s="1" t="s">
        <v>2374</v>
      </c>
      <c r="B260" s="1">
        <v>0.999999999999346</v>
      </c>
      <c r="C260" s="1">
        <v>0.952811543413916</v>
      </c>
      <c r="D260" s="1" t="b">
        <f t="shared" si="8"/>
        <v>0</v>
      </c>
      <c r="E260" s="1" t="b">
        <f t="shared" si="9"/>
        <v>1</v>
      </c>
      <c r="F260" s="1" t="b">
        <v>1</v>
      </c>
    </row>
    <row r="261" s="1" customFormat="1" spans="1:6">
      <c r="A261" s="1" t="s">
        <v>2375</v>
      </c>
      <c r="B261" s="1">
        <v>1</v>
      </c>
      <c r="C261" s="1">
        <v>0.952811543414539</v>
      </c>
      <c r="D261" s="1" t="b">
        <f t="shared" si="8"/>
        <v>0</v>
      </c>
      <c r="E261" s="1" t="b">
        <f t="shared" si="9"/>
        <v>0</v>
      </c>
      <c r="F261" s="1" t="b">
        <v>0</v>
      </c>
    </row>
    <row r="262" s="1" customFormat="1" spans="1:6">
      <c r="A262" s="1" t="s">
        <v>2376</v>
      </c>
      <c r="B262" s="1">
        <v>1</v>
      </c>
      <c r="C262" s="1">
        <v>0.952811543414539</v>
      </c>
      <c r="D262" s="1" t="b">
        <f t="shared" si="8"/>
        <v>0</v>
      </c>
      <c r="E262" s="1" t="b">
        <f t="shared" si="9"/>
        <v>0</v>
      </c>
      <c r="F262" s="1" t="b">
        <v>0</v>
      </c>
    </row>
    <row r="263" s="1" customFormat="1" spans="1:6">
      <c r="A263" s="1" t="s">
        <v>2377</v>
      </c>
      <c r="B263" s="1">
        <v>1</v>
      </c>
      <c r="C263" s="1">
        <v>0.952811543414539</v>
      </c>
      <c r="D263" s="1" t="b">
        <f t="shared" si="8"/>
        <v>0</v>
      </c>
      <c r="E263" s="1" t="b">
        <f t="shared" si="9"/>
        <v>0</v>
      </c>
      <c r="F263" s="1" t="b">
        <v>1</v>
      </c>
    </row>
    <row r="264" s="1" customFormat="1" spans="1:6">
      <c r="A264" s="1" t="s">
        <v>2378</v>
      </c>
      <c r="B264" s="1">
        <v>1</v>
      </c>
      <c r="C264" s="1">
        <v>0.952811543414539</v>
      </c>
      <c r="D264" s="1" t="b">
        <f t="shared" si="8"/>
        <v>0</v>
      </c>
      <c r="E264" s="1" t="b">
        <f t="shared" si="9"/>
        <v>0</v>
      </c>
      <c r="F264" s="1" t="b">
        <v>1</v>
      </c>
    </row>
    <row r="265" s="1" customFormat="1" spans="1:6">
      <c r="A265" s="1" t="s">
        <v>2379</v>
      </c>
      <c r="B265" s="1">
        <v>1</v>
      </c>
      <c r="C265" s="1">
        <v>0.952811543414539</v>
      </c>
      <c r="D265" s="1" t="b">
        <f t="shared" si="8"/>
        <v>0</v>
      </c>
      <c r="E265" s="1" t="b">
        <f t="shared" si="9"/>
        <v>0</v>
      </c>
      <c r="F265" s="1" t="b">
        <v>1</v>
      </c>
    </row>
    <row r="266" s="1" customFormat="1" spans="1:6">
      <c r="A266" s="1" t="s">
        <v>2380</v>
      </c>
      <c r="B266" s="1">
        <v>1</v>
      </c>
      <c r="C266" s="1">
        <v>0.952811543414539</v>
      </c>
      <c r="D266" s="1" t="b">
        <f t="shared" si="8"/>
        <v>0</v>
      </c>
      <c r="E266" s="1" t="b">
        <f t="shared" si="9"/>
        <v>0</v>
      </c>
      <c r="F266" s="1" t="b">
        <v>1</v>
      </c>
    </row>
    <row r="267" s="1" customFormat="1" spans="1:6">
      <c r="A267" s="1" t="s">
        <v>2381</v>
      </c>
      <c r="B267" s="1">
        <v>1</v>
      </c>
      <c r="C267" s="1">
        <v>0.952811543414539</v>
      </c>
      <c r="D267" s="1" t="b">
        <f t="shared" si="8"/>
        <v>0</v>
      </c>
      <c r="E267" s="1" t="b">
        <f t="shared" si="9"/>
        <v>0</v>
      </c>
      <c r="F267" s="1" t="b">
        <v>1</v>
      </c>
    </row>
    <row r="268" s="1" customFormat="1" spans="1:6">
      <c r="A268" s="1" t="s">
        <v>2382</v>
      </c>
      <c r="B268" s="1">
        <v>0.999999999999224</v>
      </c>
      <c r="C268" s="1">
        <v>0.9528115434138</v>
      </c>
      <c r="D268" s="1" t="b">
        <f t="shared" si="8"/>
        <v>0</v>
      </c>
      <c r="E268" s="1" t="b">
        <f t="shared" si="9"/>
        <v>1</v>
      </c>
      <c r="F268" s="1" t="b">
        <v>1</v>
      </c>
    </row>
    <row r="269" s="1" customFormat="1" spans="1:6">
      <c r="A269" s="1" t="s">
        <v>2383</v>
      </c>
      <c r="B269" s="1">
        <v>1</v>
      </c>
      <c r="C269" s="1">
        <v>0.952811543414539</v>
      </c>
      <c r="D269" s="1" t="b">
        <f t="shared" si="8"/>
        <v>0</v>
      </c>
      <c r="E269" s="1" t="b">
        <f t="shared" si="9"/>
        <v>0</v>
      </c>
      <c r="F269" s="1" t="b">
        <v>1</v>
      </c>
    </row>
    <row r="270" s="1" customFormat="1" spans="1:6">
      <c r="A270" s="1" t="s">
        <v>2384</v>
      </c>
      <c r="B270" s="1">
        <v>1</v>
      </c>
      <c r="C270" s="1">
        <v>0.952811543414539</v>
      </c>
      <c r="D270" s="1" t="b">
        <f t="shared" si="8"/>
        <v>0</v>
      </c>
      <c r="E270" s="1" t="b">
        <f t="shared" si="9"/>
        <v>0</v>
      </c>
      <c r="F270" s="1" t="b">
        <v>1</v>
      </c>
    </row>
    <row r="271" s="1" customFormat="1" spans="1:6">
      <c r="A271" s="1" t="s">
        <v>2385</v>
      </c>
      <c r="B271" s="1">
        <v>1</v>
      </c>
      <c r="C271" s="1">
        <v>0.952811543414539</v>
      </c>
      <c r="D271" s="1" t="b">
        <f t="shared" si="8"/>
        <v>0</v>
      </c>
      <c r="E271" s="1" t="b">
        <f t="shared" si="9"/>
        <v>0</v>
      </c>
      <c r="F271" s="1" t="b">
        <v>1</v>
      </c>
    </row>
    <row r="272" s="1" customFormat="1" spans="1:6">
      <c r="A272" s="1" t="s">
        <v>2386</v>
      </c>
      <c r="B272" s="1">
        <v>1</v>
      </c>
      <c r="C272" s="1">
        <v>0.952811543414539</v>
      </c>
      <c r="D272" s="1" t="b">
        <f t="shared" si="8"/>
        <v>0</v>
      </c>
      <c r="E272" s="1" t="b">
        <f t="shared" si="9"/>
        <v>0</v>
      </c>
      <c r="F272" s="1" t="b">
        <v>1</v>
      </c>
    </row>
    <row r="273" s="1" customFormat="1" spans="1:6">
      <c r="A273" s="1" t="s">
        <v>2387</v>
      </c>
      <c r="B273" s="1">
        <v>1</v>
      </c>
      <c r="C273" s="1">
        <v>0.952811543414539</v>
      </c>
      <c r="D273" s="1" t="b">
        <f t="shared" si="8"/>
        <v>0</v>
      </c>
      <c r="E273" s="1" t="b">
        <f t="shared" si="9"/>
        <v>0</v>
      </c>
      <c r="F273" s="1" t="b">
        <v>0</v>
      </c>
    </row>
    <row r="274" s="1" customFormat="1" spans="1:6">
      <c r="A274" s="1" t="s">
        <v>2388</v>
      </c>
      <c r="B274" s="1">
        <v>1</v>
      </c>
      <c r="C274" s="1">
        <v>0.952811543414539</v>
      </c>
      <c r="D274" s="1" t="b">
        <f t="shared" si="8"/>
        <v>0</v>
      </c>
      <c r="E274" s="1" t="b">
        <f t="shared" si="9"/>
        <v>0</v>
      </c>
      <c r="F274" s="1" t="b">
        <v>0</v>
      </c>
    </row>
    <row r="275" s="1" customFormat="1" spans="1:6">
      <c r="A275" s="1" t="s">
        <v>2389</v>
      </c>
      <c r="B275" s="1">
        <v>1</v>
      </c>
      <c r="C275" s="1">
        <v>0.952811543414539</v>
      </c>
      <c r="D275" s="1" t="b">
        <f t="shared" si="8"/>
        <v>0</v>
      </c>
      <c r="E275" s="1" t="b">
        <f t="shared" si="9"/>
        <v>0</v>
      </c>
      <c r="F275" s="1" t="b">
        <v>1</v>
      </c>
    </row>
    <row r="276" s="1" customFormat="1" spans="1:6">
      <c r="A276" s="1" t="s">
        <v>2390</v>
      </c>
      <c r="B276" s="1">
        <v>1</v>
      </c>
      <c r="C276" s="1">
        <v>0.952811543414539</v>
      </c>
      <c r="D276" s="1" t="b">
        <f t="shared" si="8"/>
        <v>0</v>
      </c>
      <c r="E276" s="1" t="b">
        <f t="shared" si="9"/>
        <v>0</v>
      </c>
      <c r="F276" s="1" t="b">
        <v>1</v>
      </c>
    </row>
    <row r="277" s="1" customFormat="1" spans="1:6">
      <c r="A277" s="1" t="s">
        <v>2391</v>
      </c>
      <c r="B277" s="1">
        <v>1</v>
      </c>
      <c r="C277" s="1">
        <v>0.952811543414539</v>
      </c>
      <c r="D277" s="1" t="b">
        <f t="shared" si="8"/>
        <v>0</v>
      </c>
      <c r="E277" s="1" t="b">
        <f t="shared" si="9"/>
        <v>0</v>
      </c>
      <c r="F277" s="1" t="b">
        <v>1</v>
      </c>
    </row>
    <row r="278" s="1" customFormat="1" spans="1:6">
      <c r="A278" s="1" t="s">
        <v>2392</v>
      </c>
      <c r="B278" s="1">
        <v>1</v>
      </c>
      <c r="C278" s="1">
        <v>0.952811543414539</v>
      </c>
      <c r="D278" s="1" t="b">
        <f t="shared" si="8"/>
        <v>0</v>
      </c>
      <c r="E278" s="1" t="b">
        <f t="shared" si="9"/>
        <v>0</v>
      </c>
      <c r="F278" s="1" t="b">
        <v>1</v>
      </c>
    </row>
    <row r="279" s="1" customFormat="1" spans="1:6">
      <c r="A279" s="1" t="s">
        <v>2393</v>
      </c>
      <c r="B279" s="1">
        <v>1</v>
      </c>
      <c r="C279" s="1">
        <v>0.952811543414539</v>
      </c>
      <c r="D279" s="1" t="b">
        <f t="shared" si="8"/>
        <v>0</v>
      </c>
      <c r="E279" s="1" t="b">
        <f t="shared" si="9"/>
        <v>0</v>
      </c>
      <c r="F279" s="1" t="b">
        <v>0</v>
      </c>
    </row>
    <row r="280" s="1" customFormat="1" spans="1:6">
      <c r="A280" s="1" t="s">
        <v>2394</v>
      </c>
      <c r="B280" s="1">
        <v>1</v>
      </c>
      <c r="C280" s="1">
        <v>0.952811543414539</v>
      </c>
      <c r="D280" s="1" t="b">
        <f t="shared" si="8"/>
        <v>0</v>
      </c>
      <c r="E280" s="1" t="b">
        <f t="shared" si="9"/>
        <v>0</v>
      </c>
      <c r="F280" s="1" t="b">
        <v>1</v>
      </c>
    </row>
    <row r="281" s="1" customFormat="1" spans="1:6">
      <c r="A281" s="1" t="s">
        <v>2395</v>
      </c>
      <c r="B281" s="1">
        <v>0.752627324170402</v>
      </c>
      <c r="C281" s="1">
        <v>0.717112002358755</v>
      </c>
      <c r="D281" s="1" t="b">
        <f t="shared" si="8"/>
        <v>0</v>
      </c>
      <c r="E281" s="1" t="b">
        <f t="shared" si="9"/>
        <v>1</v>
      </c>
      <c r="F281" s="1" t="b">
        <v>1</v>
      </c>
    </row>
    <row r="282" s="1" customFormat="1" spans="1:6">
      <c r="A282" s="1" t="s">
        <v>2396</v>
      </c>
      <c r="B282" s="1">
        <v>1</v>
      </c>
      <c r="C282" s="1">
        <v>0.952811543414539</v>
      </c>
      <c r="D282" s="1" t="b">
        <f t="shared" si="8"/>
        <v>0</v>
      </c>
      <c r="E282" s="1" t="b">
        <f t="shared" si="9"/>
        <v>0</v>
      </c>
      <c r="F282" s="1" t="b">
        <v>0</v>
      </c>
    </row>
    <row r="283" s="1" customFormat="1" spans="1:6">
      <c r="A283" s="1" t="s">
        <v>2397</v>
      </c>
      <c r="B283" s="1">
        <v>1</v>
      </c>
      <c r="C283" s="1">
        <v>0.952811543414539</v>
      </c>
      <c r="D283" s="1" t="b">
        <f t="shared" si="8"/>
        <v>0</v>
      </c>
      <c r="E283" s="1" t="b">
        <f t="shared" si="9"/>
        <v>0</v>
      </c>
      <c r="F283" s="1" t="b">
        <v>1</v>
      </c>
    </row>
    <row r="284" s="1" customFormat="1" spans="1:6">
      <c r="A284" s="1" t="s">
        <v>2398</v>
      </c>
      <c r="B284" s="1">
        <v>1</v>
      </c>
      <c r="C284" s="1">
        <v>0.952811543414539</v>
      </c>
      <c r="D284" s="1" t="b">
        <f t="shared" si="8"/>
        <v>0</v>
      </c>
      <c r="E284" s="1" t="b">
        <f t="shared" si="9"/>
        <v>0</v>
      </c>
      <c r="F284" s="1" t="b">
        <v>1</v>
      </c>
    </row>
    <row r="285" s="1" customFormat="1" spans="1:6">
      <c r="A285" s="1" t="s">
        <v>2399</v>
      </c>
      <c r="B285" s="1">
        <v>1</v>
      </c>
      <c r="C285" s="1">
        <v>0.952811543414539</v>
      </c>
      <c r="D285" s="1" t="b">
        <f t="shared" si="8"/>
        <v>0</v>
      </c>
      <c r="E285" s="1" t="b">
        <f t="shared" si="9"/>
        <v>0</v>
      </c>
      <c r="F285" s="1" t="b">
        <v>1</v>
      </c>
    </row>
    <row r="286" s="1" customFormat="1" spans="1:6">
      <c r="A286" s="1" t="s">
        <v>2400</v>
      </c>
      <c r="B286" s="1">
        <v>1</v>
      </c>
      <c r="C286" s="1">
        <v>0.952811543414539</v>
      </c>
      <c r="D286" s="1" t="b">
        <f t="shared" si="8"/>
        <v>0</v>
      </c>
      <c r="E286" s="1" t="b">
        <f t="shared" si="9"/>
        <v>0</v>
      </c>
      <c r="F286" s="1" t="b">
        <v>1</v>
      </c>
    </row>
    <row r="287" s="1" customFormat="1" spans="1:6">
      <c r="A287" s="1" t="s">
        <v>2401</v>
      </c>
      <c r="B287" s="1">
        <v>1</v>
      </c>
      <c r="C287" s="1">
        <v>0.952811543414539</v>
      </c>
      <c r="D287" s="1" t="b">
        <f t="shared" si="8"/>
        <v>0</v>
      </c>
      <c r="E287" s="1" t="b">
        <f t="shared" si="9"/>
        <v>0</v>
      </c>
      <c r="F287" s="1" t="b">
        <v>1</v>
      </c>
    </row>
    <row r="288" s="1" customFormat="1" spans="1:6">
      <c r="A288" s="1" t="s">
        <v>2402</v>
      </c>
      <c r="B288" s="1">
        <v>1</v>
      </c>
      <c r="C288" s="1">
        <v>0.952811543414539</v>
      </c>
      <c r="D288" s="1" t="b">
        <f t="shared" si="8"/>
        <v>0</v>
      </c>
      <c r="E288" s="1" t="b">
        <f t="shared" si="9"/>
        <v>0</v>
      </c>
      <c r="F288" s="1" t="b">
        <v>1</v>
      </c>
    </row>
    <row r="289" s="1" customFormat="1" spans="1:6">
      <c r="A289" s="1" t="s">
        <v>2403</v>
      </c>
      <c r="B289" s="1">
        <v>1</v>
      </c>
      <c r="C289" s="1">
        <v>0.952811543414539</v>
      </c>
      <c r="D289" s="1" t="b">
        <f t="shared" si="8"/>
        <v>0</v>
      </c>
      <c r="E289" s="1" t="b">
        <f t="shared" si="9"/>
        <v>0</v>
      </c>
      <c r="F289" s="1" t="b">
        <v>0</v>
      </c>
    </row>
    <row r="290" s="1" customFormat="1" spans="1:6">
      <c r="A290" s="1" t="s">
        <v>2404</v>
      </c>
      <c r="B290" s="1">
        <v>1</v>
      </c>
      <c r="C290" s="1">
        <v>0.952811543414539</v>
      </c>
      <c r="D290" s="1" t="b">
        <f t="shared" si="8"/>
        <v>0</v>
      </c>
      <c r="E290" s="1" t="b">
        <f t="shared" si="9"/>
        <v>0</v>
      </c>
      <c r="F290" s="1" t="b">
        <v>0</v>
      </c>
    </row>
    <row r="291" s="1" customFormat="1" spans="1:6">
      <c r="A291" s="1" t="s">
        <v>2405</v>
      </c>
      <c r="B291" s="6">
        <v>6.76890311727545e-12</v>
      </c>
      <c r="C291" s="6">
        <v>6.4494890263947e-12</v>
      </c>
      <c r="D291" s="1" t="b">
        <f t="shared" si="8"/>
        <v>1</v>
      </c>
      <c r="E291" s="1" t="b">
        <f t="shared" si="9"/>
        <v>1</v>
      </c>
      <c r="F291" s="1" t="b">
        <v>1</v>
      </c>
    </row>
    <row r="292" s="1" customFormat="1" spans="1:6">
      <c r="A292" s="1" t="s">
        <v>2406</v>
      </c>
      <c r="B292" s="1">
        <v>1</v>
      </c>
      <c r="C292" s="1">
        <v>0.952811543414539</v>
      </c>
      <c r="D292" s="1" t="b">
        <f t="shared" si="8"/>
        <v>0</v>
      </c>
      <c r="E292" s="1" t="b">
        <f t="shared" si="9"/>
        <v>0</v>
      </c>
      <c r="F292" s="1" t="b">
        <v>0</v>
      </c>
    </row>
    <row r="293" s="1" customFormat="1" spans="1:6">
      <c r="A293" s="1" t="s">
        <v>2407</v>
      </c>
      <c r="B293" s="1">
        <v>1</v>
      </c>
      <c r="C293" s="1">
        <v>0.952811543414539</v>
      </c>
      <c r="D293" s="1" t="b">
        <f t="shared" si="8"/>
        <v>0</v>
      </c>
      <c r="E293" s="1" t="b">
        <f t="shared" si="9"/>
        <v>0</v>
      </c>
      <c r="F293" s="1" t="b">
        <v>0</v>
      </c>
    </row>
    <row r="294" s="1" customFormat="1" spans="1:6">
      <c r="A294" s="1" t="s">
        <v>2408</v>
      </c>
      <c r="B294" s="1">
        <v>1</v>
      </c>
      <c r="C294" s="1">
        <v>0.952811543414539</v>
      </c>
      <c r="D294" s="1" t="b">
        <f t="shared" si="8"/>
        <v>0</v>
      </c>
      <c r="E294" s="1" t="b">
        <f t="shared" si="9"/>
        <v>0</v>
      </c>
      <c r="F294" s="1" t="b">
        <v>0</v>
      </c>
    </row>
    <row r="295" s="1" customFormat="1" spans="1:6">
      <c r="A295" s="1" t="s">
        <v>2409</v>
      </c>
      <c r="B295" s="1">
        <v>0.457493857493219</v>
      </c>
      <c r="C295" s="1">
        <v>0.435905428460785</v>
      </c>
      <c r="D295" s="1" t="b">
        <f t="shared" si="8"/>
        <v>0</v>
      </c>
      <c r="E295" s="1" t="b">
        <f t="shared" si="9"/>
        <v>1</v>
      </c>
      <c r="F295" s="1" t="b">
        <v>1</v>
      </c>
    </row>
    <row r="296" s="1" customFormat="1" spans="1:6">
      <c r="A296" s="1" t="s">
        <v>2410</v>
      </c>
      <c r="B296" s="1">
        <v>1</v>
      </c>
      <c r="C296" s="1">
        <v>0.952811543414539</v>
      </c>
      <c r="D296" s="1" t="b">
        <f t="shared" si="8"/>
        <v>0</v>
      </c>
      <c r="E296" s="1" t="b">
        <f t="shared" si="9"/>
        <v>0</v>
      </c>
      <c r="F296" s="1" t="b">
        <v>1</v>
      </c>
    </row>
    <row r="297" s="1" customFormat="1" spans="1:6">
      <c r="A297" s="1" t="s">
        <v>2411</v>
      </c>
      <c r="B297" s="6">
        <v>3.78481449463074e-13</v>
      </c>
      <c r="C297" s="6">
        <v>3.60621494016684e-13</v>
      </c>
      <c r="D297" s="1" t="b">
        <f t="shared" si="8"/>
        <v>1</v>
      </c>
      <c r="E297" s="1" t="b">
        <f t="shared" si="9"/>
        <v>1</v>
      </c>
      <c r="F297" s="1" t="b">
        <v>1</v>
      </c>
    </row>
    <row r="298" s="1" customFormat="1" spans="1:6">
      <c r="A298" s="1" t="s">
        <v>2412</v>
      </c>
      <c r="B298" s="1">
        <v>1</v>
      </c>
      <c r="C298" s="1">
        <v>0.952811543414539</v>
      </c>
      <c r="D298" s="1" t="b">
        <f t="shared" si="8"/>
        <v>0</v>
      </c>
      <c r="E298" s="1" t="b">
        <f t="shared" si="9"/>
        <v>0</v>
      </c>
      <c r="F298" s="1" t="b">
        <v>0</v>
      </c>
    </row>
    <row r="299" s="1" customFormat="1" spans="1:6">
      <c r="A299" s="1" t="s">
        <v>2413</v>
      </c>
      <c r="B299" s="1">
        <v>0.998659157951126</v>
      </c>
      <c r="C299" s="1">
        <v>0.951533973632476</v>
      </c>
      <c r="D299" s="1" t="b">
        <f t="shared" si="8"/>
        <v>0</v>
      </c>
      <c r="E299" s="1" t="b">
        <f t="shared" si="9"/>
        <v>1</v>
      </c>
      <c r="F299" s="1" t="b">
        <v>1</v>
      </c>
    </row>
    <row r="300" s="1" customFormat="1" spans="1:6">
      <c r="A300" s="1" t="s">
        <v>2414</v>
      </c>
      <c r="B300" s="1">
        <v>1</v>
      </c>
      <c r="C300" s="1">
        <v>0.952811543414539</v>
      </c>
      <c r="D300" s="1" t="b">
        <f t="shared" si="8"/>
        <v>0</v>
      </c>
      <c r="E300" s="1" t="b">
        <f t="shared" si="9"/>
        <v>0</v>
      </c>
      <c r="F300" s="1" t="b">
        <v>1</v>
      </c>
    </row>
    <row r="301" s="1" customFormat="1" spans="1:6">
      <c r="A301" s="1" t="s">
        <v>2415</v>
      </c>
      <c r="B301" s="1">
        <v>1</v>
      </c>
      <c r="C301" s="1">
        <v>0.952811543414539</v>
      </c>
      <c r="D301" s="1" t="b">
        <f t="shared" si="8"/>
        <v>0</v>
      </c>
      <c r="E301" s="1" t="b">
        <f t="shared" si="9"/>
        <v>0</v>
      </c>
      <c r="F301" s="1" t="b">
        <v>1</v>
      </c>
    </row>
    <row r="302" s="1" customFormat="1" spans="1:6">
      <c r="A302" s="1" t="s">
        <v>2416</v>
      </c>
      <c r="B302" s="1">
        <v>1</v>
      </c>
      <c r="C302" s="1">
        <v>0.952811543414539</v>
      </c>
      <c r="D302" s="1" t="b">
        <f t="shared" si="8"/>
        <v>0</v>
      </c>
      <c r="E302" s="1" t="b">
        <f t="shared" si="9"/>
        <v>0</v>
      </c>
      <c r="F302" s="1" t="b">
        <v>1</v>
      </c>
    </row>
    <row r="303" s="1" customFormat="1" spans="1:6">
      <c r="A303" s="1" t="s">
        <v>2417</v>
      </c>
      <c r="B303" s="1">
        <v>1</v>
      </c>
      <c r="C303" s="1">
        <v>0.952811543414539</v>
      </c>
      <c r="D303" s="1" t="b">
        <f t="shared" si="8"/>
        <v>0</v>
      </c>
      <c r="E303" s="1" t="b">
        <f t="shared" si="9"/>
        <v>0</v>
      </c>
      <c r="F303" s="1" t="b">
        <v>0</v>
      </c>
    </row>
    <row r="304" s="1" customFormat="1" spans="1:6">
      <c r="A304" s="1" t="s">
        <v>2418</v>
      </c>
      <c r="B304" s="1">
        <v>1</v>
      </c>
      <c r="C304" s="1">
        <v>0.952811543414539</v>
      </c>
      <c r="D304" s="1" t="b">
        <f t="shared" si="8"/>
        <v>0</v>
      </c>
      <c r="E304" s="1" t="b">
        <f t="shared" si="9"/>
        <v>0</v>
      </c>
      <c r="F304" s="1" t="b">
        <v>0</v>
      </c>
    </row>
    <row r="305" s="1" customFormat="1" spans="1:6">
      <c r="A305" s="1" t="s">
        <v>2419</v>
      </c>
      <c r="B305" s="1">
        <v>1</v>
      </c>
      <c r="C305" s="1">
        <v>0.952811543414539</v>
      </c>
      <c r="D305" s="1" t="b">
        <f t="shared" si="8"/>
        <v>0</v>
      </c>
      <c r="E305" s="1" t="b">
        <f t="shared" si="9"/>
        <v>0</v>
      </c>
      <c r="F305" s="1" t="b">
        <v>1</v>
      </c>
    </row>
    <row r="306" s="1" customFormat="1" spans="1:6">
      <c r="A306" s="1" t="s">
        <v>2420</v>
      </c>
      <c r="B306" s="1">
        <v>1</v>
      </c>
      <c r="C306" s="1">
        <v>0.952811543414539</v>
      </c>
      <c r="D306" s="1" t="b">
        <f t="shared" si="8"/>
        <v>0</v>
      </c>
      <c r="E306" s="1" t="b">
        <f t="shared" si="9"/>
        <v>0</v>
      </c>
      <c r="F306" s="1" t="b">
        <v>1</v>
      </c>
    </row>
    <row r="307" s="1" customFormat="1" spans="1:6">
      <c r="A307" s="1" t="s">
        <v>2421</v>
      </c>
      <c r="B307" s="1">
        <v>1</v>
      </c>
      <c r="C307" s="1">
        <v>0.952811543414539</v>
      </c>
      <c r="D307" s="1" t="b">
        <f t="shared" si="8"/>
        <v>0</v>
      </c>
      <c r="E307" s="1" t="b">
        <f t="shared" si="9"/>
        <v>0</v>
      </c>
      <c r="F307" s="1" t="b">
        <v>1</v>
      </c>
    </row>
    <row r="308" s="1" customFormat="1" spans="1:6">
      <c r="A308" s="1" t="s">
        <v>2422</v>
      </c>
      <c r="B308" s="1">
        <v>1</v>
      </c>
      <c r="C308" s="1">
        <v>0.952811543414539</v>
      </c>
      <c r="D308" s="1" t="b">
        <f t="shared" si="8"/>
        <v>0</v>
      </c>
      <c r="E308" s="1" t="b">
        <f t="shared" si="9"/>
        <v>0</v>
      </c>
      <c r="F308" s="1" t="b">
        <v>1</v>
      </c>
    </row>
    <row r="309" s="1" customFormat="1" spans="1:6">
      <c r="A309" s="1" t="s">
        <v>2423</v>
      </c>
      <c r="B309" s="1">
        <v>1</v>
      </c>
      <c r="C309" s="1">
        <v>0.952811543414539</v>
      </c>
      <c r="D309" s="1" t="b">
        <f t="shared" si="8"/>
        <v>0</v>
      </c>
      <c r="E309" s="1" t="b">
        <f t="shared" si="9"/>
        <v>0</v>
      </c>
      <c r="F309" s="1" t="b">
        <v>1</v>
      </c>
    </row>
    <row r="310" s="1" customFormat="1" spans="1:6">
      <c r="A310" s="1" t="s">
        <v>2424</v>
      </c>
      <c r="B310" s="1">
        <v>0.999999999998817</v>
      </c>
      <c r="C310" s="1">
        <v>0.952811543413412</v>
      </c>
      <c r="D310" s="1" t="b">
        <f t="shared" si="8"/>
        <v>0</v>
      </c>
      <c r="E310" s="1" t="b">
        <f t="shared" si="9"/>
        <v>1</v>
      </c>
      <c r="F310" s="1" t="b">
        <v>1</v>
      </c>
    </row>
    <row r="311" s="1" customFormat="1" spans="1:6">
      <c r="A311" s="1" t="s">
        <v>2425</v>
      </c>
      <c r="B311" s="1">
        <v>1</v>
      </c>
      <c r="C311" s="1">
        <v>0.952811543414539</v>
      </c>
      <c r="D311" s="1" t="b">
        <f t="shared" si="8"/>
        <v>0</v>
      </c>
      <c r="E311" s="1" t="b">
        <f t="shared" si="9"/>
        <v>0</v>
      </c>
      <c r="F311" s="1" t="b">
        <v>0</v>
      </c>
    </row>
    <row r="312" s="1" customFormat="1" spans="1:6">
      <c r="A312" s="1" t="s">
        <v>2426</v>
      </c>
      <c r="B312" s="6">
        <v>1.38421308778676e-13</v>
      </c>
      <c r="C312" s="6">
        <v>1.3188942085887e-13</v>
      </c>
      <c r="D312" s="1" t="b">
        <f t="shared" si="8"/>
        <v>1</v>
      </c>
      <c r="E312" s="1" t="b">
        <f t="shared" si="9"/>
        <v>1</v>
      </c>
      <c r="F312" s="1" t="b">
        <v>1</v>
      </c>
    </row>
    <row r="313" s="1" customFormat="1" spans="1:6">
      <c r="A313" s="1" t="s">
        <v>2427</v>
      </c>
      <c r="B313" s="1">
        <v>1</v>
      </c>
      <c r="C313" s="1">
        <v>0.952811543414539</v>
      </c>
      <c r="D313" s="1" t="b">
        <f t="shared" si="8"/>
        <v>0</v>
      </c>
      <c r="E313" s="1" t="b">
        <f t="shared" si="9"/>
        <v>0</v>
      </c>
      <c r="F313" s="1" t="b">
        <v>0</v>
      </c>
    </row>
    <row r="314" s="1" customFormat="1" spans="1:6">
      <c r="A314" s="1" t="s">
        <v>2428</v>
      </c>
      <c r="B314" s="1">
        <v>1</v>
      </c>
      <c r="C314" s="1">
        <v>0.952811543414539</v>
      </c>
      <c r="D314" s="1" t="b">
        <f t="shared" si="8"/>
        <v>0</v>
      </c>
      <c r="E314" s="1" t="b">
        <f t="shared" si="9"/>
        <v>0</v>
      </c>
      <c r="F314" s="1" t="b">
        <v>1</v>
      </c>
    </row>
    <row r="315" s="1" customFormat="1" spans="1:6">
      <c r="A315" s="1" t="s">
        <v>2429</v>
      </c>
      <c r="B315" s="1">
        <v>1</v>
      </c>
      <c r="C315" s="1">
        <v>0.952811543414539</v>
      </c>
      <c r="D315" s="1" t="b">
        <f t="shared" si="8"/>
        <v>0</v>
      </c>
      <c r="E315" s="1" t="b">
        <f t="shared" si="9"/>
        <v>0</v>
      </c>
      <c r="F315" s="1" t="b">
        <v>1</v>
      </c>
    </row>
    <row r="316" s="1" customFormat="1" spans="1:6">
      <c r="A316" s="1" t="s">
        <v>2430</v>
      </c>
      <c r="B316" s="1">
        <v>1</v>
      </c>
      <c r="C316" s="1">
        <v>0.952811543414539</v>
      </c>
      <c r="D316" s="1" t="b">
        <f t="shared" si="8"/>
        <v>0</v>
      </c>
      <c r="E316" s="1" t="b">
        <f t="shared" si="9"/>
        <v>0</v>
      </c>
      <c r="F316" s="1" t="b">
        <v>1</v>
      </c>
    </row>
    <row r="317" s="1" customFormat="1" spans="1:6">
      <c r="A317" s="1" t="s">
        <v>2431</v>
      </c>
      <c r="B317" s="1">
        <v>1</v>
      </c>
      <c r="C317" s="1">
        <v>0.952811543414539</v>
      </c>
      <c r="D317" s="1" t="b">
        <f t="shared" si="8"/>
        <v>0</v>
      </c>
      <c r="E317" s="1" t="b">
        <f t="shared" si="9"/>
        <v>0</v>
      </c>
      <c r="F317" s="1" t="b">
        <v>1</v>
      </c>
    </row>
    <row r="318" s="1" customFormat="1" spans="1:6">
      <c r="A318" s="1" t="s">
        <v>2432</v>
      </c>
      <c r="B318" s="1">
        <v>1</v>
      </c>
      <c r="C318" s="1">
        <v>0.952811543414539</v>
      </c>
      <c r="D318" s="1" t="b">
        <f t="shared" si="8"/>
        <v>0</v>
      </c>
      <c r="E318" s="1" t="b">
        <f t="shared" si="9"/>
        <v>0</v>
      </c>
      <c r="F318" s="1" t="b">
        <v>0</v>
      </c>
    </row>
    <row r="319" s="1" customFormat="1" spans="1:6">
      <c r="A319" s="1" t="s">
        <v>2433</v>
      </c>
      <c r="B319" s="6">
        <v>-2.10034142156572e-14</v>
      </c>
      <c r="C319" s="6">
        <v>-2.00122955157953e-14</v>
      </c>
      <c r="D319" s="1" t="b">
        <f t="shared" si="8"/>
        <v>1</v>
      </c>
      <c r="E319" s="1" t="b">
        <f t="shared" si="9"/>
        <v>1</v>
      </c>
      <c r="F319" s="1" t="b">
        <v>1</v>
      </c>
    </row>
    <row r="320" s="1" customFormat="1" spans="1:6">
      <c r="A320" s="1" t="s">
        <v>2434</v>
      </c>
      <c r="B320" s="6">
        <v>-2.10034142156572e-14</v>
      </c>
      <c r="C320" s="6">
        <v>-2.00122955157953e-14</v>
      </c>
      <c r="D320" s="1" t="b">
        <f t="shared" si="8"/>
        <v>1</v>
      </c>
      <c r="E320" s="1" t="b">
        <f t="shared" si="9"/>
        <v>1</v>
      </c>
      <c r="F320" s="1" t="b">
        <v>1</v>
      </c>
    </row>
    <row r="321" s="1" customFormat="1" spans="1:6">
      <c r="A321" s="1" t="s">
        <v>2435</v>
      </c>
      <c r="B321" s="1">
        <v>1</v>
      </c>
      <c r="C321" s="1">
        <v>0.952811543414539</v>
      </c>
      <c r="D321" s="1" t="b">
        <f t="shared" si="8"/>
        <v>0</v>
      </c>
      <c r="E321" s="1" t="b">
        <f t="shared" si="9"/>
        <v>0</v>
      </c>
      <c r="F321" s="1" t="b">
        <v>1</v>
      </c>
    </row>
    <row r="322" s="1" customFormat="1" spans="1:6">
      <c r="A322" s="1" t="s">
        <v>2436</v>
      </c>
      <c r="B322" s="1">
        <v>1</v>
      </c>
      <c r="C322" s="1">
        <v>0.952811543414539</v>
      </c>
      <c r="D322" s="1" t="b">
        <f t="shared" si="8"/>
        <v>0</v>
      </c>
      <c r="E322" s="1" t="b">
        <f t="shared" si="9"/>
        <v>0</v>
      </c>
      <c r="F322" s="1" t="b">
        <v>0</v>
      </c>
    </row>
    <row r="323" s="1" customFormat="1" spans="1:6">
      <c r="A323" s="1" t="s">
        <v>2437</v>
      </c>
      <c r="B323" s="1">
        <v>0.999999999999469</v>
      </c>
      <c r="C323" s="1">
        <v>0.952811543414034</v>
      </c>
      <c r="D323" s="1" t="b">
        <f t="shared" ref="D323:D386" si="10">B323&lt;=0.05</f>
        <v>0</v>
      </c>
      <c r="E323" s="1" t="b">
        <f t="shared" ref="E323:E386" si="11">B323&lt;1</f>
        <v>1</v>
      </c>
      <c r="F323" s="1" t="b">
        <v>1</v>
      </c>
    </row>
    <row r="324" s="1" customFormat="1" spans="1:6">
      <c r="A324" s="1" t="s">
        <v>2438</v>
      </c>
      <c r="B324" s="1">
        <v>1</v>
      </c>
      <c r="C324" s="1">
        <v>0.952811543414539</v>
      </c>
      <c r="D324" s="1" t="b">
        <f t="shared" si="10"/>
        <v>0</v>
      </c>
      <c r="E324" s="1" t="b">
        <f t="shared" si="11"/>
        <v>0</v>
      </c>
      <c r="F324" s="1" t="b">
        <v>1</v>
      </c>
    </row>
    <row r="325" s="1" customFormat="1" spans="1:6">
      <c r="A325" s="1" t="s">
        <v>2439</v>
      </c>
      <c r="B325" s="1">
        <v>1</v>
      </c>
      <c r="C325" s="1">
        <v>0.952811543414539</v>
      </c>
      <c r="D325" s="1" t="b">
        <f t="shared" si="10"/>
        <v>0</v>
      </c>
      <c r="E325" s="1" t="b">
        <f t="shared" si="11"/>
        <v>0</v>
      </c>
      <c r="F325" s="1" t="b">
        <v>1</v>
      </c>
    </row>
    <row r="326" s="1" customFormat="1" spans="1:6">
      <c r="A326" s="1" t="s">
        <v>2440</v>
      </c>
      <c r="B326" s="1">
        <v>1</v>
      </c>
      <c r="C326" s="1">
        <v>0.952811543414539</v>
      </c>
      <c r="D326" s="1" t="b">
        <f t="shared" si="10"/>
        <v>0</v>
      </c>
      <c r="E326" s="1" t="b">
        <f t="shared" si="11"/>
        <v>0</v>
      </c>
      <c r="F326" s="1" t="b">
        <v>1</v>
      </c>
    </row>
    <row r="327" s="1" customFormat="1" spans="1:6">
      <c r="A327" s="1" t="s">
        <v>2441</v>
      </c>
      <c r="B327" s="1">
        <v>0.999999999998962</v>
      </c>
      <c r="C327" s="1">
        <v>0.95281154341355</v>
      </c>
      <c r="D327" s="1" t="b">
        <f t="shared" si="10"/>
        <v>0</v>
      </c>
      <c r="E327" s="1" t="b">
        <f t="shared" si="11"/>
        <v>1</v>
      </c>
      <c r="F327" s="1" t="b">
        <v>1</v>
      </c>
    </row>
    <row r="328" s="1" customFormat="1" spans="1:6">
      <c r="A328" s="1" t="s">
        <v>2442</v>
      </c>
      <c r="B328" s="1">
        <v>0.997856377276996</v>
      </c>
      <c r="C328" s="1">
        <v>0.950769074939335</v>
      </c>
      <c r="D328" s="1" t="b">
        <f t="shared" si="10"/>
        <v>0</v>
      </c>
      <c r="E328" s="1" t="b">
        <f t="shared" si="11"/>
        <v>1</v>
      </c>
      <c r="F328" s="1" t="b">
        <v>1</v>
      </c>
    </row>
    <row r="329" s="1" customFormat="1" spans="1:6">
      <c r="A329" s="1" t="s">
        <v>2443</v>
      </c>
      <c r="B329" s="1">
        <v>1</v>
      </c>
      <c r="C329" s="1">
        <v>0.952811543414539</v>
      </c>
      <c r="D329" s="1" t="b">
        <f t="shared" si="10"/>
        <v>0</v>
      </c>
      <c r="E329" s="1" t="b">
        <f t="shared" si="11"/>
        <v>0</v>
      </c>
      <c r="F329" s="1" t="b">
        <v>1</v>
      </c>
    </row>
    <row r="330" s="1" customFormat="1" spans="1:6">
      <c r="A330" s="1" t="s">
        <v>2444</v>
      </c>
      <c r="B330" s="1">
        <v>1</v>
      </c>
      <c r="C330" s="1">
        <v>0.952811543414539</v>
      </c>
      <c r="D330" s="1" t="b">
        <f t="shared" si="10"/>
        <v>0</v>
      </c>
      <c r="E330" s="1" t="b">
        <f t="shared" si="11"/>
        <v>0</v>
      </c>
      <c r="F330" s="1" t="b">
        <v>1</v>
      </c>
    </row>
    <row r="331" s="1" customFormat="1" spans="1:6">
      <c r="A331" s="1" t="s">
        <v>2445</v>
      </c>
      <c r="B331" s="1">
        <v>1</v>
      </c>
      <c r="C331" s="1">
        <v>0.952811543414539</v>
      </c>
      <c r="D331" s="1" t="b">
        <f t="shared" si="10"/>
        <v>0</v>
      </c>
      <c r="E331" s="1" t="b">
        <f t="shared" si="11"/>
        <v>0</v>
      </c>
      <c r="F331" s="1" t="b">
        <v>0</v>
      </c>
    </row>
    <row r="332" s="1" customFormat="1" spans="1:6">
      <c r="A332" s="1" t="s">
        <v>2446</v>
      </c>
      <c r="B332" s="1">
        <v>1</v>
      </c>
      <c r="C332" s="1">
        <v>0.952811543414539</v>
      </c>
      <c r="D332" s="1" t="b">
        <f t="shared" si="10"/>
        <v>0</v>
      </c>
      <c r="E332" s="1" t="b">
        <f t="shared" si="11"/>
        <v>0</v>
      </c>
      <c r="F332" s="1" t="b">
        <v>0</v>
      </c>
    </row>
    <row r="333" s="1" customFormat="1" spans="1:6">
      <c r="A333" s="1" t="s">
        <v>2447</v>
      </c>
      <c r="B333" s="1">
        <v>1</v>
      </c>
      <c r="C333" s="1">
        <v>0.952811543414539</v>
      </c>
      <c r="D333" s="1" t="b">
        <f t="shared" si="10"/>
        <v>0</v>
      </c>
      <c r="E333" s="1" t="b">
        <f t="shared" si="11"/>
        <v>0</v>
      </c>
      <c r="F333" s="1" t="b">
        <v>1</v>
      </c>
    </row>
    <row r="334" s="1" customFormat="1" spans="1:6">
      <c r="A334" s="1" t="s">
        <v>2448</v>
      </c>
      <c r="B334" s="1">
        <v>0.986751457338483</v>
      </c>
      <c r="C334" s="1">
        <v>0.940188179033226</v>
      </c>
      <c r="D334" s="1" t="b">
        <f t="shared" si="10"/>
        <v>0</v>
      </c>
      <c r="E334" s="1" t="b">
        <f t="shared" si="11"/>
        <v>1</v>
      </c>
      <c r="F334" s="1" t="b">
        <v>1</v>
      </c>
    </row>
    <row r="335" s="1" customFormat="1" spans="1:6">
      <c r="A335" s="1" t="s">
        <v>2449</v>
      </c>
      <c r="B335" s="1">
        <v>1</v>
      </c>
      <c r="C335" s="1">
        <v>0.952811543414539</v>
      </c>
      <c r="D335" s="1" t="b">
        <f t="shared" si="10"/>
        <v>0</v>
      </c>
      <c r="E335" s="1" t="b">
        <f t="shared" si="11"/>
        <v>0</v>
      </c>
      <c r="F335" s="1" t="b">
        <v>0</v>
      </c>
    </row>
    <row r="336" s="1" customFormat="1" spans="1:6">
      <c r="A336" s="1" t="s">
        <v>2450</v>
      </c>
      <c r="B336" s="1">
        <v>1</v>
      </c>
      <c r="C336" s="1">
        <v>0.952811543414539</v>
      </c>
      <c r="D336" s="1" t="b">
        <f t="shared" si="10"/>
        <v>0</v>
      </c>
      <c r="E336" s="1" t="b">
        <f t="shared" si="11"/>
        <v>0</v>
      </c>
      <c r="F336" s="1" t="b">
        <v>1</v>
      </c>
    </row>
    <row r="337" s="1" customFormat="1" spans="1:6">
      <c r="A337" s="1" t="s">
        <v>2451</v>
      </c>
      <c r="B337" s="1">
        <v>1</v>
      </c>
      <c r="C337" s="1">
        <v>0.952811543414539</v>
      </c>
      <c r="D337" s="1" t="b">
        <f t="shared" si="10"/>
        <v>0</v>
      </c>
      <c r="E337" s="1" t="b">
        <f t="shared" si="11"/>
        <v>0</v>
      </c>
      <c r="F337" s="1" t="b">
        <v>1</v>
      </c>
    </row>
    <row r="338" s="1" customFormat="1" spans="1:6">
      <c r="A338" s="1" t="s">
        <v>2452</v>
      </c>
      <c r="B338" s="1">
        <v>1</v>
      </c>
      <c r="C338" s="1">
        <v>0.952811543414539</v>
      </c>
      <c r="D338" s="1" t="b">
        <f t="shared" si="10"/>
        <v>0</v>
      </c>
      <c r="E338" s="1" t="b">
        <f t="shared" si="11"/>
        <v>0</v>
      </c>
      <c r="F338" s="1" t="b">
        <v>1</v>
      </c>
    </row>
    <row r="339" s="1" customFormat="1" spans="1:6">
      <c r="A339" s="1" t="s">
        <v>2453</v>
      </c>
      <c r="B339" s="1">
        <v>1</v>
      </c>
      <c r="C339" s="1">
        <v>0.952811543414539</v>
      </c>
      <c r="D339" s="1" t="b">
        <f t="shared" si="10"/>
        <v>0</v>
      </c>
      <c r="E339" s="1" t="b">
        <f t="shared" si="11"/>
        <v>0</v>
      </c>
      <c r="F339" s="1" t="b">
        <v>1</v>
      </c>
    </row>
    <row r="340" s="1" customFormat="1" spans="1:6">
      <c r="A340" s="1" t="s">
        <v>2454</v>
      </c>
      <c r="B340" s="1">
        <v>1</v>
      </c>
      <c r="C340" s="1">
        <v>0.952811543414539</v>
      </c>
      <c r="D340" s="1" t="b">
        <f t="shared" si="10"/>
        <v>0</v>
      </c>
      <c r="E340" s="1" t="b">
        <f t="shared" si="11"/>
        <v>0</v>
      </c>
      <c r="F340" s="1" t="b">
        <v>1</v>
      </c>
    </row>
    <row r="341" s="1" customFormat="1" spans="1:6">
      <c r="A341" s="1" t="s">
        <v>2455</v>
      </c>
      <c r="B341" s="1">
        <v>1</v>
      </c>
      <c r="C341" s="1">
        <v>0.952811543414539</v>
      </c>
      <c r="D341" s="1" t="b">
        <f t="shared" si="10"/>
        <v>0</v>
      </c>
      <c r="E341" s="1" t="b">
        <f t="shared" si="11"/>
        <v>0</v>
      </c>
      <c r="F341" s="1" t="b">
        <v>1</v>
      </c>
    </row>
    <row r="342" s="1" customFormat="1" spans="1:6">
      <c r="A342" s="1" t="s">
        <v>2456</v>
      </c>
      <c r="B342" s="1">
        <v>0</v>
      </c>
      <c r="C342" s="1">
        <v>0</v>
      </c>
      <c r="D342" s="1" t="b">
        <f t="shared" si="10"/>
        <v>1</v>
      </c>
      <c r="E342" s="1" t="b">
        <f t="shared" si="11"/>
        <v>1</v>
      </c>
      <c r="F342" s="1" t="b">
        <v>1</v>
      </c>
    </row>
    <row r="343" s="1" customFormat="1" spans="1:6">
      <c r="A343" s="1" t="s">
        <v>2457</v>
      </c>
      <c r="B343" s="1">
        <v>1</v>
      </c>
      <c r="C343" s="1">
        <v>0.952811543414539</v>
      </c>
      <c r="D343" s="1" t="b">
        <f t="shared" si="10"/>
        <v>0</v>
      </c>
      <c r="E343" s="1" t="b">
        <f t="shared" si="11"/>
        <v>0</v>
      </c>
      <c r="F343" s="1" t="b">
        <v>0</v>
      </c>
    </row>
    <row r="344" s="1" customFormat="1" spans="1:6">
      <c r="A344" s="1" t="s">
        <v>2458</v>
      </c>
      <c r="B344" s="1">
        <v>1</v>
      </c>
      <c r="C344" s="1">
        <v>0.952811543414539</v>
      </c>
      <c r="D344" s="1" t="b">
        <f t="shared" si="10"/>
        <v>0</v>
      </c>
      <c r="E344" s="1" t="b">
        <f t="shared" si="11"/>
        <v>0</v>
      </c>
      <c r="F344" s="1" t="b">
        <v>1</v>
      </c>
    </row>
    <row r="345" s="1" customFormat="1" spans="1:6">
      <c r="A345" s="1" t="s">
        <v>2459</v>
      </c>
      <c r="B345" s="1">
        <v>1</v>
      </c>
      <c r="C345" s="1">
        <v>0.952811543414539</v>
      </c>
      <c r="D345" s="1" t="b">
        <f t="shared" si="10"/>
        <v>0</v>
      </c>
      <c r="E345" s="1" t="b">
        <f t="shared" si="11"/>
        <v>0</v>
      </c>
      <c r="F345" s="1" t="b">
        <v>1</v>
      </c>
    </row>
    <row r="346" s="1" customFormat="1" spans="1:6">
      <c r="A346" s="1" t="s">
        <v>2460</v>
      </c>
      <c r="B346" s="1">
        <v>1</v>
      </c>
      <c r="C346" s="1">
        <v>0.952811543414539</v>
      </c>
      <c r="D346" s="1" t="b">
        <f t="shared" si="10"/>
        <v>0</v>
      </c>
      <c r="E346" s="1" t="b">
        <f t="shared" si="11"/>
        <v>0</v>
      </c>
      <c r="F346" s="1" t="b">
        <v>1</v>
      </c>
    </row>
    <row r="347" s="1" customFormat="1" spans="1:6">
      <c r="A347" s="1" t="s">
        <v>2461</v>
      </c>
      <c r="B347" s="1">
        <v>1</v>
      </c>
      <c r="C347" s="1">
        <v>0.952811543414539</v>
      </c>
      <c r="D347" s="1" t="b">
        <f t="shared" si="10"/>
        <v>0</v>
      </c>
      <c r="E347" s="1" t="b">
        <f t="shared" si="11"/>
        <v>0</v>
      </c>
      <c r="F347" s="1" t="b">
        <v>1</v>
      </c>
    </row>
    <row r="348" s="1" customFormat="1" spans="1:6">
      <c r="A348" s="1" t="s">
        <v>2462</v>
      </c>
      <c r="B348" s="1">
        <v>1</v>
      </c>
      <c r="C348" s="1">
        <v>0.952811543414539</v>
      </c>
      <c r="D348" s="1" t="b">
        <f t="shared" si="10"/>
        <v>0</v>
      </c>
      <c r="E348" s="1" t="b">
        <f t="shared" si="11"/>
        <v>0</v>
      </c>
      <c r="F348" s="1" t="b">
        <v>1</v>
      </c>
    </row>
    <row r="349" s="1" customFormat="1" spans="1:6">
      <c r="A349" s="1" t="s">
        <v>2463</v>
      </c>
      <c r="B349" s="1">
        <v>1</v>
      </c>
      <c r="C349" s="1">
        <v>0.952811543414539</v>
      </c>
      <c r="D349" s="1" t="b">
        <f t="shared" si="10"/>
        <v>0</v>
      </c>
      <c r="E349" s="1" t="b">
        <f t="shared" si="11"/>
        <v>0</v>
      </c>
      <c r="F349" s="1" t="b">
        <v>1</v>
      </c>
    </row>
    <row r="350" s="1" customFormat="1" spans="1:6">
      <c r="A350" s="1" t="s">
        <v>2464</v>
      </c>
      <c r="B350" s="1">
        <v>1</v>
      </c>
      <c r="C350" s="1">
        <v>0.952811543414539</v>
      </c>
      <c r="D350" s="1" t="b">
        <f t="shared" si="10"/>
        <v>0</v>
      </c>
      <c r="E350" s="1" t="b">
        <f t="shared" si="11"/>
        <v>0</v>
      </c>
      <c r="F350" s="1" t="b">
        <v>0</v>
      </c>
    </row>
    <row r="351" s="1" customFormat="1" spans="1:6">
      <c r="A351" s="1" t="s">
        <v>2465</v>
      </c>
      <c r="B351" s="1">
        <v>1</v>
      </c>
      <c r="C351" s="1">
        <v>0.952811543414539</v>
      </c>
      <c r="D351" s="1" t="b">
        <f t="shared" si="10"/>
        <v>0</v>
      </c>
      <c r="E351" s="1" t="b">
        <f t="shared" si="11"/>
        <v>0</v>
      </c>
      <c r="F351" s="1" t="b">
        <v>0</v>
      </c>
    </row>
    <row r="352" s="1" customFormat="1" spans="1:6">
      <c r="A352" s="1" t="s">
        <v>2466</v>
      </c>
      <c r="B352" s="1">
        <v>0</v>
      </c>
      <c r="C352" s="1">
        <v>0</v>
      </c>
      <c r="D352" s="1" t="b">
        <f t="shared" si="10"/>
        <v>1</v>
      </c>
      <c r="E352" s="1" t="b">
        <f t="shared" si="11"/>
        <v>1</v>
      </c>
      <c r="F352" s="1" t="b">
        <v>1</v>
      </c>
    </row>
    <row r="353" s="1" customFormat="1" spans="1:6">
      <c r="A353" s="1" t="s">
        <v>2467</v>
      </c>
      <c r="B353" s="1">
        <v>1</v>
      </c>
      <c r="C353" s="1">
        <v>0.952811543414539</v>
      </c>
      <c r="D353" s="1" t="b">
        <f t="shared" si="10"/>
        <v>0</v>
      </c>
      <c r="E353" s="1" t="b">
        <f t="shared" si="11"/>
        <v>0</v>
      </c>
      <c r="F353" s="1" t="b">
        <v>1</v>
      </c>
    </row>
    <row r="354" s="1" customFormat="1" spans="1:6">
      <c r="A354" s="1" t="s">
        <v>2468</v>
      </c>
      <c r="B354" s="6">
        <v>-1.67315308497158e-26</v>
      </c>
      <c r="C354" s="6">
        <v>-1.59419957326057e-26</v>
      </c>
      <c r="D354" s="1" t="b">
        <f t="shared" si="10"/>
        <v>1</v>
      </c>
      <c r="E354" s="1" t="b">
        <f t="shared" si="11"/>
        <v>1</v>
      </c>
      <c r="F354" s="1" t="b">
        <v>1</v>
      </c>
    </row>
    <row r="355" s="1" customFormat="1" spans="1:6">
      <c r="A355" s="1" t="s">
        <v>2469</v>
      </c>
      <c r="B355" s="1">
        <v>1</v>
      </c>
      <c r="C355" s="1">
        <v>0.952811543414539</v>
      </c>
      <c r="D355" s="1" t="b">
        <f t="shared" si="10"/>
        <v>0</v>
      </c>
      <c r="E355" s="1" t="b">
        <f t="shared" si="11"/>
        <v>0</v>
      </c>
      <c r="F355" s="1" t="b">
        <v>1</v>
      </c>
    </row>
    <row r="356" s="1" customFormat="1" spans="1:6">
      <c r="A356" s="1" t="s">
        <v>2470</v>
      </c>
      <c r="B356" s="1">
        <v>1</v>
      </c>
      <c r="C356" s="1">
        <v>0.952811543414539</v>
      </c>
      <c r="D356" s="1" t="b">
        <f t="shared" si="10"/>
        <v>0</v>
      </c>
      <c r="E356" s="1" t="b">
        <f t="shared" si="11"/>
        <v>0</v>
      </c>
      <c r="F356" s="1" t="b">
        <v>1</v>
      </c>
    </row>
    <row r="357" s="1" customFormat="1" spans="1:6">
      <c r="A357" s="1" t="s">
        <v>2471</v>
      </c>
      <c r="B357" s="6">
        <v>-4.04621102056821e-13</v>
      </c>
      <c r="C357" s="6">
        <v>-3.85527656748852e-13</v>
      </c>
      <c r="D357" s="1" t="b">
        <f t="shared" si="10"/>
        <v>1</v>
      </c>
      <c r="E357" s="1" t="b">
        <f t="shared" si="11"/>
        <v>1</v>
      </c>
      <c r="F357" s="1" t="b">
        <v>1</v>
      </c>
    </row>
    <row r="358" s="1" customFormat="1" spans="1:6">
      <c r="A358" s="1" t="s">
        <v>2472</v>
      </c>
      <c r="B358" s="6">
        <v>-4.04621102056821e-13</v>
      </c>
      <c r="C358" s="6">
        <v>-3.85527656748852e-13</v>
      </c>
      <c r="D358" s="1" t="b">
        <f t="shared" si="10"/>
        <v>1</v>
      </c>
      <c r="E358" s="1" t="b">
        <f t="shared" si="11"/>
        <v>1</v>
      </c>
      <c r="F358" s="1" t="b">
        <v>1</v>
      </c>
    </row>
    <row r="359" s="1" customFormat="1" spans="1:6">
      <c r="A359" s="1" t="s">
        <v>2473</v>
      </c>
      <c r="B359" s="1">
        <v>1</v>
      </c>
      <c r="C359" s="1">
        <v>0.952811543414539</v>
      </c>
      <c r="D359" s="1" t="b">
        <f t="shared" si="10"/>
        <v>0</v>
      </c>
      <c r="E359" s="1" t="b">
        <f t="shared" si="11"/>
        <v>0</v>
      </c>
      <c r="F359" s="1" t="b">
        <v>1</v>
      </c>
    </row>
    <row r="360" s="1" customFormat="1" spans="1:6">
      <c r="A360" s="1" t="s">
        <v>2474</v>
      </c>
      <c r="B360" s="1">
        <v>1</v>
      </c>
      <c r="C360" s="1">
        <v>0.952811543414539</v>
      </c>
      <c r="D360" s="1" t="b">
        <f t="shared" si="10"/>
        <v>0</v>
      </c>
      <c r="E360" s="1" t="b">
        <f t="shared" si="11"/>
        <v>0</v>
      </c>
      <c r="F360" s="1" t="b">
        <v>1</v>
      </c>
    </row>
    <row r="361" s="1" customFormat="1" spans="1:6">
      <c r="A361" s="1" t="s">
        <v>2475</v>
      </c>
      <c r="B361" s="1">
        <v>1</v>
      </c>
      <c r="C361" s="1">
        <v>0.952811543414539</v>
      </c>
      <c r="D361" s="1" t="b">
        <f t="shared" si="10"/>
        <v>0</v>
      </c>
      <c r="E361" s="1" t="b">
        <f t="shared" si="11"/>
        <v>0</v>
      </c>
      <c r="F361" s="1" t="b">
        <v>1</v>
      </c>
    </row>
    <row r="362" s="1" customFormat="1" spans="1:6">
      <c r="A362" s="1" t="s">
        <v>2476</v>
      </c>
      <c r="B362" s="1">
        <v>1</v>
      </c>
      <c r="C362" s="1">
        <v>0.952811543414539</v>
      </c>
      <c r="D362" s="1" t="b">
        <f t="shared" si="10"/>
        <v>0</v>
      </c>
      <c r="E362" s="1" t="b">
        <f t="shared" si="11"/>
        <v>0</v>
      </c>
      <c r="F362" s="1" t="b">
        <v>1</v>
      </c>
    </row>
    <row r="363" s="1" customFormat="1" spans="1:6">
      <c r="A363" s="1" t="s">
        <v>2477</v>
      </c>
      <c r="B363" s="1">
        <v>1</v>
      </c>
      <c r="C363" s="1">
        <v>0.952811543414539</v>
      </c>
      <c r="D363" s="1" t="b">
        <f t="shared" si="10"/>
        <v>0</v>
      </c>
      <c r="E363" s="1" t="b">
        <f t="shared" si="11"/>
        <v>0</v>
      </c>
      <c r="F363" s="1" t="b">
        <v>1</v>
      </c>
    </row>
    <row r="364" s="1" customFormat="1" spans="1:6">
      <c r="A364" s="1" t="s">
        <v>2478</v>
      </c>
      <c r="B364" s="1">
        <v>1</v>
      </c>
      <c r="C364" s="1">
        <v>0.952811543414539</v>
      </c>
      <c r="D364" s="1" t="b">
        <f t="shared" si="10"/>
        <v>0</v>
      </c>
      <c r="E364" s="1" t="b">
        <f t="shared" si="11"/>
        <v>0</v>
      </c>
      <c r="F364" s="1" t="b">
        <v>1</v>
      </c>
    </row>
    <row r="365" s="1" customFormat="1" spans="1:6">
      <c r="A365" s="1" t="s">
        <v>2479</v>
      </c>
      <c r="B365" s="1">
        <v>1</v>
      </c>
      <c r="C365" s="1">
        <v>0.952811543414539</v>
      </c>
      <c r="D365" s="1" t="b">
        <f t="shared" si="10"/>
        <v>0</v>
      </c>
      <c r="E365" s="1" t="b">
        <f t="shared" si="11"/>
        <v>0</v>
      </c>
      <c r="F365" s="1" t="b">
        <v>1</v>
      </c>
    </row>
    <row r="366" s="1" customFormat="1" spans="1:6">
      <c r="A366" s="1" t="s">
        <v>2480</v>
      </c>
      <c r="B366" s="1">
        <v>1</v>
      </c>
      <c r="C366" s="1">
        <v>0.952811543414539</v>
      </c>
      <c r="D366" s="1" t="b">
        <f t="shared" si="10"/>
        <v>0</v>
      </c>
      <c r="E366" s="1" t="b">
        <f t="shared" si="11"/>
        <v>0</v>
      </c>
      <c r="F366" s="1" t="b">
        <v>1</v>
      </c>
    </row>
    <row r="367" s="1" customFormat="1" spans="1:6">
      <c r="A367" s="1" t="s">
        <v>2481</v>
      </c>
      <c r="B367" s="1">
        <v>1</v>
      </c>
      <c r="C367" s="1">
        <v>0.952811543414539</v>
      </c>
      <c r="D367" s="1" t="b">
        <f t="shared" si="10"/>
        <v>0</v>
      </c>
      <c r="E367" s="1" t="b">
        <f t="shared" si="11"/>
        <v>0</v>
      </c>
      <c r="F367" s="1" t="b">
        <v>1</v>
      </c>
    </row>
    <row r="368" s="1" customFormat="1" spans="1:6">
      <c r="A368" s="1" t="s">
        <v>2482</v>
      </c>
      <c r="B368" s="1">
        <v>1</v>
      </c>
      <c r="C368" s="1">
        <v>0.952811543414539</v>
      </c>
      <c r="D368" s="1" t="b">
        <f t="shared" si="10"/>
        <v>0</v>
      </c>
      <c r="E368" s="1" t="b">
        <f t="shared" si="11"/>
        <v>0</v>
      </c>
      <c r="F368" s="1" t="b">
        <v>1</v>
      </c>
    </row>
    <row r="369" s="1" customFormat="1" spans="1:6">
      <c r="A369" s="1" t="s">
        <v>2483</v>
      </c>
      <c r="B369" s="1">
        <v>1</v>
      </c>
      <c r="C369" s="1">
        <v>0.952811543414539</v>
      </c>
      <c r="D369" s="1" t="b">
        <f t="shared" si="10"/>
        <v>0</v>
      </c>
      <c r="E369" s="1" t="b">
        <f t="shared" si="11"/>
        <v>0</v>
      </c>
      <c r="F369" s="1" t="b">
        <v>1</v>
      </c>
    </row>
    <row r="370" s="1" customFormat="1" spans="1:6">
      <c r="A370" s="1" t="s">
        <v>2484</v>
      </c>
      <c r="B370" s="1">
        <v>1</v>
      </c>
      <c r="C370" s="1">
        <v>0.952811543414539</v>
      </c>
      <c r="D370" s="1" t="b">
        <f t="shared" si="10"/>
        <v>0</v>
      </c>
      <c r="E370" s="1" t="b">
        <f t="shared" si="11"/>
        <v>0</v>
      </c>
      <c r="F370" s="1" t="b">
        <v>1</v>
      </c>
    </row>
    <row r="371" s="1" customFormat="1" spans="1:6">
      <c r="A371" s="1" t="s">
        <v>2485</v>
      </c>
      <c r="B371" s="1">
        <v>1</v>
      </c>
      <c r="C371" s="1">
        <v>0.952811543414539</v>
      </c>
      <c r="D371" s="1" t="b">
        <f t="shared" si="10"/>
        <v>0</v>
      </c>
      <c r="E371" s="1" t="b">
        <f t="shared" si="11"/>
        <v>0</v>
      </c>
      <c r="F371" s="1" t="b">
        <v>1</v>
      </c>
    </row>
    <row r="372" s="1" customFormat="1" spans="1:6">
      <c r="A372" s="1" t="s">
        <v>2486</v>
      </c>
      <c r="B372" s="1">
        <v>1</v>
      </c>
      <c r="C372" s="1">
        <v>0.952811543414539</v>
      </c>
      <c r="D372" s="1" t="b">
        <f t="shared" si="10"/>
        <v>0</v>
      </c>
      <c r="E372" s="1" t="b">
        <f t="shared" si="11"/>
        <v>0</v>
      </c>
      <c r="F372" s="1" t="b">
        <v>1</v>
      </c>
    </row>
    <row r="373" s="1" customFormat="1" spans="1:6">
      <c r="A373" s="1" t="s">
        <v>2487</v>
      </c>
      <c r="B373" s="1">
        <v>1</v>
      </c>
      <c r="C373" s="1">
        <v>0.952811543414539</v>
      </c>
      <c r="D373" s="1" t="b">
        <f t="shared" si="10"/>
        <v>0</v>
      </c>
      <c r="E373" s="1" t="b">
        <f t="shared" si="11"/>
        <v>0</v>
      </c>
      <c r="F373" s="1" t="b">
        <v>1</v>
      </c>
    </row>
    <row r="374" s="1" customFormat="1" spans="1:6">
      <c r="A374" s="1" t="s">
        <v>2488</v>
      </c>
      <c r="B374" s="1">
        <v>1</v>
      </c>
      <c r="C374" s="1">
        <v>0.952811543414539</v>
      </c>
      <c r="D374" s="1" t="b">
        <f t="shared" si="10"/>
        <v>0</v>
      </c>
      <c r="E374" s="1" t="b">
        <f t="shared" si="11"/>
        <v>0</v>
      </c>
      <c r="F374" s="1" t="b">
        <v>1</v>
      </c>
    </row>
    <row r="375" s="1" customFormat="1" spans="1:6">
      <c r="A375" s="1" t="s">
        <v>2489</v>
      </c>
      <c r="B375" s="1">
        <v>0.99999999999873</v>
      </c>
      <c r="C375" s="1">
        <v>0.95281154341333</v>
      </c>
      <c r="D375" s="1" t="b">
        <f t="shared" si="10"/>
        <v>0</v>
      </c>
      <c r="E375" s="1" t="b">
        <f t="shared" si="11"/>
        <v>1</v>
      </c>
      <c r="F375" s="1" t="b">
        <v>1</v>
      </c>
    </row>
    <row r="376" s="1" customFormat="1" spans="1:6">
      <c r="A376" s="1" t="s">
        <v>2490</v>
      </c>
      <c r="B376" s="1">
        <v>0.999999999999657</v>
      </c>
      <c r="C376" s="1">
        <v>0.952811543414213</v>
      </c>
      <c r="D376" s="1" t="b">
        <f t="shared" si="10"/>
        <v>0</v>
      </c>
      <c r="E376" s="1" t="b">
        <f t="shared" si="11"/>
        <v>1</v>
      </c>
      <c r="F376" s="1" t="b">
        <v>1</v>
      </c>
    </row>
    <row r="377" s="1" customFormat="1" spans="1:6">
      <c r="A377" s="1" t="s">
        <v>2491</v>
      </c>
      <c r="B377" s="1">
        <v>1</v>
      </c>
      <c r="C377" s="1">
        <v>0.952811543414539</v>
      </c>
      <c r="D377" s="1" t="b">
        <f t="shared" si="10"/>
        <v>0</v>
      </c>
      <c r="E377" s="1" t="b">
        <f t="shared" si="11"/>
        <v>0</v>
      </c>
      <c r="F377" s="1" t="b">
        <v>1</v>
      </c>
    </row>
    <row r="378" s="1" customFormat="1" spans="1:6">
      <c r="A378" s="1" t="s">
        <v>2492</v>
      </c>
      <c r="B378" s="1">
        <v>1</v>
      </c>
      <c r="C378" s="1">
        <v>0.952811543414539</v>
      </c>
      <c r="D378" s="1" t="b">
        <f t="shared" si="10"/>
        <v>0</v>
      </c>
      <c r="E378" s="1" t="b">
        <f t="shared" si="11"/>
        <v>0</v>
      </c>
      <c r="F378" s="1" t="b">
        <v>0</v>
      </c>
    </row>
    <row r="379" s="1" customFormat="1" spans="1:6">
      <c r="A379" s="1" t="s">
        <v>2493</v>
      </c>
      <c r="B379" s="1">
        <v>1</v>
      </c>
      <c r="C379" s="1">
        <v>0.952811543414539</v>
      </c>
      <c r="D379" s="1" t="b">
        <f t="shared" si="10"/>
        <v>0</v>
      </c>
      <c r="E379" s="1" t="b">
        <f t="shared" si="11"/>
        <v>0</v>
      </c>
      <c r="F379" s="1" t="b">
        <v>0</v>
      </c>
    </row>
    <row r="380" s="1" customFormat="1" spans="1:6">
      <c r="A380" s="1" t="s">
        <v>2494</v>
      </c>
      <c r="B380" s="1">
        <v>1</v>
      </c>
      <c r="C380" s="1">
        <v>0.952811543414539</v>
      </c>
      <c r="D380" s="1" t="b">
        <f t="shared" si="10"/>
        <v>0</v>
      </c>
      <c r="E380" s="1" t="b">
        <f t="shared" si="11"/>
        <v>0</v>
      </c>
      <c r="F380" s="1" t="b">
        <v>0</v>
      </c>
    </row>
    <row r="381" s="1" customFormat="1" spans="1:6">
      <c r="A381" s="1" t="s">
        <v>2495</v>
      </c>
      <c r="B381" s="1">
        <v>1</v>
      </c>
      <c r="C381" s="1">
        <v>0.952811543414539</v>
      </c>
      <c r="D381" s="1" t="b">
        <f t="shared" si="10"/>
        <v>0</v>
      </c>
      <c r="E381" s="1" t="b">
        <f t="shared" si="11"/>
        <v>0</v>
      </c>
      <c r="F381" s="1" t="b">
        <v>0</v>
      </c>
    </row>
    <row r="382" s="1" customFormat="1" spans="1:6">
      <c r="A382" s="1" t="s">
        <v>2496</v>
      </c>
      <c r="B382" s="1">
        <v>1.00000000000015</v>
      </c>
      <c r="C382" s="1">
        <v>0.952811543414681</v>
      </c>
      <c r="D382" s="1" t="b">
        <f t="shared" si="10"/>
        <v>0</v>
      </c>
      <c r="E382" s="1" t="b">
        <f t="shared" si="11"/>
        <v>0</v>
      </c>
      <c r="F382" s="1" t="b">
        <v>1</v>
      </c>
    </row>
    <row r="383" s="1" customFormat="1" spans="1:6">
      <c r="A383" s="1" t="s">
        <v>2497</v>
      </c>
      <c r="B383" s="1">
        <v>1</v>
      </c>
      <c r="C383" s="1">
        <v>0.952811543414539</v>
      </c>
      <c r="D383" s="1" t="b">
        <f t="shared" si="10"/>
        <v>0</v>
      </c>
      <c r="E383" s="1" t="b">
        <f t="shared" si="11"/>
        <v>0</v>
      </c>
      <c r="F383" s="1" t="b">
        <v>1</v>
      </c>
    </row>
    <row r="384" s="1" customFormat="1" spans="1:6">
      <c r="A384" s="1" t="s">
        <v>2498</v>
      </c>
      <c r="B384" s="1">
        <v>1</v>
      </c>
      <c r="C384" s="1">
        <v>0.952811543414539</v>
      </c>
      <c r="D384" s="1" t="b">
        <f t="shared" si="10"/>
        <v>0</v>
      </c>
      <c r="E384" s="1" t="b">
        <f t="shared" si="11"/>
        <v>0</v>
      </c>
      <c r="F384" s="1" t="b">
        <v>1</v>
      </c>
    </row>
    <row r="385" s="1" customFormat="1" spans="1:6">
      <c r="A385" s="1" t="s">
        <v>2499</v>
      </c>
      <c r="B385" s="1">
        <v>1</v>
      </c>
      <c r="C385" s="1">
        <v>0.952811543414539</v>
      </c>
      <c r="D385" s="1" t="b">
        <f t="shared" si="10"/>
        <v>0</v>
      </c>
      <c r="E385" s="1" t="b">
        <f t="shared" si="11"/>
        <v>0</v>
      </c>
      <c r="F385" s="1" t="b">
        <v>1</v>
      </c>
    </row>
    <row r="386" s="1" customFormat="1" spans="1:6">
      <c r="A386" s="1" t="s">
        <v>2500</v>
      </c>
      <c r="B386" s="6">
        <v>6.76477070443102e-13</v>
      </c>
      <c r="C386" s="6">
        <v>6.44555161573438e-13</v>
      </c>
      <c r="D386" s="1" t="b">
        <f t="shared" si="10"/>
        <v>1</v>
      </c>
      <c r="E386" s="1" t="b">
        <f t="shared" si="11"/>
        <v>1</v>
      </c>
      <c r="F386" s="1" t="b">
        <v>1</v>
      </c>
    </row>
    <row r="387" s="1" customFormat="1" spans="1:6">
      <c r="A387" s="1" t="s">
        <v>2501</v>
      </c>
      <c r="B387" s="1">
        <v>1</v>
      </c>
      <c r="C387" s="1">
        <v>0.952811543414539</v>
      </c>
      <c r="D387" s="1" t="b">
        <f t="shared" ref="D387:D450" si="12">B387&lt;=0.05</f>
        <v>0</v>
      </c>
      <c r="E387" s="1" t="b">
        <f t="shared" ref="E387:E450" si="13">B387&lt;1</f>
        <v>0</v>
      </c>
      <c r="F387" s="1" t="b">
        <v>1</v>
      </c>
    </row>
    <row r="388" s="1" customFormat="1" spans="1:6">
      <c r="A388" s="1" t="s">
        <v>2502</v>
      </c>
      <c r="B388" s="1">
        <v>1</v>
      </c>
      <c r="C388" s="1">
        <v>0.952811543414539</v>
      </c>
      <c r="D388" s="1" t="b">
        <f t="shared" si="12"/>
        <v>0</v>
      </c>
      <c r="E388" s="1" t="b">
        <f t="shared" si="13"/>
        <v>0</v>
      </c>
      <c r="F388" s="1" t="b">
        <v>1</v>
      </c>
    </row>
    <row r="389" s="1" customFormat="1" spans="1:6">
      <c r="A389" s="1" t="s">
        <v>2503</v>
      </c>
      <c r="B389" s="1">
        <v>1</v>
      </c>
      <c r="C389" s="1">
        <v>0.952811543414539</v>
      </c>
      <c r="D389" s="1" t="b">
        <f t="shared" si="12"/>
        <v>0</v>
      </c>
      <c r="E389" s="1" t="b">
        <f t="shared" si="13"/>
        <v>0</v>
      </c>
      <c r="F389" s="1" t="b">
        <v>1</v>
      </c>
    </row>
    <row r="390" s="1" customFormat="1" spans="1:6">
      <c r="A390" s="1" t="s">
        <v>2504</v>
      </c>
      <c r="B390" s="1">
        <v>1</v>
      </c>
      <c r="C390" s="1">
        <v>0.952811543414539</v>
      </c>
      <c r="D390" s="1" t="b">
        <f t="shared" si="12"/>
        <v>0</v>
      </c>
      <c r="E390" s="1" t="b">
        <f t="shared" si="13"/>
        <v>0</v>
      </c>
      <c r="F390" s="1" t="b">
        <v>0</v>
      </c>
    </row>
    <row r="391" s="1" customFormat="1" spans="1:6">
      <c r="A391" s="1" t="s">
        <v>2505</v>
      </c>
      <c r="B391" s="1">
        <v>1</v>
      </c>
      <c r="C391" s="1">
        <v>0.952811543414539</v>
      </c>
      <c r="D391" s="1" t="b">
        <f t="shared" si="12"/>
        <v>0</v>
      </c>
      <c r="E391" s="1" t="b">
        <f t="shared" si="13"/>
        <v>0</v>
      </c>
      <c r="F391" s="1" t="b">
        <v>0</v>
      </c>
    </row>
    <row r="392" s="1" customFormat="1" spans="1:6">
      <c r="A392" s="1" t="s">
        <v>2506</v>
      </c>
      <c r="B392" s="1">
        <v>1</v>
      </c>
      <c r="C392" s="1">
        <v>0.952811543414539</v>
      </c>
      <c r="D392" s="1" t="b">
        <f t="shared" si="12"/>
        <v>0</v>
      </c>
      <c r="E392" s="1" t="b">
        <f t="shared" si="13"/>
        <v>0</v>
      </c>
      <c r="F392" s="1" t="b">
        <v>1</v>
      </c>
    </row>
    <row r="393" s="1" customFormat="1" spans="1:6">
      <c r="A393" s="1" t="s">
        <v>2507</v>
      </c>
      <c r="B393" s="1">
        <v>1</v>
      </c>
      <c r="C393" s="1">
        <v>0.952811543414539</v>
      </c>
      <c r="D393" s="1" t="b">
        <f t="shared" si="12"/>
        <v>0</v>
      </c>
      <c r="E393" s="1" t="b">
        <f t="shared" si="13"/>
        <v>0</v>
      </c>
      <c r="F393" s="1" t="b">
        <v>1</v>
      </c>
    </row>
    <row r="394" s="1" customFormat="1" spans="1:6">
      <c r="A394" s="1" t="s">
        <v>2508</v>
      </c>
      <c r="B394" s="1">
        <v>1</v>
      </c>
      <c r="C394" s="1">
        <v>0.952811543414539</v>
      </c>
      <c r="D394" s="1" t="b">
        <f t="shared" si="12"/>
        <v>0</v>
      </c>
      <c r="E394" s="1" t="b">
        <f t="shared" si="13"/>
        <v>0</v>
      </c>
      <c r="F394" s="1" t="b">
        <v>0</v>
      </c>
    </row>
    <row r="395" s="1" customFormat="1" spans="1:6">
      <c r="A395" s="1" t="s">
        <v>2509</v>
      </c>
      <c r="B395" s="1">
        <v>0</v>
      </c>
      <c r="C395" s="1">
        <v>0</v>
      </c>
      <c r="D395" s="1" t="b">
        <f t="shared" si="12"/>
        <v>1</v>
      </c>
      <c r="E395" s="1" t="b">
        <f t="shared" si="13"/>
        <v>1</v>
      </c>
      <c r="F395" s="1" t="b">
        <v>1</v>
      </c>
    </row>
    <row r="396" s="1" customFormat="1" spans="1:6">
      <c r="A396" s="1" t="s">
        <v>2510</v>
      </c>
      <c r="B396" s="1">
        <v>0</v>
      </c>
      <c r="C396" s="1">
        <v>0</v>
      </c>
      <c r="D396" s="1" t="b">
        <f t="shared" si="12"/>
        <v>1</v>
      </c>
      <c r="E396" s="1" t="b">
        <f t="shared" si="13"/>
        <v>1</v>
      </c>
      <c r="F396" s="1" t="b">
        <v>1</v>
      </c>
    </row>
    <row r="397" s="1" customFormat="1" spans="1:6">
      <c r="A397" s="1" t="s">
        <v>2511</v>
      </c>
      <c r="B397" s="1">
        <v>0.997929606624708</v>
      </c>
      <c r="C397" s="1">
        <v>0.950838848707153</v>
      </c>
      <c r="D397" s="1" t="b">
        <f t="shared" si="12"/>
        <v>0</v>
      </c>
      <c r="E397" s="1" t="b">
        <f t="shared" si="13"/>
        <v>1</v>
      </c>
      <c r="F397" s="1" t="b">
        <v>1</v>
      </c>
    </row>
    <row r="398" s="1" customFormat="1" spans="1:6">
      <c r="A398" s="1" t="s">
        <v>2512</v>
      </c>
      <c r="B398" s="1">
        <v>1</v>
      </c>
      <c r="C398" s="1">
        <v>0.952811543414539</v>
      </c>
      <c r="D398" s="1" t="b">
        <f t="shared" si="12"/>
        <v>0</v>
      </c>
      <c r="E398" s="1" t="b">
        <f t="shared" si="13"/>
        <v>0</v>
      </c>
      <c r="F398" s="1" t="b">
        <v>1</v>
      </c>
    </row>
    <row r="399" s="1" customFormat="1" spans="1:6">
      <c r="A399" s="1" t="s">
        <v>2513</v>
      </c>
      <c r="B399" s="1">
        <v>1</v>
      </c>
      <c r="C399" s="1">
        <v>0.952811543414539</v>
      </c>
      <c r="D399" s="1" t="b">
        <f t="shared" si="12"/>
        <v>0</v>
      </c>
      <c r="E399" s="1" t="b">
        <f t="shared" si="13"/>
        <v>0</v>
      </c>
      <c r="F399" s="1" t="b">
        <v>1</v>
      </c>
    </row>
    <row r="400" s="1" customFormat="1" spans="1:6">
      <c r="A400" s="1" t="s">
        <v>2514</v>
      </c>
      <c r="B400" s="1">
        <v>1</v>
      </c>
      <c r="C400" s="1">
        <v>0.952811543414539</v>
      </c>
      <c r="D400" s="1" t="b">
        <f t="shared" si="12"/>
        <v>0</v>
      </c>
      <c r="E400" s="1" t="b">
        <f t="shared" si="13"/>
        <v>0</v>
      </c>
      <c r="F400" s="1" t="b">
        <v>0</v>
      </c>
    </row>
    <row r="401" s="1" customFormat="1" spans="1:6">
      <c r="A401" s="1" t="s">
        <v>2515</v>
      </c>
      <c r="B401" s="1">
        <v>1</v>
      </c>
      <c r="C401" s="1">
        <v>0.952811543414539</v>
      </c>
      <c r="D401" s="1" t="b">
        <f t="shared" si="12"/>
        <v>0</v>
      </c>
      <c r="E401" s="1" t="b">
        <f t="shared" si="13"/>
        <v>0</v>
      </c>
      <c r="F401" s="1" t="b">
        <v>0</v>
      </c>
    </row>
    <row r="402" s="1" customFormat="1" spans="1:6">
      <c r="A402" s="1" t="s">
        <v>2516</v>
      </c>
      <c r="B402" s="1">
        <v>1</v>
      </c>
      <c r="C402" s="1">
        <v>0.952811543414539</v>
      </c>
      <c r="D402" s="1" t="b">
        <f t="shared" si="12"/>
        <v>0</v>
      </c>
      <c r="E402" s="1" t="b">
        <f t="shared" si="13"/>
        <v>0</v>
      </c>
      <c r="F402" s="1" t="b">
        <v>1</v>
      </c>
    </row>
    <row r="403" s="1" customFormat="1" spans="1:6">
      <c r="A403" s="1" t="s">
        <v>2517</v>
      </c>
      <c r="B403" s="1">
        <v>1</v>
      </c>
      <c r="C403" s="1">
        <v>0.952811543414539</v>
      </c>
      <c r="D403" s="1" t="b">
        <f t="shared" si="12"/>
        <v>0</v>
      </c>
      <c r="E403" s="1" t="b">
        <f t="shared" si="13"/>
        <v>0</v>
      </c>
      <c r="F403" s="1" t="b">
        <v>1</v>
      </c>
    </row>
    <row r="404" s="1" customFormat="1" spans="1:6">
      <c r="A404" s="1" t="s">
        <v>2518</v>
      </c>
      <c r="B404" s="1">
        <v>1</v>
      </c>
      <c r="C404" s="1">
        <v>0.952811543414539</v>
      </c>
      <c r="D404" s="1" t="b">
        <f t="shared" si="12"/>
        <v>0</v>
      </c>
      <c r="E404" s="1" t="b">
        <f t="shared" si="13"/>
        <v>0</v>
      </c>
      <c r="F404" s="1" t="b">
        <v>1</v>
      </c>
    </row>
    <row r="405" s="1" customFormat="1" spans="1:6">
      <c r="A405" s="1" t="s">
        <v>2519</v>
      </c>
      <c r="B405" s="1">
        <v>1</v>
      </c>
      <c r="C405" s="1">
        <v>0.952811543414539</v>
      </c>
      <c r="D405" s="1" t="b">
        <f t="shared" si="12"/>
        <v>0</v>
      </c>
      <c r="E405" s="1" t="b">
        <f t="shared" si="13"/>
        <v>0</v>
      </c>
      <c r="F405" s="1" t="b">
        <v>0</v>
      </c>
    </row>
    <row r="406" s="1" customFormat="1" spans="1:6">
      <c r="A406" s="1" t="s">
        <v>2520</v>
      </c>
      <c r="B406" s="1">
        <v>1</v>
      </c>
      <c r="C406" s="1">
        <v>0.952811543414539</v>
      </c>
      <c r="D406" s="1" t="b">
        <f t="shared" si="12"/>
        <v>0</v>
      </c>
      <c r="E406" s="1" t="b">
        <f t="shared" si="13"/>
        <v>0</v>
      </c>
      <c r="F406" s="1" t="b">
        <v>0</v>
      </c>
    </row>
    <row r="407" s="1" customFormat="1" spans="1:6">
      <c r="A407" s="1" t="s">
        <v>2521</v>
      </c>
      <c r="B407" s="1">
        <v>1</v>
      </c>
      <c r="C407" s="1">
        <v>0.952811543414539</v>
      </c>
      <c r="D407" s="1" t="b">
        <f t="shared" si="12"/>
        <v>0</v>
      </c>
      <c r="E407" s="1" t="b">
        <f t="shared" si="13"/>
        <v>0</v>
      </c>
      <c r="F407" s="1" t="b">
        <v>0</v>
      </c>
    </row>
    <row r="408" s="1" customFormat="1" spans="1:6">
      <c r="A408" s="1" t="s">
        <v>2522</v>
      </c>
      <c r="B408" s="1">
        <v>1</v>
      </c>
      <c r="C408" s="1">
        <v>0.952811543414539</v>
      </c>
      <c r="D408" s="1" t="b">
        <f t="shared" si="12"/>
        <v>0</v>
      </c>
      <c r="E408" s="1" t="b">
        <f t="shared" si="13"/>
        <v>0</v>
      </c>
      <c r="F408" s="1" t="b">
        <v>1</v>
      </c>
    </row>
    <row r="409" s="1" customFormat="1" spans="1:6">
      <c r="A409" s="1" t="s">
        <v>2523</v>
      </c>
      <c r="B409" s="1">
        <v>1</v>
      </c>
      <c r="C409" s="1">
        <v>0.952811543414539</v>
      </c>
      <c r="D409" s="1" t="b">
        <f t="shared" si="12"/>
        <v>0</v>
      </c>
      <c r="E409" s="1" t="b">
        <f t="shared" si="13"/>
        <v>0</v>
      </c>
      <c r="F409" s="1" t="b">
        <v>1</v>
      </c>
    </row>
    <row r="410" s="1" customFormat="1" spans="1:6">
      <c r="A410" s="1" t="s">
        <v>2524</v>
      </c>
      <c r="B410" s="1">
        <v>1</v>
      </c>
      <c r="C410" s="1">
        <v>0.952811543414539</v>
      </c>
      <c r="D410" s="1" t="b">
        <f t="shared" si="12"/>
        <v>0</v>
      </c>
      <c r="E410" s="1" t="b">
        <f t="shared" si="13"/>
        <v>0</v>
      </c>
      <c r="F410" s="1" t="b">
        <v>1</v>
      </c>
    </row>
    <row r="411" s="1" customFormat="1" spans="1:6">
      <c r="A411" s="1" t="s">
        <v>2525</v>
      </c>
      <c r="B411" s="1">
        <v>1</v>
      </c>
      <c r="C411" s="1">
        <v>0.952811543414539</v>
      </c>
      <c r="D411" s="1" t="b">
        <f t="shared" si="12"/>
        <v>0</v>
      </c>
      <c r="E411" s="1" t="b">
        <f t="shared" si="13"/>
        <v>0</v>
      </c>
      <c r="F411" s="1" t="b">
        <v>1</v>
      </c>
    </row>
    <row r="412" s="1" customFormat="1" spans="1:6">
      <c r="A412" s="1" t="s">
        <v>2526</v>
      </c>
      <c r="B412" s="1">
        <v>1</v>
      </c>
      <c r="C412" s="1">
        <v>0.952811543414539</v>
      </c>
      <c r="D412" s="1" t="b">
        <f t="shared" si="12"/>
        <v>0</v>
      </c>
      <c r="E412" s="1" t="b">
        <f t="shared" si="13"/>
        <v>0</v>
      </c>
      <c r="F412" s="1" t="b">
        <v>0</v>
      </c>
    </row>
    <row r="413" s="1" customFormat="1" spans="1:6">
      <c r="A413" s="1" t="s">
        <v>2527</v>
      </c>
      <c r="B413" s="1">
        <v>1</v>
      </c>
      <c r="C413" s="1">
        <v>0.952811543414539</v>
      </c>
      <c r="D413" s="1" t="b">
        <f t="shared" si="12"/>
        <v>0</v>
      </c>
      <c r="E413" s="1" t="b">
        <f t="shared" si="13"/>
        <v>0</v>
      </c>
      <c r="F413" s="1" t="b">
        <v>0</v>
      </c>
    </row>
    <row r="414" s="1" customFormat="1" spans="1:6">
      <c r="A414" s="1" t="s">
        <v>2528</v>
      </c>
      <c r="B414" s="1">
        <v>1</v>
      </c>
      <c r="C414" s="1">
        <v>0.952811543414539</v>
      </c>
      <c r="D414" s="1" t="b">
        <f t="shared" si="12"/>
        <v>0</v>
      </c>
      <c r="E414" s="1" t="b">
        <f t="shared" si="13"/>
        <v>0</v>
      </c>
      <c r="F414" s="1" t="b">
        <v>0</v>
      </c>
    </row>
    <row r="415" s="1" customFormat="1" spans="1:6">
      <c r="A415" s="1" t="s">
        <v>2529</v>
      </c>
      <c r="B415" s="1">
        <v>1</v>
      </c>
      <c r="C415" s="1">
        <v>0.952811543414539</v>
      </c>
      <c r="D415" s="1" t="b">
        <f t="shared" si="12"/>
        <v>0</v>
      </c>
      <c r="E415" s="1" t="b">
        <f t="shared" si="13"/>
        <v>0</v>
      </c>
      <c r="F415" s="1" t="b">
        <v>0</v>
      </c>
    </row>
    <row r="416" s="1" customFormat="1" spans="1:6">
      <c r="A416" s="1" t="s">
        <v>2530</v>
      </c>
      <c r="B416" s="1">
        <v>1</v>
      </c>
      <c r="C416" s="1">
        <v>0.952811543414539</v>
      </c>
      <c r="D416" s="1" t="b">
        <f t="shared" si="12"/>
        <v>0</v>
      </c>
      <c r="E416" s="1" t="b">
        <f t="shared" si="13"/>
        <v>0</v>
      </c>
      <c r="F416" s="1" t="b">
        <v>0</v>
      </c>
    </row>
    <row r="417" s="1" customFormat="1" spans="1:6">
      <c r="A417" s="1" t="s">
        <v>2531</v>
      </c>
      <c r="B417" s="1">
        <v>0.997929606624708</v>
      </c>
      <c r="C417" s="1">
        <v>0.950838848707153</v>
      </c>
      <c r="D417" s="1" t="b">
        <f t="shared" si="12"/>
        <v>0</v>
      </c>
      <c r="E417" s="1" t="b">
        <f t="shared" si="13"/>
        <v>1</v>
      </c>
      <c r="F417" s="1" t="b">
        <v>1</v>
      </c>
    </row>
    <row r="418" s="1" customFormat="1" spans="1:6">
      <c r="A418" s="1" t="s">
        <v>2532</v>
      </c>
      <c r="B418" s="1">
        <v>1</v>
      </c>
      <c r="C418" s="1">
        <v>0.952811543414539</v>
      </c>
      <c r="D418" s="1" t="b">
        <f t="shared" si="12"/>
        <v>0</v>
      </c>
      <c r="E418" s="1" t="b">
        <f t="shared" si="13"/>
        <v>0</v>
      </c>
      <c r="F418" s="1" t="b">
        <v>0</v>
      </c>
    </row>
    <row r="419" s="1" customFormat="1" spans="1:6">
      <c r="A419" s="1" t="s">
        <v>2533</v>
      </c>
      <c r="B419" s="1">
        <v>0.997929606624708</v>
      </c>
      <c r="C419" s="1">
        <v>0.950838848707153</v>
      </c>
      <c r="D419" s="1" t="b">
        <f t="shared" si="12"/>
        <v>0</v>
      </c>
      <c r="E419" s="1" t="b">
        <f t="shared" si="13"/>
        <v>1</v>
      </c>
      <c r="F419" s="1" t="b">
        <v>1</v>
      </c>
    </row>
    <row r="420" s="1" customFormat="1" spans="1:6">
      <c r="A420" s="1" t="s">
        <v>2534</v>
      </c>
      <c r="B420" s="1">
        <v>1</v>
      </c>
      <c r="C420" s="1">
        <v>0.952811543414539</v>
      </c>
      <c r="D420" s="1" t="b">
        <f t="shared" si="12"/>
        <v>0</v>
      </c>
      <c r="E420" s="1" t="b">
        <f t="shared" si="13"/>
        <v>0</v>
      </c>
      <c r="F420" s="1" t="b">
        <v>1</v>
      </c>
    </row>
    <row r="421" s="1" customFormat="1" spans="1:6">
      <c r="A421" s="1" t="s">
        <v>2535</v>
      </c>
      <c r="B421" s="1">
        <v>1</v>
      </c>
      <c r="C421" s="1">
        <v>0.952811543414539</v>
      </c>
      <c r="D421" s="1" t="b">
        <f t="shared" si="12"/>
        <v>0</v>
      </c>
      <c r="E421" s="1" t="b">
        <f t="shared" si="13"/>
        <v>0</v>
      </c>
      <c r="F421" s="1" t="b">
        <v>1</v>
      </c>
    </row>
    <row r="422" s="1" customFormat="1" spans="1:6">
      <c r="A422" s="1" t="s">
        <v>2536</v>
      </c>
      <c r="B422" s="1">
        <v>1</v>
      </c>
      <c r="C422" s="1">
        <v>0.952811543414539</v>
      </c>
      <c r="D422" s="1" t="b">
        <f t="shared" si="12"/>
        <v>0</v>
      </c>
      <c r="E422" s="1" t="b">
        <f t="shared" si="13"/>
        <v>0</v>
      </c>
      <c r="F422" s="1" t="b">
        <v>0</v>
      </c>
    </row>
    <row r="423" s="1" customFormat="1" spans="1:6">
      <c r="A423" s="1" t="s">
        <v>2537</v>
      </c>
      <c r="B423" s="1">
        <v>1</v>
      </c>
      <c r="C423" s="1">
        <v>0.952811543414539</v>
      </c>
      <c r="D423" s="1" t="b">
        <f t="shared" si="12"/>
        <v>0</v>
      </c>
      <c r="E423" s="1" t="b">
        <f t="shared" si="13"/>
        <v>0</v>
      </c>
      <c r="F423" s="1" t="b">
        <v>0</v>
      </c>
    </row>
    <row r="424" s="1" customFormat="1" spans="1:6">
      <c r="A424" s="1" t="s">
        <v>2538</v>
      </c>
      <c r="B424" s="1">
        <v>1</v>
      </c>
      <c r="C424" s="1">
        <v>0.952811543414539</v>
      </c>
      <c r="D424" s="1" t="b">
        <f t="shared" si="12"/>
        <v>0</v>
      </c>
      <c r="E424" s="1" t="b">
        <f t="shared" si="13"/>
        <v>0</v>
      </c>
      <c r="F424" s="1" t="b">
        <v>0</v>
      </c>
    </row>
    <row r="425" s="1" customFormat="1" spans="1:6">
      <c r="A425" s="1" t="s">
        <v>2539</v>
      </c>
      <c r="B425" s="1">
        <v>0.999999999999646</v>
      </c>
      <c r="C425" s="1">
        <v>0.952811543414202</v>
      </c>
      <c r="D425" s="1" t="b">
        <f t="shared" si="12"/>
        <v>0</v>
      </c>
      <c r="E425" s="1" t="b">
        <f t="shared" si="13"/>
        <v>1</v>
      </c>
      <c r="F425" s="1" t="b">
        <v>1</v>
      </c>
    </row>
    <row r="426" s="1" customFormat="1" spans="1:6">
      <c r="A426" s="1" t="s">
        <v>2540</v>
      </c>
      <c r="B426" s="1">
        <v>1</v>
      </c>
      <c r="C426" s="1">
        <v>0.952811543414539</v>
      </c>
      <c r="D426" s="1" t="b">
        <f t="shared" si="12"/>
        <v>0</v>
      </c>
      <c r="E426" s="1" t="b">
        <f t="shared" si="13"/>
        <v>0</v>
      </c>
      <c r="F426" s="1" t="b">
        <v>0</v>
      </c>
    </row>
    <row r="427" s="1" customFormat="1" spans="1:6">
      <c r="A427" s="1" t="s">
        <v>2541</v>
      </c>
      <c r="B427" s="1">
        <v>1</v>
      </c>
      <c r="C427" s="1">
        <v>0.952811543414539</v>
      </c>
      <c r="D427" s="1" t="b">
        <f t="shared" si="12"/>
        <v>0</v>
      </c>
      <c r="E427" s="1" t="b">
        <f t="shared" si="13"/>
        <v>0</v>
      </c>
      <c r="F427" s="1" t="b">
        <v>0</v>
      </c>
    </row>
    <row r="428" s="1" customFormat="1" spans="1:6">
      <c r="A428" s="1" t="s">
        <v>2542</v>
      </c>
      <c r="B428" s="1">
        <v>1</v>
      </c>
      <c r="C428" s="1">
        <v>0.952811543414539</v>
      </c>
      <c r="D428" s="1" t="b">
        <f t="shared" si="12"/>
        <v>0</v>
      </c>
      <c r="E428" s="1" t="b">
        <f t="shared" si="13"/>
        <v>0</v>
      </c>
      <c r="F428" s="1" t="b">
        <v>1</v>
      </c>
    </row>
    <row r="429" s="1" customFormat="1" spans="1:6">
      <c r="A429" s="1" t="s">
        <v>2543</v>
      </c>
      <c r="B429" s="1">
        <v>1</v>
      </c>
      <c r="C429" s="1">
        <v>0.952811543414539</v>
      </c>
      <c r="D429" s="1" t="b">
        <f t="shared" si="12"/>
        <v>0</v>
      </c>
      <c r="E429" s="1" t="b">
        <f t="shared" si="13"/>
        <v>0</v>
      </c>
      <c r="F429" s="1" t="b">
        <v>1</v>
      </c>
    </row>
    <row r="430" s="1" customFormat="1" spans="1:6">
      <c r="A430" s="1" t="s">
        <v>2544</v>
      </c>
      <c r="B430" s="1">
        <v>1</v>
      </c>
      <c r="C430" s="1">
        <v>0.952811543414539</v>
      </c>
      <c r="D430" s="1" t="b">
        <f t="shared" si="12"/>
        <v>0</v>
      </c>
      <c r="E430" s="1" t="b">
        <f t="shared" si="13"/>
        <v>0</v>
      </c>
      <c r="F430" s="1" t="b">
        <v>1</v>
      </c>
    </row>
    <row r="431" s="1" customFormat="1" spans="1:6">
      <c r="A431" s="1" t="s">
        <v>2545</v>
      </c>
      <c r="B431" s="1">
        <v>1</v>
      </c>
      <c r="C431" s="1">
        <v>0.952811543414539</v>
      </c>
      <c r="D431" s="1" t="b">
        <f t="shared" si="12"/>
        <v>0</v>
      </c>
      <c r="E431" s="1" t="b">
        <f t="shared" si="13"/>
        <v>0</v>
      </c>
      <c r="F431" s="1" t="b">
        <v>1</v>
      </c>
    </row>
    <row r="432" s="1" customFormat="1" spans="1:6">
      <c r="A432" s="1" t="s">
        <v>2546</v>
      </c>
      <c r="B432" s="1">
        <v>1</v>
      </c>
      <c r="C432" s="1">
        <v>0.952811543414539</v>
      </c>
      <c r="D432" s="1" t="b">
        <f t="shared" si="12"/>
        <v>0</v>
      </c>
      <c r="E432" s="1" t="b">
        <f t="shared" si="13"/>
        <v>0</v>
      </c>
      <c r="F432" s="1" t="b">
        <v>1</v>
      </c>
    </row>
    <row r="433" s="1" customFormat="1" spans="1:6">
      <c r="A433" s="1" t="s">
        <v>2547</v>
      </c>
      <c r="B433" s="1">
        <v>1</v>
      </c>
      <c r="C433" s="1">
        <v>0.952811543414539</v>
      </c>
      <c r="D433" s="1" t="b">
        <f t="shared" si="12"/>
        <v>0</v>
      </c>
      <c r="E433" s="1" t="b">
        <f t="shared" si="13"/>
        <v>0</v>
      </c>
      <c r="F433" s="1" t="b">
        <v>1</v>
      </c>
    </row>
    <row r="434" s="1" customFormat="1" spans="1:6">
      <c r="A434" s="1" t="s">
        <v>2548</v>
      </c>
      <c r="B434" s="1">
        <v>1</v>
      </c>
      <c r="C434" s="1">
        <v>0.952811543414539</v>
      </c>
      <c r="D434" s="1" t="b">
        <f t="shared" si="12"/>
        <v>0</v>
      </c>
      <c r="E434" s="1" t="b">
        <f t="shared" si="13"/>
        <v>0</v>
      </c>
      <c r="F434" s="1" t="b">
        <v>1</v>
      </c>
    </row>
    <row r="435" s="1" customFormat="1" spans="1:6">
      <c r="A435" s="1" t="s">
        <v>2549</v>
      </c>
      <c r="B435" s="1">
        <v>1</v>
      </c>
      <c r="C435" s="1">
        <v>0.952811543414539</v>
      </c>
      <c r="D435" s="1" t="b">
        <f t="shared" si="12"/>
        <v>0</v>
      </c>
      <c r="E435" s="1" t="b">
        <f t="shared" si="13"/>
        <v>0</v>
      </c>
      <c r="F435" s="1" t="b">
        <v>1</v>
      </c>
    </row>
    <row r="436" s="1" customFormat="1" spans="1:6">
      <c r="A436" s="1" t="s">
        <v>2550</v>
      </c>
      <c r="B436" s="1">
        <v>1</v>
      </c>
      <c r="C436" s="1">
        <v>0.952811543414539</v>
      </c>
      <c r="D436" s="1" t="b">
        <f t="shared" si="12"/>
        <v>0</v>
      </c>
      <c r="E436" s="1" t="b">
        <f t="shared" si="13"/>
        <v>0</v>
      </c>
      <c r="F436" s="1" t="b">
        <v>1</v>
      </c>
    </row>
    <row r="437" s="1" customFormat="1" spans="1:6">
      <c r="A437" s="1" t="s">
        <v>2551</v>
      </c>
      <c r="B437" s="1">
        <v>1</v>
      </c>
      <c r="C437" s="1">
        <v>0.952811543414539</v>
      </c>
      <c r="D437" s="1" t="b">
        <f t="shared" si="12"/>
        <v>0</v>
      </c>
      <c r="E437" s="1" t="b">
        <f t="shared" si="13"/>
        <v>0</v>
      </c>
      <c r="F437" s="1" t="b">
        <v>1</v>
      </c>
    </row>
    <row r="438" s="1" customFormat="1" spans="1:6">
      <c r="A438" s="1" t="s">
        <v>2552</v>
      </c>
      <c r="B438" s="1">
        <v>1</v>
      </c>
      <c r="C438" s="1">
        <v>0.952811543414539</v>
      </c>
      <c r="D438" s="1" t="b">
        <f t="shared" si="12"/>
        <v>0</v>
      </c>
      <c r="E438" s="1" t="b">
        <f t="shared" si="13"/>
        <v>0</v>
      </c>
      <c r="F438" s="1" t="b">
        <v>0</v>
      </c>
    </row>
    <row r="439" s="1" customFormat="1" spans="1:6">
      <c r="A439" s="1" t="s">
        <v>2553</v>
      </c>
      <c r="B439" s="1">
        <v>1</v>
      </c>
      <c r="C439" s="1">
        <v>0.952811543414539</v>
      </c>
      <c r="D439" s="1" t="b">
        <f t="shared" si="12"/>
        <v>0</v>
      </c>
      <c r="E439" s="1" t="b">
        <f t="shared" si="13"/>
        <v>0</v>
      </c>
      <c r="F439" s="1" t="b">
        <v>0</v>
      </c>
    </row>
    <row r="440" s="1" customFormat="1" spans="1:6">
      <c r="A440" s="1" t="s">
        <v>2554</v>
      </c>
      <c r="B440" s="1">
        <v>1</v>
      </c>
      <c r="C440" s="1">
        <v>0.952811543414539</v>
      </c>
      <c r="D440" s="1" t="b">
        <f t="shared" si="12"/>
        <v>0</v>
      </c>
      <c r="E440" s="1" t="b">
        <f t="shared" si="13"/>
        <v>0</v>
      </c>
      <c r="F440" s="1" t="b">
        <v>1</v>
      </c>
    </row>
    <row r="441" s="1" customFormat="1" spans="1:6">
      <c r="A441" s="1" t="s">
        <v>2555</v>
      </c>
      <c r="B441" s="1">
        <v>1</v>
      </c>
      <c r="C441" s="1">
        <v>0.952811543414539</v>
      </c>
      <c r="D441" s="1" t="b">
        <f t="shared" si="12"/>
        <v>0</v>
      </c>
      <c r="E441" s="1" t="b">
        <f t="shared" si="13"/>
        <v>0</v>
      </c>
      <c r="F441" s="1" t="b">
        <v>1</v>
      </c>
    </row>
    <row r="442" s="1" customFormat="1" spans="1:6">
      <c r="A442" s="1" t="s">
        <v>2556</v>
      </c>
      <c r="B442" s="1">
        <v>1</v>
      </c>
      <c r="C442" s="1">
        <v>0.952811543414539</v>
      </c>
      <c r="D442" s="1" t="b">
        <f t="shared" si="12"/>
        <v>0</v>
      </c>
      <c r="E442" s="1" t="b">
        <f t="shared" si="13"/>
        <v>0</v>
      </c>
      <c r="F442" s="1" t="b">
        <v>1</v>
      </c>
    </row>
    <row r="443" s="1" customFormat="1" spans="1:6">
      <c r="A443" s="1" t="s">
        <v>2557</v>
      </c>
      <c r="B443" s="1">
        <v>0.999999999999051</v>
      </c>
      <c r="C443" s="1">
        <v>0.952811543413635</v>
      </c>
      <c r="D443" s="1" t="b">
        <f t="shared" si="12"/>
        <v>0</v>
      </c>
      <c r="E443" s="1" t="b">
        <f t="shared" si="13"/>
        <v>1</v>
      </c>
      <c r="F443" s="1" t="b">
        <v>1</v>
      </c>
    </row>
    <row r="444" s="1" customFormat="1" spans="1:6">
      <c r="A444" s="1" t="s">
        <v>2558</v>
      </c>
      <c r="B444" s="1">
        <v>1</v>
      </c>
      <c r="C444" s="1">
        <v>0.952811543414539</v>
      </c>
      <c r="D444" s="1" t="b">
        <f t="shared" si="12"/>
        <v>0</v>
      </c>
      <c r="E444" s="1" t="b">
        <f t="shared" si="13"/>
        <v>0</v>
      </c>
      <c r="F444" s="1" t="b">
        <v>0</v>
      </c>
    </row>
    <row r="445" s="1" customFormat="1" spans="1:6">
      <c r="A445" s="1" t="s">
        <v>2559</v>
      </c>
      <c r="B445" s="1">
        <v>1</v>
      </c>
      <c r="C445" s="1">
        <v>0.952811543414539</v>
      </c>
      <c r="D445" s="1" t="b">
        <f t="shared" si="12"/>
        <v>0</v>
      </c>
      <c r="E445" s="1" t="b">
        <f t="shared" si="13"/>
        <v>0</v>
      </c>
      <c r="F445" s="1" t="b">
        <v>0</v>
      </c>
    </row>
    <row r="446" s="1" customFormat="1" spans="1:6">
      <c r="A446" s="1" t="s">
        <v>2560</v>
      </c>
      <c r="B446" s="1">
        <v>1</v>
      </c>
      <c r="C446" s="1">
        <v>0.952811543414539</v>
      </c>
      <c r="D446" s="1" t="b">
        <f t="shared" si="12"/>
        <v>0</v>
      </c>
      <c r="E446" s="1" t="b">
        <f t="shared" si="13"/>
        <v>0</v>
      </c>
      <c r="F446" s="1" t="b">
        <v>1</v>
      </c>
    </row>
    <row r="447" s="1" customFormat="1" spans="1:6">
      <c r="A447" s="1" t="s">
        <v>2561</v>
      </c>
      <c r="B447" s="1">
        <v>1</v>
      </c>
      <c r="C447" s="1">
        <v>0.952811543414539</v>
      </c>
      <c r="D447" s="1" t="b">
        <f t="shared" si="12"/>
        <v>0</v>
      </c>
      <c r="E447" s="1" t="b">
        <f t="shared" si="13"/>
        <v>0</v>
      </c>
      <c r="F447" s="1" t="b">
        <v>1</v>
      </c>
    </row>
    <row r="448" s="1" customFormat="1" spans="1:6">
      <c r="A448" s="1" t="s">
        <v>2562</v>
      </c>
      <c r="B448" s="1">
        <v>1</v>
      </c>
      <c r="C448" s="1">
        <v>0.952811543414539</v>
      </c>
      <c r="D448" s="1" t="b">
        <f t="shared" si="12"/>
        <v>0</v>
      </c>
      <c r="E448" s="1" t="b">
        <f t="shared" si="13"/>
        <v>0</v>
      </c>
      <c r="F448" s="1" t="b">
        <v>1</v>
      </c>
    </row>
    <row r="449" s="1" customFormat="1" spans="1:6">
      <c r="A449" s="1" t="s">
        <v>2563</v>
      </c>
      <c r="B449" s="1">
        <v>1</v>
      </c>
      <c r="C449" s="1">
        <v>0.952811543414539</v>
      </c>
      <c r="D449" s="1" t="b">
        <f t="shared" si="12"/>
        <v>0</v>
      </c>
      <c r="E449" s="1" t="b">
        <f t="shared" si="13"/>
        <v>0</v>
      </c>
      <c r="F449" s="1" t="b">
        <v>1</v>
      </c>
    </row>
    <row r="450" s="1" customFormat="1" spans="1:6">
      <c r="A450" s="1" t="s">
        <v>2564</v>
      </c>
      <c r="B450" s="1">
        <v>1</v>
      </c>
      <c r="C450" s="1">
        <v>0.952811543414539</v>
      </c>
      <c r="D450" s="1" t="b">
        <f t="shared" si="12"/>
        <v>0</v>
      </c>
      <c r="E450" s="1" t="b">
        <f t="shared" si="13"/>
        <v>0</v>
      </c>
      <c r="F450" s="1" t="b">
        <v>1</v>
      </c>
    </row>
    <row r="451" s="1" customFormat="1" spans="1:6">
      <c r="A451" s="1" t="s">
        <v>2565</v>
      </c>
      <c r="B451" s="1">
        <v>1</v>
      </c>
      <c r="C451" s="1">
        <v>0.952811543414539</v>
      </c>
      <c r="D451" s="1" t="b">
        <f t="shared" ref="D451:D514" si="14">B451&lt;=0.05</f>
        <v>0</v>
      </c>
      <c r="E451" s="1" t="b">
        <f t="shared" ref="E451:E514" si="15">B451&lt;1</f>
        <v>0</v>
      </c>
      <c r="F451" s="1" t="b">
        <v>0</v>
      </c>
    </row>
    <row r="452" s="1" customFormat="1" spans="1:6">
      <c r="A452" s="1" t="s">
        <v>2566</v>
      </c>
      <c r="B452" s="1">
        <v>1</v>
      </c>
      <c r="C452" s="1">
        <v>0.952811543414539</v>
      </c>
      <c r="D452" s="1" t="b">
        <f t="shared" si="14"/>
        <v>0</v>
      </c>
      <c r="E452" s="1" t="b">
        <f t="shared" si="15"/>
        <v>0</v>
      </c>
      <c r="F452" s="1" t="b">
        <v>0</v>
      </c>
    </row>
    <row r="453" s="1" customFormat="1" spans="1:6">
      <c r="A453" s="1" t="s">
        <v>2567</v>
      </c>
      <c r="B453" s="6">
        <v>2.40162607927846e-12</v>
      </c>
      <c r="C453" s="6">
        <v>2.28829705130192e-12</v>
      </c>
      <c r="D453" s="1" t="b">
        <f t="shared" si="14"/>
        <v>1</v>
      </c>
      <c r="E453" s="1" t="b">
        <f t="shared" si="15"/>
        <v>1</v>
      </c>
      <c r="F453" s="1" t="b">
        <v>1</v>
      </c>
    </row>
    <row r="454" s="1" customFormat="1" spans="1:6">
      <c r="A454" s="1" t="s">
        <v>2568</v>
      </c>
      <c r="B454" s="1">
        <v>1</v>
      </c>
      <c r="C454" s="1">
        <v>0.952811543414539</v>
      </c>
      <c r="D454" s="1" t="b">
        <f t="shared" si="14"/>
        <v>0</v>
      </c>
      <c r="E454" s="1" t="b">
        <f t="shared" si="15"/>
        <v>0</v>
      </c>
      <c r="F454" s="1" t="b">
        <v>0</v>
      </c>
    </row>
    <row r="455" s="1" customFormat="1" spans="1:6">
      <c r="A455" s="1" t="s">
        <v>2569</v>
      </c>
      <c r="B455" s="6">
        <v>-4.17800186912389e-27</v>
      </c>
      <c r="C455" s="6">
        <v>-3.98084840930877e-27</v>
      </c>
      <c r="D455" s="1" t="b">
        <f t="shared" si="14"/>
        <v>1</v>
      </c>
      <c r="E455" s="1" t="b">
        <f t="shared" si="15"/>
        <v>1</v>
      </c>
      <c r="F455" s="1" t="b">
        <v>1</v>
      </c>
    </row>
    <row r="456" s="1" customFormat="1" spans="1:6">
      <c r="A456" s="1" t="s">
        <v>2570</v>
      </c>
      <c r="B456" s="1">
        <v>1</v>
      </c>
      <c r="C456" s="1">
        <v>0.952811543414539</v>
      </c>
      <c r="D456" s="1" t="b">
        <f t="shared" si="14"/>
        <v>0</v>
      </c>
      <c r="E456" s="1" t="b">
        <f t="shared" si="15"/>
        <v>0</v>
      </c>
      <c r="F456" s="1" t="b">
        <v>1</v>
      </c>
    </row>
    <row r="457" s="1" customFormat="1" spans="1:6">
      <c r="A457" s="1" t="s">
        <v>2571</v>
      </c>
      <c r="B457" s="1">
        <v>1</v>
      </c>
      <c r="C457" s="1">
        <v>0.952811543414539</v>
      </c>
      <c r="D457" s="1" t="b">
        <f t="shared" si="14"/>
        <v>0</v>
      </c>
      <c r="E457" s="1" t="b">
        <f t="shared" si="15"/>
        <v>0</v>
      </c>
      <c r="F457" s="1" t="b">
        <v>0</v>
      </c>
    </row>
    <row r="458" s="1" customFormat="1" spans="1:6">
      <c r="A458" s="1" t="s">
        <v>2572</v>
      </c>
      <c r="B458" s="1">
        <v>1</v>
      </c>
      <c r="C458" s="1">
        <v>0.952811543414539</v>
      </c>
      <c r="D458" s="1" t="b">
        <f t="shared" si="14"/>
        <v>0</v>
      </c>
      <c r="E458" s="1" t="b">
        <f t="shared" si="15"/>
        <v>0</v>
      </c>
      <c r="F458" s="1" t="b">
        <v>0</v>
      </c>
    </row>
    <row r="459" s="1" customFormat="1" spans="1:6">
      <c r="A459" s="1" t="s">
        <v>2573</v>
      </c>
      <c r="B459" s="1">
        <v>1</v>
      </c>
      <c r="C459" s="1">
        <v>0.952811543414539</v>
      </c>
      <c r="D459" s="1" t="b">
        <f t="shared" si="14"/>
        <v>0</v>
      </c>
      <c r="E459" s="1" t="b">
        <f t="shared" si="15"/>
        <v>0</v>
      </c>
      <c r="F459" s="1" t="b">
        <v>0</v>
      </c>
    </row>
    <row r="460" s="1" customFormat="1" spans="1:6">
      <c r="A460" s="1" t="s">
        <v>2574</v>
      </c>
      <c r="B460" s="1">
        <v>1</v>
      </c>
      <c r="C460" s="1">
        <v>0.952811543414539</v>
      </c>
      <c r="D460" s="1" t="b">
        <f t="shared" si="14"/>
        <v>0</v>
      </c>
      <c r="E460" s="1" t="b">
        <f t="shared" si="15"/>
        <v>0</v>
      </c>
      <c r="F460" s="1" t="b">
        <v>0</v>
      </c>
    </row>
    <row r="461" s="1" customFormat="1" spans="1:6">
      <c r="A461" s="1" t="s">
        <v>2575</v>
      </c>
      <c r="B461" s="1">
        <v>1</v>
      </c>
      <c r="C461" s="1">
        <v>0.952811543414539</v>
      </c>
      <c r="D461" s="1" t="b">
        <f t="shared" si="14"/>
        <v>0</v>
      </c>
      <c r="E461" s="1" t="b">
        <f t="shared" si="15"/>
        <v>0</v>
      </c>
      <c r="F461" s="1" t="b">
        <v>1</v>
      </c>
    </row>
    <row r="462" s="1" customFormat="1" spans="1:6">
      <c r="A462" s="1" t="s">
        <v>2576</v>
      </c>
      <c r="B462" s="1">
        <v>0.999463231346537</v>
      </c>
      <c r="C462" s="1">
        <v>0.952300104045377</v>
      </c>
      <c r="D462" s="1" t="b">
        <f t="shared" si="14"/>
        <v>0</v>
      </c>
      <c r="E462" s="1" t="b">
        <f t="shared" si="15"/>
        <v>1</v>
      </c>
      <c r="F462" s="1" t="b">
        <v>1</v>
      </c>
    </row>
    <row r="463" s="1" customFormat="1" spans="1:6">
      <c r="A463" s="1" t="s">
        <v>2577</v>
      </c>
      <c r="B463" s="1">
        <v>1</v>
      </c>
      <c r="C463" s="1">
        <v>0.952811543414539</v>
      </c>
      <c r="D463" s="1" t="b">
        <f t="shared" si="14"/>
        <v>0</v>
      </c>
      <c r="E463" s="1" t="b">
        <f t="shared" si="15"/>
        <v>0</v>
      </c>
      <c r="F463" s="1" t="b">
        <v>0</v>
      </c>
    </row>
    <row r="464" s="1" customFormat="1" spans="1:6">
      <c r="A464" s="1" t="s">
        <v>2578</v>
      </c>
      <c r="B464" s="1">
        <v>0.00621785881369456</v>
      </c>
      <c r="C464" s="1">
        <v>0.00592444765301001</v>
      </c>
      <c r="D464" s="1" t="b">
        <f t="shared" si="14"/>
        <v>1</v>
      </c>
      <c r="E464" s="1" t="b">
        <f t="shared" si="15"/>
        <v>1</v>
      </c>
      <c r="F464" s="1" t="b">
        <v>1</v>
      </c>
    </row>
    <row r="465" s="1" customFormat="1" spans="1:6">
      <c r="A465" s="1" t="s">
        <v>2579</v>
      </c>
      <c r="B465" s="1">
        <v>1</v>
      </c>
      <c r="C465" s="1">
        <v>0.952811543414539</v>
      </c>
      <c r="D465" s="1" t="b">
        <f t="shared" si="14"/>
        <v>0</v>
      </c>
      <c r="E465" s="1" t="b">
        <f t="shared" si="15"/>
        <v>0</v>
      </c>
      <c r="F465" s="1" t="b">
        <v>1</v>
      </c>
    </row>
    <row r="466" s="1" customFormat="1" spans="1:6">
      <c r="A466" s="1" t="s">
        <v>2580</v>
      </c>
      <c r="B466" s="1">
        <v>1</v>
      </c>
      <c r="C466" s="1">
        <v>0.952811543414539</v>
      </c>
      <c r="D466" s="1" t="b">
        <f t="shared" si="14"/>
        <v>0</v>
      </c>
      <c r="E466" s="1" t="b">
        <f t="shared" si="15"/>
        <v>0</v>
      </c>
      <c r="F466" s="1" t="b">
        <v>1</v>
      </c>
    </row>
    <row r="467" s="1" customFormat="1" spans="1:6">
      <c r="A467" s="1" t="s">
        <v>2581</v>
      </c>
      <c r="B467" s="6">
        <v>8.00771085866672e-13</v>
      </c>
      <c r="C467" s="6">
        <v>7.6298393424636e-13</v>
      </c>
      <c r="D467" s="1" t="b">
        <f t="shared" si="14"/>
        <v>1</v>
      </c>
      <c r="E467" s="1" t="b">
        <f t="shared" si="15"/>
        <v>1</v>
      </c>
      <c r="F467" s="1" t="b">
        <v>1</v>
      </c>
    </row>
    <row r="468" s="1" customFormat="1" spans="1:6">
      <c r="A468" s="1" t="s">
        <v>2582</v>
      </c>
      <c r="B468" s="6">
        <v>8.00771085866672e-13</v>
      </c>
      <c r="C468" s="6">
        <v>7.6298393424636e-13</v>
      </c>
      <c r="D468" s="1" t="b">
        <f t="shared" si="14"/>
        <v>1</v>
      </c>
      <c r="E468" s="1" t="b">
        <f t="shared" si="15"/>
        <v>1</v>
      </c>
      <c r="F468" s="1" t="b">
        <v>1</v>
      </c>
    </row>
    <row r="469" s="1" customFormat="1" spans="1:6">
      <c r="A469" s="1" t="s">
        <v>2583</v>
      </c>
      <c r="B469" s="1">
        <v>1</v>
      </c>
      <c r="C469" s="1">
        <v>0.952811543414539</v>
      </c>
      <c r="D469" s="1" t="b">
        <f t="shared" si="14"/>
        <v>0</v>
      </c>
      <c r="E469" s="1" t="b">
        <f t="shared" si="15"/>
        <v>0</v>
      </c>
      <c r="F469" s="1" t="b">
        <v>1</v>
      </c>
    </row>
    <row r="470" s="1" customFormat="1" spans="1:6">
      <c r="A470" s="1" t="s">
        <v>2584</v>
      </c>
      <c r="B470" s="1">
        <v>0.999999999998962</v>
      </c>
      <c r="C470" s="1">
        <v>0.95281154341355</v>
      </c>
      <c r="D470" s="1" t="b">
        <f t="shared" si="14"/>
        <v>0</v>
      </c>
      <c r="E470" s="1" t="b">
        <f t="shared" si="15"/>
        <v>1</v>
      </c>
      <c r="F470" s="1" t="b">
        <v>1</v>
      </c>
    </row>
    <row r="471" s="1" customFormat="1" spans="1:6">
      <c r="A471" s="1" t="s">
        <v>2585</v>
      </c>
      <c r="B471" s="1">
        <v>0</v>
      </c>
      <c r="C471" s="1">
        <v>0</v>
      </c>
      <c r="D471" s="1" t="b">
        <f t="shared" si="14"/>
        <v>1</v>
      </c>
      <c r="E471" s="1" t="b">
        <f t="shared" si="15"/>
        <v>1</v>
      </c>
      <c r="F471" s="1" t="b">
        <v>1</v>
      </c>
    </row>
    <row r="472" s="1" customFormat="1" spans="1:6">
      <c r="A472" s="1" t="s">
        <v>2586</v>
      </c>
      <c r="B472" s="1">
        <v>0.999999999999601</v>
      </c>
      <c r="C472" s="1">
        <v>0.952811543414159</v>
      </c>
      <c r="D472" s="1" t="b">
        <f t="shared" si="14"/>
        <v>0</v>
      </c>
      <c r="E472" s="1" t="b">
        <f t="shared" si="15"/>
        <v>1</v>
      </c>
      <c r="F472" s="1" t="b">
        <v>1</v>
      </c>
    </row>
    <row r="473" s="1" customFormat="1" spans="1:6">
      <c r="A473" s="1" t="s">
        <v>2587</v>
      </c>
      <c r="B473" s="1">
        <v>1</v>
      </c>
      <c r="C473" s="1">
        <v>0.952811543414539</v>
      </c>
      <c r="D473" s="1" t="b">
        <f t="shared" si="14"/>
        <v>0</v>
      </c>
      <c r="E473" s="1" t="b">
        <f t="shared" si="15"/>
        <v>0</v>
      </c>
      <c r="F473" s="1" t="b">
        <v>0</v>
      </c>
    </row>
    <row r="474" s="1" customFormat="1" spans="1:6">
      <c r="A474" s="1" t="s">
        <v>2588</v>
      </c>
      <c r="B474" s="1">
        <v>1</v>
      </c>
      <c r="C474" s="1">
        <v>0.952811543414539</v>
      </c>
      <c r="D474" s="1" t="b">
        <f t="shared" si="14"/>
        <v>0</v>
      </c>
      <c r="E474" s="1" t="b">
        <f t="shared" si="15"/>
        <v>0</v>
      </c>
      <c r="F474" s="1" t="b">
        <v>0</v>
      </c>
    </row>
    <row r="475" s="1" customFormat="1" spans="1:6">
      <c r="A475" s="1" t="s">
        <v>2589</v>
      </c>
      <c r="B475" s="1">
        <v>1</v>
      </c>
      <c r="C475" s="1">
        <v>0.952811543414539</v>
      </c>
      <c r="D475" s="1" t="b">
        <f t="shared" si="14"/>
        <v>0</v>
      </c>
      <c r="E475" s="1" t="b">
        <f t="shared" si="15"/>
        <v>0</v>
      </c>
      <c r="F475" s="1" t="b">
        <v>1</v>
      </c>
    </row>
    <row r="476" s="1" customFormat="1" spans="1:6">
      <c r="A476" s="1" t="s">
        <v>2590</v>
      </c>
      <c r="B476" s="1">
        <v>1</v>
      </c>
      <c r="C476" s="1">
        <v>0.952811543414539</v>
      </c>
      <c r="D476" s="1" t="b">
        <f t="shared" si="14"/>
        <v>0</v>
      </c>
      <c r="E476" s="1" t="b">
        <f t="shared" si="15"/>
        <v>0</v>
      </c>
      <c r="F476" s="1" t="b">
        <v>1</v>
      </c>
    </row>
    <row r="477" s="1" customFormat="1" spans="1:6">
      <c r="A477" s="1" t="s">
        <v>2591</v>
      </c>
      <c r="B477" s="1">
        <v>1</v>
      </c>
      <c r="C477" s="1">
        <v>0.952811543414539</v>
      </c>
      <c r="D477" s="1" t="b">
        <f t="shared" si="14"/>
        <v>0</v>
      </c>
      <c r="E477" s="1" t="b">
        <f t="shared" si="15"/>
        <v>0</v>
      </c>
      <c r="F477" s="1" t="b">
        <v>1</v>
      </c>
    </row>
    <row r="478" s="1" customFormat="1" spans="1:6">
      <c r="A478" s="1" t="s">
        <v>2592</v>
      </c>
      <c r="B478" s="1">
        <v>1</v>
      </c>
      <c r="C478" s="1">
        <v>0.952811543414539</v>
      </c>
      <c r="D478" s="1" t="b">
        <f t="shared" si="14"/>
        <v>0</v>
      </c>
      <c r="E478" s="1" t="b">
        <f t="shared" si="15"/>
        <v>0</v>
      </c>
      <c r="F478" s="1" t="b">
        <v>1</v>
      </c>
    </row>
    <row r="479" s="1" customFormat="1" spans="1:6">
      <c r="A479" s="1" t="s">
        <v>2593</v>
      </c>
      <c r="B479" s="6">
        <v>1.46425299151538e-28</v>
      </c>
      <c r="C479" s="6">
        <v>1.39515715279513e-28</v>
      </c>
      <c r="D479" s="1" t="b">
        <f t="shared" si="14"/>
        <v>1</v>
      </c>
      <c r="E479" s="1" t="b">
        <f t="shared" si="15"/>
        <v>1</v>
      </c>
      <c r="F479" s="1" t="b">
        <v>1</v>
      </c>
    </row>
    <row r="480" s="1" customFormat="1" spans="1:6">
      <c r="A480" s="1" t="s">
        <v>2594</v>
      </c>
      <c r="B480" s="1">
        <v>1</v>
      </c>
      <c r="C480" s="1">
        <v>0.952811543414539</v>
      </c>
      <c r="D480" s="1" t="b">
        <f t="shared" si="14"/>
        <v>0</v>
      </c>
      <c r="E480" s="1" t="b">
        <f t="shared" si="15"/>
        <v>0</v>
      </c>
      <c r="F480" s="1" t="b">
        <v>1</v>
      </c>
    </row>
    <row r="481" s="1" customFormat="1" spans="1:6">
      <c r="A481" s="1" t="s">
        <v>2595</v>
      </c>
      <c r="B481" s="1">
        <v>1</v>
      </c>
      <c r="C481" s="1">
        <v>0.952811543414539</v>
      </c>
      <c r="D481" s="1" t="b">
        <f t="shared" si="14"/>
        <v>0</v>
      </c>
      <c r="E481" s="1" t="b">
        <f t="shared" si="15"/>
        <v>0</v>
      </c>
      <c r="F481" s="1" t="b">
        <v>1</v>
      </c>
    </row>
    <row r="482" s="1" customFormat="1" spans="1:6">
      <c r="A482" s="1" t="s">
        <v>2596</v>
      </c>
      <c r="B482" s="1">
        <v>1</v>
      </c>
      <c r="C482" s="1">
        <v>0.952811543414539</v>
      </c>
      <c r="D482" s="1" t="b">
        <f t="shared" si="14"/>
        <v>0</v>
      </c>
      <c r="E482" s="1" t="b">
        <f t="shared" si="15"/>
        <v>0</v>
      </c>
      <c r="F482" s="1" t="b">
        <v>1</v>
      </c>
    </row>
    <row r="483" s="1" customFormat="1" spans="1:6">
      <c r="A483" s="1" t="s">
        <v>2597</v>
      </c>
      <c r="B483" s="1">
        <v>1</v>
      </c>
      <c r="C483" s="1">
        <v>0.952811543414539</v>
      </c>
      <c r="D483" s="1" t="b">
        <f t="shared" si="14"/>
        <v>0</v>
      </c>
      <c r="E483" s="1" t="b">
        <f t="shared" si="15"/>
        <v>0</v>
      </c>
      <c r="F483" s="1" t="b">
        <v>1</v>
      </c>
    </row>
    <row r="484" s="1" customFormat="1" spans="1:6">
      <c r="A484" s="1" t="s">
        <v>2598</v>
      </c>
      <c r="B484" s="1">
        <v>1</v>
      </c>
      <c r="C484" s="1">
        <v>0.952811543414539</v>
      </c>
      <c r="D484" s="1" t="b">
        <f t="shared" si="14"/>
        <v>0</v>
      </c>
      <c r="E484" s="1" t="b">
        <f t="shared" si="15"/>
        <v>0</v>
      </c>
      <c r="F484" s="1" t="b">
        <v>1</v>
      </c>
    </row>
    <row r="485" s="1" customFormat="1" spans="1:6">
      <c r="A485" s="1" t="s">
        <v>2599</v>
      </c>
      <c r="B485" s="1">
        <v>1</v>
      </c>
      <c r="C485" s="1">
        <v>0.952811543414539</v>
      </c>
      <c r="D485" s="1" t="b">
        <f t="shared" si="14"/>
        <v>0</v>
      </c>
      <c r="E485" s="1" t="b">
        <f t="shared" si="15"/>
        <v>0</v>
      </c>
      <c r="F485" s="1" t="b">
        <v>1</v>
      </c>
    </row>
    <row r="486" s="1" customFormat="1" spans="1:6">
      <c r="A486" s="1" t="s">
        <v>2600</v>
      </c>
      <c r="B486" s="1">
        <v>1</v>
      </c>
      <c r="C486" s="1">
        <v>0.952811543414539</v>
      </c>
      <c r="D486" s="1" t="b">
        <f t="shared" si="14"/>
        <v>0</v>
      </c>
      <c r="E486" s="1" t="b">
        <f t="shared" si="15"/>
        <v>0</v>
      </c>
      <c r="F486" s="1" t="b">
        <v>1</v>
      </c>
    </row>
    <row r="487" s="1" customFormat="1" spans="1:6">
      <c r="A487" s="1" t="s">
        <v>2601</v>
      </c>
      <c r="B487" s="1">
        <v>1</v>
      </c>
      <c r="C487" s="1">
        <v>0.952811543414539</v>
      </c>
      <c r="D487" s="1" t="b">
        <f t="shared" si="14"/>
        <v>0</v>
      </c>
      <c r="E487" s="1" t="b">
        <f t="shared" si="15"/>
        <v>0</v>
      </c>
      <c r="F487" s="1" t="b">
        <v>1</v>
      </c>
    </row>
    <row r="488" s="1" customFormat="1" spans="1:6">
      <c r="A488" s="1" t="s">
        <v>2602</v>
      </c>
      <c r="B488" s="1">
        <v>1</v>
      </c>
      <c r="C488" s="1">
        <v>0.952811543414539</v>
      </c>
      <c r="D488" s="1" t="b">
        <f t="shared" si="14"/>
        <v>0</v>
      </c>
      <c r="E488" s="1" t="b">
        <f t="shared" si="15"/>
        <v>0</v>
      </c>
      <c r="F488" s="1" t="b">
        <v>1</v>
      </c>
    </row>
    <row r="489" s="1" customFormat="1" spans="1:6">
      <c r="A489" s="1" t="s">
        <v>2603</v>
      </c>
      <c r="B489" s="1">
        <v>1</v>
      </c>
      <c r="C489" s="1">
        <v>0.952811543414539</v>
      </c>
      <c r="D489" s="1" t="b">
        <f t="shared" si="14"/>
        <v>0</v>
      </c>
      <c r="E489" s="1" t="b">
        <f t="shared" si="15"/>
        <v>0</v>
      </c>
      <c r="F489" s="1" t="b">
        <v>1</v>
      </c>
    </row>
    <row r="490" s="1" customFormat="1" spans="1:6">
      <c r="A490" s="1" t="s">
        <v>2604</v>
      </c>
      <c r="B490" s="1">
        <v>1</v>
      </c>
      <c r="C490" s="1">
        <v>0.952811543414539</v>
      </c>
      <c r="D490" s="1" t="b">
        <f t="shared" si="14"/>
        <v>0</v>
      </c>
      <c r="E490" s="1" t="b">
        <f t="shared" si="15"/>
        <v>0</v>
      </c>
      <c r="F490" s="1" t="b">
        <v>1</v>
      </c>
    </row>
    <row r="491" s="1" customFormat="1" spans="1:6">
      <c r="A491" s="1" t="s">
        <v>2605</v>
      </c>
      <c r="B491" s="1">
        <v>1</v>
      </c>
      <c r="C491" s="1">
        <v>0.952811543414539</v>
      </c>
      <c r="D491" s="1" t="b">
        <f t="shared" si="14"/>
        <v>0</v>
      </c>
      <c r="E491" s="1" t="b">
        <f t="shared" si="15"/>
        <v>0</v>
      </c>
      <c r="F491" s="1" t="b">
        <v>1</v>
      </c>
    </row>
    <row r="492" s="1" customFormat="1" spans="1:6">
      <c r="A492" s="1" t="s">
        <v>2606</v>
      </c>
      <c r="B492" s="1">
        <v>1</v>
      </c>
      <c r="C492" s="1">
        <v>0.952811543414539</v>
      </c>
      <c r="D492" s="1" t="b">
        <f t="shared" si="14"/>
        <v>0</v>
      </c>
      <c r="E492" s="1" t="b">
        <f t="shared" si="15"/>
        <v>0</v>
      </c>
      <c r="F492" s="1" t="b">
        <v>1</v>
      </c>
    </row>
    <row r="493" s="1" customFormat="1" spans="1:6">
      <c r="A493" s="1" t="s">
        <v>2607</v>
      </c>
      <c r="B493" s="1">
        <v>1</v>
      </c>
      <c r="C493" s="1">
        <v>0.952811543414539</v>
      </c>
      <c r="D493" s="1" t="b">
        <f t="shared" si="14"/>
        <v>0</v>
      </c>
      <c r="E493" s="1" t="b">
        <f t="shared" si="15"/>
        <v>0</v>
      </c>
      <c r="F493" s="1" t="b">
        <v>1</v>
      </c>
    </row>
    <row r="494" s="1" customFormat="1" spans="1:6">
      <c r="A494" s="1" t="s">
        <v>2608</v>
      </c>
      <c r="B494" s="1">
        <v>1</v>
      </c>
      <c r="C494" s="1">
        <v>0.952811543414539</v>
      </c>
      <c r="D494" s="1" t="b">
        <f t="shared" si="14"/>
        <v>0</v>
      </c>
      <c r="E494" s="1" t="b">
        <f t="shared" si="15"/>
        <v>0</v>
      </c>
      <c r="F494" s="1" t="b">
        <v>0</v>
      </c>
    </row>
    <row r="495" s="1" customFormat="1" spans="1:6">
      <c r="A495" s="1" t="s">
        <v>2609</v>
      </c>
      <c r="B495" s="1">
        <v>1</v>
      </c>
      <c r="C495" s="1">
        <v>0.952811543414539</v>
      </c>
      <c r="D495" s="1" t="b">
        <f t="shared" si="14"/>
        <v>0</v>
      </c>
      <c r="E495" s="1" t="b">
        <f t="shared" si="15"/>
        <v>0</v>
      </c>
      <c r="F495" s="1" t="b">
        <v>0</v>
      </c>
    </row>
    <row r="496" s="1" customFormat="1" spans="1:6">
      <c r="A496" s="1" t="s">
        <v>2610</v>
      </c>
      <c r="B496" s="1">
        <v>1</v>
      </c>
      <c r="C496" s="1">
        <v>0.952811543414539</v>
      </c>
      <c r="D496" s="1" t="b">
        <f t="shared" si="14"/>
        <v>0</v>
      </c>
      <c r="E496" s="1" t="b">
        <f t="shared" si="15"/>
        <v>0</v>
      </c>
      <c r="F496" s="1" t="b">
        <v>0</v>
      </c>
    </row>
    <row r="497" s="1" customFormat="1" spans="1:6">
      <c r="A497" s="1" t="s">
        <v>2611</v>
      </c>
      <c r="B497" s="1">
        <v>0.999999999999175</v>
      </c>
      <c r="C497" s="1">
        <v>0.952811543413754</v>
      </c>
      <c r="D497" s="1" t="b">
        <f t="shared" si="14"/>
        <v>0</v>
      </c>
      <c r="E497" s="1" t="b">
        <f t="shared" si="15"/>
        <v>1</v>
      </c>
      <c r="F497" s="1" t="b">
        <v>1</v>
      </c>
    </row>
    <row r="498" s="1" customFormat="1" spans="1:6">
      <c r="A498" s="1" t="s">
        <v>2612</v>
      </c>
      <c r="B498" s="1">
        <v>0.999999999999175</v>
      </c>
      <c r="C498" s="1">
        <v>0.952811543413754</v>
      </c>
      <c r="D498" s="1" t="b">
        <f t="shared" si="14"/>
        <v>0</v>
      </c>
      <c r="E498" s="1" t="b">
        <f t="shared" si="15"/>
        <v>1</v>
      </c>
      <c r="F498" s="1" t="b">
        <v>1</v>
      </c>
    </row>
    <row r="499" s="1" customFormat="1" spans="1:6">
      <c r="A499" s="1" t="s">
        <v>2613</v>
      </c>
      <c r="B499" s="1">
        <v>0.999999999999175</v>
      </c>
      <c r="C499" s="1">
        <v>0.952811543413754</v>
      </c>
      <c r="D499" s="1" t="b">
        <f t="shared" si="14"/>
        <v>0</v>
      </c>
      <c r="E499" s="1" t="b">
        <f t="shared" si="15"/>
        <v>1</v>
      </c>
      <c r="F499" s="1" t="b">
        <v>1</v>
      </c>
    </row>
    <row r="500" s="1" customFormat="1" spans="1:6">
      <c r="A500" s="1" t="s">
        <v>2614</v>
      </c>
      <c r="B500" s="1">
        <v>1</v>
      </c>
      <c r="C500" s="1">
        <v>0.952811543414539</v>
      </c>
      <c r="D500" s="1" t="b">
        <f t="shared" si="14"/>
        <v>0</v>
      </c>
      <c r="E500" s="1" t="b">
        <f t="shared" si="15"/>
        <v>0</v>
      </c>
      <c r="F500" s="1" t="b">
        <v>0</v>
      </c>
    </row>
    <row r="501" s="1" customFormat="1" spans="1:6">
      <c r="A501" s="1" t="s">
        <v>2615</v>
      </c>
      <c r="B501" s="1">
        <v>1</v>
      </c>
      <c r="C501" s="1">
        <v>0.952811543414539</v>
      </c>
      <c r="D501" s="1" t="b">
        <f t="shared" si="14"/>
        <v>0</v>
      </c>
      <c r="E501" s="1" t="b">
        <f t="shared" si="15"/>
        <v>0</v>
      </c>
      <c r="F501" s="1" t="b">
        <v>1</v>
      </c>
    </row>
    <row r="502" s="1" customFormat="1" spans="1:6">
      <c r="A502" s="1" t="s">
        <v>2616</v>
      </c>
      <c r="B502" s="1">
        <v>1</v>
      </c>
      <c r="C502" s="1">
        <v>0.952811543414539</v>
      </c>
      <c r="D502" s="1" t="b">
        <f t="shared" si="14"/>
        <v>0</v>
      </c>
      <c r="E502" s="1" t="b">
        <f t="shared" si="15"/>
        <v>0</v>
      </c>
      <c r="F502" s="1" t="b">
        <v>1</v>
      </c>
    </row>
    <row r="503" s="1" customFormat="1" spans="1:6">
      <c r="A503" s="1" t="s">
        <v>2617</v>
      </c>
      <c r="B503" s="1">
        <v>1</v>
      </c>
      <c r="C503" s="1">
        <v>0.952811543414539</v>
      </c>
      <c r="D503" s="1" t="b">
        <f t="shared" si="14"/>
        <v>0</v>
      </c>
      <c r="E503" s="1" t="b">
        <f t="shared" si="15"/>
        <v>0</v>
      </c>
      <c r="F503" s="1" t="b">
        <v>1</v>
      </c>
    </row>
    <row r="504" s="1" customFormat="1" spans="1:6">
      <c r="A504" s="1" t="s">
        <v>2618</v>
      </c>
      <c r="B504" s="1">
        <v>1</v>
      </c>
      <c r="C504" s="1">
        <v>0.952811543414539</v>
      </c>
      <c r="D504" s="1" t="b">
        <f t="shared" si="14"/>
        <v>0</v>
      </c>
      <c r="E504" s="1" t="b">
        <f t="shared" si="15"/>
        <v>0</v>
      </c>
      <c r="F504" s="1" t="b">
        <v>0</v>
      </c>
    </row>
    <row r="505" s="1" customFormat="1" spans="1:6">
      <c r="A505" s="1" t="s">
        <v>2619</v>
      </c>
      <c r="B505" s="1">
        <v>1</v>
      </c>
      <c r="C505" s="1">
        <v>0.952811543414539</v>
      </c>
      <c r="D505" s="1" t="b">
        <f t="shared" si="14"/>
        <v>0</v>
      </c>
      <c r="E505" s="1" t="b">
        <f t="shared" si="15"/>
        <v>0</v>
      </c>
      <c r="F505" s="1" t="b">
        <v>0</v>
      </c>
    </row>
    <row r="506" s="1" customFormat="1" spans="1:6">
      <c r="A506" s="1" t="s">
        <v>2620</v>
      </c>
      <c r="B506" s="1">
        <v>1</v>
      </c>
      <c r="C506" s="1">
        <v>0.952811543414539</v>
      </c>
      <c r="D506" s="1" t="b">
        <f t="shared" si="14"/>
        <v>0</v>
      </c>
      <c r="E506" s="1" t="b">
        <f t="shared" si="15"/>
        <v>0</v>
      </c>
      <c r="F506" s="1" t="b">
        <v>1</v>
      </c>
    </row>
    <row r="507" s="1" customFormat="1" spans="1:6">
      <c r="A507" s="1" t="s">
        <v>2621</v>
      </c>
      <c r="B507" s="1">
        <v>1</v>
      </c>
      <c r="C507" s="1">
        <v>0.952811543414539</v>
      </c>
      <c r="D507" s="1" t="b">
        <f t="shared" si="14"/>
        <v>0</v>
      </c>
      <c r="E507" s="1" t="b">
        <f t="shared" si="15"/>
        <v>0</v>
      </c>
      <c r="F507" s="1" t="b">
        <v>0</v>
      </c>
    </row>
    <row r="508" s="1" customFormat="1" spans="1:6">
      <c r="A508" s="1" t="s">
        <v>2622</v>
      </c>
      <c r="B508" s="1">
        <v>0.99999999999867</v>
      </c>
      <c r="C508" s="1">
        <v>0.952811543413272</v>
      </c>
      <c r="D508" s="1" t="b">
        <f t="shared" si="14"/>
        <v>0</v>
      </c>
      <c r="E508" s="1" t="b">
        <f t="shared" si="15"/>
        <v>1</v>
      </c>
      <c r="F508" s="1" t="b">
        <v>1</v>
      </c>
    </row>
    <row r="509" s="1" customFormat="1" spans="1:6">
      <c r="A509" s="1" t="s">
        <v>2623</v>
      </c>
      <c r="B509" s="1">
        <v>1</v>
      </c>
      <c r="C509" s="1">
        <v>0.952811543414539</v>
      </c>
      <c r="D509" s="1" t="b">
        <f t="shared" si="14"/>
        <v>0</v>
      </c>
      <c r="E509" s="1" t="b">
        <f t="shared" si="15"/>
        <v>0</v>
      </c>
      <c r="F509" s="1" t="b">
        <v>0</v>
      </c>
    </row>
    <row r="510" s="1" customFormat="1" spans="1:6">
      <c r="A510" s="1" t="s">
        <v>2624</v>
      </c>
      <c r="B510" s="1">
        <v>1</v>
      </c>
      <c r="C510" s="1">
        <v>0.952811543414539</v>
      </c>
      <c r="D510" s="1" t="b">
        <f t="shared" si="14"/>
        <v>0</v>
      </c>
      <c r="E510" s="1" t="b">
        <f t="shared" si="15"/>
        <v>0</v>
      </c>
      <c r="F510" s="1" t="b">
        <v>0</v>
      </c>
    </row>
    <row r="511" s="1" customFormat="1" spans="1:6">
      <c r="A511" s="1" t="s">
        <v>2625</v>
      </c>
      <c r="B511" s="1">
        <v>0.999999999999415</v>
      </c>
      <c r="C511" s="1">
        <v>0.952811543413982</v>
      </c>
      <c r="D511" s="1" t="b">
        <f t="shared" si="14"/>
        <v>0</v>
      </c>
      <c r="E511" s="1" t="b">
        <f t="shared" si="15"/>
        <v>1</v>
      </c>
      <c r="F511" s="1" t="b">
        <v>1</v>
      </c>
    </row>
    <row r="512" s="1" customFormat="1" spans="1:6">
      <c r="A512" s="1" t="s">
        <v>2626</v>
      </c>
      <c r="B512" s="1">
        <v>0.999999999999415</v>
      </c>
      <c r="C512" s="1">
        <v>0.952811543413982</v>
      </c>
      <c r="D512" s="1" t="b">
        <f t="shared" si="14"/>
        <v>0</v>
      </c>
      <c r="E512" s="1" t="b">
        <f t="shared" si="15"/>
        <v>1</v>
      </c>
      <c r="F512" s="1" t="b">
        <v>1</v>
      </c>
    </row>
    <row r="513" s="1" customFormat="1" spans="1:6">
      <c r="A513" s="1" t="s">
        <v>2627</v>
      </c>
      <c r="B513" s="1">
        <v>0.999999999999415</v>
      </c>
      <c r="C513" s="1">
        <v>0.952811543413982</v>
      </c>
      <c r="D513" s="1" t="b">
        <f t="shared" si="14"/>
        <v>0</v>
      </c>
      <c r="E513" s="1" t="b">
        <f t="shared" si="15"/>
        <v>1</v>
      </c>
      <c r="F513" s="1" t="b">
        <v>1</v>
      </c>
    </row>
    <row r="514" s="1" customFormat="1" spans="1:6">
      <c r="A514" s="1" t="s">
        <v>2628</v>
      </c>
      <c r="B514" s="1">
        <v>0.999999999999415</v>
      </c>
      <c r="C514" s="1">
        <v>0.952811543413982</v>
      </c>
      <c r="D514" s="1" t="b">
        <f t="shared" si="14"/>
        <v>0</v>
      </c>
      <c r="E514" s="1" t="b">
        <f t="shared" si="15"/>
        <v>1</v>
      </c>
      <c r="F514" s="1" t="b">
        <v>1</v>
      </c>
    </row>
    <row r="515" s="1" customFormat="1" spans="1:6">
      <c r="A515" s="1" t="s">
        <v>2629</v>
      </c>
      <c r="B515" s="1">
        <v>0.999999999999415</v>
      </c>
      <c r="C515" s="1">
        <v>0.952811543413982</v>
      </c>
      <c r="D515" s="1" t="b">
        <f t="shared" ref="D515:D578" si="16">B515&lt;=0.05</f>
        <v>0</v>
      </c>
      <c r="E515" s="1" t="b">
        <f t="shared" ref="E515:E578" si="17">B515&lt;1</f>
        <v>1</v>
      </c>
      <c r="F515" s="1" t="b">
        <v>1</v>
      </c>
    </row>
    <row r="516" s="1" customFormat="1" spans="1:6">
      <c r="A516" s="1" t="s">
        <v>2630</v>
      </c>
      <c r="B516" s="1">
        <v>1</v>
      </c>
      <c r="C516" s="1">
        <v>0.952811543414539</v>
      </c>
      <c r="D516" s="1" t="b">
        <f t="shared" si="16"/>
        <v>0</v>
      </c>
      <c r="E516" s="1" t="b">
        <f t="shared" si="17"/>
        <v>0</v>
      </c>
      <c r="F516" s="1" t="b">
        <v>0</v>
      </c>
    </row>
    <row r="517" s="1" customFormat="1" spans="1:6">
      <c r="A517" s="1" t="s">
        <v>2631</v>
      </c>
      <c r="B517" s="1">
        <v>1</v>
      </c>
      <c r="C517" s="1">
        <v>0.952811543414539</v>
      </c>
      <c r="D517" s="1" t="b">
        <f t="shared" si="16"/>
        <v>0</v>
      </c>
      <c r="E517" s="1" t="b">
        <f t="shared" si="17"/>
        <v>0</v>
      </c>
      <c r="F517" s="1" t="b">
        <v>0</v>
      </c>
    </row>
    <row r="518" s="1" customFormat="1" spans="1:6">
      <c r="A518" s="1" t="s">
        <v>2632</v>
      </c>
      <c r="B518" s="1">
        <v>1</v>
      </c>
      <c r="C518" s="1">
        <v>0.952811543414539</v>
      </c>
      <c r="D518" s="1" t="b">
        <f t="shared" si="16"/>
        <v>0</v>
      </c>
      <c r="E518" s="1" t="b">
        <f t="shared" si="17"/>
        <v>0</v>
      </c>
      <c r="F518" s="1" t="b">
        <v>0</v>
      </c>
    </row>
    <row r="519" s="1" customFormat="1" spans="1:6">
      <c r="A519" s="1" t="s">
        <v>2633</v>
      </c>
      <c r="B519" s="1">
        <v>0.999999999999818</v>
      </c>
      <c r="C519" s="1">
        <v>0.952811543414366</v>
      </c>
      <c r="D519" s="1" t="b">
        <f t="shared" si="16"/>
        <v>0</v>
      </c>
      <c r="E519" s="1" t="b">
        <f t="shared" si="17"/>
        <v>1</v>
      </c>
      <c r="F519" s="1" t="b">
        <v>1</v>
      </c>
    </row>
    <row r="520" s="1" customFormat="1" spans="1:6">
      <c r="A520" s="1" t="s">
        <v>2634</v>
      </c>
      <c r="B520" s="1">
        <v>0.999999999999818</v>
      </c>
      <c r="C520" s="1">
        <v>0.952811543414366</v>
      </c>
      <c r="D520" s="1" t="b">
        <f t="shared" si="16"/>
        <v>0</v>
      </c>
      <c r="E520" s="1" t="b">
        <f t="shared" si="17"/>
        <v>1</v>
      </c>
      <c r="F520" s="1" t="b">
        <v>1</v>
      </c>
    </row>
    <row r="521" s="1" customFormat="1" spans="1:6">
      <c r="A521" s="1" t="s">
        <v>2635</v>
      </c>
      <c r="B521" s="1">
        <v>0.999999999999402</v>
      </c>
      <c r="C521" s="1">
        <v>0.952811543413969</v>
      </c>
      <c r="D521" s="1" t="b">
        <f t="shared" si="16"/>
        <v>0</v>
      </c>
      <c r="E521" s="1" t="b">
        <f t="shared" si="17"/>
        <v>1</v>
      </c>
      <c r="F521" s="1" t="b">
        <v>1</v>
      </c>
    </row>
    <row r="522" s="1" customFormat="1" spans="1:6">
      <c r="A522" s="1" t="s">
        <v>2636</v>
      </c>
      <c r="B522" s="1">
        <v>1</v>
      </c>
      <c r="C522" s="1">
        <v>0.952811543414539</v>
      </c>
      <c r="D522" s="1" t="b">
        <f t="shared" si="16"/>
        <v>0</v>
      </c>
      <c r="E522" s="1" t="b">
        <f t="shared" si="17"/>
        <v>0</v>
      </c>
      <c r="F522" s="1" t="b">
        <v>0</v>
      </c>
    </row>
    <row r="523" s="1" customFormat="1" spans="1:6">
      <c r="A523" s="1" t="s">
        <v>2637</v>
      </c>
      <c r="B523" s="1">
        <v>1</v>
      </c>
      <c r="C523" s="1">
        <v>0.952811543414539</v>
      </c>
      <c r="D523" s="1" t="b">
        <f t="shared" si="16"/>
        <v>0</v>
      </c>
      <c r="E523" s="1" t="b">
        <f t="shared" si="17"/>
        <v>0</v>
      </c>
      <c r="F523" s="1" t="b">
        <v>0</v>
      </c>
    </row>
    <row r="524" s="1" customFormat="1" spans="1:6">
      <c r="A524" s="1" t="s">
        <v>2638</v>
      </c>
      <c r="B524" s="1">
        <v>1</v>
      </c>
      <c r="C524" s="1">
        <v>0.952811543414539</v>
      </c>
      <c r="D524" s="1" t="b">
        <f t="shared" si="16"/>
        <v>0</v>
      </c>
      <c r="E524" s="1" t="b">
        <f t="shared" si="17"/>
        <v>0</v>
      </c>
      <c r="F524" s="1" t="b">
        <v>0</v>
      </c>
    </row>
    <row r="525" s="1" customFormat="1" spans="1:6">
      <c r="A525" s="1" t="s">
        <v>2639</v>
      </c>
      <c r="B525" s="1">
        <v>1</v>
      </c>
      <c r="C525" s="1">
        <v>0.952811543414539</v>
      </c>
      <c r="D525" s="1" t="b">
        <f t="shared" si="16"/>
        <v>0</v>
      </c>
      <c r="E525" s="1" t="b">
        <f t="shared" si="17"/>
        <v>0</v>
      </c>
      <c r="F525" s="1" t="b">
        <v>0</v>
      </c>
    </row>
    <row r="526" s="1" customFormat="1" spans="1:6">
      <c r="A526" s="1" t="s">
        <v>2640</v>
      </c>
      <c r="B526" s="1">
        <v>0.364873046503919</v>
      </c>
      <c r="C526" s="1">
        <v>0.347655250589764</v>
      </c>
      <c r="D526" s="1" t="b">
        <f t="shared" si="16"/>
        <v>0</v>
      </c>
      <c r="E526" s="1" t="b">
        <f t="shared" si="17"/>
        <v>1</v>
      </c>
      <c r="F526" s="1" t="b">
        <v>1</v>
      </c>
    </row>
    <row r="527" s="1" customFormat="1" spans="1:6">
      <c r="A527" s="1" t="s">
        <v>2641</v>
      </c>
      <c r="B527" s="1">
        <v>1</v>
      </c>
      <c r="C527" s="1">
        <v>0.952811543414539</v>
      </c>
      <c r="D527" s="1" t="b">
        <f t="shared" si="16"/>
        <v>0</v>
      </c>
      <c r="E527" s="1" t="b">
        <f t="shared" si="17"/>
        <v>0</v>
      </c>
      <c r="F527" s="1" t="b">
        <v>1</v>
      </c>
    </row>
    <row r="528" s="1" customFormat="1" spans="1:6">
      <c r="A528" s="1" t="s">
        <v>2642</v>
      </c>
      <c r="B528" s="1">
        <v>1</v>
      </c>
      <c r="C528" s="1">
        <v>0.952811543414539</v>
      </c>
      <c r="D528" s="1" t="b">
        <f t="shared" si="16"/>
        <v>0</v>
      </c>
      <c r="E528" s="1" t="b">
        <f t="shared" si="17"/>
        <v>0</v>
      </c>
      <c r="F528" s="1" t="b">
        <v>1</v>
      </c>
    </row>
    <row r="529" s="1" customFormat="1" spans="1:6">
      <c r="A529" s="1" t="s">
        <v>2643</v>
      </c>
      <c r="B529" s="1">
        <v>0.999999999999501</v>
      </c>
      <c r="C529" s="1">
        <v>0.952811543414064</v>
      </c>
      <c r="D529" s="1" t="b">
        <f t="shared" si="16"/>
        <v>0</v>
      </c>
      <c r="E529" s="1" t="b">
        <f t="shared" si="17"/>
        <v>1</v>
      </c>
      <c r="F529" s="1" t="b">
        <v>1</v>
      </c>
    </row>
    <row r="530" s="1" customFormat="1" spans="1:6">
      <c r="A530" s="1" t="s">
        <v>2644</v>
      </c>
      <c r="B530" s="1">
        <v>0.999999999999426</v>
      </c>
      <c r="C530" s="1">
        <v>0.952811543413993</v>
      </c>
      <c r="D530" s="1" t="b">
        <f t="shared" si="16"/>
        <v>0</v>
      </c>
      <c r="E530" s="1" t="b">
        <f t="shared" si="17"/>
        <v>1</v>
      </c>
      <c r="F530" s="1" t="b">
        <v>1</v>
      </c>
    </row>
    <row r="531" s="1" customFormat="1" spans="1:6">
      <c r="A531" s="1" t="s">
        <v>2645</v>
      </c>
      <c r="B531" s="1">
        <v>0.999999999999426</v>
      </c>
      <c r="C531" s="1">
        <v>0.952811543413993</v>
      </c>
      <c r="D531" s="1" t="b">
        <f t="shared" si="16"/>
        <v>0</v>
      </c>
      <c r="E531" s="1" t="b">
        <f t="shared" si="17"/>
        <v>1</v>
      </c>
      <c r="F531" s="1" t="b">
        <v>1</v>
      </c>
    </row>
    <row r="532" s="1" customFormat="1" spans="1:6">
      <c r="A532" s="1" t="s">
        <v>2646</v>
      </c>
      <c r="B532" s="1">
        <v>1</v>
      </c>
      <c r="C532" s="1">
        <v>0.952811543414539</v>
      </c>
      <c r="D532" s="1" t="b">
        <f t="shared" si="16"/>
        <v>0</v>
      </c>
      <c r="E532" s="1" t="b">
        <f t="shared" si="17"/>
        <v>0</v>
      </c>
      <c r="F532" s="1" t="b">
        <v>0</v>
      </c>
    </row>
    <row r="533" s="1" customFormat="1" spans="1:6">
      <c r="A533" s="1" t="s">
        <v>2647</v>
      </c>
      <c r="B533" s="1">
        <v>1</v>
      </c>
      <c r="C533" s="1">
        <v>0.952811543414539</v>
      </c>
      <c r="D533" s="1" t="b">
        <f t="shared" si="16"/>
        <v>0</v>
      </c>
      <c r="E533" s="1" t="b">
        <f t="shared" si="17"/>
        <v>0</v>
      </c>
      <c r="F533" s="1" t="b">
        <v>1</v>
      </c>
    </row>
    <row r="534" s="1" customFormat="1" spans="1:6">
      <c r="A534" s="1" t="s">
        <v>2648</v>
      </c>
      <c r="B534" s="1">
        <v>0</v>
      </c>
      <c r="C534" s="1">
        <v>0</v>
      </c>
      <c r="D534" s="1" t="b">
        <f t="shared" si="16"/>
        <v>1</v>
      </c>
      <c r="E534" s="1" t="b">
        <f t="shared" si="17"/>
        <v>1</v>
      </c>
      <c r="F534" s="1" t="b">
        <v>1</v>
      </c>
    </row>
    <row r="535" s="1" customFormat="1" spans="1:6">
      <c r="A535" s="1" t="s">
        <v>2649</v>
      </c>
      <c r="B535" s="6">
        <v>-2.49899177218625e-27</v>
      </c>
      <c r="C535" s="6">
        <v>-2.38106820743702e-27</v>
      </c>
      <c r="D535" s="1" t="b">
        <f t="shared" si="16"/>
        <v>1</v>
      </c>
      <c r="E535" s="1" t="b">
        <f t="shared" si="17"/>
        <v>1</v>
      </c>
      <c r="F535" s="1" t="b">
        <v>1</v>
      </c>
    </row>
    <row r="536" s="1" customFormat="1" spans="1:6">
      <c r="A536" s="1" t="s">
        <v>2650</v>
      </c>
      <c r="B536" s="1">
        <v>1</v>
      </c>
      <c r="C536" s="1">
        <v>0.952811543414539</v>
      </c>
      <c r="D536" s="1" t="b">
        <f t="shared" si="16"/>
        <v>0</v>
      </c>
      <c r="E536" s="1" t="b">
        <f t="shared" si="17"/>
        <v>0</v>
      </c>
      <c r="F536" s="1" t="b">
        <v>1</v>
      </c>
    </row>
    <row r="537" s="1" customFormat="1" spans="1:6">
      <c r="A537" s="1" t="s">
        <v>2651</v>
      </c>
      <c r="B537" s="1">
        <v>1</v>
      </c>
      <c r="C537" s="1">
        <v>0.952811543414539</v>
      </c>
      <c r="D537" s="1" t="b">
        <f t="shared" si="16"/>
        <v>0</v>
      </c>
      <c r="E537" s="1" t="b">
        <f t="shared" si="17"/>
        <v>0</v>
      </c>
      <c r="F537" s="1" t="b">
        <v>1</v>
      </c>
    </row>
    <row r="538" s="1" customFormat="1" spans="1:6">
      <c r="A538" s="1" t="s">
        <v>2652</v>
      </c>
      <c r="B538" s="1">
        <v>1</v>
      </c>
      <c r="C538" s="1">
        <v>0.952811543414539</v>
      </c>
      <c r="D538" s="1" t="b">
        <f t="shared" si="16"/>
        <v>0</v>
      </c>
      <c r="E538" s="1" t="b">
        <f t="shared" si="17"/>
        <v>0</v>
      </c>
      <c r="F538" s="1" t="b">
        <v>0</v>
      </c>
    </row>
    <row r="539" s="1" customFormat="1" spans="1:6">
      <c r="A539" s="1" t="s">
        <v>2653</v>
      </c>
      <c r="B539" s="1">
        <v>1</v>
      </c>
      <c r="C539" s="1">
        <v>0.952811543414539</v>
      </c>
      <c r="D539" s="1" t="b">
        <f t="shared" si="16"/>
        <v>0</v>
      </c>
      <c r="E539" s="1" t="b">
        <f t="shared" si="17"/>
        <v>0</v>
      </c>
      <c r="F539" s="1" t="b">
        <v>1</v>
      </c>
    </row>
    <row r="540" s="1" customFormat="1" spans="1:6">
      <c r="A540" s="1" t="s">
        <v>2654</v>
      </c>
      <c r="B540" s="1">
        <v>1</v>
      </c>
      <c r="C540" s="1">
        <v>0.952811543414539</v>
      </c>
      <c r="D540" s="1" t="b">
        <f t="shared" si="16"/>
        <v>0</v>
      </c>
      <c r="E540" s="1" t="b">
        <f t="shared" si="17"/>
        <v>0</v>
      </c>
      <c r="F540" s="1" t="b">
        <v>1</v>
      </c>
    </row>
    <row r="541" s="1" customFormat="1" spans="1:6">
      <c r="A541" s="1" t="s">
        <v>2655</v>
      </c>
      <c r="B541" s="1">
        <v>1</v>
      </c>
      <c r="C541" s="1">
        <v>0.952811543414539</v>
      </c>
      <c r="D541" s="1" t="b">
        <f t="shared" si="16"/>
        <v>0</v>
      </c>
      <c r="E541" s="1" t="b">
        <f t="shared" si="17"/>
        <v>0</v>
      </c>
      <c r="F541" s="1" t="b">
        <v>0</v>
      </c>
    </row>
    <row r="542" s="1" customFormat="1" spans="1:6">
      <c r="A542" s="1" t="s">
        <v>2656</v>
      </c>
      <c r="B542" s="1">
        <v>0.999999999999224</v>
      </c>
      <c r="C542" s="1">
        <v>0.9528115434138</v>
      </c>
      <c r="D542" s="1" t="b">
        <f t="shared" si="16"/>
        <v>0</v>
      </c>
      <c r="E542" s="1" t="b">
        <f t="shared" si="17"/>
        <v>1</v>
      </c>
      <c r="F542" s="1" t="b">
        <v>1</v>
      </c>
    </row>
    <row r="543" s="1" customFormat="1" spans="1:6">
      <c r="A543" s="1" t="s">
        <v>2657</v>
      </c>
      <c r="B543" s="1">
        <v>1</v>
      </c>
      <c r="C543" s="1">
        <v>0.952811543414539</v>
      </c>
      <c r="D543" s="1" t="b">
        <f t="shared" si="16"/>
        <v>0</v>
      </c>
      <c r="E543" s="1" t="b">
        <f t="shared" si="17"/>
        <v>0</v>
      </c>
      <c r="F543" s="1" t="b">
        <v>1</v>
      </c>
    </row>
    <row r="544" s="1" customFormat="1" spans="1:6">
      <c r="A544" s="1" t="s">
        <v>2658</v>
      </c>
      <c r="B544" s="1">
        <v>1</v>
      </c>
      <c r="C544" s="1">
        <v>0.952811543414539</v>
      </c>
      <c r="D544" s="1" t="b">
        <f t="shared" si="16"/>
        <v>0</v>
      </c>
      <c r="E544" s="1" t="b">
        <f t="shared" si="17"/>
        <v>0</v>
      </c>
      <c r="F544" s="1" t="b">
        <v>1</v>
      </c>
    </row>
    <row r="545" s="1" customFormat="1" spans="1:6">
      <c r="A545" s="1" t="s">
        <v>2659</v>
      </c>
      <c r="B545" s="1">
        <v>1</v>
      </c>
      <c r="C545" s="1">
        <v>0.952811543414539</v>
      </c>
      <c r="D545" s="1" t="b">
        <f t="shared" si="16"/>
        <v>0</v>
      </c>
      <c r="E545" s="1" t="b">
        <f t="shared" si="17"/>
        <v>0</v>
      </c>
      <c r="F545" s="1" t="b">
        <v>1</v>
      </c>
    </row>
    <row r="546" s="1" customFormat="1" spans="1:6">
      <c r="A546" s="1" t="s">
        <v>2660</v>
      </c>
      <c r="B546" s="1">
        <v>1</v>
      </c>
      <c r="C546" s="1">
        <v>0.952811543414539</v>
      </c>
      <c r="D546" s="1" t="b">
        <f t="shared" si="16"/>
        <v>0</v>
      </c>
      <c r="E546" s="1" t="b">
        <f t="shared" si="17"/>
        <v>0</v>
      </c>
      <c r="F546" s="1" t="b">
        <v>1</v>
      </c>
    </row>
    <row r="547" s="1" customFormat="1" spans="1:6">
      <c r="A547" s="1" t="s">
        <v>2661</v>
      </c>
      <c r="B547" s="1">
        <v>1</v>
      </c>
      <c r="C547" s="1">
        <v>0.952811543414539</v>
      </c>
      <c r="D547" s="1" t="b">
        <f t="shared" si="16"/>
        <v>0</v>
      </c>
      <c r="E547" s="1" t="b">
        <f t="shared" si="17"/>
        <v>0</v>
      </c>
      <c r="F547" s="1" t="b">
        <v>1</v>
      </c>
    </row>
    <row r="548" s="1" customFormat="1" spans="1:6">
      <c r="A548" s="1" t="s">
        <v>2662</v>
      </c>
      <c r="B548" s="1">
        <v>1</v>
      </c>
      <c r="C548" s="1">
        <v>0.952811543414539</v>
      </c>
      <c r="D548" s="1" t="b">
        <f t="shared" si="16"/>
        <v>0</v>
      </c>
      <c r="E548" s="1" t="b">
        <f t="shared" si="17"/>
        <v>0</v>
      </c>
      <c r="F548" s="1" t="b">
        <v>1</v>
      </c>
    </row>
    <row r="549" s="1" customFormat="1" spans="1:6">
      <c r="A549" s="1" t="s">
        <v>2663</v>
      </c>
      <c r="B549" s="1">
        <v>1</v>
      </c>
      <c r="C549" s="1">
        <v>0.952811543414539</v>
      </c>
      <c r="D549" s="1" t="b">
        <f t="shared" si="16"/>
        <v>0</v>
      </c>
      <c r="E549" s="1" t="b">
        <f t="shared" si="17"/>
        <v>0</v>
      </c>
      <c r="F549" s="1" t="b">
        <v>1</v>
      </c>
    </row>
    <row r="550" s="1" customFormat="1" spans="1:6">
      <c r="A550" s="1" t="s">
        <v>2664</v>
      </c>
      <c r="B550" s="1">
        <v>1</v>
      </c>
      <c r="C550" s="1">
        <v>0.952811543414539</v>
      </c>
      <c r="D550" s="1" t="b">
        <f t="shared" si="16"/>
        <v>0</v>
      </c>
      <c r="E550" s="1" t="b">
        <f t="shared" si="17"/>
        <v>0</v>
      </c>
      <c r="F550" s="1" t="b">
        <v>0</v>
      </c>
    </row>
    <row r="551" s="1" customFormat="1" spans="1:6">
      <c r="A551" s="1" t="s">
        <v>2665</v>
      </c>
      <c r="B551" s="1">
        <v>1</v>
      </c>
      <c r="C551" s="1">
        <v>0.952811543414539</v>
      </c>
      <c r="D551" s="1" t="b">
        <f t="shared" si="16"/>
        <v>0</v>
      </c>
      <c r="E551" s="1" t="b">
        <f t="shared" si="17"/>
        <v>0</v>
      </c>
      <c r="F551" s="1" t="b">
        <v>0</v>
      </c>
    </row>
    <row r="552" s="1" customFormat="1" spans="1:6">
      <c r="A552" s="1" t="s">
        <v>2666</v>
      </c>
      <c r="B552" s="1">
        <v>1</v>
      </c>
      <c r="C552" s="1">
        <v>0.952811543414539</v>
      </c>
      <c r="D552" s="1" t="b">
        <f t="shared" si="16"/>
        <v>0</v>
      </c>
      <c r="E552" s="1" t="b">
        <f t="shared" si="17"/>
        <v>0</v>
      </c>
      <c r="F552" s="1" t="b">
        <v>0</v>
      </c>
    </row>
    <row r="553" s="1" customFormat="1" spans="1:6">
      <c r="A553" s="1" t="s">
        <v>2667</v>
      </c>
      <c r="B553" s="6">
        <v>1.22269413806284e-14</v>
      </c>
      <c r="C553" s="6">
        <v>1.16499708881156e-14</v>
      </c>
      <c r="D553" s="1" t="b">
        <f t="shared" si="16"/>
        <v>1</v>
      </c>
      <c r="E553" s="1" t="b">
        <f t="shared" si="17"/>
        <v>1</v>
      </c>
      <c r="F553" s="1" t="b">
        <v>1</v>
      </c>
    </row>
    <row r="554" s="1" customFormat="1" spans="1:6">
      <c r="A554" s="1" t="s">
        <v>2668</v>
      </c>
      <c r="B554" s="1">
        <v>1</v>
      </c>
      <c r="C554" s="1">
        <v>0.952811543414539</v>
      </c>
      <c r="D554" s="1" t="b">
        <f t="shared" si="16"/>
        <v>0</v>
      </c>
      <c r="E554" s="1" t="b">
        <f t="shared" si="17"/>
        <v>0</v>
      </c>
      <c r="F554" s="1" t="b">
        <v>1</v>
      </c>
    </row>
    <row r="555" s="1" customFormat="1" spans="1:6">
      <c r="A555" s="1" t="s">
        <v>2669</v>
      </c>
      <c r="B555" s="1">
        <v>0</v>
      </c>
      <c r="C555" s="1">
        <v>0</v>
      </c>
      <c r="D555" s="1" t="b">
        <f t="shared" si="16"/>
        <v>1</v>
      </c>
      <c r="E555" s="1" t="b">
        <f t="shared" si="17"/>
        <v>1</v>
      </c>
      <c r="F555" s="1" t="b">
        <v>1</v>
      </c>
    </row>
    <row r="556" s="1" customFormat="1" spans="1:6">
      <c r="A556" s="1" t="s">
        <v>2670</v>
      </c>
      <c r="B556" s="1">
        <v>1</v>
      </c>
      <c r="C556" s="1">
        <v>0.952811543414539</v>
      </c>
      <c r="D556" s="1" t="b">
        <f t="shared" si="16"/>
        <v>0</v>
      </c>
      <c r="E556" s="1" t="b">
        <f t="shared" si="17"/>
        <v>0</v>
      </c>
      <c r="F556" s="1" t="b">
        <v>0</v>
      </c>
    </row>
    <row r="557" s="1" customFormat="1" spans="1:6">
      <c r="A557" s="1" t="s">
        <v>2671</v>
      </c>
      <c r="B557" s="1">
        <v>0.999999999999422</v>
      </c>
      <c r="C557" s="1">
        <v>0.952811543413989</v>
      </c>
      <c r="D557" s="1" t="b">
        <f t="shared" si="16"/>
        <v>0</v>
      </c>
      <c r="E557" s="1" t="b">
        <f t="shared" si="17"/>
        <v>1</v>
      </c>
      <c r="F557" s="1" t="b">
        <v>1</v>
      </c>
    </row>
    <row r="558" s="1" customFormat="1" spans="1:6">
      <c r="A558" s="1" t="s">
        <v>2672</v>
      </c>
      <c r="B558" s="1">
        <v>1</v>
      </c>
      <c r="C558" s="1">
        <v>0.952811543414539</v>
      </c>
      <c r="D558" s="1" t="b">
        <f t="shared" si="16"/>
        <v>0</v>
      </c>
      <c r="E558" s="1" t="b">
        <f t="shared" si="17"/>
        <v>0</v>
      </c>
      <c r="F558" s="1" t="b">
        <v>1</v>
      </c>
    </row>
    <row r="559" s="1" customFormat="1" spans="1:6">
      <c r="A559" s="1" t="s">
        <v>2673</v>
      </c>
      <c r="B559" s="1">
        <v>1</v>
      </c>
      <c r="C559" s="1">
        <v>0.952811543414539</v>
      </c>
      <c r="D559" s="1" t="b">
        <f t="shared" si="16"/>
        <v>0</v>
      </c>
      <c r="E559" s="1" t="b">
        <f t="shared" si="17"/>
        <v>0</v>
      </c>
      <c r="F559" s="1" t="b">
        <v>0</v>
      </c>
    </row>
    <row r="560" s="1" customFormat="1" spans="1:6">
      <c r="A560" s="1" t="s">
        <v>2674</v>
      </c>
      <c r="B560" s="1">
        <v>1</v>
      </c>
      <c r="C560" s="1">
        <v>0.952811543414539</v>
      </c>
      <c r="D560" s="1" t="b">
        <f t="shared" si="16"/>
        <v>0</v>
      </c>
      <c r="E560" s="1" t="b">
        <f t="shared" si="17"/>
        <v>0</v>
      </c>
      <c r="F560" s="1" t="b">
        <v>0</v>
      </c>
    </row>
    <row r="561" s="1" customFormat="1" spans="1:6">
      <c r="A561" s="1" t="s">
        <v>2675</v>
      </c>
      <c r="B561" s="1">
        <v>1</v>
      </c>
      <c r="C561" s="1">
        <v>0.952811543414539</v>
      </c>
      <c r="D561" s="1" t="b">
        <f t="shared" si="16"/>
        <v>0</v>
      </c>
      <c r="E561" s="1" t="b">
        <f t="shared" si="17"/>
        <v>0</v>
      </c>
      <c r="F561" s="1" t="b">
        <v>1</v>
      </c>
    </row>
    <row r="562" s="1" customFormat="1" spans="1:6">
      <c r="A562" s="1" t="s">
        <v>2676</v>
      </c>
      <c r="B562" s="1">
        <v>1</v>
      </c>
      <c r="C562" s="1">
        <v>0.952811543414539</v>
      </c>
      <c r="D562" s="1" t="b">
        <f t="shared" si="16"/>
        <v>0</v>
      </c>
      <c r="E562" s="1" t="b">
        <f t="shared" si="17"/>
        <v>0</v>
      </c>
      <c r="F562" s="1" t="b">
        <v>1</v>
      </c>
    </row>
    <row r="563" s="1" customFormat="1" spans="1:6">
      <c r="A563" s="1" t="s">
        <v>2677</v>
      </c>
      <c r="B563" s="1">
        <v>1</v>
      </c>
      <c r="C563" s="1">
        <v>0.952811543414539</v>
      </c>
      <c r="D563" s="1" t="b">
        <f t="shared" si="16"/>
        <v>0</v>
      </c>
      <c r="E563" s="1" t="b">
        <f t="shared" si="17"/>
        <v>0</v>
      </c>
      <c r="F563" s="1" t="b">
        <v>0</v>
      </c>
    </row>
    <row r="564" s="1" customFormat="1" spans="1:6">
      <c r="A564" s="1" t="s">
        <v>2678</v>
      </c>
      <c r="B564" s="1">
        <v>1</v>
      </c>
      <c r="C564" s="1">
        <v>0.952811543414539</v>
      </c>
      <c r="D564" s="1" t="b">
        <f t="shared" si="16"/>
        <v>0</v>
      </c>
      <c r="E564" s="1" t="b">
        <f t="shared" si="17"/>
        <v>0</v>
      </c>
      <c r="F564" s="1" t="b">
        <v>1</v>
      </c>
    </row>
    <row r="565" s="1" customFormat="1" spans="1:6">
      <c r="A565" s="1" t="s">
        <v>2679</v>
      </c>
      <c r="B565" s="1">
        <v>1</v>
      </c>
      <c r="C565" s="1">
        <v>0.952811543414539</v>
      </c>
      <c r="D565" s="1" t="b">
        <f t="shared" si="16"/>
        <v>0</v>
      </c>
      <c r="E565" s="1" t="b">
        <f t="shared" si="17"/>
        <v>0</v>
      </c>
      <c r="F565" s="1" t="b">
        <v>1</v>
      </c>
    </row>
    <row r="566" s="1" customFormat="1" spans="1:6">
      <c r="A566" s="1" t="s">
        <v>2680</v>
      </c>
      <c r="B566" s="1">
        <v>1</v>
      </c>
      <c r="C566" s="1">
        <v>0.952811543414539</v>
      </c>
      <c r="D566" s="1" t="b">
        <f t="shared" si="16"/>
        <v>0</v>
      </c>
      <c r="E566" s="1" t="b">
        <f t="shared" si="17"/>
        <v>0</v>
      </c>
      <c r="F566" s="1" t="b">
        <v>1</v>
      </c>
    </row>
    <row r="567" s="1" customFormat="1" spans="1:6">
      <c r="A567" s="1" t="s">
        <v>2681</v>
      </c>
      <c r="B567" s="1">
        <v>1</v>
      </c>
      <c r="C567" s="1">
        <v>0.952811543414539</v>
      </c>
      <c r="D567" s="1" t="b">
        <f t="shared" si="16"/>
        <v>0</v>
      </c>
      <c r="E567" s="1" t="b">
        <f t="shared" si="17"/>
        <v>0</v>
      </c>
      <c r="F567" s="1" t="b">
        <v>0</v>
      </c>
    </row>
    <row r="568" s="1" customFormat="1" spans="1:6">
      <c r="A568" s="1" t="s">
        <v>2682</v>
      </c>
      <c r="B568" s="1">
        <v>1</v>
      </c>
      <c r="C568" s="1">
        <v>0.952811543414539</v>
      </c>
      <c r="D568" s="1" t="b">
        <f t="shared" si="16"/>
        <v>0</v>
      </c>
      <c r="E568" s="1" t="b">
        <f t="shared" si="17"/>
        <v>0</v>
      </c>
      <c r="F568" s="1" t="b">
        <v>0</v>
      </c>
    </row>
    <row r="569" s="1" customFormat="1" spans="1:6">
      <c r="A569" s="1" t="s">
        <v>2683</v>
      </c>
      <c r="B569" s="1">
        <v>1</v>
      </c>
      <c r="C569" s="1">
        <v>0.952811543414539</v>
      </c>
      <c r="D569" s="1" t="b">
        <f t="shared" si="16"/>
        <v>0</v>
      </c>
      <c r="E569" s="1" t="b">
        <f t="shared" si="17"/>
        <v>0</v>
      </c>
      <c r="F569" s="1" t="b">
        <v>0</v>
      </c>
    </row>
    <row r="570" s="1" customFormat="1" spans="1:6">
      <c r="A570" s="1" t="s">
        <v>2684</v>
      </c>
      <c r="B570" s="1">
        <v>1</v>
      </c>
      <c r="C570" s="1">
        <v>0.952811543414539</v>
      </c>
      <c r="D570" s="1" t="b">
        <f t="shared" si="16"/>
        <v>0</v>
      </c>
      <c r="E570" s="1" t="b">
        <f t="shared" si="17"/>
        <v>0</v>
      </c>
      <c r="F570" s="1" t="b">
        <v>1</v>
      </c>
    </row>
    <row r="571" s="1" customFormat="1" spans="1:6">
      <c r="A571" s="1" t="s">
        <v>2685</v>
      </c>
      <c r="B571" s="1">
        <v>1</v>
      </c>
      <c r="C571" s="1">
        <v>0.952811543414539</v>
      </c>
      <c r="D571" s="1" t="b">
        <f t="shared" si="16"/>
        <v>0</v>
      </c>
      <c r="E571" s="1" t="b">
        <f t="shared" si="17"/>
        <v>0</v>
      </c>
      <c r="F571" s="1" t="b">
        <v>1</v>
      </c>
    </row>
    <row r="572" s="1" customFormat="1" spans="1:6">
      <c r="A572" s="1" t="s">
        <v>2686</v>
      </c>
      <c r="B572" s="1">
        <v>1</v>
      </c>
      <c r="C572" s="1">
        <v>0.952811543414539</v>
      </c>
      <c r="D572" s="1" t="b">
        <f t="shared" si="16"/>
        <v>0</v>
      </c>
      <c r="E572" s="1" t="b">
        <f t="shared" si="17"/>
        <v>0</v>
      </c>
      <c r="F572" s="1" t="b">
        <v>1</v>
      </c>
    </row>
    <row r="573" s="1" customFormat="1" spans="1:6">
      <c r="A573" s="1" t="s">
        <v>2687</v>
      </c>
      <c r="B573" s="1">
        <v>1</v>
      </c>
      <c r="C573" s="1">
        <v>0.952811543414539</v>
      </c>
      <c r="D573" s="1" t="b">
        <f t="shared" si="16"/>
        <v>0</v>
      </c>
      <c r="E573" s="1" t="b">
        <f t="shared" si="17"/>
        <v>0</v>
      </c>
      <c r="F573" s="1" t="b">
        <v>0</v>
      </c>
    </row>
    <row r="574" s="1" customFormat="1" spans="1:6">
      <c r="A574" s="1" t="s">
        <v>2688</v>
      </c>
      <c r="B574" s="1">
        <v>1</v>
      </c>
      <c r="C574" s="1">
        <v>0.952811543414539</v>
      </c>
      <c r="D574" s="1" t="b">
        <f t="shared" si="16"/>
        <v>0</v>
      </c>
      <c r="E574" s="1" t="b">
        <f t="shared" si="17"/>
        <v>0</v>
      </c>
      <c r="F574" s="1" t="b">
        <v>0</v>
      </c>
    </row>
    <row r="575" s="1" customFormat="1" spans="1:6">
      <c r="A575" s="1" t="s">
        <v>2689</v>
      </c>
      <c r="B575" s="1">
        <v>1</v>
      </c>
      <c r="C575" s="1">
        <v>0.952811543414539</v>
      </c>
      <c r="D575" s="1" t="b">
        <f t="shared" si="16"/>
        <v>0</v>
      </c>
      <c r="E575" s="1" t="b">
        <f t="shared" si="17"/>
        <v>0</v>
      </c>
      <c r="F575" s="1" t="b">
        <v>1</v>
      </c>
    </row>
    <row r="576" s="1" customFormat="1" spans="1:6">
      <c r="A576" s="1" t="s">
        <v>2690</v>
      </c>
      <c r="B576" s="1">
        <v>1</v>
      </c>
      <c r="C576" s="1">
        <v>0.952811543414539</v>
      </c>
      <c r="D576" s="1" t="b">
        <f t="shared" si="16"/>
        <v>0</v>
      </c>
      <c r="E576" s="1" t="b">
        <f t="shared" si="17"/>
        <v>0</v>
      </c>
      <c r="F576" s="1" t="b">
        <v>1</v>
      </c>
    </row>
    <row r="577" s="1" customFormat="1" spans="1:6">
      <c r="A577" s="1" t="s">
        <v>2691</v>
      </c>
      <c r="B577" s="1">
        <v>0.999999999999453</v>
      </c>
      <c r="C577" s="1">
        <v>0.952811543414018</v>
      </c>
      <c r="D577" s="1" t="b">
        <f t="shared" si="16"/>
        <v>0</v>
      </c>
      <c r="E577" s="1" t="b">
        <f t="shared" si="17"/>
        <v>1</v>
      </c>
      <c r="F577" s="1" t="b">
        <v>1</v>
      </c>
    </row>
    <row r="578" s="1" customFormat="1" spans="1:6">
      <c r="A578" s="1" t="s">
        <v>2692</v>
      </c>
      <c r="B578" s="1">
        <v>1</v>
      </c>
      <c r="C578" s="1">
        <v>0.952811543414539</v>
      </c>
      <c r="D578" s="1" t="b">
        <f t="shared" si="16"/>
        <v>0</v>
      </c>
      <c r="E578" s="1" t="b">
        <f t="shared" si="17"/>
        <v>0</v>
      </c>
      <c r="F578" s="1" t="b">
        <v>1</v>
      </c>
    </row>
    <row r="579" s="1" customFormat="1" spans="1:6">
      <c r="A579" s="1" t="s">
        <v>2693</v>
      </c>
      <c r="B579" s="1">
        <v>0.999999999999323</v>
      </c>
      <c r="C579" s="1">
        <v>0.952811543413895</v>
      </c>
      <c r="D579" s="1" t="b">
        <f t="shared" ref="D579:D642" si="18">B579&lt;=0.05</f>
        <v>0</v>
      </c>
      <c r="E579" s="1" t="b">
        <f t="shared" ref="E579:E642" si="19">B579&lt;1</f>
        <v>1</v>
      </c>
      <c r="F579" s="1" t="b">
        <v>1</v>
      </c>
    </row>
    <row r="580" s="1" customFormat="1" spans="1:6">
      <c r="A580" s="1" t="s">
        <v>2694</v>
      </c>
      <c r="B580" s="1">
        <v>1</v>
      </c>
      <c r="C580" s="1">
        <v>0.952811543414539</v>
      </c>
      <c r="D580" s="1" t="b">
        <f t="shared" si="18"/>
        <v>0</v>
      </c>
      <c r="E580" s="1" t="b">
        <f t="shared" si="19"/>
        <v>0</v>
      </c>
      <c r="F580" s="1" t="b">
        <v>1</v>
      </c>
    </row>
    <row r="581" s="1" customFormat="1" spans="1:6">
      <c r="A581" s="1" t="s">
        <v>2695</v>
      </c>
      <c r="B581" s="1">
        <v>1</v>
      </c>
      <c r="C581" s="1">
        <v>0.952811543414539</v>
      </c>
      <c r="D581" s="1" t="b">
        <f t="shared" si="18"/>
        <v>0</v>
      </c>
      <c r="E581" s="1" t="b">
        <f t="shared" si="19"/>
        <v>0</v>
      </c>
      <c r="F581" s="1" t="b">
        <v>0</v>
      </c>
    </row>
    <row r="582" s="1" customFormat="1" spans="1:6">
      <c r="A582" s="1" t="s">
        <v>2696</v>
      </c>
      <c r="B582" s="1">
        <v>1</v>
      </c>
      <c r="C582" s="1">
        <v>0.952811543414539</v>
      </c>
      <c r="D582" s="1" t="b">
        <f t="shared" si="18"/>
        <v>0</v>
      </c>
      <c r="E582" s="1" t="b">
        <f t="shared" si="19"/>
        <v>0</v>
      </c>
      <c r="F582" s="1" t="b">
        <v>1</v>
      </c>
    </row>
    <row r="583" s="1" customFormat="1" spans="1:6">
      <c r="A583" s="1" t="s">
        <v>2697</v>
      </c>
      <c r="B583" s="1">
        <v>1</v>
      </c>
      <c r="C583" s="1">
        <v>0.952811543414539</v>
      </c>
      <c r="D583" s="1" t="b">
        <f t="shared" si="18"/>
        <v>0</v>
      </c>
      <c r="E583" s="1" t="b">
        <f t="shared" si="19"/>
        <v>0</v>
      </c>
      <c r="F583" s="1" t="b">
        <v>1</v>
      </c>
    </row>
    <row r="584" s="1" customFormat="1" spans="1:6">
      <c r="A584" s="1" t="s">
        <v>2698</v>
      </c>
      <c r="B584" s="1">
        <v>1</v>
      </c>
      <c r="C584" s="1">
        <v>0.952811543414539</v>
      </c>
      <c r="D584" s="1" t="b">
        <f t="shared" si="18"/>
        <v>0</v>
      </c>
      <c r="E584" s="1" t="b">
        <f t="shared" si="19"/>
        <v>0</v>
      </c>
      <c r="F584" s="1" t="b">
        <v>1</v>
      </c>
    </row>
    <row r="585" s="1" customFormat="1" spans="1:6">
      <c r="A585" s="1" t="s">
        <v>2699</v>
      </c>
      <c r="B585" s="1">
        <v>0.00621785881260924</v>
      </c>
      <c r="C585" s="1">
        <v>0.0059244476519759</v>
      </c>
      <c r="D585" s="1" t="b">
        <f t="shared" si="18"/>
        <v>1</v>
      </c>
      <c r="E585" s="1" t="b">
        <f t="shared" si="19"/>
        <v>1</v>
      </c>
      <c r="F585" s="1" t="b">
        <v>1</v>
      </c>
    </row>
    <row r="586" s="1" customFormat="1" spans="1:6">
      <c r="A586" s="1" t="s">
        <v>2700</v>
      </c>
      <c r="B586" s="1">
        <v>1</v>
      </c>
      <c r="C586" s="1">
        <v>0.952811543414539</v>
      </c>
      <c r="D586" s="1" t="b">
        <f t="shared" si="18"/>
        <v>0</v>
      </c>
      <c r="E586" s="1" t="b">
        <f t="shared" si="19"/>
        <v>0</v>
      </c>
      <c r="F586" s="1" t="b">
        <v>1</v>
      </c>
    </row>
    <row r="587" s="1" customFormat="1" spans="1:6">
      <c r="A587" s="1" t="s">
        <v>2701</v>
      </c>
      <c r="B587" s="1">
        <v>1</v>
      </c>
      <c r="C587" s="1">
        <v>0.952811543414539</v>
      </c>
      <c r="D587" s="1" t="b">
        <f t="shared" si="18"/>
        <v>0</v>
      </c>
      <c r="E587" s="1" t="b">
        <f t="shared" si="19"/>
        <v>0</v>
      </c>
      <c r="F587" s="1" t="b">
        <v>1</v>
      </c>
    </row>
    <row r="588" s="1" customFormat="1" spans="1:6">
      <c r="A588" s="1" t="s">
        <v>2702</v>
      </c>
      <c r="B588" s="1">
        <v>1</v>
      </c>
      <c r="C588" s="1">
        <v>0.952811543414539</v>
      </c>
      <c r="D588" s="1" t="b">
        <f t="shared" si="18"/>
        <v>0</v>
      </c>
      <c r="E588" s="1" t="b">
        <f t="shared" si="19"/>
        <v>0</v>
      </c>
      <c r="F588" s="1" t="b">
        <v>1</v>
      </c>
    </row>
    <row r="589" s="1" customFormat="1" spans="1:6">
      <c r="A589" s="1" t="s">
        <v>2703</v>
      </c>
      <c r="B589" s="1">
        <v>1</v>
      </c>
      <c r="C589" s="1">
        <v>0.952811543414539</v>
      </c>
      <c r="D589" s="1" t="b">
        <f t="shared" si="18"/>
        <v>0</v>
      </c>
      <c r="E589" s="1" t="b">
        <f t="shared" si="19"/>
        <v>0</v>
      </c>
      <c r="F589" s="1" t="b">
        <v>1</v>
      </c>
    </row>
    <row r="590" s="1" customFormat="1" spans="1:6">
      <c r="A590" s="1" t="s">
        <v>2704</v>
      </c>
      <c r="B590" s="1">
        <v>1</v>
      </c>
      <c r="C590" s="1">
        <v>0.952811543414539</v>
      </c>
      <c r="D590" s="1" t="b">
        <f t="shared" si="18"/>
        <v>0</v>
      </c>
      <c r="E590" s="1" t="b">
        <f t="shared" si="19"/>
        <v>0</v>
      </c>
      <c r="F590" s="1" t="b">
        <v>1</v>
      </c>
    </row>
    <row r="591" s="1" customFormat="1" spans="1:6">
      <c r="A591" s="1" t="s">
        <v>2705</v>
      </c>
      <c r="B591" s="1">
        <v>1</v>
      </c>
      <c r="C591" s="1">
        <v>0.952811543414539</v>
      </c>
      <c r="D591" s="1" t="b">
        <f t="shared" si="18"/>
        <v>0</v>
      </c>
      <c r="E591" s="1" t="b">
        <f t="shared" si="19"/>
        <v>0</v>
      </c>
      <c r="F591" s="1" t="b">
        <v>1</v>
      </c>
    </row>
    <row r="592" s="1" customFormat="1" spans="1:6">
      <c r="A592" s="1" t="s">
        <v>2706</v>
      </c>
      <c r="B592" s="1">
        <v>1</v>
      </c>
      <c r="C592" s="1">
        <v>0.952811543414539</v>
      </c>
      <c r="D592" s="1" t="b">
        <f t="shared" si="18"/>
        <v>0</v>
      </c>
      <c r="E592" s="1" t="b">
        <f t="shared" si="19"/>
        <v>0</v>
      </c>
      <c r="F592" s="1" t="b">
        <v>1</v>
      </c>
    </row>
    <row r="593" s="1" customFormat="1" spans="1:6">
      <c r="A593" s="1" t="s">
        <v>2707</v>
      </c>
      <c r="B593" s="1">
        <v>1.0000000000002</v>
      </c>
      <c r="C593" s="1">
        <v>0.952811543414726</v>
      </c>
      <c r="D593" s="1" t="b">
        <f t="shared" si="18"/>
        <v>0</v>
      </c>
      <c r="E593" s="1" t="b">
        <f t="shared" si="19"/>
        <v>0</v>
      </c>
      <c r="F593" s="1" t="b">
        <v>1</v>
      </c>
    </row>
    <row r="594" s="1" customFormat="1" spans="1:6">
      <c r="A594" s="1" t="s">
        <v>2708</v>
      </c>
      <c r="B594" s="1">
        <v>1</v>
      </c>
      <c r="C594" s="1">
        <v>0.952811543414539</v>
      </c>
      <c r="D594" s="1" t="b">
        <f t="shared" si="18"/>
        <v>0</v>
      </c>
      <c r="E594" s="1" t="b">
        <f t="shared" si="19"/>
        <v>0</v>
      </c>
      <c r="F594" s="1" t="b">
        <v>0</v>
      </c>
    </row>
    <row r="595" s="1" customFormat="1" spans="1:6">
      <c r="A595" s="1" t="s">
        <v>2709</v>
      </c>
      <c r="B595" s="1">
        <v>1</v>
      </c>
      <c r="C595" s="1">
        <v>0.952811543414539</v>
      </c>
      <c r="D595" s="1" t="b">
        <f t="shared" si="18"/>
        <v>0</v>
      </c>
      <c r="E595" s="1" t="b">
        <f t="shared" si="19"/>
        <v>0</v>
      </c>
      <c r="F595" s="1" t="b">
        <v>0</v>
      </c>
    </row>
    <row r="596" s="1" customFormat="1" spans="1:6">
      <c r="A596" s="1" t="s">
        <v>2710</v>
      </c>
      <c r="B596" s="6">
        <v>9.76168661010255e-29</v>
      </c>
      <c r="C596" s="6">
        <v>9.30104768530085e-29</v>
      </c>
      <c r="D596" s="1" t="b">
        <f t="shared" si="18"/>
        <v>1</v>
      </c>
      <c r="E596" s="1" t="b">
        <f t="shared" si="19"/>
        <v>1</v>
      </c>
      <c r="F596" s="1" t="b">
        <v>1</v>
      </c>
    </row>
    <row r="597" s="1" customFormat="1" spans="1:6">
      <c r="A597" s="1" t="s">
        <v>2711</v>
      </c>
      <c r="B597" s="1">
        <v>1</v>
      </c>
      <c r="C597" s="1">
        <v>0.952811543414539</v>
      </c>
      <c r="D597" s="1" t="b">
        <f t="shared" si="18"/>
        <v>0</v>
      </c>
      <c r="E597" s="1" t="b">
        <f t="shared" si="19"/>
        <v>0</v>
      </c>
      <c r="F597" s="1" t="b">
        <v>0</v>
      </c>
    </row>
    <row r="598" s="1" customFormat="1" spans="1:6">
      <c r="A598" s="1" t="s">
        <v>2712</v>
      </c>
      <c r="B598" s="1">
        <v>1</v>
      </c>
      <c r="C598" s="1">
        <v>0.952811543414539</v>
      </c>
      <c r="D598" s="1" t="b">
        <f t="shared" si="18"/>
        <v>0</v>
      </c>
      <c r="E598" s="1" t="b">
        <f t="shared" si="19"/>
        <v>0</v>
      </c>
      <c r="F598" s="1" t="b">
        <v>1</v>
      </c>
    </row>
    <row r="599" s="1" customFormat="1" spans="1:6">
      <c r="A599" s="1" t="s">
        <v>2713</v>
      </c>
      <c r="B599" s="1">
        <v>0.99999999999884</v>
      </c>
      <c r="C599" s="1">
        <v>0.952811543413434</v>
      </c>
      <c r="D599" s="1" t="b">
        <f t="shared" si="18"/>
        <v>0</v>
      </c>
      <c r="E599" s="1" t="b">
        <f t="shared" si="19"/>
        <v>1</v>
      </c>
      <c r="F599" s="1" t="b">
        <v>1</v>
      </c>
    </row>
    <row r="600" s="1" customFormat="1" spans="1:6">
      <c r="A600" s="1" t="s">
        <v>2714</v>
      </c>
      <c r="B600" s="1">
        <v>1</v>
      </c>
      <c r="C600" s="1">
        <v>0.952811543414539</v>
      </c>
      <c r="D600" s="1" t="b">
        <f t="shared" si="18"/>
        <v>0</v>
      </c>
      <c r="E600" s="1" t="b">
        <f t="shared" si="19"/>
        <v>0</v>
      </c>
      <c r="F600" s="1" t="b">
        <v>1</v>
      </c>
    </row>
    <row r="601" s="1" customFormat="1" spans="1:6">
      <c r="A601" s="1" t="s">
        <v>2715</v>
      </c>
      <c r="B601" s="1">
        <v>1</v>
      </c>
      <c r="C601" s="1">
        <v>0.952811543414539</v>
      </c>
      <c r="D601" s="1" t="b">
        <f t="shared" si="18"/>
        <v>0</v>
      </c>
      <c r="E601" s="1" t="b">
        <f t="shared" si="19"/>
        <v>0</v>
      </c>
      <c r="F601" s="1" t="b">
        <v>1</v>
      </c>
    </row>
    <row r="602" s="1" customFormat="1" spans="1:6">
      <c r="A602" s="1" t="s">
        <v>2716</v>
      </c>
      <c r="B602" s="1">
        <v>1</v>
      </c>
      <c r="C602" s="1">
        <v>0.952811543414539</v>
      </c>
      <c r="D602" s="1" t="b">
        <f t="shared" si="18"/>
        <v>0</v>
      </c>
      <c r="E602" s="1" t="b">
        <f t="shared" si="19"/>
        <v>0</v>
      </c>
      <c r="F602" s="1" t="b">
        <v>1</v>
      </c>
    </row>
    <row r="603" s="1" customFormat="1" spans="1:6">
      <c r="A603" s="1" t="s">
        <v>2717</v>
      </c>
      <c r="B603" s="1">
        <v>0</v>
      </c>
      <c r="C603" s="1">
        <v>0</v>
      </c>
      <c r="D603" s="1" t="b">
        <f t="shared" si="18"/>
        <v>1</v>
      </c>
      <c r="E603" s="1" t="b">
        <f t="shared" si="19"/>
        <v>1</v>
      </c>
      <c r="F603" s="1" t="b">
        <v>1</v>
      </c>
    </row>
    <row r="604" s="1" customFormat="1" spans="1:6">
      <c r="A604" s="1" t="s">
        <v>2718</v>
      </c>
      <c r="B604" s="1">
        <v>1</v>
      </c>
      <c r="C604" s="1">
        <v>0.952811543414539</v>
      </c>
      <c r="D604" s="1" t="b">
        <f t="shared" si="18"/>
        <v>0</v>
      </c>
      <c r="E604" s="1" t="b">
        <f t="shared" si="19"/>
        <v>0</v>
      </c>
      <c r="F604" s="1" t="b">
        <v>1</v>
      </c>
    </row>
    <row r="605" s="1" customFormat="1" spans="1:6">
      <c r="A605" s="1" t="s">
        <v>2719</v>
      </c>
      <c r="B605" s="1">
        <v>0.999999999999263</v>
      </c>
      <c r="C605" s="1">
        <v>0.952811543413838</v>
      </c>
      <c r="D605" s="1" t="b">
        <f t="shared" si="18"/>
        <v>0</v>
      </c>
      <c r="E605" s="1" t="b">
        <f t="shared" si="19"/>
        <v>1</v>
      </c>
      <c r="F605" s="1" t="b">
        <v>1</v>
      </c>
    </row>
    <row r="606" s="1" customFormat="1" spans="1:6">
      <c r="A606" s="1" t="s">
        <v>2720</v>
      </c>
      <c r="B606" s="6">
        <v>1.35445354052495e-24</v>
      </c>
      <c r="C606" s="6">
        <v>1.29053896843086e-24</v>
      </c>
      <c r="D606" s="1" t="b">
        <f t="shared" si="18"/>
        <v>1</v>
      </c>
      <c r="E606" s="1" t="b">
        <f t="shared" si="19"/>
        <v>1</v>
      </c>
      <c r="F606" s="1" t="b">
        <v>1</v>
      </c>
    </row>
    <row r="607" s="1" customFormat="1" spans="1:6">
      <c r="A607" s="1" t="s">
        <v>2721</v>
      </c>
      <c r="B607" s="1">
        <v>1</v>
      </c>
      <c r="C607" s="1">
        <v>0.952811543414539</v>
      </c>
      <c r="D607" s="1" t="b">
        <f t="shared" si="18"/>
        <v>0</v>
      </c>
      <c r="E607" s="1" t="b">
        <f t="shared" si="19"/>
        <v>0</v>
      </c>
      <c r="F607" s="1" t="b">
        <v>0</v>
      </c>
    </row>
    <row r="608" s="1" customFormat="1" spans="1:6">
      <c r="A608" s="1" t="s">
        <v>2722</v>
      </c>
      <c r="B608" s="6">
        <v>-6.53642535412467e-26</v>
      </c>
      <c r="C608" s="6">
        <v>-6.22798153007745e-26</v>
      </c>
      <c r="D608" s="1" t="b">
        <f t="shared" si="18"/>
        <v>1</v>
      </c>
      <c r="E608" s="1" t="b">
        <f t="shared" si="19"/>
        <v>1</v>
      </c>
      <c r="F608" s="1" t="b">
        <v>1</v>
      </c>
    </row>
    <row r="609" s="1" customFormat="1" spans="1:6">
      <c r="A609" s="1" t="s">
        <v>2723</v>
      </c>
      <c r="B609" s="1">
        <v>1</v>
      </c>
      <c r="C609" s="1">
        <v>0.952811543414539</v>
      </c>
      <c r="D609" s="1" t="b">
        <f t="shared" si="18"/>
        <v>0</v>
      </c>
      <c r="E609" s="1" t="b">
        <f t="shared" si="19"/>
        <v>0</v>
      </c>
      <c r="F609" s="1" t="b">
        <v>1</v>
      </c>
    </row>
    <row r="610" s="1" customFormat="1" spans="1:6">
      <c r="A610" s="1" t="s">
        <v>2724</v>
      </c>
      <c r="B610" s="1">
        <v>0.997929606624708</v>
      </c>
      <c r="C610" s="1">
        <v>0.950838848707153</v>
      </c>
      <c r="D610" s="1" t="b">
        <f t="shared" si="18"/>
        <v>0</v>
      </c>
      <c r="E610" s="1" t="b">
        <f t="shared" si="19"/>
        <v>1</v>
      </c>
      <c r="F610" s="1" t="b">
        <v>1</v>
      </c>
    </row>
    <row r="611" s="1" customFormat="1" spans="1:6">
      <c r="A611" s="1" t="s">
        <v>2725</v>
      </c>
      <c r="B611" s="1">
        <v>1</v>
      </c>
      <c r="C611" s="1">
        <v>0.952811543414539</v>
      </c>
      <c r="D611" s="1" t="b">
        <f t="shared" si="18"/>
        <v>0</v>
      </c>
      <c r="E611" s="1" t="b">
        <f t="shared" si="19"/>
        <v>0</v>
      </c>
      <c r="F611" s="1" t="b">
        <v>0</v>
      </c>
    </row>
    <row r="612" s="1" customFormat="1" spans="1:6">
      <c r="A612" s="1" t="s">
        <v>2726</v>
      </c>
      <c r="B612" s="1">
        <v>0.999999999999764</v>
      </c>
      <c r="C612" s="1">
        <v>0.952811543414315</v>
      </c>
      <c r="D612" s="1" t="b">
        <f t="shared" si="18"/>
        <v>0</v>
      </c>
      <c r="E612" s="1" t="b">
        <f t="shared" si="19"/>
        <v>1</v>
      </c>
      <c r="F612" s="1" t="b">
        <v>1</v>
      </c>
    </row>
    <row r="613" s="1" customFormat="1" spans="1:6">
      <c r="A613" s="1" t="s">
        <v>2727</v>
      </c>
      <c r="B613" s="1">
        <v>1</v>
      </c>
      <c r="C613" s="1">
        <v>0.952811543414539</v>
      </c>
      <c r="D613" s="1" t="b">
        <f t="shared" si="18"/>
        <v>0</v>
      </c>
      <c r="E613" s="1" t="b">
        <f t="shared" si="19"/>
        <v>0</v>
      </c>
      <c r="F613" s="1" t="b">
        <v>1</v>
      </c>
    </row>
    <row r="614" s="1" customFormat="1" spans="1:6">
      <c r="A614" s="1" t="s">
        <v>2728</v>
      </c>
      <c r="B614" s="1">
        <v>1</v>
      </c>
      <c r="C614" s="1">
        <v>0.952811543414539</v>
      </c>
      <c r="D614" s="1" t="b">
        <f t="shared" si="18"/>
        <v>0</v>
      </c>
      <c r="E614" s="1" t="b">
        <f t="shared" si="19"/>
        <v>0</v>
      </c>
      <c r="F614" s="1" t="b">
        <v>0</v>
      </c>
    </row>
    <row r="615" s="1" customFormat="1" spans="1:6">
      <c r="A615" s="1" t="s">
        <v>2729</v>
      </c>
      <c r="B615" s="1">
        <v>1</v>
      </c>
      <c r="C615" s="1">
        <v>0.952811543414539</v>
      </c>
      <c r="D615" s="1" t="b">
        <f t="shared" si="18"/>
        <v>0</v>
      </c>
      <c r="E615" s="1" t="b">
        <f t="shared" si="19"/>
        <v>0</v>
      </c>
      <c r="F615" s="1" t="b">
        <v>0</v>
      </c>
    </row>
    <row r="616" s="1" customFormat="1" spans="1:6">
      <c r="A616" s="1" t="s">
        <v>2730</v>
      </c>
      <c r="B616" s="1">
        <v>1</v>
      </c>
      <c r="C616" s="1">
        <v>0.952811543414539</v>
      </c>
      <c r="D616" s="1" t="b">
        <f t="shared" si="18"/>
        <v>0</v>
      </c>
      <c r="E616" s="1" t="b">
        <f t="shared" si="19"/>
        <v>0</v>
      </c>
      <c r="F616" s="1" t="b">
        <v>0</v>
      </c>
    </row>
    <row r="617" s="1" customFormat="1" spans="1:6">
      <c r="A617" s="1" t="s">
        <v>2731</v>
      </c>
      <c r="B617" s="1">
        <v>0.993596584844714</v>
      </c>
      <c r="C617" s="1">
        <v>0.946710295537307</v>
      </c>
      <c r="D617" s="1" t="b">
        <f t="shared" si="18"/>
        <v>0</v>
      </c>
      <c r="E617" s="1" t="b">
        <f t="shared" si="19"/>
        <v>1</v>
      </c>
      <c r="F617" s="1" t="b">
        <v>1</v>
      </c>
    </row>
    <row r="618" s="1" customFormat="1" spans="1:6">
      <c r="A618" s="1" t="s">
        <v>2732</v>
      </c>
      <c r="B618" s="1">
        <v>1</v>
      </c>
      <c r="C618" s="1">
        <v>0.952811543414539</v>
      </c>
      <c r="D618" s="1" t="b">
        <f t="shared" si="18"/>
        <v>0</v>
      </c>
      <c r="E618" s="1" t="b">
        <f t="shared" si="19"/>
        <v>0</v>
      </c>
      <c r="F618" s="1" t="b">
        <v>1</v>
      </c>
    </row>
    <row r="619" s="1" customFormat="1" spans="1:6">
      <c r="A619" s="1" t="s">
        <v>2733</v>
      </c>
      <c r="B619" s="1">
        <v>0</v>
      </c>
      <c r="C619" s="1">
        <v>0</v>
      </c>
      <c r="D619" s="1" t="b">
        <f t="shared" si="18"/>
        <v>1</v>
      </c>
      <c r="E619" s="1" t="b">
        <f t="shared" si="19"/>
        <v>1</v>
      </c>
      <c r="F619" s="1" t="b">
        <v>1</v>
      </c>
    </row>
    <row r="620" s="1" customFormat="1" spans="1:6">
      <c r="A620" s="1" t="s">
        <v>2734</v>
      </c>
      <c r="B620" s="1">
        <v>0</v>
      </c>
      <c r="C620" s="1">
        <v>0</v>
      </c>
      <c r="D620" s="1" t="b">
        <f t="shared" si="18"/>
        <v>1</v>
      </c>
      <c r="E620" s="1" t="b">
        <f t="shared" si="19"/>
        <v>1</v>
      </c>
      <c r="F620" s="1" t="b">
        <v>1</v>
      </c>
    </row>
    <row r="621" s="1" customFormat="1" spans="1:6">
      <c r="A621" s="1" t="s">
        <v>2735</v>
      </c>
      <c r="B621" s="1">
        <v>0</v>
      </c>
      <c r="C621" s="1">
        <v>0</v>
      </c>
      <c r="D621" s="1" t="b">
        <f t="shared" si="18"/>
        <v>1</v>
      </c>
      <c r="E621" s="1" t="b">
        <f t="shared" si="19"/>
        <v>1</v>
      </c>
      <c r="F621" s="1" t="b">
        <v>1</v>
      </c>
    </row>
    <row r="622" s="1" customFormat="1" spans="1:6">
      <c r="A622" s="1" t="s">
        <v>2736</v>
      </c>
      <c r="B622" s="1">
        <v>0</v>
      </c>
      <c r="C622" s="1">
        <v>0</v>
      </c>
      <c r="D622" s="1" t="b">
        <f t="shared" si="18"/>
        <v>1</v>
      </c>
      <c r="E622" s="1" t="b">
        <f t="shared" si="19"/>
        <v>1</v>
      </c>
      <c r="F622" s="1" t="b">
        <v>1</v>
      </c>
    </row>
    <row r="623" s="1" customFormat="1" spans="1:6">
      <c r="A623" s="1" t="s">
        <v>2737</v>
      </c>
      <c r="B623" s="1">
        <v>0</v>
      </c>
      <c r="C623" s="1">
        <v>0</v>
      </c>
      <c r="D623" s="1" t="b">
        <f t="shared" si="18"/>
        <v>1</v>
      </c>
      <c r="E623" s="1" t="b">
        <f t="shared" si="19"/>
        <v>1</v>
      </c>
      <c r="F623" s="1" t="b">
        <v>1</v>
      </c>
    </row>
    <row r="624" s="1" customFormat="1" spans="1:6">
      <c r="A624" s="1" t="s">
        <v>2738</v>
      </c>
      <c r="B624" s="1">
        <v>0</v>
      </c>
      <c r="C624" s="1">
        <v>0</v>
      </c>
      <c r="D624" s="1" t="b">
        <f t="shared" si="18"/>
        <v>1</v>
      </c>
      <c r="E624" s="1" t="b">
        <f t="shared" si="19"/>
        <v>1</v>
      </c>
      <c r="F624" s="1" t="b">
        <v>1</v>
      </c>
    </row>
    <row r="625" s="1" customFormat="1" spans="1:6">
      <c r="A625" s="1" t="s">
        <v>2739</v>
      </c>
      <c r="B625" s="1">
        <v>1</v>
      </c>
      <c r="C625" s="1">
        <v>0.952811543414539</v>
      </c>
      <c r="D625" s="1" t="b">
        <f t="shared" si="18"/>
        <v>0</v>
      </c>
      <c r="E625" s="1" t="b">
        <f t="shared" si="19"/>
        <v>0</v>
      </c>
      <c r="F625" s="1" t="b">
        <v>1</v>
      </c>
    </row>
    <row r="626" s="1" customFormat="1" spans="1:6">
      <c r="A626" s="1" t="s">
        <v>2740</v>
      </c>
      <c r="B626" s="1">
        <v>1</v>
      </c>
      <c r="C626" s="1">
        <v>0.952811543414539</v>
      </c>
      <c r="D626" s="1" t="b">
        <f t="shared" si="18"/>
        <v>0</v>
      </c>
      <c r="E626" s="1" t="b">
        <f t="shared" si="19"/>
        <v>0</v>
      </c>
      <c r="F626" s="1" t="b">
        <v>1</v>
      </c>
    </row>
    <row r="627" s="1" customFormat="1" spans="1:6">
      <c r="A627" s="1" t="s">
        <v>2741</v>
      </c>
      <c r="B627" s="1">
        <v>1</v>
      </c>
      <c r="C627" s="1">
        <v>0.952811543414539</v>
      </c>
      <c r="D627" s="1" t="b">
        <f t="shared" si="18"/>
        <v>0</v>
      </c>
      <c r="E627" s="1" t="b">
        <f t="shared" si="19"/>
        <v>0</v>
      </c>
      <c r="F627" s="1" t="b">
        <v>1</v>
      </c>
    </row>
    <row r="628" s="1" customFormat="1" spans="1:6">
      <c r="A628" s="1" t="s">
        <v>2742</v>
      </c>
      <c r="B628" s="1">
        <v>1</v>
      </c>
      <c r="C628" s="1">
        <v>0.952811543414539</v>
      </c>
      <c r="D628" s="1" t="b">
        <f t="shared" si="18"/>
        <v>0</v>
      </c>
      <c r="E628" s="1" t="b">
        <f t="shared" si="19"/>
        <v>0</v>
      </c>
      <c r="F628" s="1" t="b">
        <v>1</v>
      </c>
    </row>
    <row r="629" s="1" customFormat="1" spans="1:6">
      <c r="A629" s="1" t="s">
        <v>2743</v>
      </c>
      <c r="B629" s="1">
        <v>1</v>
      </c>
      <c r="C629" s="1">
        <v>0.952811543414539</v>
      </c>
      <c r="D629" s="1" t="b">
        <f t="shared" si="18"/>
        <v>0</v>
      </c>
      <c r="E629" s="1" t="b">
        <f t="shared" si="19"/>
        <v>0</v>
      </c>
      <c r="F629" s="1" t="b">
        <v>1</v>
      </c>
    </row>
    <row r="630" s="1" customFormat="1" spans="1:6">
      <c r="A630" s="1" t="s">
        <v>2744</v>
      </c>
      <c r="B630" s="1">
        <v>1</v>
      </c>
      <c r="C630" s="1">
        <v>0.952811543414539</v>
      </c>
      <c r="D630" s="1" t="b">
        <f t="shared" si="18"/>
        <v>0</v>
      </c>
      <c r="E630" s="1" t="b">
        <f t="shared" si="19"/>
        <v>0</v>
      </c>
      <c r="F630" s="1" t="b">
        <v>1</v>
      </c>
    </row>
    <row r="631" s="1" customFormat="1" spans="1:6">
      <c r="A631" s="1" t="s">
        <v>2745</v>
      </c>
      <c r="B631" s="1">
        <v>1</v>
      </c>
      <c r="C631" s="1">
        <v>0.952811543414539</v>
      </c>
      <c r="D631" s="1" t="b">
        <f t="shared" si="18"/>
        <v>0</v>
      </c>
      <c r="E631" s="1" t="b">
        <f t="shared" si="19"/>
        <v>0</v>
      </c>
      <c r="F631" s="1" t="b">
        <v>0</v>
      </c>
    </row>
    <row r="632" s="1" customFormat="1" spans="1:6">
      <c r="A632" s="1" t="s">
        <v>2746</v>
      </c>
      <c r="B632" s="1">
        <v>1</v>
      </c>
      <c r="C632" s="1">
        <v>0.952811543414539</v>
      </c>
      <c r="D632" s="1" t="b">
        <f t="shared" si="18"/>
        <v>0</v>
      </c>
      <c r="E632" s="1" t="b">
        <f t="shared" si="19"/>
        <v>0</v>
      </c>
      <c r="F632" s="1" t="b">
        <v>0</v>
      </c>
    </row>
    <row r="633" s="1" customFormat="1" spans="1:6">
      <c r="A633" s="1" t="s">
        <v>2747</v>
      </c>
      <c r="B633" s="1">
        <v>1</v>
      </c>
      <c r="C633" s="1">
        <v>0.952811543414539</v>
      </c>
      <c r="D633" s="1" t="b">
        <f t="shared" si="18"/>
        <v>0</v>
      </c>
      <c r="E633" s="1" t="b">
        <f t="shared" si="19"/>
        <v>0</v>
      </c>
      <c r="F633" s="1" t="b">
        <v>1</v>
      </c>
    </row>
    <row r="634" s="1" customFormat="1" spans="1:6">
      <c r="A634" s="1" t="s">
        <v>2748</v>
      </c>
      <c r="B634" s="1">
        <v>1</v>
      </c>
      <c r="C634" s="1">
        <v>0.952811543414539</v>
      </c>
      <c r="D634" s="1" t="b">
        <f t="shared" si="18"/>
        <v>0</v>
      </c>
      <c r="E634" s="1" t="b">
        <f t="shared" si="19"/>
        <v>0</v>
      </c>
      <c r="F634" s="1" t="b">
        <v>1</v>
      </c>
    </row>
    <row r="635" s="1" customFormat="1" spans="1:6">
      <c r="A635" s="1" t="s">
        <v>2749</v>
      </c>
      <c r="B635" s="1">
        <v>1</v>
      </c>
      <c r="C635" s="1">
        <v>0.952811543414539</v>
      </c>
      <c r="D635" s="1" t="b">
        <f t="shared" si="18"/>
        <v>0</v>
      </c>
      <c r="E635" s="1" t="b">
        <f t="shared" si="19"/>
        <v>0</v>
      </c>
      <c r="F635" s="1" t="b">
        <v>1</v>
      </c>
    </row>
    <row r="636" s="1" customFormat="1" spans="1:6">
      <c r="A636" s="1" t="s">
        <v>2750</v>
      </c>
      <c r="B636" s="1">
        <v>1</v>
      </c>
      <c r="C636" s="1">
        <v>0.952811543414539</v>
      </c>
      <c r="D636" s="1" t="b">
        <f t="shared" si="18"/>
        <v>0</v>
      </c>
      <c r="E636" s="1" t="b">
        <f t="shared" si="19"/>
        <v>0</v>
      </c>
      <c r="F636" s="1" t="b">
        <v>1</v>
      </c>
    </row>
    <row r="637" s="1" customFormat="1" spans="1:6">
      <c r="A637" s="1" t="s">
        <v>2751</v>
      </c>
      <c r="B637" s="1">
        <v>0.997929606624708</v>
      </c>
      <c r="C637" s="1">
        <v>0.950838848707153</v>
      </c>
      <c r="D637" s="1" t="b">
        <f t="shared" si="18"/>
        <v>0</v>
      </c>
      <c r="E637" s="1" t="b">
        <f t="shared" si="19"/>
        <v>1</v>
      </c>
      <c r="F637" s="1" t="b">
        <v>1</v>
      </c>
    </row>
    <row r="638" s="1" customFormat="1" spans="1:6">
      <c r="A638" s="1" t="s">
        <v>2752</v>
      </c>
      <c r="B638" s="1">
        <v>1</v>
      </c>
      <c r="C638" s="1">
        <v>0.952811543414539</v>
      </c>
      <c r="D638" s="1" t="b">
        <f t="shared" si="18"/>
        <v>0</v>
      </c>
      <c r="E638" s="1" t="b">
        <f t="shared" si="19"/>
        <v>0</v>
      </c>
      <c r="F638" s="1" t="b">
        <v>0</v>
      </c>
    </row>
    <row r="639" s="1" customFormat="1" spans="1:6">
      <c r="A639" s="1" t="s">
        <v>2753</v>
      </c>
      <c r="B639" s="1">
        <v>1</v>
      </c>
      <c r="C639" s="1">
        <v>0.952811543414539</v>
      </c>
      <c r="D639" s="1" t="b">
        <f t="shared" si="18"/>
        <v>0</v>
      </c>
      <c r="E639" s="1" t="b">
        <f t="shared" si="19"/>
        <v>0</v>
      </c>
      <c r="F639" s="1" t="b">
        <v>0</v>
      </c>
    </row>
    <row r="640" s="1" customFormat="1" spans="1:6">
      <c r="A640" s="1" t="s">
        <v>2754</v>
      </c>
      <c r="B640" s="1">
        <v>1</v>
      </c>
      <c r="C640" s="1">
        <v>0.952811543414539</v>
      </c>
      <c r="D640" s="1" t="b">
        <f t="shared" si="18"/>
        <v>0</v>
      </c>
      <c r="E640" s="1" t="b">
        <f t="shared" si="19"/>
        <v>0</v>
      </c>
      <c r="F640" s="1" t="b">
        <v>0</v>
      </c>
    </row>
    <row r="641" s="1" customFormat="1" spans="1:6">
      <c r="A641" s="1" t="s">
        <v>2755</v>
      </c>
      <c r="B641" s="1">
        <v>1</v>
      </c>
      <c r="C641" s="1">
        <v>0.952811543414539</v>
      </c>
      <c r="D641" s="1" t="b">
        <f t="shared" si="18"/>
        <v>0</v>
      </c>
      <c r="E641" s="1" t="b">
        <f t="shared" si="19"/>
        <v>0</v>
      </c>
      <c r="F641" s="1" t="b">
        <v>0</v>
      </c>
    </row>
    <row r="642" s="1" customFormat="1" spans="1:6">
      <c r="A642" s="1" t="s">
        <v>2756</v>
      </c>
      <c r="B642" s="1">
        <v>0.36151871186149</v>
      </c>
      <c r="C642" s="1">
        <v>0.344459201821982</v>
      </c>
      <c r="D642" s="1" t="b">
        <f t="shared" si="18"/>
        <v>0</v>
      </c>
      <c r="E642" s="1" t="b">
        <f t="shared" si="19"/>
        <v>1</v>
      </c>
      <c r="F642" s="1" t="b">
        <v>1</v>
      </c>
    </row>
    <row r="643" s="1" customFormat="1" spans="1:6">
      <c r="A643" s="1" t="s">
        <v>2757</v>
      </c>
      <c r="B643" s="1">
        <v>0.36151871186149</v>
      </c>
      <c r="C643" s="1">
        <v>0.344459201821982</v>
      </c>
      <c r="D643" s="1" t="b">
        <f t="shared" ref="D643:D706" si="20">B643&lt;=0.05</f>
        <v>0</v>
      </c>
      <c r="E643" s="1" t="b">
        <f t="shared" ref="E643:E706" si="21">B643&lt;1</f>
        <v>1</v>
      </c>
      <c r="F643" s="1" t="b">
        <v>1</v>
      </c>
    </row>
    <row r="644" s="1" customFormat="1" spans="1:6">
      <c r="A644" s="1" t="s">
        <v>2758</v>
      </c>
      <c r="B644" s="1">
        <v>1</v>
      </c>
      <c r="C644" s="1">
        <v>0.952811543414539</v>
      </c>
      <c r="D644" s="1" t="b">
        <f t="shared" si="20"/>
        <v>0</v>
      </c>
      <c r="E644" s="1" t="b">
        <f t="shared" si="21"/>
        <v>0</v>
      </c>
      <c r="F644" s="1" t="b">
        <v>1</v>
      </c>
    </row>
    <row r="645" s="1" customFormat="1" spans="1:6">
      <c r="A645" s="1" t="s">
        <v>2759</v>
      </c>
      <c r="B645" s="1">
        <v>1</v>
      </c>
      <c r="C645" s="1">
        <v>0.952811543414539</v>
      </c>
      <c r="D645" s="1" t="b">
        <f t="shared" si="20"/>
        <v>0</v>
      </c>
      <c r="E645" s="1" t="b">
        <f t="shared" si="21"/>
        <v>0</v>
      </c>
      <c r="F645" s="1" t="b">
        <v>0</v>
      </c>
    </row>
    <row r="646" s="1" customFormat="1" spans="1:6">
      <c r="A646" s="1" t="s">
        <v>2760</v>
      </c>
      <c r="B646" s="1">
        <v>1</v>
      </c>
      <c r="C646" s="1">
        <v>0.952811543414539</v>
      </c>
      <c r="D646" s="1" t="b">
        <f t="shared" si="20"/>
        <v>0</v>
      </c>
      <c r="E646" s="1" t="b">
        <f t="shared" si="21"/>
        <v>0</v>
      </c>
      <c r="F646" s="1" t="b">
        <v>1</v>
      </c>
    </row>
    <row r="647" s="1" customFormat="1" spans="1:6">
      <c r="A647" s="1" t="s">
        <v>2761</v>
      </c>
      <c r="B647" s="1">
        <v>1</v>
      </c>
      <c r="C647" s="1">
        <v>0.952811543414539</v>
      </c>
      <c r="D647" s="1" t="b">
        <f t="shared" si="20"/>
        <v>0</v>
      </c>
      <c r="E647" s="1" t="b">
        <f t="shared" si="21"/>
        <v>0</v>
      </c>
      <c r="F647" s="1" t="b">
        <v>1</v>
      </c>
    </row>
    <row r="648" s="1" customFormat="1" spans="1:6">
      <c r="A648" s="1" t="s">
        <v>2762</v>
      </c>
      <c r="B648" s="1">
        <v>1</v>
      </c>
      <c r="C648" s="1">
        <v>0.952811543414539</v>
      </c>
      <c r="D648" s="1" t="b">
        <f t="shared" si="20"/>
        <v>0</v>
      </c>
      <c r="E648" s="1" t="b">
        <f t="shared" si="21"/>
        <v>0</v>
      </c>
      <c r="F648" s="1" t="b">
        <v>1</v>
      </c>
    </row>
    <row r="649" s="1" customFormat="1" spans="1:6">
      <c r="A649" s="1" t="s">
        <v>2763</v>
      </c>
      <c r="B649" s="1">
        <v>1</v>
      </c>
      <c r="C649" s="1">
        <v>0.952811543414539</v>
      </c>
      <c r="D649" s="1" t="b">
        <f t="shared" si="20"/>
        <v>0</v>
      </c>
      <c r="E649" s="1" t="b">
        <f t="shared" si="21"/>
        <v>0</v>
      </c>
      <c r="F649" s="1" t="b">
        <v>1</v>
      </c>
    </row>
    <row r="650" s="1" customFormat="1" spans="1:6">
      <c r="A650" s="1" t="s">
        <v>2764</v>
      </c>
      <c r="B650" s="1">
        <v>1</v>
      </c>
      <c r="C650" s="1">
        <v>0.952811543414539</v>
      </c>
      <c r="D650" s="1" t="b">
        <f t="shared" si="20"/>
        <v>0</v>
      </c>
      <c r="E650" s="1" t="b">
        <f t="shared" si="21"/>
        <v>0</v>
      </c>
      <c r="F650" s="1" t="b">
        <v>1</v>
      </c>
    </row>
    <row r="651" s="1" customFormat="1" spans="1:6">
      <c r="A651" s="1" t="s">
        <v>2765</v>
      </c>
      <c r="B651" s="1">
        <v>1</v>
      </c>
      <c r="C651" s="1">
        <v>0.952811543414539</v>
      </c>
      <c r="D651" s="1" t="b">
        <f t="shared" si="20"/>
        <v>0</v>
      </c>
      <c r="E651" s="1" t="b">
        <f t="shared" si="21"/>
        <v>0</v>
      </c>
      <c r="F651" s="1" t="b">
        <v>1</v>
      </c>
    </row>
    <row r="652" s="1" customFormat="1" spans="1:6">
      <c r="A652" s="1" t="s">
        <v>2766</v>
      </c>
      <c r="B652" s="1">
        <v>1</v>
      </c>
      <c r="C652" s="1">
        <v>0.952811543414539</v>
      </c>
      <c r="D652" s="1" t="b">
        <f t="shared" si="20"/>
        <v>0</v>
      </c>
      <c r="E652" s="1" t="b">
        <f t="shared" si="21"/>
        <v>0</v>
      </c>
      <c r="F652" s="1" t="b">
        <v>1</v>
      </c>
    </row>
    <row r="653" s="1" customFormat="1" spans="1:6">
      <c r="A653" s="1" t="s">
        <v>2767</v>
      </c>
      <c r="B653" s="1">
        <v>1</v>
      </c>
      <c r="C653" s="1">
        <v>0.952811543414539</v>
      </c>
      <c r="D653" s="1" t="b">
        <f t="shared" si="20"/>
        <v>0</v>
      </c>
      <c r="E653" s="1" t="b">
        <f t="shared" si="21"/>
        <v>0</v>
      </c>
      <c r="F653" s="1" t="b">
        <v>1</v>
      </c>
    </row>
    <row r="654" s="1" customFormat="1" spans="1:6">
      <c r="A654" s="1" t="s">
        <v>2768</v>
      </c>
      <c r="B654" s="1">
        <v>1</v>
      </c>
      <c r="C654" s="1">
        <v>0.952811543414539</v>
      </c>
      <c r="D654" s="1" t="b">
        <f t="shared" si="20"/>
        <v>0</v>
      </c>
      <c r="E654" s="1" t="b">
        <f t="shared" si="21"/>
        <v>0</v>
      </c>
      <c r="F654" s="1" t="b">
        <v>1</v>
      </c>
    </row>
    <row r="655" s="1" customFormat="1" spans="1:6">
      <c r="A655" s="1" t="s">
        <v>2769</v>
      </c>
      <c r="B655" s="1">
        <v>1</v>
      </c>
      <c r="C655" s="1">
        <v>0.952811543414539</v>
      </c>
      <c r="D655" s="1" t="b">
        <f t="shared" si="20"/>
        <v>0</v>
      </c>
      <c r="E655" s="1" t="b">
        <f t="shared" si="21"/>
        <v>0</v>
      </c>
      <c r="F655" s="1" t="b">
        <v>0</v>
      </c>
    </row>
    <row r="656" s="1" customFormat="1" spans="1:6">
      <c r="A656" s="1" t="s">
        <v>2770</v>
      </c>
      <c r="B656" s="1">
        <v>1</v>
      </c>
      <c r="C656" s="1">
        <v>0.952811543414539</v>
      </c>
      <c r="D656" s="1" t="b">
        <f t="shared" si="20"/>
        <v>0</v>
      </c>
      <c r="E656" s="1" t="b">
        <f t="shared" si="21"/>
        <v>0</v>
      </c>
      <c r="F656" s="1" t="b">
        <v>1</v>
      </c>
    </row>
    <row r="657" s="1" customFormat="1" spans="1:6">
      <c r="A657" s="1" t="s">
        <v>2771</v>
      </c>
      <c r="B657" s="1">
        <v>1</v>
      </c>
      <c r="C657" s="1">
        <v>0.952811543414539</v>
      </c>
      <c r="D657" s="1" t="b">
        <f t="shared" si="20"/>
        <v>0</v>
      </c>
      <c r="E657" s="1" t="b">
        <f t="shared" si="21"/>
        <v>0</v>
      </c>
      <c r="F657" s="1" t="b">
        <v>1</v>
      </c>
    </row>
    <row r="658" s="1" customFormat="1" spans="1:6">
      <c r="A658" s="1" t="s">
        <v>2772</v>
      </c>
      <c r="B658" s="1">
        <v>1</v>
      </c>
      <c r="C658" s="1">
        <v>0.952811543414539</v>
      </c>
      <c r="D658" s="1" t="b">
        <f t="shared" si="20"/>
        <v>0</v>
      </c>
      <c r="E658" s="1" t="b">
        <f t="shared" si="21"/>
        <v>0</v>
      </c>
      <c r="F658" s="1" t="b">
        <v>1</v>
      </c>
    </row>
    <row r="659" s="1" customFormat="1" spans="1:6">
      <c r="A659" s="1" t="s">
        <v>2773</v>
      </c>
      <c r="B659" s="1">
        <v>1</v>
      </c>
      <c r="C659" s="1">
        <v>0.952811543414539</v>
      </c>
      <c r="D659" s="1" t="b">
        <f t="shared" si="20"/>
        <v>0</v>
      </c>
      <c r="E659" s="1" t="b">
        <f t="shared" si="21"/>
        <v>0</v>
      </c>
      <c r="F659" s="1" t="b">
        <v>1</v>
      </c>
    </row>
    <row r="660" s="1" customFormat="1" spans="1:6">
      <c r="A660" s="1" t="s">
        <v>2774</v>
      </c>
      <c r="B660" s="1">
        <v>1</v>
      </c>
      <c r="C660" s="1">
        <v>0.952811543414539</v>
      </c>
      <c r="D660" s="1" t="b">
        <f t="shared" si="20"/>
        <v>0</v>
      </c>
      <c r="E660" s="1" t="b">
        <f t="shared" si="21"/>
        <v>0</v>
      </c>
      <c r="F660" s="1" t="b">
        <v>1</v>
      </c>
    </row>
    <row r="661" s="1" customFormat="1" spans="1:6">
      <c r="A661" s="1" t="s">
        <v>2775</v>
      </c>
      <c r="B661" s="1">
        <v>1</v>
      </c>
      <c r="C661" s="1">
        <v>0.952811543414539</v>
      </c>
      <c r="D661" s="1" t="b">
        <f t="shared" si="20"/>
        <v>0</v>
      </c>
      <c r="E661" s="1" t="b">
        <f t="shared" si="21"/>
        <v>0</v>
      </c>
      <c r="F661" s="1" t="b">
        <v>1</v>
      </c>
    </row>
    <row r="662" s="1" customFormat="1" spans="1:6">
      <c r="A662" s="1" t="s">
        <v>2776</v>
      </c>
      <c r="B662" s="1">
        <v>1</v>
      </c>
      <c r="C662" s="1">
        <v>0.952811543414539</v>
      </c>
      <c r="D662" s="1" t="b">
        <f t="shared" si="20"/>
        <v>0</v>
      </c>
      <c r="E662" s="1" t="b">
        <f t="shared" si="21"/>
        <v>0</v>
      </c>
      <c r="F662" s="1" t="b">
        <v>1</v>
      </c>
    </row>
    <row r="663" s="1" customFormat="1" spans="1:6">
      <c r="A663" s="1" t="s">
        <v>2777</v>
      </c>
      <c r="B663" s="1">
        <v>1</v>
      </c>
      <c r="C663" s="1">
        <v>0.952811543414539</v>
      </c>
      <c r="D663" s="1" t="b">
        <f t="shared" si="20"/>
        <v>0</v>
      </c>
      <c r="E663" s="1" t="b">
        <f t="shared" si="21"/>
        <v>0</v>
      </c>
      <c r="F663" s="1" t="b">
        <v>0</v>
      </c>
    </row>
    <row r="664" s="1" customFormat="1" spans="1:6">
      <c r="A664" s="1" t="s">
        <v>2778</v>
      </c>
      <c r="B664" s="1">
        <v>1</v>
      </c>
      <c r="C664" s="1">
        <v>0.952811543414539</v>
      </c>
      <c r="D664" s="1" t="b">
        <f t="shared" si="20"/>
        <v>0</v>
      </c>
      <c r="E664" s="1" t="b">
        <f t="shared" si="21"/>
        <v>0</v>
      </c>
      <c r="F664" s="1" t="b">
        <v>0</v>
      </c>
    </row>
    <row r="665" s="1" customFormat="1" spans="1:6">
      <c r="A665" s="1" t="s">
        <v>2779</v>
      </c>
      <c r="B665" s="1">
        <v>1</v>
      </c>
      <c r="C665" s="1">
        <v>0.952811543414539</v>
      </c>
      <c r="D665" s="1" t="b">
        <f t="shared" si="20"/>
        <v>0</v>
      </c>
      <c r="E665" s="1" t="b">
        <f t="shared" si="21"/>
        <v>0</v>
      </c>
      <c r="F665" s="1" t="b">
        <v>1</v>
      </c>
    </row>
    <row r="666" s="1" customFormat="1" spans="1:6">
      <c r="A666" s="1" t="s">
        <v>2780</v>
      </c>
      <c r="B666" s="1">
        <v>1</v>
      </c>
      <c r="C666" s="1">
        <v>0.952811543414539</v>
      </c>
      <c r="D666" s="1" t="b">
        <f t="shared" si="20"/>
        <v>0</v>
      </c>
      <c r="E666" s="1" t="b">
        <f t="shared" si="21"/>
        <v>0</v>
      </c>
      <c r="F666" s="1" t="b">
        <v>0</v>
      </c>
    </row>
    <row r="667" s="1" customFormat="1" spans="1:6">
      <c r="A667" s="1" t="s">
        <v>2781</v>
      </c>
      <c r="B667" s="1">
        <v>1</v>
      </c>
      <c r="C667" s="1">
        <v>0.952811543414539</v>
      </c>
      <c r="D667" s="1" t="b">
        <f t="shared" si="20"/>
        <v>0</v>
      </c>
      <c r="E667" s="1" t="b">
        <f t="shared" si="21"/>
        <v>0</v>
      </c>
      <c r="F667" s="1" t="b">
        <v>1</v>
      </c>
    </row>
    <row r="668" s="1" customFormat="1" spans="1:6">
      <c r="A668" s="1" t="s">
        <v>2782</v>
      </c>
      <c r="B668" s="1">
        <v>1</v>
      </c>
      <c r="C668" s="1">
        <v>0.952811543414539</v>
      </c>
      <c r="D668" s="1" t="b">
        <f t="shared" si="20"/>
        <v>0</v>
      </c>
      <c r="E668" s="1" t="b">
        <f t="shared" si="21"/>
        <v>0</v>
      </c>
      <c r="F668" s="1" t="b">
        <v>1</v>
      </c>
    </row>
    <row r="669" s="1" customFormat="1" spans="1:6">
      <c r="A669" s="1" t="s">
        <v>2783</v>
      </c>
      <c r="B669" s="1">
        <v>1</v>
      </c>
      <c r="C669" s="1">
        <v>0.952811543414539</v>
      </c>
      <c r="D669" s="1" t="b">
        <f t="shared" si="20"/>
        <v>0</v>
      </c>
      <c r="E669" s="1" t="b">
        <f t="shared" si="21"/>
        <v>0</v>
      </c>
      <c r="F669" s="1" t="b">
        <v>1</v>
      </c>
    </row>
    <row r="670" s="1" customFormat="1" spans="1:6">
      <c r="A670" s="1" t="s">
        <v>2784</v>
      </c>
      <c r="B670" s="1">
        <v>1</v>
      </c>
      <c r="C670" s="1">
        <v>0.952811543414539</v>
      </c>
      <c r="D670" s="1" t="b">
        <f t="shared" si="20"/>
        <v>0</v>
      </c>
      <c r="E670" s="1" t="b">
        <f t="shared" si="21"/>
        <v>0</v>
      </c>
      <c r="F670" s="1" t="b">
        <v>1</v>
      </c>
    </row>
    <row r="671" s="1" customFormat="1" spans="1:6">
      <c r="A671" s="1" t="s">
        <v>2785</v>
      </c>
      <c r="B671" s="1">
        <v>1</v>
      </c>
      <c r="C671" s="1">
        <v>0.952811543414539</v>
      </c>
      <c r="D671" s="1" t="b">
        <f t="shared" si="20"/>
        <v>0</v>
      </c>
      <c r="E671" s="1" t="b">
        <f t="shared" si="21"/>
        <v>0</v>
      </c>
      <c r="F671" s="1" t="b">
        <v>1</v>
      </c>
    </row>
    <row r="672" s="1" customFormat="1" spans="1:6">
      <c r="A672" s="1" t="s">
        <v>2786</v>
      </c>
      <c r="B672" s="1">
        <v>1</v>
      </c>
      <c r="C672" s="1">
        <v>0.952811543414539</v>
      </c>
      <c r="D672" s="1" t="b">
        <f t="shared" si="20"/>
        <v>0</v>
      </c>
      <c r="E672" s="1" t="b">
        <f t="shared" si="21"/>
        <v>0</v>
      </c>
      <c r="F672" s="1" t="b">
        <v>1</v>
      </c>
    </row>
    <row r="673" s="1" customFormat="1" spans="1:6">
      <c r="A673" s="1" t="s">
        <v>2787</v>
      </c>
      <c r="B673" s="1">
        <v>1</v>
      </c>
      <c r="C673" s="1">
        <v>0.952811543414539</v>
      </c>
      <c r="D673" s="1" t="b">
        <f t="shared" si="20"/>
        <v>0</v>
      </c>
      <c r="E673" s="1" t="b">
        <f t="shared" si="21"/>
        <v>0</v>
      </c>
      <c r="F673" s="1" t="b">
        <v>1</v>
      </c>
    </row>
    <row r="674" s="1" customFormat="1" spans="1:6">
      <c r="A674" s="1" t="s">
        <v>2788</v>
      </c>
      <c r="B674" s="1">
        <v>1</v>
      </c>
      <c r="C674" s="1">
        <v>0.952811543414539</v>
      </c>
      <c r="D674" s="1" t="b">
        <f t="shared" si="20"/>
        <v>0</v>
      </c>
      <c r="E674" s="1" t="b">
        <f t="shared" si="21"/>
        <v>0</v>
      </c>
      <c r="F674" s="1" t="b">
        <v>0</v>
      </c>
    </row>
    <row r="675" s="1" customFormat="1" spans="1:6">
      <c r="A675" s="1" t="s">
        <v>2789</v>
      </c>
      <c r="B675" s="1">
        <v>0.999999999998927</v>
      </c>
      <c r="C675" s="1">
        <v>0.952811543413517</v>
      </c>
      <c r="D675" s="1" t="b">
        <f t="shared" si="20"/>
        <v>0</v>
      </c>
      <c r="E675" s="1" t="b">
        <f t="shared" si="21"/>
        <v>1</v>
      </c>
      <c r="F675" s="1" t="b">
        <v>1</v>
      </c>
    </row>
    <row r="676" s="1" customFormat="1" spans="1:6">
      <c r="A676" s="1" t="s">
        <v>2790</v>
      </c>
      <c r="B676" s="1">
        <v>1</v>
      </c>
      <c r="C676" s="1">
        <v>0.952811543414539</v>
      </c>
      <c r="D676" s="1" t="b">
        <f t="shared" si="20"/>
        <v>0</v>
      </c>
      <c r="E676" s="1" t="b">
        <f t="shared" si="21"/>
        <v>0</v>
      </c>
      <c r="F676" s="1" t="b">
        <v>1</v>
      </c>
    </row>
    <row r="677" s="1" customFormat="1" spans="1:6">
      <c r="A677" s="1" t="s">
        <v>2791</v>
      </c>
      <c r="B677" s="1">
        <v>1</v>
      </c>
      <c r="C677" s="1">
        <v>0.952811543414539</v>
      </c>
      <c r="D677" s="1" t="b">
        <f t="shared" si="20"/>
        <v>0</v>
      </c>
      <c r="E677" s="1" t="b">
        <f t="shared" si="21"/>
        <v>0</v>
      </c>
      <c r="F677" s="1" t="b">
        <v>1</v>
      </c>
    </row>
    <row r="678" s="1" customFormat="1" spans="1:6">
      <c r="A678" s="1" t="s">
        <v>2792</v>
      </c>
      <c r="B678" s="1">
        <v>1</v>
      </c>
      <c r="C678" s="1">
        <v>0.952811543414539</v>
      </c>
      <c r="D678" s="1" t="b">
        <f t="shared" si="20"/>
        <v>0</v>
      </c>
      <c r="E678" s="1" t="b">
        <f t="shared" si="21"/>
        <v>0</v>
      </c>
      <c r="F678" s="1" t="b">
        <v>1</v>
      </c>
    </row>
    <row r="679" s="1" customFormat="1" spans="1:6">
      <c r="A679" s="1" t="s">
        <v>2793</v>
      </c>
      <c r="B679" s="1">
        <v>1</v>
      </c>
      <c r="C679" s="1">
        <v>0.952811543414539</v>
      </c>
      <c r="D679" s="1" t="b">
        <f t="shared" si="20"/>
        <v>0</v>
      </c>
      <c r="E679" s="1" t="b">
        <f t="shared" si="21"/>
        <v>0</v>
      </c>
      <c r="F679" s="1" t="b">
        <v>1</v>
      </c>
    </row>
    <row r="680" s="1" customFormat="1" spans="1:6">
      <c r="A680" s="1" t="s">
        <v>2794</v>
      </c>
      <c r="B680" s="1">
        <v>1</v>
      </c>
      <c r="C680" s="1">
        <v>0.952811543414539</v>
      </c>
      <c r="D680" s="1" t="b">
        <f t="shared" si="20"/>
        <v>0</v>
      </c>
      <c r="E680" s="1" t="b">
        <f t="shared" si="21"/>
        <v>0</v>
      </c>
      <c r="F680" s="1" t="b">
        <v>1</v>
      </c>
    </row>
    <row r="681" s="1" customFormat="1" spans="1:6">
      <c r="A681" s="1" t="s">
        <v>2795</v>
      </c>
      <c r="B681" s="1">
        <v>1</v>
      </c>
      <c r="C681" s="1">
        <v>0.952811543414539</v>
      </c>
      <c r="D681" s="1" t="b">
        <f t="shared" si="20"/>
        <v>0</v>
      </c>
      <c r="E681" s="1" t="b">
        <f t="shared" si="21"/>
        <v>0</v>
      </c>
      <c r="F681" s="1" t="b">
        <v>1</v>
      </c>
    </row>
    <row r="682" s="1" customFormat="1" spans="1:6">
      <c r="A682" s="1" t="s">
        <v>2796</v>
      </c>
      <c r="B682" s="1">
        <v>1</v>
      </c>
      <c r="C682" s="1">
        <v>0.952811543414539</v>
      </c>
      <c r="D682" s="1" t="b">
        <f t="shared" si="20"/>
        <v>0</v>
      </c>
      <c r="E682" s="1" t="b">
        <f t="shared" si="21"/>
        <v>0</v>
      </c>
      <c r="F682" s="1" t="b">
        <v>1</v>
      </c>
    </row>
    <row r="683" s="1" customFormat="1" spans="1:6">
      <c r="A683" s="1" t="s">
        <v>2797</v>
      </c>
      <c r="B683" s="1">
        <v>1</v>
      </c>
      <c r="C683" s="1">
        <v>0.952811543414539</v>
      </c>
      <c r="D683" s="1" t="b">
        <f t="shared" si="20"/>
        <v>0</v>
      </c>
      <c r="E683" s="1" t="b">
        <f t="shared" si="21"/>
        <v>0</v>
      </c>
      <c r="F683" s="1" t="b">
        <v>1</v>
      </c>
    </row>
    <row r="684" s="1" customFormat="1" spans="1:6">
      <c r="A684" s="1" t="s">
        <v>2798</v>
      </c>
      <c r="B684" s="1">
        <v>1</v>
      </c>
      <c r="C684" s="1">
        <v>0.952811543414539</v>
      </c>
      <c r="D684" s="1" t="b">
        <f t="shared" si="20"/>
        <v>0</v>
      </c>
      <c r="E684" s="1" t="b">
        <f t="shared" si="21"/>
        <v>0</v>
      </c>
      <c r="F684" s="1" t="b">
        <v>1</v>
      </c>
    </row>
    <row r="685" s="1" customFormat="1" spans="1:6">
      <c r="A685" s="1" t="s">
        <v>2799</v>
      </c>
      <c r="B685" s="1">
        <v>1</v>
      </c>
      <c r="C685" s="1">
        <v>0.952811543414539</v>
      </c>
      <c r="D685" s="1" t="b">
        <f t="shared" si="20"/>
        <v>0</v>
      </c>
      <c r="E685" s="1" t="b">
        <f t="shared" si="21"/>
        <v>0</v>
      </c>
      <c r="F685" s="1" t="b">
        <v>1</v>
      </c>
    </row>
    <row r="686" s="1" customFormat="1" spans="1:6">
      <c r="A686" s="1" t="s">
        <v>2800</v>
      </c>
      <c r="B686" s="1">
        <v>1</v>
      </c>
      <c r="C686" s="1">
        <v>0.952811543414539</v>
      </c>
      <c r="D686" s="1" t="b">
        <f t="shared" si="20"/>
        <v>0</v>
      </c>
      <c r="E686" s="1" t="b">
        <f t="shared" si="21"/>
        <v>0</v>
      </c>
      <c r="F686" s="1" t="b">
        <v>1</v>
      </c>
    </row>
    <row r="687" s="1" customFormat="1" spans="1:6">
      <c r="A687" s="1" t="s">
        <v>2801</v>
      </c>
      <c r="B687" s="1">
        <v>1</v>
      </c>
      <c r="C687" s="1">
        <v>0.952811543414539</v>
      </c>
      <c r="D687" s="1" t="b">
        <f t="shared" si="20"/>
        <v>0</v>
      </c>
      <c r="E687" s="1" t="b">
        <f t="shared" si="21"/>
        <v>0</v>
      </c>
      <c r="F687" s="1" t="b">
        <v>1</v>
      </c>
    </row>
    <row r="688" s="1" customFormat="1" spans="1:6">
      <c r="A688" s="1" t="s">
        <v>2802</v>
      </c>
      <c r="B688" s="1">
        <v>0.999999999999086</v>
      </c>
      <c r="C688" s="1">
        <v>0.952811543413669</v>
      </c>
      <c r="D688" s="1" t="b">
        <f t="shared" si="20"/>
        <v>0</v>
      </c>
      <c r="E688" s="1" t="b">
        <f t="shared" si="21"/>
        <v>1</v>
      </c>
      <c r="F688" s="1" t="b">
        <v>1</v>
      </c>
    </row>
    <row r="689" s="1" customFormat="1" spans="1:6">
      <c r="A689" s="1" t="s">
        <v>2803</v>
      </c>
      <c r="B689" s="1">
        <v>1</v>
      </c>
      <c r="C689" s="1">
        <v>0.952811543414539</v>
      </c>
      <c r="D689" s="1" t="b">
        <f t="shared" si="20"/>
        <v>0</v>
      </c>
      <c r="E689" s="1" t="b">
        <f t="shared" si="21"/>
        <v>0</v>
      </c>
      <c r="F689" s="1" t="b">
        <v>0</v>
      </c>
    </row>
    <row r="690" s="1" customFormat="1" spans="1:6">
      <c r="A690" s="1" t="s">
        <v>2804</v>
      </c>
      <c r="B690" s="1">
        <v>1</v>
      </c>
      <c r="C690" s="1">
        <v>0.952811543414539</v>
      </c>
      <c r="D690" s="1" t="b">
        <f t="shared" si="20"/>
        <v>0</v>
      </c>
      <c r="E690" s="1" t="b">
        <f t="shared" si="21"/>
        <v>0</v>
      </c>
      <c r="F690" s="1" t="b">
        <v>0</v>
      </c>
    </row>
    <row r="691" s="1" customFormat="1" spans="1:6">
      <c r="A691" s="1" t="s">
        <v>2805</v>
      </c>
      <c r="B691" s="1">
        <v>1</v>
      </c>
      <c r="C691" s="1">
        <v>0.952811543414539</v>
      </c>
      <c r="D691" s="1" t="b">
        <f t="shared" si="20"/>
        <v>0</v>
      </c>
      <c r="E691" s="1" t="b">
        <f t="shared" si="21"/>
        <v>0</v>
      </c>
      <c r="F691" s="1" t="b">
        <v>0</v>
      </c>
    </row>
    <row r="692" s="1" customFormat="1" spans="1:6">
      <c r="A692" s="1" t="s">
        <v>2806</v>
      </c>
      <c r="B692" s="1">
        <v>1</v>
      </c>
      <c r="C692" s="1">
        <v>0.952811543414539</v>
      </c>
      <c r="D692" s="1" t="b">
        <f t="shared" si="20"/>
        <v>0</v>
      </c>
      <c r="E692" s="1" t="b">
        <f t="shared" si="21"/>
        <v>0</v>
      </c>
      <c r="F692" s="1" t="b">
        <v>1</v>
      </c>
    </row>
    <row r="693" s="1" customFormat="1" spans="1:6">
      <c r="A693" s="1" t="s">
        <v>2807</v>
      </c>
      <c r="B693" s="1">
        <v>1</v>
      </c>
      <c r="C693" s="1">
        <v>0.952811543414539</v>
      </c>
      <c r="D693" s="1" t="b">
        <f t="shared" si="20"/>
        <v>0</v>
      </c>
      <c r="E693" s="1" t="b">
        <f t="shared" si="21"/>
        <v>0</v>
      </c>
      <c r="F693" s="1" t="b">
        <v>1</v>
      </c>
    </row>
    <row r="694" s="1" customFormat="1" spans="1:6">
      <c r="A694" s="1" t="s">
        <v>2808</v>
      </c>
      <c r="B694" s="1">
        <v>1</v>
      </c>
      <c r="C694" s="1">
        <v>0.952811543414539</v>
      </c>
      <c r="D694" s="1" t="b">
        <f t="shared" si="20"/>
        <v>0</v>
      </c>
      <c r="E694" s="1" t="b">
        <f t="shared" si="21"/>
        <v>0</v>
      </c>
      <c r="F694" s="1" t="b">
        <v>1</v>
      </c>
    </row>
    <row r="695" s="1" customFormat="1" spans="1:6">
      <c r="A695" s="1" t="s">
        <v>2809</v>
      </c>
      <c r="B695" s="1">
        <v>1</v>
      </c>
      <c r="C695" s="1">
        <v>0.952811543414539</v>
      </c>
      <c r="D695" s="1" t="b">
        <f t="shared" si="20"/>
        <v>0</v>
      </c>
      <c r="E695" s="1" t="b">
        <f t="shared" si="21"/>
        <v>0</v>
      </c>
      <c r="F695" s="1" t="b">
        <v>1</v>
      </c>
    </row>
    <row r="696" s="1" customFormat="1" spans="1:6">
      <c r="A696" s="1" t="s">
        <v>2810</v>
      </c>
      <c r="B696" s="1">
        <v>1</v>
      </c>
      <c r="C696" s="1">
        <v>0.952811543414539</v>
      </c>
      <c r="D696" s="1" t="b">
        <f t="shared" si="20"/>
        <v>0</v>
      </c>
      <c r="E696" s="1" t="b">
        <f t="shared" si="21"/>
        <v>0</v>
      </c>
      <c r="F696" s="1" t="b">
        <v>1</v>
      </c>
    </row>
    <row r="697" s="1" customFormat="1" spans="1:6">
      <c r="A697" s="1" t="s">
        <v>2811</v>
      </c>
      <c r="B697" s="1">
        <v>1.00000000000008</v>
      </c>
      <c r="C697" s="1">
        <v>0.952811543414617</v>
      </c>
      <c r="D697" s="1" t="b">
        <f t="shared" si="20"/>
        <v>0</v>
      </c>
      <c r="E697" s="1" t="b">
        <f t="shared" si="21"/>
        <v>0</v>
      </c>
      <c r="F697" s="1" t="b">
        <v>1</v>
      </c>
    </row>
    <row r="698" s="1" customFormat="1" spans="1:6">
      <c r="A698" s="1" t="s">
        <v>2812</v>
      </c>
      <c r="B698" s="1">
        <v>1</v>
      </c>
      <c r="C698" s="1">
        <v>0.952811543414539</v>
      </c>
      <c r="D698" s="1" t="b">
        <f t="shared" si="20"/>
        <v>0</v>
      </c>
      <c r="E698" s="1" t="b">
        <f t="shared" si="21"/>
        <v>0</v>
      </c>
      <c r="F698" s="1" t="b">
        <v>1</v>
      </c>
    </row>
    <row r="699" s="1" customFormat="1" spans="1:6">
      <c r="A699" s="1" t="s">
        <v>2813</v>
      </c>
      <c r="B699" s="1">
        <v>1</v>
      </c>
      <c r="C699" s="1">
        <v>0.952811543414539</v>
      </c>
      <c r="D699" s="1" t="b">
        <f t="shared" si="20"/>
        <v>0</v>
      </c>
      <c r="E699" s="1" t="b">
        <f t="shared" si="21"/>
        <v>0</v>
      </c>
      <c r="F699" s="1" t="b">
        <v>1</v>
      </c>
    </row>
    <row r="700" s="1" customFormat="1" spans="1:6">
      <c r="A700" s="1" t="s">
        <v>2814</v>
      </c>
      <c r="B700" s="1">
        <v>1</v>
      </c>
      <c r="C700" s="1">
        <v>0.952811543414539</v>
      </c>
      <c r="D700" s="1" t="b">
        <f t="shared" si="20"/>
        <v>0</v>
      </c>
      <c r="E700" s="1" t="b">
        <f t="shared" si="21"/>
        <v>0</v>
      </c>
      <c r="F700" s="1" t="b">
        <v>1</v>
      </c>
    </row>
    <row r="701" s="1" customFormat="1" spans="1:6">
      <c r="A701" s="1" t="s">
        <v>2815</v>
      </c>
      <c r="B701" s="1">
        <v>1</v>
      </c>
      <c r="C701" s="1">
        <v>0.952811543414539</v>
      </c>
      <c r="D701" s="1" t="b">
        <f t="shared" si="20"/>
        <v>0</v>
      </c>
      <c r="E701" s="1" t="b">
        <f t="shared" si="21"/>
        <v>0</v>
      </c>
      <c r="F701" s="1" t="b">
        <v>0</v>
      </c>
    </row>
    <row r="702" s="1" customFormat="1" spans="1:6">
      <c r="A702" s="1" t="s">
        <v>2816</v>
      </c>
      <c r="B702" s="1">
        <v>1</v>
      </c>
      <c r="C702" s="1">
        <v>0.952811543414539</v>
      </c>
      <c r="D702" s="1" t="b">
        <f t="shared" si="20"/>
        <v>0</v>
      </c>
      <c r="E702" s="1" t="b">
        <f t="shared" si="21"/>
        <v>0</v>
      </c>
      <c r="F702" s="1" t="b">
        <v>0</v>
      </c>
    </row>
    <row r="703" s="1" customFormat="1" spans="1:6">
      <c r="A703" s="1" t="s">
        <v>2817</v>
      </c>
      <c r="B703" s="1">
        <v>0</v>
      </c>
      <c r="C703" s="1">
        <v>0</v>
      </c>
      <c r="D703" s="1" t="b">
        <f t="shared" si="20"/>
        <v>1</v>
      </c>
      <c r="E703" s="1" t="b">
        <f t="shared" si="21"/>
        <v>1</v>
      </c>
      <c r="F703" s="1" t="b">
        <v>1</v>
      </c>
    </row>
    <row r="704" s="1" customFormat="1" spans="1:6">
      <c r="A704" s="1" t="s">
        <v>2818</v>
      </c>
      <c r="B704" s="6">
        <v>-1.56186985761641e-28</v>
      </c>
      <c r="C704" s="6">
        <v>-1.48816762964814e-28</v>
      </c>
      <c r="D704" s="1" t="b">
        <f t="shared" si="20"/>
        <v>1</v>
      </c>
      <c r="E704" s="1" t="b">
        <f t="shared" si="21"/>
        <v>1</v>
      </c>
      <c r="F704" s="1" t="b">
        <v>1</v>
      </c>
    </row>
    <row r="705" s="1" customFormat="1" spans="1:6">
      <c r="A705" s="1" t="s">
        <v>2819</v>
      </c>
      <c r="B705" s="6">
        <v>9.76168661010255e-29</v>
      </c>
      <c r="C705" s="6">
        <v>9.30104768530085e-29</v>
      </c>
      <c r="D705" s="1" t="b">
        <f t="shared" si="20"/>
        <v>1</v>
      </c>
      <c r="E705" s="1" t="b">
        <f t="shared" si="21"/>
        <v>1</v>
      </c>
      <c r="F705" s="1" t="b">
        <v>1</v>
      </c>
    </row>
    <row r="706" s="1" customFormat="1" spans="1:6">
      <c r="A706" s="1" t="s">
        <v>2820</v>
      </c>
      <c r="B706" s="6">
        <v>-1.56186985761641e-28</v>
      </c>
      <c r="C706" s="6">
        <v>-1.48816762964814e-28</v>
      </c>
      <c r="D706" s="1" t="b">
        <f t="shared" si="20"/>
        <v>1</v>
      </c>
      <c r="E706" s="1" t="b">
        <f t="shared" si="21"/>
        <v>1</v>
      </c>
      <c r="F706" s="1" t="b">
        <v>1</v>
      </c>
    </row>
    <row r="707" s="1" customFormat="1" spans="1:6">
      <c r="A707" s="1" t="s">
        <v>2821</v>
      </c>
      <c r="B707" s="6">
        <v>-1.56186985761641e-28</v>
      </c>
      <c r="C707" s="6">
        <v>-1.48816762964814e-28</v>
      </c>
      <c r="D707" s="1" t="b">
        <f t="shared" ref="D707:D770" si="22">B707&lt;=0.05</f>
        <v>1</v>
      </c>
      <c r="E707" s="1" t="b">
        <f t="shared" ref="E707:E770" si="23">B707&lt;1</f>
        <v>1</v>
      </c>
      <c r="F707" s="1" t="b">
        <v>1</v>
      </c>
    </row>
    <row r="708" s="1" customFormat="1" spans="1:6">
      <c r="A708" s="1" t="s">
        <v>2822</v>
      </c>
      <c r="B708" s="1">
        <v>1</v>
      </c>
      <c r="C708" s="1">
        <v>0.952811543414539</v>
      </c>
      <c r="D708" s="1" t="b">
        <f t="shared" si="22"/>
        <v>0</v>
      </c>
      <c r="E708" s="1" t="b">
        <f t="shared" si="23"/>
        <v>0</v>
      </c>
      <c r="F708" s="1" t="b">
        <v>0</v>
      </c>
    </row>
    <row r="709" s="1" customFormat="1" spans="1:6">
      <c r="A709" s="1" t="s">
        <v>2823</v>
      </c>
      <c r="B709" s="1">
        <v>1</v>
      </c>
      <c r="C709" s="1">
        <v>0.952811543414539</v>
      </c>
      <c r="D709" s="1" t="b">
        <f t="shared" si="22"/>
        <v>0</v>
      </c>
      <c r="E709" s="1" t="b">
        <f t="shared" si="23"/>
        <v>0</v>
      </c>
      <c r="F709" s="1" t="b">
        <v>0</v>
      </c>
    </row>
    <row r="710" s="1" customFormat="1" spans="1:6">
      <c r="A710" s="1" t="s">
        <v>2824</v>
      </c>
      <c r="B710" s="1">
        <v>1</v>
      </c>
      <c r="C710" s="1">
        <v>0.952811543414539</v>
      </c>
      <c r="D710" s="1" t="b">
        <f t="shared" si="22"/>
        <v>0</v>
      </c>
      <c r="E710" s="1" t="b">
        <f t="shared" si="23"/>
        <v>0</v>
      </c>
      <c r="F710" s="1" t="b">
        <v>0</v>
      </c>
    </row>
    <row r="711" s="1" customFormat="1" spans="1:6">
      <c r="A711" s="1" t="s">
        <v>2825</v>
      </c>
      <c r="B711" s="1">
        <v>1</v>
      </c>
      <c r="C711" s="1">
        <v>0.952811543414539</v>
      </c>
      <c r="D711" s="1" t="b">
        <f t="shared" si="22"/>
        <v>0</v>
      </c>
      <c r="E711" s="1" t="b">
        <f t="shared" si="23"/>
        <v>0</v>
      </c>
      <c r="F711" s="1" t="b">
        <v>0</v>
      </c>
    </row>
    <row r="712" s="1" customFormat="1" spans="1:6">
      <c r="A712" s="1" t="s">
        <v>2826</v>
      </c>
      <c r="B712" s="1">
        <v>1</v>
      </c>
      <c r="C712" s="1">
        <v>0.952811543414539</v>
      </c>
      <c r="D712" s="1" t="b">
        <f t="shared" si="22"/>
        <v>0</v>
      </c>
      <c r="E712" s="1" t="b">
        <f t="shared" si="23"/>
        <v>0</v>
      </c>
      <c r="F712" s="1" t="b">
        <v>1</v>
      </c>
    </row>
    <row r="713" s="1" customFormat="1" spans="1:6">
      <c r="A713" s="1" t="s">
        <v>2827</v>
      </c>
      <c r="B713" s="1">
        <v>0.999999999998435</v>
      </c>
      <c r="C713" s="1">
        <v>0.952811543413049</v>
      </c>
      <c r="D713" s="1" t="b">
        <f t="shared" si="22"/>
        <v>0</v>
      </c>
      <c r="E713" s="1" t="b">
        <f t="shared" si="23"/>
        <v>1</v>
      </c>
      <c r="F713" s="1" t="b">
        <v>1</v>
      </c>
    </row>
    <row r="714" s="1" customFormat="1" spans="1:6">
      <c r="A714" s="1" t="s">
        <v>2828</v>
      </c>
      <c r="B714" s="1">
        <v>1</v>
      </c>
      <c r="C714" s="1">
        <v>0.952811543414539</v>
      </c>
      <c r="D714" s="1" t="b">
        <f t="shared" si="22"/>
        <v>0</v>
      </c>
      <c r="E714" s="1" t="b">
        <f t="shared" si="23"/>
        <v>0</v>
      </c>
      <c r="F714" s="1" t="b">
        <v>1</v>
      </c>
    </row>
    <row r="715" s="1" customFormat="1" spans="1:6">
      <c r="A715" s="1" t="s">
        <v>2829</v>
      </c>
      <c r="B715" s="6">
        <v>-2.49899177218625e-26</v>
      </c>
      <c r="C715" s="6">
        <v>-2.38106820743702e-26</v>
      </c>
      <c r="D715" s="1" t="b">
        <f t="shared" si="22"/>
        <v>1</v>
      </c>
      <c r="E715" s="1" t="b">
        <f t="shared" si="23"/>
        <v>1</v>
      </c>
      <c r="F715" s="1" t="b">
        <v>1</v>
      </c>
    </row>
    <row r="716" s="1" customFormat="1" spans="1:6">
      <c r="A716" s="1" t="s">
        <v>2830</v>
      </c>
      <c r="B716" s="1">
        <v>1</v>
      </c>
      <c r="C716" s="1">
        <v>0.952811543414539</v>
      </c>
      <c r="D716" s="1" t="b">
        <f t="shared" si="22"/>
        <v>0</v>
      </c>
      <c r="E716" s="1" t="b">
        <f t="shared" si="23"/>
        <v>0</v>
      </c>
      <c r="F716" s="1" t="b">
        <v>0</v>
      </c>
    </row>
    <row r="717" s="1" customFormat="1" spans="1:6">
      <c r="A717" s="1" t="s">
        <v>2831</v>
      </c>
      <c r="B717" s="1">
        <v>1</v>
      </c>
      <c r="C717" s="1">
        <v>0.952811543414539</v>
      </c>
      <c r="D717" s="1" t="b">
        <f t="shared" si="22"/>
        <v>0</v>
      </c>
      <c r="E717" s="1" t="b">
        <f t="shared" si="23"/>
        <v>0</v>
      </c>
      <c r="F717" s="1" t="b">
        <v>0</v>
      </c>
    </row>
    <row r="718" s="1" customFormat="1" spans="1:6">
      <c r="A718" s="1" t="s">
        <v>2832</v>
      </c>
      <c r="B718" s="1">
        <v>1</v>
      </c>
      <c r="C718" s="1">
        <v>0.952811543414539</v>
      </c>
      <c r="D718" s="1" t="b">
        <f t="shared" si="22"/>
        <v>0</v>
      </c>
      <c r="E718" s="1" t="b">
        <f t="shared" si="23"/>
        <v>0</v>
      </c>
      <c r="F718" s="1" t="b">
        <v>1</v>
      </c>
    </row>
    <row r="719" s="1" customFormat="1" spans="1:6">
      <c r="A719" s="1" t="s">
        <v>2833</v>
      </c>
      <c r="B719" s="1">
        <v>1</v>
      </c>
      <c r="C719" s="1">
        <v>0.952811543414539</v>
      </c>
      <c r="D719" s="1" t="b">
        <f t="shared" si="22"/>
        <v>0</v>
      </c>
      <c r="E719" s="1" t="b">
        <f t="shared" si="23"/>
        <v>0</v>
      </c>
      <c r="F719" s="1" t="b">
        <v>0</v>
      </c>
    </row>
    <row r="720" s="1" customFormat="1" spans="1:6">
      <c r="A720" s="1" t="s">
        <v>2834</v>
      </c>
      <c r="B720" s="1">
        <v>1</v>
      </c>
      <c r="C720" s="1">
        <v>0.952811543414539</v>
      </c>
      <c r="D720" s="1" t="b">
        <f t="shared" si="22"/>
        <v>0</v>
      </c>
      <c r="E720" s="1" t="b">
        <f t="shared" si="23"/>
        <v>0</v>
      </c>
      <c r="F720" s="1" t="b">
        <v>0</v>
      </c>
    </row>
    <row r="721" s="1" customFormat="1" spans="1:6">
      <c r="A721" s="1" t="s">
        <v>2835</v>
      </c>
      <c r="B721" s="1">
        <v>0.41614906832216</v>
      </c>
      <c r="C721" s="1">
        <v>0.39651163607856</v>
      </c>
      <c r="D721" s="1" t="b">
        <f t="shared" si="22"/>
        <v>0</v>
      </c>
      <c r="E721" s="1" t="b">
        <f t="shared" si="23"/>
        <v>1</v>
      </c>
      <c r="F721" s="1" t="b">
        <v>1</v>
      </c>
    </row>
    <row r="722" s="1" customFormat="1" spans="1:6">
      <c r="A722" s="1" t="s">
        <v>2836</v>
      </c>
      <c r="B722" s="1">
        <v>1</v>
      </c>
      <c r="C722" s="1">
        <v>0.952811543414539</v>
      </c>
      <c r="D722" s="1" t="b">
        <f t="shared" si="22"/>
        <v>0</v>
      </c>
      <c r="E722" s="1" t="b">
        <f t="shared" si="23"/>
        <v>0</v>
      </c>
      <c r="F722" s="1" t="b">
        <v>0</v>
      </c>
    </row>
    <row r="723" s="1" customFormat="1" spans="1:6">
      <c r="A723" s="1" t="s">
        <v>2837</v>
      </c>
      <c r="B723" s="1">
        <v>1</v>
      </c>
      <c r="C723" s="1">
        <v>0.952811543414539</v>
      </c>
      <c r="D723" s="1" t="b">
        <f t="shared" si="22"/>
        <v>0</v>
      </c>
      <c r="E723" s="1" t="b">
        <f t="shared" si="23"/>
        <v>0</v>
      </c>
      <c r="F723" s="1" t="b">
        <v>0</v>
      </c>
    </row>
    <row r="724" s="1" customFormat="1" spans="1:6">
      <c r="A724" s="1" t="s">
        <v>2838</v>
      </c>
      <c r="B724" s="1">
        <v>1</v>
      </c>
      <c r="C724" s="1">
        <v>0.952811543414539</v>
      </c>
      <c r="D724" s="1" t="b">
        <f t="shared" si="22"/>
        <v>0</v>
      </c>
      <c r="E724" s="1" t="b">
        <f t="shared" si="23"/>
        <v>0</v>
      </c>
      <c r="F724" s="1" t="b">
        <v>0</v>
      </c>
    </row>
    <row r="725" s="1" customFormat="1" spans="1:6">
      <c r="A725" s="1" t="s">
        <v>2839</v>
      </c>
      <c r="B725" s="1">
        <v>1</v>
      </c>
      <c r="C725" s="1">
        <v>0.952811543414539</v>
      </c>
      <c r="D725" s="1" t="b">
        <f t="shared" si="22"/>
        <v>0</v>
      </c>
      <c r="E725" s="1" t="b">
        <f t="shared" si="23"/>
        <v>0</v>
      </c>
      <c r="F725" s="1" t="b">
        <v>0</v>
      </c>
    </row>
    <row r="726" s="1" customFormat="1" spans="1:6">
      <c r="A726" s="1" t="s">
        <v>2840</v>
      </c>
      <c r="B726" s="1">
        <v>1.00000000000004</v>
      </c>
      <c r="C726" s="1">
        <v>0.952811543414577</v>
      </c>
      <c r="D726" s="1" t="b">
        <f t="shared" si="22"/>
        <v>0</v>
      </c>
      <c r="E726" s="1" t="b">
        <f t="shared" si="23"/>
        <v>0</v>
      </c>
      <c r="F726" s="1" t="b">
        <v>1</v>
      </c>
    </row>
    <row r="727" s="1" customFormat="1" spans="1:6">
      <c r="A727" s="1" t="s">
        <v>2841</v>
      </c>
      <c r="B727" s="1">
        <v>1</v>
      </c>
      <c r="C727" s="1">
        <v>0.952811543414539</v>
      </c>
      <c r="D727" s="1" t="b">
        <f t="shared" si="22"/>
        <v>0</v>
      </c>
      <c r="E727" s="1" t="b">
        <f t="shared" si="23"/>
        <v>0</v>
      </c>
      <c r="F727" s="1" t="b">
        <v>0</v>
      </c>
    </row>
    <row r="728" s="1" customFormat="1" spans="1:6">
      <c r="A728" s="1" t="s">
        <v>2842</v>
      </c>
      <c r="B728" s="6">
        <v>1.90673072217811e-24</v>
      </c>
      <c r="C728" s="6">
        <v>1.81675504227445e-24</v>
      </c>
      <c r="D728" s="1" t="b">
        <f t="shared" si="22"/>
        <v>1</v>
      </c>
      <c r="E728" s="1" t="b">
        <f t="shared" si="23"/>
        <v>1</v>
      </c>
      <c r="F728" s="1" t="b">
        <v>1</v>
      </c>
    </row>
    <row r="729" s="1" customFormat="1" spans="1:6">
      <c r="A729" s="1" t="s">
        <v>2843</v>
      </c>
      <c r="B729" s="1">
        <v>1</v>
      </c>
      <c r="C729" s="1">
        <v>0.952811543414539</v>
      </c>
      <c r="D729" s="1" t="b">
        <f t="shared" si="22"/>
        <v>0</v>
      </c>
      <c r="E729" s="1" t="b">
        <f t="shared" si="23"/>
        <v>0</v>
      </c>
      <c r="F729" s="1" t="b">
        <v>0</v>
      </c>
    </row>
    <row r="730" s="1" customFormat="1" spans="1:6">
      <c r="A730" s="1" t="s">
        <v>2844</v>
      </c>
      <c r="B730" s="1">
        <v>1</v>
      </c>
      <c r="C730" s="1">
        <v>0.952811543414539</v>
      </c>
      <c r="D730" s="1" t="b">
        <f t="shared" si="22"/>
        <v>0</v>
      </c>
      <c r="E730" s="1" t="b">
        <f t="shared" si="23"/>
        <v>0</v>
      </c>
      <c r="F730" s="1" t="b">
        <v>0</v>
      </c>
    </row>
    <row r="731" s="1" customFormat="1" spans="1:6">
      <c r="A731" s="1" t="s">
        <v>2845</v>
      </c>
      <c r="B731" s="1">
        <v>1</v>
      </c>
      <c r="C731" s="1">
        <v>0.952811543414539</v>
      </c>
      <c r="D731" s="1" t="b">
        <f t="shared" si="22"/>
        <v>0</v>
      </c>
      <c r="E731" s="1" t="b">
        <f t="shared" si="23"/>
        <v>0</v>
      </c>
      <c r="F731" s="1" t="b">
        <v>0</v>
      </c>
    </row>
    <row r="732" s="1" customFormat="1" spans="1:6">
      <c r="A732" s="1" t="s">
        <v>2846</v>
      </c>
      <c r="B732" s="1">
        <v>1</v>
      </c>
      <c r="C732" s="1">
        <v>0.952811543414539</v>
      </c>
      <c r="D732" s="1" t="b">
        <f t="shared" si="22"/>
        <v>0</v>
      </c>
      <c r="E732" s="1" t="b">
        <f t="shared" si="23"/>
        <v>0</v>
      </c>
      <c r="F732" s="1" t="b">
        <v>0</v>
      </c>
    </row>
    <row r="733" s="1" customFormat="1" spans="1:6">
      <c r="A733" s="1" t="s">
        <v>2847</v>
      </c>
      <c r="B733" s="1">
        <v>1</v>
      </c>
      <c r="C733" s="1">
        <v>0.952811543414539</v>
      </c>
      <c r="D733" s="1" t="b">
        <f t="shared" si="22"/>
        <v>0</v>
      </c>
      <c r="E733" s="1" t="b">
        <f t="shared" si="23"/>
        <v>0</v>
      </c>
      <c r="F733" s="1" t="b">
        <v>0</v>
      </c>
    </row>
    <row r="734" s="1" customFormat="1" spans="1:6">
      <c r="A734" s="1" t="s">
        <v>2848</v>
      </c>
      <c r="B734" s="1">
        <v>1</v>
      </c>
      <c r="C734" s="1">
        <v>0.952811543414539</v>
      </c>
      <c r="D734" s="1" t="b">
        <f t="shared" si="22"/>
        <v>0</v>
      </c>
      <c r="E734" s="1" t="b">
        <f t="shared" si="23"/>
        <v>0</v>
      </c>
      <c r="F734" s="1" t="b">
        <v>0</v>
      </c>
    </row>
    <row r="735" s="1" customFormat="1" spans="1:6">
      <c r="A735" s="1" t="s">
        <v>2849</v>
      </c>
      <c r="B735" s="1">
        <v>1</v>
      </c>
      <c r="C735" s="1">
        <v>0.952811543414539</v>
      </c>
      <c r="D735" s="1" t="b">
        <f t="shared" si="22"/>
        <v>0</v>
      </c>
      <c r="E735" s="1" t="b">
        <f t="shared" si="23"/>
        <v>0</v>
      </c>
      <c r="F735" s="1" t="b">
        <v>1</v>
      </c>
    </row>
    <row r="736" s="1" customFormat="1" spans="1:6">
      <c r="A736" s="1" t="s">
        <v>2850</v>
      </c>
      <c r="B736" s="1">
        <v>0.58592132505171</v>
      </c>
      <c r="C736" s="1">
        <v>0.558272602042011</v>
      </c>
      <c r="D736" s="1" t="b">
        <f t="shared" si="22"/>
        <v>0</v>
      </c>
      <c r="E736" s="1" t="b">
        <f t="shared" si="23"/>
        <v>1</v>
      </c>
      <c r="F736" s="1" t="b">
        <v>1</v>
      </c>
    </row>
    <row r="737" s="1" customFormat="1" spans="1:6">
      <c r="A737" s="1" t="s">
        <v>2851</v>
      </c>
      <c r="B737" s="1">
        <v>0.58592132505171</v>
      </c>
      <c r="C737" s="1">
        <v>0.558272602042011</v>
      </c>
      <c r="D737" s="1" t="b">
        <f t="shared" si="22"/>
        <v>0</v>
      </c>
      <c r="E737" s="1" t="b">
        <f t="shared" si="23"/>
        <v>1</v>
      </c>
      <c r="F737" s="1" t="b">
        <v>1</v>
      </c>
    </row>
    <row r="738" s="1" customFormat="1" spans="1:6">
      <c r="A738" s="1" t="s">
        <v>2852</v>
      </c>
      <c r="B738" s="1">
        <v>0.58592132505171</v>
      </c>
      <c r="C738" s="1">
        <v>0.558272602042011</v>
      </c>
      <c r="D738" s="1" t="b">
        <f t="shared" si="22"/>
        <v>0</v>
      </c>
      <c r="E738" s="1" t="b">
        <f t="shared" si="23"/>
        <v>1</v>
      </c>
      <c r="F738" s="1" t="b">
        <v>1</v>
      </c>
    </row>
    <row r="739" s="1" customFormat="1" spans="1:6">
      <c r="A739" s="1" t="s">
        <v>2853</v>
      </c>
      <c r="B739" s="1">
        <v>0.58592132505171</v>
      </c>
      <c r="C739" s="1">
        <v>0.558272602042011</v>
      </c>
      <c r="D739" s="1" t="b">
        <f t="shared" si="22"/>
        <v>0</v>
      </c>
      <c r="E739" s="1" t="b">
        <f t="shared" si="23"/>
        <v>1</v>
      </c>
      <c r="F739" s="1" t="b">
        <v>1</v>
      </c>
    </row>
    <row r="740" s="1" customFormat="1" spans="1:6">
      <c r="A740" s="1" t="s">
        <v>2854</v>
      </c>
      <c r="B740" s="1">
        <v>0.997929606624708</v>
      </c>
      <c r="C740" s="1">
        <v>0.950838848707153</v>
      </c>
      <c r="D740" s="1" t="b">
        <f t="shared" si="22"/>
        <v>0</v>
      </c>
      <c r="E740" s="1" t="b">
        <f t="shared" si="23"/>
        <v>1</v>
      </c>
      <c r="F740" s="1" t="b">
        <v>1</v>
      </c>
    </row>
    <row r="741" s="1" customFormat="1" spans="1:6">
      <c r="A741" s="1" t="s">
        <v>2855</v>
      </c>
      <c r="B741" s="1">
        <v>1</v>
      </c>
      <c r="C741" s="1">
        <v>0.952811543414539</v>
      </c>
      <c r="D741" s="1" t="b">
        <f t="shared" si="22"/>
        <v>0</v>
      </c>
      <c r="E741" s="1" t="b">
        <f t="shared" si="23"/>
        <v>0</v>
      </c>
      <c r="F741" s="1" t="b">
        <v>0</v>
      </c>
    </row>
    <row r="742" s="1" customFormat="1" spans="1:6">
      <c r="A742" s="1" t="s">
        <v>2856</v>
      </c>
      <c r="B742" s="1">
        <v>1</v>
      </c>
      <c r="C742" s="1">
        <v>0.952811543414539</v>
      </c>
      <c r="D742" s="1" t="b">
        <f t="shared" si="22"/>
        <v>0</v>
      </c>
      <c r="E742" s="1" t="b">
        <f t="shared" si="23"/>
        <v>0</v>
      </c>
      <c r="F742" s="1" t="b">
        <v>0</v>
      </c>
    </row>
    <row r="743" s="1" customFormat="1" spans="1:6">
      <c r="A743" s="1" t="s">
        <v>2857</v>
      </c>
      <c r="B743" s="1">
        <v>0.36487304650474</v>
      </c>
      <c r="C743" s="1">
        <v>0.347655250590546</v>
      </c>
      <c r="D743" s="1" t="b">
        <f t="shared" si="22"/>
        <v>0</v>
      </c>
      <c r="E743" s="1" t="b">
        <f t="shared" si="23"/>
        <v>1</v>
      </c>
      <c r="F743" s="1" t="b">
        <v>1</v>
      </c>
    </row>
    <row r="744" s="1" customFormat="1" spans="1:6">
      <c r="A744" s="1" t="s">
        <v>2858</v>
      </c>
      <c r="B744" s="1">
        <v>0.364873046503919</v>
      </c>
      <c r="C744" s="1">
        <v>0.347655250589764</v>
      </c>
      <c r="D744" s="1" t="b">
        <f t="shared" si="22"/>
        <v>0</v>
      </c>
      <c r="E744" s="1" t="b">
        <f t="shared" si="23"/>
        <v>1</v>
      </c>
      <c r="F744" s="1" t="b">
        <v>1</v>
      </c>
    </row>
    <row r="745" s="1" customFormat="1" spans="1:6">
      <c r="A745" s="1" t="s">
        <v>2859</v>
      </c>
      <c r="B745" s="1">
        <v>0.364873046503919</v>
      </c>
      <c r="C745" s="1">
        <v>0.347655250589764</v>
      </c>
      <c r="D745" s="1" t="b">
        <f t="shared" si="22"/>
        <v>0</v>
      </c>
      <c r="E745" s="1" t="b">
        <f t="shared" si="23"/>
        <v>1</v>
      </c>
      <c r="F745" s="1" t="b">
        <v>1</v>
      </c>
    </row>
    <row r="746" s="1" customFormat="1" spans="1:6">
      <c r="A746" s="1" t="s">
        <v>2860</v>
      </c>
      <c r="B746" s="1">
        <v>1</v>
      </c>
      <c r="C746" s="1">
        <v>0.952811543414539</v>
      </c>
      <c r="D746" s="1" t="b">
        <f t="shared" si="22"/>
        <v>0</v>
      </c>
      <c r="E746" s="1" t="b">
        <f t="shared" si="23"/>
        <v>0</v>
      </c>
      <c r="F746" s="1" t="b">
        <v>0</v>
      </c>
    </row>
    <row r="747" s="1" customFormat="1" spans="1:6">
      <c r="A747" s="1" t="s">
        <v>2861</v>
      </c>
      <c r="B747" s="1">
        <v>1</v>
      </c>
      <c r="C747" s="1">
        <v>0.952811543414539</v>
      </c>
      <c r="D747" s="1" t="b">
        <f t="shared" si="22"/>
        <v>0</v>
      </c>
      <c r="E747" s="1" t="b">
        <f t="shared" si="23"/>
        <v>0</v>
      </c>
      <c r="F747" s="1" t="b">
        <v>0</v>
      </c>
    </row>
    <row r="748" s="1" customFormat="1" spans="1:6">
      <c r="A748" s="1" t="s">
        <v>2862</v>
      </c>
      <c r="B748" s="1">
        <v>1</v>
      </c>
      <c r="C748" s="1">
        <v>0.952811543414539</v>
      </c>
      <c r="D748" s="1" t="b">
        <f t="shared" si="22"/>
        <v>0</v>
      </c>
      <c r="E748" s="1" t="b">
        <f t="shared" si="23"/>
        <v>0</v>
      </c>
      <c r="F748" s="1" t="b">
        <v>0</v>
      </c>
    </row>
    <row r="749" s="1" customFormat="1" spans="1:6">
      <c r="A749" s="1" t="s">
        <v>2863</v>
      </c>
      <c r="B749" s="1">
        <v>1</v>
      </c>
      <c r="C749" s="1">
        <v>0.952811543414539</v>
      </c>
      <c r="D749" s="1" t="b">
        <f t="shared" si="22"/>
        <v>0</v>
      </c>
      <c r="E749" s="1" t="b">
        <f t="shared" si="23"/>
        <v>0</v>
      </c>
      <c r="F749" s="1" t="b">
        <v>0</v>
      </c>
    </row>
    <row r="750" s="1" customFormat="1" spans="1:6">
      <c r="A750" s="1" t="s">
        <v>2864</v>
      </c>
      <c r="B750" s="1">
        <v>1</v>
      </c>
      <c r="C750" s="1">
        <v>0.952811543414539</v>
      </c>
      <c r="D750" s="1" t="b">
        <f t="shared" si="22"/>
        <v>0</v>
      </c>
      <c r="E750" s="1" t="b">
        <f t="shared" si="23"/>
        <v>0</v>
      </c>
      <c r="F750" s="1" t="b">
        <v>0</v>
      </c>
    </row>
    <row r="751" s="1" customFormat="1" spans="1:6">
      <c r="A751" s="1" t="s">
        <v>2865</v>
      </c>
      <c r="B751" s="1">
        <v>1</v>
      </c>
      <c r="C751" s="1">
        <v>0.952811543414539</v>
      </c>
      <c r="D751" s="1" t="b">
        <f t="shared" si="22"/>
        <v>0</v>
      </c>
      <c r="E751" s="1" t="b">
        <f t="shared" si="23"/>
        <v>0</v>
      </c>
      <c r="F751" s="1" t="b">
        <v>0</v>
      </c>
    </row>
    <row r="752" s="1" customFormat="1" spans="1:6">
      <c r="A752" s="1" t="s">
        <v>2866</v>
      </c>
      <c r="B752" s="1">
        <v>1</v>
      </c>
      <c r="C752" s="1">
        <v>0.952811543414539</v>
      </c>
      <c r="D752" s="1" t="b">
        <f t="shared" si="22"/>
        <v>0</v>
      </c>
      <c r="E752" s="1" t="b">
        <f t="shared" si="23"/>
        <v>0</v>
      </c>
      <c r="F752" s="1" t="b">
        <v>0</v>
      </c>
    </row>
    <row r="753" s="1" customFormat="1" spans="1:6">
      <c r="A753" s="1" t="s">
        <v>2867</v>
      </c>
      <c r="B753" s="1">
        <v>1</v>
      </c>
      <c r="C753" s="1">
        <v>0.952811543414539</v>
      </c>
      <c r="D753" s="1" t="b">
        <f t="shared" si="22"/>
        <v>0</v>
      </c>
      <c r="E753" s="1" t="b">
        <f t="shared" si="23"/>
        <v>0</v>
      </c>
      <c r="F753" s="1" t="b">
        <v>0</v>
      </c>
    </row>
    <row r="754" s="1" customFormat="1" spans="1:6">
      <c r="A754" s="1" t="s">
        <v>2868</v>
      </c>
      <c r="B754" s="1">
        <v>1</v>
      </c>
      <c r="C754" s="1">
        <v>0.952811543414539</v>
      </c>
      <c r="D754" s="1" t="b">
        <f t="shared" si="22"/>
        <v>0</v>
      </c>
      <c r="E754" s="1" t="b">
        <f t="shared" si="23"/>
        <v>0</v>
      </c>
      <c r="F754" s="1" t="b">
        <v>1</v>
      </c>
    </row>
    <row r="755" s="1" customFormat="1" spans="1:6">
      <c r="A755" s="1" t="s">
        <v>2869</v>
      </c>
      <c r="B755" s="1">
        <v>1</v>
      </c>
      <c r="C755" s="1">
        <v>0.952811543414539</v>
      </c>
      <c r="D755" s="1" t="b">
        <f t="shared" si="22"/>
        <v>0</v>
      </c>
      <c r="E755" s="1" t="b">
        <f t="shared" si="23"/>
        <v>0</v>
      </c>
      <c r="F755" s="1" t="b">
        <v>0</v>
      </c>
    </row>
    <row r="756" s="1" customFormat="1" spans="1:6">
      <c r="A756" s="1" t="s">
        <v>2870</v>
      </c>
      <c r="B756" s="1">
        <v>1</v>
      </c>
      <c r="C756" s="1">
        <v>0.952811543414539</v>
      </c>
      <c r="D756" s="1" t="b">
        <f t="shared" si="22"/>
        <v>0</v>
      </c>
      <c r="E756" s="1" t="b">
        <f t="shared" si="23"/>
        <v>0</v>
      </c>
      <c r="F756" s="1" t="b">
        <v>1</v>
      </c>
    </row>
    <row r="757" s="1" customFormat="1" spans="1:6">
      <c r="A757" s="1" t="s">
        <v>2871</v>
      </c>
      <c r="B757" s="6">
        <v>-1.56186985761641e-28</v>
      </c>
      <c r="C757" s="6">
        <v>-1.48816762964814e-28</v>
      </c>
      <c r="D757" s="1" t="b">
        <f t="shared" si="22"/>
        <v>1</v>
      </c>
      <c r="E757" s="1" t="b">
        <f t="shared" si="23"/>
        <v>1</v>
      </c>
      <c r="F757" s="1" t="b">
        <v>1</v>
      </c>
    </row>
    <row r="758" s="1" customFormat="1" spans="1:6">
      <c r="A758" s="1" t="s">
        <v>2872</v>
      </c>
      <c r="B758" s="1">
        <v>0.999463231346067</v>
      </c>
      <c r="C758" s="1">
        <v>0.952300104044929</v>
      </c>
      <c r="D758" s="1" t="b">
        <f t="shared" si="22"/>
        <v>0</v>
      </c>
      <c r="E758" s="1" t="b">
        <f t="shared" si="23"/>
        <v>1</v>
      </c>
      <c r="F758" s="1" t="b">
        <v>1</v>
      </c>
    </row>
    <row r="759" s="1" customFormat="1" spans="1:6">
      <c r="A759" s="1" t="s">
        <v>2873</v>
      </c>
      <c r="B759" s="1">
        <v>0.999999999999224</v>
      </c>
      <c r="C759" s="1">
        <v>0.9528115434138</v>
      </c>
      <c r="D759" s="1" t="b">
        <f t="shared" si="22"/>
        <v>0</v>
      </c>
      <c r="E759" s="1" t="b">
        <f t="shared" si="23"/>
        <v>1</v>
      </c>
      <c r="F759" s="1" t="b">
        <v>1</v>
      </c>
    </row>
    <row r="760" s="1" customFormat="1" spans="1:6">
      <c r="A760" s="1" t="s">
        <v>2874</v>
      </c>
      <c r="B760" s="1">
        <v>0</v>
      </c>
      <c r="C760" s="1">
        <v>0</v>
      </c>
      <c r="D760" s="1" t="b">
        <f t="shared" si="22"/>
        <v>1</v>
      </c>
      <c r="E760" s="1" t="b">
        <f t="shared" si="23"/>
        <v>1</v>
      </c>
      <c r="F760" s="1" t="b">
        <v>1</v>
      </c>
    </row>
    <row r="761" s="1" customFormat="1" spans="1:6">
      <c r="A761" s="1" t="s">
        <v>2875</v>
      </c>
      <c r="B761" s="1">
        <v>1</v>
      </c>
      <c r="C761" s="1">
        <v>0.952811543414539</v>
      </c>
      <c r="D761" s="1" t="b">
        <f t="shared" si="22"/>
        <v>0</v>
      </c>
      <c r="E761" s="1" t="b">
        <f t="shared" si="23"/>
        <v>0</v>
      </c>
      <c r="F761" s="1" t="b">
        <v>1</v>
      </c>
    </row>
    <row r="762" s="1" customFormat="1" spans="1:6">
      <c r="A762" s="1" t="s">
        <v>2876</v>
      </c>
      <c r="B762" s="1">
        <v>1</v>
      </c>
      <c r="C762" s="1">
        <v>0.952811543414539</v>
      </c>
      <c r="D762" s="1" t="b">
        <f t="shared" si="22"/>
        <v>0</v>
      </c>
      <c r="E762" s="1" t="b">
        <f t="shared" si="23"/>
        <v>0</v>
      </c>
      <c r="F762" s="1" t="b">
        <v>0</v>
      </c>
    </row>
    <row r="763" s="1" customFormat="1" spans="1:6">
      <c r="A763" s="1" t="s">
        <v>2877</v>
      </c>
      <c r="B763" s="1">
        <v>1</v>
      </c>
      <c r="C763" s="1">
        <v>0.952811543414539</v>
      </c>
      <c r="D763" s="1" t="b">
        <f t="shared" si="22"/>
        <v>0</v>
      </c>
      <c r="E763" s="1" t="b">
        <f t="shared" si="23"/>
        <v>0</v>
      </c>
      <c r="F763" s="1" t="b">
        <v>0</v>
      </c>
    </row>
    <row r="764" s="1" customFormat="1" spans="1:6">
      <c r="A764" s="1" t="s">
        <v>2878</v>
      </c>
      <c r="B764" s="1">
        <v>1</v>
      </c>
      <c r="C764" s="1">
        <v>0.952811543414539</v>
      </c>
      <c r="D764" s="1" t="b">
        <f t="shared" si="22"/>
        <v>0</v>
      </c>
      <c r="E764" s="1" t="b">
        <f t="shared" si="23"/>
        <v>0</v>
      </c>
      <c r="F764" s="1" t="b">
        <v>0</v>
      </c>
    </row>
    <row r="765" s="1" customFormat="1" spans="1:6">
      <c r="A765" s="1" t="s">
        <v>2879</v>
      </c>
      <c r="B765" s="1">
        <v>0</v>
      </c>
      <c r="C765" s="1">
        <v>0</v>
      </c>
      <c r="D765" s="1" t="b">
        <f t="shared" si="22"/>
        <v>1</v>
      </c>
      <c r="E765" s="1" t="b">
        <f t="shared" si="23"/>
        <v>1</v>
      </c>
      <c r="F765" s="1" t="b">
        <v>1</v>
      </c>
    </row>
    <row r="766" s="1" customFormat="1" spans="1:6">
      <c r="A766" s="1" t="s">
        <v>2880</v>
      </c>
      <c r="B766" s="1">
        <v>0.997929606624708</v>
      </c>
      <c r="C766" s="1">
        <v>0.950838848707153</v>
      </c>
      <c r="D766" s="1" t="b">
        <f t="shared" si="22"/>
        <v>0</v>
      </c>
      <c r="E766" s="1" t="b">
        <f t="shared" si="23"/>
        <v>1</v>
      </c>
      <c r="F766" s="1" t="b">
        <v>1</v>
      </c>
    </row>
    <row r="767" s="1" customFormat="1" spans="1:6">
      <c r="A767" s="1" t="s">
        <v>2881</v>
      </c>
      <c r="B767" s="1">
        <v>1</v>
      </c>
      <c r="C767" s="1">
        <v>0.952811543414539</v>
      </c>
      <c r="D767" s="1" t="b">
        <f t="shared" si="22"/>
        <v>0</v>
      </c>
      <c r="E767" s="1" t="b">
        <f t="shared" si="23"/>
        <v>0</v>
      </c>
      <c r="F767" s="1" t="b">
        <v>1</v>
      </c>
    </row>
    <row r="768" s="1" customFormat="1" spans="1:6">
      <c r="A768" s="1" t="s">
        <v>2882</v>
      </c>
      <c r="B768" s="1">
        <v>1</v>
      </c>
      <c r="C768" s="1">
        <v>0.952811543414539</v>
      </c>
      <c r="D768" s="1" t="b">
        <f t="shared" si="22"/>
        <v>0</v>
      </c>
      <c r="E768" s="1" t="b">
        <f t="shared" si="23"/>
        <v>0</v>
      </c>
      <c r="F768" s="1" t="b">
        <v>1</v>
      </c>
    </row>
    <row r="769" s="1" customFormat="1" spans="1:6">
      <c r="A769" s="1" t="s">
        <v>2883</v>
      </c>
      <c r="B769" s="1">
        <v>1</v>
      </c>
      <c r="C769" s="1">
        <v>0.952811543414539</v>
      </c>
      <c r="D769" s="1" t="b">
        <f t="shared" si="22"/>
        <v>0</v>
      </c>
      <c r="E769" s="1" t="b">
        <f t="shared" si="23"/>
        <v>0</v>
      </c>
      <c r="F769" s="1" t="b">
        <v>1</v>
      </c>
    </row>
    <row r="770" s="1" customFormat="1" spans="1:6">
      <c r="A770" s="1" t="s">
        <v>2884</v>
      </c>
      <c r="B770" s="1">
        <v>1</v>
      </c>
      <c r="C770" s="1">
        <v>0.952811543414539</v>
      </c>
      <c r="D770" s="1" t="b">
        <f t="shared" si="22"/>
        <v>0</v>
      </c>
      <c r="E770" s="1" t="b">
        <f t="shared" si="23"/>
        <v>0</v>
      </c>
      <c r="F770" s="1" t="b">
        <v>0</v>
      </c>
    </row>
    <row r="771" s="1" customFormat="1" spans="1:6">
      <c r="A771" s="1" t="s">
        <v>2885</v>
      </c>
      <c r="B771" s="1">
        <v>1</v>
      </c>
      <c r="C771" s="1">
        <v>0.952811543414539</v>
      </c>
      <c r="D771" s="1" t="b">
        <f t="shared" ref="D771:D834" si="24">B771&lt;=0.05</f>
        <v>0</v>
      </c>
      <c r="E771" s="1" t="b">
        <f t="shared" ref="E771:E834" si="25">B771&lt;1</f>
        <v>0</v>
      </c>
      <c r="F771" s="1" t="b">
        <v>0</v>
      </c>
    </row>
    <row r="772" s="1" customFormat="1" spans="1:6">
      <c r="A772" s="1" t="s">
        <v>2886</v>
      </c>
      <c r="B772" s="1">
        <v>1</v>
      </c>
      <c r="C772" s="1">
        <v>0.952811543414539</v>
      </c>
      <c r="D772" s="1" t="b">
        <f t="shared" si="24"/>
        <v>0</v>
      </c>
      <c r="E772" s="1" t="b">
        <f t="shared" si="25"/>
        <v>0</v>
      </c>
      <c r="F772" s="1" t="b">
        <v>0</v>
      </c>
    </row>
    <row r="773" s="1" customFormat="1" spans="1:6">
      <c r="A773" s="1" t="s">
        <v>2887</v>
      </c>
      <c r="B773" s="1">
        <v>1</v>
      </c>
      <c r="C773" s="1">
        <v>0.952811543414539</v>
      </c>
      <c r="D773" s="1" t="b">
        <f t="shared" si="24"/>
        <v>0</v>
      </c>
      <c r="E773" s="1" t="b">
        <f t="shared" si="25"/>
        <v>0</v>
      </c>
      <c r="F773" s="1" t="b">
        <v>0</v>
      </c>
    </row>
    <row r="774" s="1" customFormat="1" spans="1:6">
      <c r="A774" s="1" t="s">
        <v>2888</v>
      </c>
      <c r="B774" s="1">
        <v>1</v>
      </c>
      <c r="C774" s="1">
        <v>0.952811543414539</v>
      </c>
      <c r="D774" s="1" t="b">
        <f t="shared" si="24"/>
        <v>0</v>
      </c>
      <c r="E774" s="1" t="b">
        <f t="shared" si="25"/>
        <v>0</v>
      </c>
      <c r="F774" s="1" t="b">
        <v>0</v>
      </c>
    </row>
    <row r="775" s="1" customFormat="1" spans="1:6">
      <c r="A775" s="1" t="s">
        <v>2889</v>
      </c>
      <c r="B775" s="1">
        <v>1</v>
      </c>
      <c r="C775" s="1">
        <v>0.952811543414539</v>
      </c>
      <c r="D775" s="1" t="b">
        <f t="shared" si="24"/>
        <v>0</v>
      </c>
      <c r="E775" s="1" t="b">
        <f t="shared" si="25"/>
        <v>0</v>
      </c>
      <c r="F775" s="1" t="b">
        <v>0</v>
      </c>
    </row>
    <row r="776" s="1" customFormat="1" spans="1:6">
      <c r="A776" s="1" t="s">
        <v>2890</v>
      </c>
      <c r="B776" s="1">
        <v>1</v>
      </c>
      <c r="C776" s="1">
        <v>0.952811543414539</v>
      </c>
      <c r="D776" s="1" t="b">
        <f t="shared" si="24"/>
        <v>0</v>
      </c>
      <c r="E776" s="1" t="b">
        <f t="shared" si="25"/>
        <v>0</v>
      </c>
      <c r="F776" s="1" t="b">
        <v>0</v>
      </c>
    </row>
    <row r="777" s="1" customFormat="1" spans="1:6">
      <c r="A777" s="1" t="s">
        <v>2891</v>
      </c>
      <c r="B777" s="1">
        <v>0.997929606624708</v>
      </c>
      <c r="C777" s="1">
        <v>0.950838848707153</v>
      </c>
      <c r="D777" s="1" t="b">
        <f t="shared" si="24"/>
        <v>0</v>
      </c>
      <c r="E777" s="1" t="b">
        <f t="shared" si="25"/>
        <v>1</v>
      </c>
      <c r="F777" s="1" t="b">
        <v>1</v>
      </c>
    </row>
    <row r="778" s="1" customFormat="1" spans="1:6">
      <c r="A778" s="1" t="s">
        <v>2892</v>
      </c>
      <c r="B778" s="1">
        <v>0.997929606624708</v>
      </c>
      <c r="C778" s="1">
        <v>0.950838848707153</v>
      </c>
      <c r="D778" s="1" t="b">
        <f t="shared" si="24"/>
        <v>0</v>
      </c>
      <c r="E778" s="1" t="b">
        <f t="shared" si="25"/>
        <v>1</v>
      </c>
      <c r="F778" s="1" t="b">
        <v>1</v>
      </c>
    </row>
    <row r="779" s="1" customFormat="1" spans="1:6">
      <c r="A779" s="1" t="s">
        <v>2893</v>
      </c>
      <c r="B779" s="1">
        <v>0.997929606624708</v>
      </c>
      <c r="C779" s="1">
        <v>0.950838848707153</v>
      </c>
      <c r="D779" s="1" t="b">
        <f t="shared" si="24"/>
        <v>0</v>
      </c>
      <c r="E779" s="1" t="b">
        <f t="shared" si="25"/>
        <v>1</v>
      </c>
      <c r="F779" s="1" t="b">
        <v>1</v>
      </c>
    </row>
    <row r="780" s="1" customFormat="1" spans="1:6">
      <c r="A780" s="1" t="s">
        <v>2894</v>
      </c>
      <c r="B780" s="1">
        <v>1</v>
      </c>
      <c r="C780" s="1">
        <v>0.952811543414539</v>
      </c>
      <c r="D780" s="1" t="b">
        <f t="shared" si="24"/>
        <v>0</v>
      </c>
      <c r="E780" s="1" t="b">
        <f t="shared" si="25"/>
        <v>0</v>
      </c>
      <c r="F780" s="1" t="b">
        <v>1</v>
      </c>
    </row>
    <row r="781" s="1" customFormat="1" spans="1:6">
      <c r="A781" s="1" t="s">
        <v>2895</v>
      </c>
      <c r="B781" s="1">
        <v>1.00000000000016</v>
      </c>
      <c r="C781" s="1">
        <v>0.95281154341469</v>
      </c>
      <c r="D781" s="1" t="b">
        <f t="shared" si="24"/>
        <v>0</v>
      </c>
      <c r="E781" s="1" t="b">
        <f t="shared" si="25"/>
        <v>0</v>
      </c>
      <c r="F781" s="1" t="b">
        <v>1</v>
      </c>
    </row>
    <row r="782" s="1" customFormat="1" spans="1:6">
      <c r="A782" s="1" t="s">
        <v>2896</v>
      </c>
      <c r="B782" s="6">
        <v>-1.37252051104117e-11</v>
      </c>
      <c r="C782" s="6">
        <v>-1.30775338649325e-11</v>
      </c>
      <c r="D782" s="1" t="b">
        <f t="shared" si="24"/>
        <v>1</v>
      </c>
      <c r="E782" s="1" t="b">
        <f t="shared" si="25"/>
        <v>1</v>
      </c>
      <c r="F782" s="1" t="b">
        <v>1</v>
      </c>
    </row>
    <row r="783" s="1" customFormat="1" spans="1:6">
      <c r="A783" s="1" t="s">
        <v>2897</v>
      </c>
      <c r="B783" s="1">
        <v>1</v>
      </c>
      <c r="C783" s="1">
        <v>0.952811543414539</v>
      </c>
      <c r="D783" s="1" t="b">
        <f t="shared" si="24"/>
        <v>0</v>
      </c>
      <c r="E783" s="1" t="b">
        <f t="shared" si="25"/>
        <v>0</v>
      </c>
      <c r="F783" s="1" t="b">
        <v>0</v>
      </c>
    </row>
    <row r="784" s="1" customFormat="1" spans="1:6">
      <c r="A784" s="1" t="s">
        <v>2898</v>
      </c>
      <c r="B784" s="1">
        <v>1</v>
      </c>
      <c r="C784" s="1">
        <v>0.952811543414539</v>
      </c>
      <c r="D784" s="1" t="b">
        <f t="shared" si="24"/>
        <v>0</v>
      </c>
      <c r="E784" s="1" t="b">
        <f t="shared" si="25"/>
        <v>0</v>
      </c>
      <c r="F784" s="1" t="b">
        <v>0</v>
      </c>
    </row>
    <row r="785" s="1" customFormat="1" spans="1:6">
      <c r="A785" s="1" t="s">
        <v>2899</v>
      </c>
      <c r="B785" s="1">
        <v>1</v>
      </c>
      <c r="C785" s="1">
        <v>0.952811543414539</v>
      </c>
      <c r="D785" s="1" t="b">
        <f t="shared" si="24"/>
        <v>0</v>
      </c>
      <c r="E785" s="1" t="b">
        <f t="shared" si="25"/>
        <v>0</v>
      </c>
      <c r="F785" s="1" t="b">
        <v>0</v>
      </c>
    </row>
    <row r="786" s="1" customFormat="1" spans="1:6">
      <c r="A786" s="1" t="s">
        <v>2900</v>
      </c>
      <c r="B786" s="1">
        <v>1</v>
      </c>
      <c r="C786" s="1">
        <v>0.952811543414539</v>
      </c>
      <c r="D786" s="1" t="b">
        <f t="shared" si="24"/>
        <v>0</v>
      </c>
      <c r="E786" s="1" t="b">
        <f t="shared" si="25"/>
        <v>0</v>
      </c>
      <c r="F786" s="1" t="b">
        <v>0</v>
      </c>
    </row>
    <row r="787" s="1" customFormat="1" spans="1:6">
      <c r="A787" s="1" t="s">
        <v>2901</v>
      </c>
      <c r="B787" s="1">
        <v>1</v>
      </c>
      <c r="C787" s="1">
        <v>0.952811543414539</v>
      </c>
      <c r="D787" s="1" t="b">
        <f t="shared" si="24"/>
        <v>0</v>
      </c>
      <c r="E787" s="1" t="b">
        <f t="shared" si="25"/>
        <v>0</v>
      </c>
      <c r="F787" s="1" t="b">
        <v>0</v>
      </c>
    </row>
    <row r="788" s="1" customFormat="1" spans="1:6">
      <c r="A788" s="1" t="s">
        <v>2902</v>
      </c>
      <c r="B788" s="1">
        <v>0.999999999999066</v>
      </c>
      <c r="C788" s="1">
        <v>0.95281154341365</v>
      </c>
      <c r="D788" s="1" t="b">
        <f t="shared" si="24"/>
        <v>0</v>
      </c>
      <c r="E788" s="1" t="b">
        <f t="shared" si="25"/>
        <v>1</v>
      </c>
      <c r="F788" s="1" t="b">
        <v>1</v>
      </c>
    </row>
    <row r="789" s="1" customFormat="1" spans="1:6">
      <c r="A789" s="1" t="s">
        <v>2903</v>
      </c>
      <c r="B789" s="1">
        <v>1</v>
      </c>
      <c r="C789" s="1">
        <v>0.952811543414539</v>
      </c>
      <c r="D789" s="1" t="b">
        <f t="shared" si="24"/>
        <v>0</v>
      </c>
      <c r="E789" s="1" t="b">
        <f t="shared" si="25"/>
        <v>0</v>
      </c>
      <c r="F789" s="1" t="b">
        <v>0</v>
      </c>
    </row>
    <row r="790" s="1" customFormat="1" spans="1:6">
      <c r="A790" s="1" t="s">
        <v>2904</v>
      </c>
      <c r="B790" s="1">
        <v>1.00000000000012</v>
      </c>
      <c r="C790" s="1">
        <v>0.952811543414655</v>
      </c>
      <c r="D790" s="1" t="b">
        <f t="shared" si="24"/>
        <v>0</v>
      </c>
      <c r="E790" s="1" t="b">
        <f t="shared" si="25"/>
        <v>0</v>
      </c>
      <c r="F790" s="1" t="b">
        <v>1</v>
      </c>
    </row>
    <row r="791" s="1" customFormat="1" spans="1:6">
      <c r="A791" s="1" t="s">
        <v>2905</v>
      </c>
      <c r="B791" s="1">
        <v>1</v>
      </c>
      <c r="C791" s="1">
        <v>0.952811543414539</v>
      </c>
      <c r="D791" s="1" t="b">
        <f t="shared" si="24"/>
        <v>0</v>
      </c>
      <c r="E791" s="1" t="b">
        <f t="shared" si="25"/>
        <v>0</v>
      </c>
      <c r="F791" s="1" t="b">
        <v>1</v>
      </c>
    </row>
    <row r="792" s="1" customFormat="1" spans="1:6">
      <c r="A792" s="1" t="s">
        <v>2906</v>
      </c>
      <c r="B792" s="1">
        <v>1</v>
      </c>
      <c r="C792" s="1">
        <v>0.952811543414539</v>
      </c>
      <c r="D792" s="1" t="b">
        <f t="shared" si="24"/>
        <v>0</v>
      </c>
      <c r="E792" s="1" t="b">
        <f t="shared" si="25"/>
        <v>0</v>
      </c>
      <c r="F792" s="1" t="b">
        <v>0</v>
      </c>
    </row>
    <row r="793" s="1" customFormat="1" spans="1:6">
      <c r="A793" s="1" t="s">
        <v>2907</v>
      </c>
      <c r="B793" s="1">
        <v>1</v>
      </c>
      <c r="C793" s="1">
        <v>0.952811543414539</v>
      </c>
      <c r="D793" s="1" t="b">
        <f t="shared" si="24"/>
        <v>0</v>
      </c>
      <c r="E793" s="1" t="b">
        <f t="shared" si="25"/>
        <v>0</v>
      </c>
      <c r="F793" s="1" t="b">
        <v>0</v>
      </c>
    </row>
    <row r="794" s="1" customFormat="1" spans="1:6">
      <c r="A794" s="1" t="s">
        <v>2908</v>
      </c>
      <c r="B794" s="1">
        <v>1</v>
      </c>
      <c r="C794" s="1">
        <v>0.952811543414539</v>
      </c>
      <c r="D794" s="1" t="b">
        <f t="shared" si="24"/>
        <v>0</v>
      </c>
      <c r="E794" s="1" t="b">
        <f t="shared" si="25"/>
        <v>0</v>
      </c>
      <c r="F794" s="1" t="b">
        <v>0</v>
      </c>
    </row>
    <row r="795" s="1" customFormat="1" spans="1:6">
      <c r="A795" s="1" t="s">
        <v>2909</v>
      </c>
      <c r="B795" s="1">
        <v>1</v>
      </c>
      <c r="C795" s="1">
        <v>0.952811543414539</v>
      </c>
      <c r="D795" s="1" t="b">
        <f t="shared" si="24"/>
        <v>0</v>
      </c>
      <c r="E795" s="1" t="b">
        <f t="shared" si="25"/>
        <v>0</v>
      </c>
      <c r="F795" s="1" t="b">
        <v>0</v>
      </c>
    </row>
    <row r="796" s="1" customFormat="1" spans="1:6">
      <c r="A796" s="1" t="s">
        <v>2910</v>
      </c>
      <c r="B796" s="1">
        <v>1</v>
      </c>
      <c r="C796" s="1">
        <v>0.952811543414539</v>
      </c>
      <c r="D796" s="1" t="b">
        <f t="shared" si="24"/>
        <v>0</v>
      </c>
      <c r="E796" s="1" t="b">
        <f t="shared" si="25"/>
        <v>0</v>
      </c>
      <c r="F796" s="1" t="b">
        <v>0</v>
      </c>
    </row>
    <row r="797" s="1" customFormat="1" spans="1:6">
      <c r="A797" s="1" t="s">
        <v>2911</v>
      </c>
      <c r="B797" s="1">
        <v>1</v>
      </c>
      <c r="C797" s="1">
        <v>0.952811543414539</v>
      </c>
      <c r="D797" s="1" t="b">
        <f t="shared" si="24"/>
        <v>0</v>
      </c>
      <c r="E797" s="1" t="b">
        <f t="shared" si="25"/>
        <v>0</v>
      </c>
      <c r="F797" s="1" t="b">
        <v>0</v>
      </c>
    </row>
    <row r="798" s="1" customFormat="1" spans="1:6">
      <c r="A798" s="1" t="s">
        <v>2912</v>
      </c>
      <c r="B798" s="1">
        <v>1</v>
      </c>
      <c r="C798" s="1">
        <v>0.952811543414539</v>
      </c>
      <c r="D798" s="1" t="b">
        <f t="shared" si="24"/>
        <v>0</v>
      </c>
      <c r="E798" s="1" t="b">
        <f t="shared" si="25"/>
        <v>0</v>
      </c>
      <c r="F798" s="1" t="b">
        <v>0</v>
      </c>
    </row>
    <row r="799" s="1" customFormat="1" spans="1:6">
      <c r="A799" s="1" t="s">
        <v>2913</v>
      </c>
      <c r="B799" s="1">
        <v>1</v>
      </c>
      <c r="C799" s="1">
        <v>0.952811543414539</v>
      </c>
      <c r="D799" s="1" t="b">
        <f t="shared" si="24"/>
        <v>0</v>
      </c>
      <c r="E799" s="1" t="b">
        <f t="shared" si="25"/>
        <v>0</v>
      </c>
      <c r="F799" s="1" t="b">
        <v>0</v>
      </c>
    </row>
    <row r="800" s="1" customFormat="1" spans="1:6">
      <c r="A800" s="1" t="s">
        <v>2914</v>
      </c>
      <c r="B800" s="1">
        <v>1</v>
      </c>
      <c r="C800" s="1">
        <v>0.952811543414539</v>
      </c>
      <c r="D800" s="1" t="b">
        <f t="shared" si="24"/>
        <v>0</v>
      </c>
      <c r="E800" s="1" t="b">
        <f t="shared" si="25"/>
        <v>0</v>
      </c>
      <c r="F800" s="1" t="b">
        <v>0</v>
      </c>
    </row>
    <row r="801" s="1" customFormat="1" spans="1:6">
      <c r="A801" s="1" t="s">
        <v>2915</v>
      </c>
      <c r="B801" s="1">
        <v>1</v>
      </c>
      <c r="C801" s="1">
        <v>0.952811543414539</v>
      </c>
      <c r="D801" s="1" t="b">
        <f t="shared" si="24"/>
        <v>0</v>
      </c>
      <c r="E801" s="1" t="b">
        <f t="shared" si="25"/>
        <v>0</v>
      </c>
      <c r="F801" s="1" t="b">
        <v>0</v>
      </c>
    </row>
    <row r="802" s="1" customFormat="1" spans="1:6">
      <c r="A802" s="1" t="s">
        <v>2916</v>
      </c>
      <c r="B802" s="1">
        <v>1</v>
      </c>
      <c r="C802" s="1">
        <v>0.952811543414539</v>
      </c>
      <c r="D802" s="1" t="b">
        <f t="shared" si="24"/>
        <v>0</v>
      </c>
      <c r="E802" s="1" t="b">
        <f t="shared" si="25"/>
        <v>0</v>
      </c>
      <c r="F802" s="1" t="b">
        <v>0</v>
      </c>
    </row>
    <row r="803" s="1" customFormat="1" spans="1:6">
      <c r="A803" s="1" t="s">
        <v>2917</v>
      </c>
      <c r="B803" s="1">
        <v>1</v>
      </c>
      <c r="C803" s="1">
        <v>0.952811543414539</v>
      </c>
      <c r="D803" s="1" t="b">
        <f t="shared" si="24"/>
        <v>0</v>
      </c>
      <c r="E803" s="1" t="b">
        <f t="shared" si="25"/>
        <v>0</v>
      </c>
      <c r="F803" s="1" t="b">
        <v>0</v>
      </c>
    </row>
    <row r="804" s="1" customFormat="1" spans="1:6">
      <c r="A804" s="1" t="s">
        <v>2918</v>
      </c>
      <c r="B804" s="1">
        <v>1</v>
      </c>
      <c r="C804" s="1">
        <v>0.952811543414539</v>
      </c>
      <c r="D804" s="1" t="b">
        <f t="shared" si="24"/>
        <v>0</v>
      </c>
      <c r="E804" s="1" t="b">
        <f t="shared" si="25"/>
        <v>0</v>
      </c>
      <c r="F804" s="1" t="b">
        <v>0</v>
      </c>
    </row>
    <row r="805" s="1" customFormat="1" spans="1:6">
      <c r="A805" s="1" t="s">
        <v>2919</v>
      </c>
      <c r="B805" s="1">
        <v>0</v>
      </c>
      <c r="C805" s="1">
        <v>0</v>
      </c>
      <c r="D805" s="1" t="b">
        <f t="shared" si="24"/>
        <v>1</v>
      </c>
      <c r="E805" s="1" t="b">
        <f t="shared" si="25"/>
        <v>1</v>
      </c>
      <c r="F805" s="1" t="b">
        <v>1</v>
      </c>
    </row>
    <row r="806" s="1" customFormat="1" spans="1:6">
      <c r="A806" s="1" t="s">
        <v>2920</v>
      </c>
      <c r="B806" s="1">
        <v>1</v>
      </c>
      <c r="C806" s="1">
        <v>0.952811543414539</v>
      </c>
      <c r="D806" s="1" t="b">
        <f t="shared" si="24"/>
        <v>0</v>
      </c>
      <c r="E806" s="1" t="b">
        <f t="shared" si="25"/>
        <v>0</v>
      </c>
      <c r="F806" s="1" t="b">
        <v>0</v>
      </c>
    </row>
    <row r="807" s="1" customFormat="1" spans="1:6">
      <c r="A807" s="1" t="s">
        <v>2921</v>
      </c>
      <c r="B807" s="1">
        <v>1</v>
      </c>
      <c r="C807" s="1">
        <v>0.952811543414539</v>
      </c>
      <c r="D807" s="1" t="b">
        <f t="shared" si="24"/>
        <v>0</v>
      </c>
      <c r="E807" s="1" t="b">
        <f t="shared" si="25"/>
        <v>0</v>
      </c>
      <c r="F807" s="1" t="b">
        <v>0</v>
      </c>
    </row>
    <row r="808" s="1" customFormat="1" spans="1:6">
      <c r="A808" s="1" t="s">
        <v>2922</v>
      </c>
      <c r="B808" s="1">
        <v>1</v>
      </c>
      <c r="C808" s="1">
        <v>0.952811543414539</v>
      </c>
      <c r="D808" s="1" t="b">
        <f t="shared" si="24"/>
        <v>0</v>
      </c>
      <c r="E808" s="1" t="b">
        <f t="shared" si="25"/>
        <v>0</v>
      </c>
      <c r="F808" s="1" t="b">
        <v>0</v>
      </c>
    </row>
    <row r="809" s="1" customFormat="1" spans="1:6">
      <c r="A809" s="1" t="s">
        <v>2923</v>
      </c>
      <c r="B809" s="1">
        <v>1</v>
      </c>
      <c r="C809" s="1">
        <v>0.952811543414539</v>
      </c>
      <c r="D809" s="1" t="b">
        <f t="shared" si="24"/>
        <v>0</v>
      </c>
      <c r="E809" s="1" t="b">
        <f t="shared" si="25"/>
        <v>0</v>
      </c>
      <c r="F809" s="1" t="b">
        <v>0</v>
      </c>
    </row>
    <row r="810" s="1" customFormat="1" spans="1:6">
      <c r="A810" s="1" t="s">
        <v>2924</v>
      </c>
      <c r="B810" s="1">
        <v>1</v>
      </c>
      <c r="C810" s="1">
        <v>0.952811543414539</v>
      </c>
      <c r="D810" s="1" t="b">
        <f t="shared" si="24"/>
        <v>0</v>
      </c>
      <c r="E810" s="1" t="b">
        <f t="shared" si="25"/>
        <v>0</v>
      </c>
      <c r="F810" s="1" t="b">
        <v>0</v>
      </c>
    </row>
    <row r="811" s="1" customFormat="1" spans="1:6">
      <c r="A811" s="1" t="s">
        <v>2925</v>
      </c>
      <c r="B811" s="1">
        <v>1</v>
      </c>
      <c r="C811" s="1">
        <v>0.952811543414539</v>
      </c>
      <c r="D811" s="1" t="b">
        <f t="shared" si="24"/>
        <v>0</v>
      </c>
      <c r="E811" s="1" t="b">
        <f t="shared" si="25"/>
        <v>0</v>
      </c>
      <c r="F811" s="1" t="b">
        <v>0</v>
      </c>
    </row>
    <row r="812" s="1" customFormat="1" spans="1:6">
      <c r="A812" s="1" t="s">
        <v>2926</v>
      </c>
      <c r="B812" s="1">
        <v>1</v>
      </c>
      <c r="C812" s="1">
        <v>0.952811543414539</v>
      </c>
      <c r="D812" s="1" t="b">
        <f t="shared" si="24"/>
        <v>0</v>
      </c>
      <c r="E812" s="1" t="b">
        <f t="shared" si="25"/>
        <v>0</v>
      </c>
      <c r="F812" s="1" t="b">
        <v>0</v>
      </c>
    </row>
    <row r="813" s="1" customFormat="1" spans="1:6">
      <c r="A813" s="1" t="s">
        <v>2927</v>
      </c>
      <c r="B813" s="1">
        <v>1</v>
      </c>
      <c r="C813" s="1">
        <v>0.952811543414539</v>
      </c>
      <c r="D813" s="1" t="b">
        <f t="shared" si="24"/>
        <v>0</v>
      </c>
      <c r="E813" s="1" t="b">
        <f t="shared" si="25"/>
        <v>0</v>
      </c>
      <c r="F813" s="1" t="b">
        <v>0</v>
      </c>
    </row>
    <row r="814" s="1" customFormat="1" spans="1:6">
      <c r="A814" s="1" t="s">
        <v>2928</v>
      </c>
      <c r="B814" s="1">
        <v>1</v>
      </c>
      <c r="C814" s="1">
        <v>0.952811543414539</v>
      </c>
      <c r="D814" s="1" t="b">
        <f t="shared" si="24"/>
        <v>0</v>
      </c>
      <c r="E814" s="1" t="b">
        <f t="shared" si="25"/>
        <v>0</v>
      </c>
      <c r="F814" s="1" t="b">
        <v>0</v>
      </c>
    </row>
    <row r="815" s="1" customFormat="1" spans="1:6">
      <c r="A815" s="1" t="s">
        <v>2929</v>
      </c>
      <c r="B815" s="1">
        <v>1</v>
      </c>
      <c r="C815" s="1">
        <v>0.952811543414539</v>
      </c>
      <c r="D815" s="1" t="b">
        <f t="shared" si="24"/>
        <v>0</v>
      </c>
      <c r="E815" s="1" t="b">
        <f t="shared" si="25"/>
        <v>0</v>
      </c>
      <c r="F815" s="1" t="b">
        <v>0</v>
      </c>
    </row>
    <row r="816" s="1" customFormat="1" spans="1:6">
      <c r="A816" s="1" t="s">
        <v>2930</v>
      </c>
      <c r="B816" s="1">
        <v>1</v>
      </c>
      <c r="C816" s="1">
        <v>0.952811543414539</v>
      </c>
      <c r="D816" s="1" t="b">
        <f t="shared" si="24"/>
        <v>0</v>
      </c>
      <c r="E816" s="1" t="b">
        <f t="shared" si="25"/>
        <v>0</v>
      </c>
      <c r="F816" s="1" t="b">
        <v>0</v>
      </c>
    </row>
    <row r="817" s="1" customFormat="1" spans="1:6">
      <c r="A817" s="1" t="s">
        <v>2931</v>
      </c>
      <c r="B817" s="1">
        <v>1</v>
      </c>
      <c r="C817" s="1">
        <v>0.952811543414539</v>
      </c>
      <c r="D817" s="1" t="b">
        <f t="shared" si="24"/>
        <v>0</v>
      </c>
      <c r="E817" s="1" t="b">
        <f t="shared" si="25"/>
        <v>0</v>
      </c>
      <c r="F817" s="1" t="b">
        <v>0</v>
      </c>
    </row>
    <row r="818" s="1" customFormat="1" spans="1:6">
      <c r="A818" s="1" t="s">
        <v>2932</v>
      </c>
      <c r="B818" s="1">
        <v>1</v>
      </c>
      <c r="C818" s="1">
        <v>0.952811543414539</v>
      </c>
      <c r="D818" s="1" t="b">
        <f t="shared" si="24"/>
        <v>0</v>
      </c>
      <c r="E818" s="1" t="b">
        <f t="shared" si="25"/>
        <v>0</v>
      </c>
      <c r="F818" s="1" t="b">
        <v>0</v>
      </c>
    </row>
    <row r="819" s="1" customFormat="1" spans="1:6">
      <c r="A819" s="1" t="s">
        <v>2933</v>
      </c>
      <c r="B819" s="1">
        <v>1</v>
      </c>
      <c r="C819" s="1">
        <v>0.952811543414539</v>
      </c>
      <c r="D819" s="1" t="b">
        <f t="shared" si="24"/>
        <v>0</v>
      </c>
      <c r="E819" s="1" t="b">
        <f t="shared" si="25"/>
        <v>0</v>
      </c>
      <c r="F819" s="1" t="b">
        <v>0</v>
      </c>
    </row>
    <row r="820" s="1" customFormat="1" spans="1:6">
      <c r="A820" s="1" t="s">
        <v>2934</v>
      </c>
      <c r="B820" s="1">
        <v>1</v>
      </c>
      <c r="C820" s="1">
        <v>0.952811543414539</v>
      </c>
      <c r="D820" s="1" t="b">
        <f t="shared" si="24"/>
        <v>0</v>
      </c>
      <c r="E820" s="1" t="b">
        <f t="shared" si="25"/>
        <v>0</v>
      </c>
      <c r="F820" s="1" t="b">
        <v>1</v>
      </c>
    </row>
    <row r="821" s="1" customFormat="1" spans="1:6">
      <c r="A821" s="1" t="s">
        <v>2935</v>
      </c>
      <c r="B821" s="1">
        <v>1</v>
      </c>
      <c r="C821" s="1">
        <v>0.952811543414539</v>
      </c>
      <c r="D821" s="1" t="b">
        <f t="shared" si="24"/>
        <v>0</v>
      </c>
      <c r="E821" s="1" t="b">
        <f t="shared" si="25"/>
        <v>0</v>
      </c>
      <c r="F821" s="1" t="b">
        <v>0</v>
      </c>
    </row>
    <row r="822" s="1" customFormat="1" spans="1:6">
      <c r="A822" s="1" t="s">
        <v>2936</v>
      </c>
      <c r="B822" s="1">
        <v>1</v>
      </c>
      <c r="C822" s="1">
        <v>0.952811543414539</v>
      </c>
      <c r="D822" s="1" t="b">
        <f t="shared" si="24"/>
        <v>0</v>
      </c>
      <c r="E822" s="1" t="b">
        <f t="shared" si="25"/>
        <v>0</v>
      </c>
      <c r="F822" s="1" t="b">
        <v>0</v>
      </c>
    </row>
    <row r="823" s="1" customFormat="1" spans="1:6">
      <c r="A823" s="1" t="s">
        <v>2937</v>
      </c>
      <c r="B823" s="1">
        <v>1</v>
      </c>
      <c r="C823" s="1">
        <v>0.952811543414539</v>
      </c>
      <c r="D823" s="1" t="b">
        <f t="shared" si="24"/>
        <v>0</v>
      </c>
      <c r="E823" s="1" t="b">
        <f t="shared" si="25"/>
        <v>0</v>
      </c>
      <c r="F823" s="1" t="b">
        <v>0</v>
      </c>
    </row>
    <row r="824" s="1" customFormat="1" spans="1:6">
      <c r="A824" s="1" t="s">
        <v>2938</v>
      </c>
      <c r="B824" s="1">
        <v>0</v>
      </c>
      <c r="C824" s="1">
        <v>0</v>
      </c>
      <c r="D824" s="1" t="b">
        <f t="shared" si="24"/>
        <v>1</v>
      </c>
      <c r="E824" s="1" t="b">
        <f t="shared" si="25"/>
        <v>1</v>
      </c>
      <c r="F824" s="1" t="b">
        <v>1</v>
      </c>
    </row>
    <row r="825" s="1" customFormat="1" spans="1:6">
      <c r="A825" s="1" t="s">
        <v>2939</v>
      </c>
      <c r="B825" s="1">
        <v>0</v>
      </c>
      <c r="C825" s="1">
        <v>0</v>
      </c>
      <c r="D825" s="1" t="b">
        <f t="shared" si="24"/>
        <v>1</v>
      </c>
      <c r="E825" s="1" t="b">
        <f t="shared" si="25"/>
        <v>1</v>
      </c>
      <c r="F825" s="1" t="b">
        <v>1</v>
      </c>
    </row>
    <row r="826" s="1" customFormat="1" spans="1:6">
      <c r="A826" s="1" t="s">
        <v>2940</v>
      </c>
      <c r="B826" s="1">
        <v>0</v>
      </c>
      <c r="C826" s="1">
        <v>0</v>
      </c>
      <c r="D826" s="1" t="b">
        <f t="shared" si="24"/>
        <v>1</v>
      </c>
      <c r="E826" s="1" t="b">
        <f t="shared" si="25"/>
        <v>1</v>
      </c>
      <c r="F826" s="1" t="b">
        <v>1</v>
      </c>
    </row>
    <row r="827" s="1" customFormat="1" spans="1:6">
      <c r="A827" s="1" t="s">
        <v>2941</v>
      </c>
      <c r="B827" s="1">
        <v>0</v>
      </c>
      <c r="C827" s="1">
        <v>0</v>
      </c>
      <c r="D827" s="1" t="b">
        <f t="shared" si="24"/>
        <v>1</v>
      </c>
      <c r="E827" s="1" t="b">
        <f t="shared" si="25"/>
        <v>1</v>
      </c>
      <c r="F827" s="1" t="b">
        <v>1</v>
      </c>
    </row>
    <row r="828" s="1" customFormat="1" spans="1:6">
      <c r="A828" s="1" t="s">
        <v>2942</v>
      </c>
      <c r="B828" s="1">
        <v>0</v>
      </c>
      <c r="C828" s="1">
        <v>0</v>
      </c>
      <c r="D828" s="1" t="b">
        <f t="shared" si="24"/>
        <v>1</v>
      </c>
      <c r="E828" s="1" t="b">
        <f t="shared" si="25"/>
        <v>1</v>
      </c>
      <c r="F828" s="1" t="b">
        <v>1</v>
      </c>
    </row>
    <row r="829" s="1" customFormat="1" spans="1:6">
      <c r="A829" s="1" t="s">
        <v>2943</v>
      </c>
      <c r="B829" s="1">
        <v>0</v>
      </c>
      <c r="C829" s="1">
        <v>0</v>
      </c>
      <c r="D829" s="1" t="b">
        <f t="shared" si="24"/>
        <v>1</v>
      </c>
      <c r="E829" s="1" t="b">
        <f t="shared" si="25"/>
        <v>1</v>
      </c>
      <c r="F829" s="1" t="b">
        <v>1</v>
      </c>
    </row>
    <row r="830" s="1" customFormat="1" spans="1:6">
      <c r="A830" s="1" t="s">
        <v>2944</v>
      </c>
      <c r="B830" s="1">
        <v>1</v>
      </c>
      <c r="C830" s="1">
        <v>0.952811543414539</v>
      </c>
      <c r="D830" s="1" t="b">
        <f t="shared" si="24"/>
        <v>0</v>
      </c>
      <c r="E830" s="1" t="b">
        <f t="shared" si="25"/>
        <v>0</v>
      </c>
      <c r="F830" s="1" t="b">
        <v>1</v>
      </c>
    </row>
    <row r="831" s="1" customFormat="1" spans="1:6">
      <c r="A831" s="1" t="s">
        <v>2945</v>
      </c>
      <c r="B831" s="1">
        <v>1</v>
      </c>
      <c r="C831" s="1">
        <v>0.952811543414539</v>
      </c>
      <c r="D831" s="1" t="b">
        <f t="shared" si="24"/>
        <v>0</v>
      </c>
      <c r="E831" s="1" t="b">
        <f t="shared" si="25"/>
        <v>0</v>
      </c>
      <c r="F831" s="1" t="b">
        <v>0</v>
      </c>
    </row>
    <row r="832" s="1" customFormat="1" spans="1:6">
      <c r="A832" s="1" t="s">
        <v>2946</v>
      </c>
      <c r="B832" s="1">
        <v>1</v>
      </c>
      <c r="C832" s="1">
        <v>0.952811543414539</v>
      </c>
      <c r="D832" s="1" t="b">
        <f t="shared" si="24"/>
        <v>0</v>
      </c>
      <c r="E832" s="1" t="b">
        <f t="shared" si="25"/>
        <v>0</v>
      </c>
      <c r="F832" s="1" t="b">
        <v>0</v>
      </c>
    </row>
    <row r="833" s="1" customFormat="1" spans="1:6">
      <c r="A833" s="1" t="s">
        <v>2947</v>
      </c>
      <c r="B833" s="1">
        <v>1</v>
      </c>
      <c r="C833" s="1">
        <v>0.952811543414539</v>
      </c>
      <c r="D833" s="1" t="b">
        <f t="shared" si="24"/>
        <v>0</v>
      </c>
      <c r="E833" s="1" t="b">
        <f t="shared" si="25"/>
        <v>0</v>
      </c>
      <c r="F833" s="1" t="b">
        <v>0</v>
      </c>
    </row>
    <row r="834" s="1" customFormat="1" spans="1:6">
      <c r="A834" s="1" t="s">
        <v>2948</v>
      </c>
      <c r="B834" s="1">
        <v>1</v>
      </c>
      <c r="C834" s="1">
        <v>0.952811543414539</v>
      </c>
      <c r="D834" s="1" t="b">
        <f t="shared" si="24"/>
        <v>0</v>
      </c>
      <c r="E834" s="1" t="b">
        <f t="shared" si="25"/>
        <v>0</v>
      </c>
      <c r="F834" s="1" t="b">
        <v>0</v>
      </c>
    </row>
    <row r="835" s="1" customFormat="1" spans="1:6">
      <c r="A835" s="1" t="s">
        <v>2949</v>
      </c>
      <c r="B835" s="1">
        <v>1</v>
      </c>
      <c r="C835" s="1">
        <v>0.952811543414539</v>
      </c>
      <c r="D835" s="1" t="b">
        <f t="shared" ref="D835:D898" si="26">B835&lt;=0.05</f>
        <v>0</v>
      </c>
      <c r="E835" s="1" t="b">
        <f t="shared" ref="E835:E898" si="27">B835&lt;1</f>
        <v>0</v>
      </c>
      <c r="F835" s="1" t="b">
        <v>1</v>
      </c>
    </row>
    <row r="836" s="1" customFormat="1" spans="1:6">
      <c r="A836" s="1" t="s">
        <v>2950</v>
      </c>
      <c r="B836" s="1">
        <v>1</v>
      </c>
      <c r="C836" s="1">
        <v>0.952811543414539</v>
      </c>
      <c r="D836" s="1" t="b">
        <f t="shared" si="26"/>
        <v>0</v>
      </c>
      <c r="E836" s="1" t="b">
        <f t="shared" si="27"/>
        <v>0</v>
      </c>
      <c r="F836" s="1" t="b">
        <v>1</v>
      </c>
    </row>
    <row r="837" s="1" customFormat="1" spans="1:6">
      <c r="A837" s="1" t="s">
        <v>2951</v>
      </c>
      <c r="B837" s="1">
        <v>1</v>
      </c>
      <c r="C837" s="1">
        <v>0.952811543414539</v>
      </c>
      <c r="D837" s="1" t="b">
        <f t="shared" si="26"/>
        <v>0</v>
      </c>
      <c r="E837" s="1" t="b">
        <f t="shared" si="27"/>
        <v>0</v>
      </c>
      <c r="F837" s="1" t="b">
        <v>1</v>
      </c>
    </row>
    <row r="838" s="1" customFormat="1" spans="1:6">
      <c r="A838" s="1" t="s">
        <v>2952</v>
      </c>
      <c r="B838" s="1">
        <v>1</v>
      </c>
      <c r="C838" s="1">
        <v>0.952811543414539</v>
      </c>
      <c r="D838" s="1" t="b">
        <f t="shared" si="26"/>
        <v>0</v>
      </c>
      <c r="E838" s="1" t="b">
        <f t="shared" si="27"/>
        <v>0</v>
      </c>
      <c r="F838" s="1" t="b">
        <v>1</v>
      </c>
    </row>
    <row r="839" s="1" customFormat="1" spans="1:6">
      <c r="A839" s="1" t="s">
        <v>2953</v>
      </c>
      <c r="B839" s="1">
        <v>1</v>
      </c>
      <c r="C839" s="1">
        <v>0.952811543414539</v>
      </c>
      <c r="D839" s="1" t="b">
        <f t="shared" si="26"/>
        <v>0</v>
      </c>
      <c r="E839" s="1" t="b">
        <f t="shared" si="27"/>
        <v>0</v>
      </c>
      <c r="F839" s="1" t="b">
        <v>0</v>
      </c>
    </row>
    <row r="840" s="1" customFormat="1" spans="1:6">
      <c r="A840" s="1" t="s">
        <v>2954</v>
      </c>
      <c r="B840" s="1">
        <v>1</v>
      </c>
      <c r="C840" s="1">
        <v>0.952811543414539</v>
      </c>
      <c r="D840" s="1" t="b">
        <f t="shared" si="26"/>
        <v>0</v>
      </c>
      <c r="E840" s="1" t="b">
        <f t="shared" si="27"/>
        <v>0</v>
      </c>
      <c r="F840" s="1" t="b">
        <v>0</v>
      </c>
    </row>
    <row r="841" s="1" customFormat="1" spans="1:6">
      <c r="A841" s="1" t="s">
        <v>2955</v>
      </c>
      <c r="B841" s="1">
        <v>1</v>
      </c>
      <c r="C841" s="1">
        <v>0.952811543414539</v>
      </c>
      <c r="D841" s="1" t="b">
        <f t="shared" si="26"/>
        <v>0</v>
      </c>
      <c r="E841" s="1" t="b">
        <f t="shared" si="27"/>
        <v>0</v>
      </c>
      <c r="F841" s="1" t="b">
        <v>0</v>
      </c>
    </row>
    <row r="842" s="1" customFormat="1" spans="1:6">
      <c r="A842" s="1" t="s">
        <v>2956</v>
      </c>
      <c r="B842" s="1">
        <v>1</v>
      </c>
      <c r="C842" s="1">
        <v>0.952811543414539</v>
      </c>
      <c r="D842" s="1" t="b">
        <f t="shared" si="26"/>
        <v>0</v>
      </c>
      <c r="E842" s="1" t="b">
        <f t="shared" si="27"/>
        <v>0</v>
      </c>
      <c r="F842" s="1" t="b">
        <v>1</v>
      </c>
    </row>
    <row r="843" s="1" customFormat="1" spans="1:6">
      <c r="A843" s="1" t="s">
        <v>2957</v>
      </c>
      <c r="B843" s="1">
        <v>0</v>
      </c>
      <c r="C843" s="1">
        <v>0</v>
      </c>
      <c r="D843" s="1" t="b">
        <f t="shared" si="26"/>
        <v>1</v>
      </c>
      <c r="E843" s="1" t="b">
        <f t="shared" si="27"/>
        <v>1</v>
      </c>
      <c r="F843" s="1" t="b">
        <v>1</v>
      </c>
    </row>
    <row r="844" s="1" customFormat="1" spans="1:6">
      <c r="A844" s="1" t="s">
        <v>2958</v>
      </c>
      <c r="B844" s="1">
        <v>0</v>
      </c>
      <c r="C844" s="1">
        <v>0</v>
      </c>
      <c r="D844" s="1" t="b">
        <f t="shared" si="26"/>
        <v>1</v>
      </c>
      <c r="E844" s="1" t="b">
        <f t="shared" si="27"/>
        <v>1</v>
      </c>
      <c r="F844" s="1" t="b">
        <v>1</v>
      </c>
    </row>
    <row r="845" s="1" customFormat="1" spans="1:6">
      <c r="A845" s="1" t="s">
        <v>2959</v>
      </c>
      <c r="B845" s="1">
        <v>0</v>
      </c>
      <c r="C845" s="1">
        <v>0</v>
      </c>
      <c r="D845" s="1" t="b">
        <f t="shared" si="26"/>
        <v>1</v>
      </c>
      <c r="E845" s="1" t="b">
        <f t="shared" si="27"/>
        <v>1</v>
      </c>
      <c r="F845" s="1" t="b">
        <v>1</v>
      </c>
    </row>
    <row r="846" s="1" customFormat="1" spans="1:6">
      <c r="A846" s="1" t="s">
        <v>2960</v>
      </c>
      <c r="B846" s="6">
        <v>-6.36582411955058e-28</v>
      </c>
      <c r="C846" s="6">
        <v>-6.06543070445449e-28</v>
      </c>
      <c r="D846" s="1" t="b">
        <f t="shared" si="26"/>
        <v>1</v>
      </c>
      <c r="E846" s="1" t="b">
        <f t="shared" si="27"/>
        <v>1</v>
      </c>
      <c r="F846" s="1" t="b">
        <v>1</v>
      </c>
    </row>
    <row r="847" s="1" customFormat="1" spans="1:6">
      <c r="A847" s="1" t="s">
        <v>2961</v>
      </c>
      <c r="B847" s="1">
        <v>1</v>
      </c>
      <c r="C847" s="1">
        <v>0.952811543414539</v>
      </c>
      <c r="D847" s="1" t="b">
        <f t="shared" si="26"/>
        <v>0</v>
      </c>
      <c r="E847" s="1" t="b">
        <f t="shared" si="27"/>
        <v>0</v>
      </c>
      <c r="F847" s="1" t="b">
        <v>1</v>
      </c>
    </row>
    <row r="848" s="1" customFormat="1" spans="1:6">
      <c r="A848" s="1" t="s">
        <v>2962</v>
      </c>
      <c r="B848" s="1">
        <v>1</v>
      </c>
      <c r="C848" s="1">
        <v>0.952811543414539</v>
      </c>
      <c r="D848" s="1" t="b">
        <f t="shared" si="26"/>
        <v>0</v>
      </c>
      <c r="E848" s="1" t="b">
        <f t="shared" si="27"/>
        <v>0</v>
      </c>
      <c r="F848" s="1" t="b">
        <v>1</v>
      </c>
    </row>
    <row r="849" s="1" customFormat="1" spans="1:6">
      <c r="A849" s="1" t="s">
        <v>2963</v>
      </c>
      <c r="B849" s="1">
        <v>1</v>
      </c>
      <c r="C849" s="1">
        <v>0.952811543414539</v>
      </c>
      <c r="D849" s="1" t="b">
        <f t="shared" si="26"/>
        <v>0</v>
      </c>
      <c r="E849" s="1" t="b">
        <f t="shared" si="27"/>
        <v>0</v>
      </c>
      <c r="F849" s="1" t="b">
        <v>1</v>
      </c>
    </row>
    <row r="850" s="1" customFormat="1" spans="1:6">
      <c r="A850" s="1" t="s">
        <v>2964</v>
      </c>
      <c r="B850" s="1">
        <v>1</v>
      </c>
      <c r="C850" s="1">
        <v>0.952811543414539</v>
      </c>
      <c r="D850" s="1" t="b">
        <f t="shared" si="26"/>
        <v>0</v>
      </c>
      <c r="E850" s="1" t="b">
        <f t="shared" si="27"/>
        <v>0</v>
      </c>
      <c r="F850" s="1" t="b">
        <v>1</v>
      </c>
    </row>
    <row r="851" s="1" customFormat="1" spans="1:6">
      <c r="A851" s="1" t="s">
        <v>2965</v>
      </c>
      <c r="B851" s="1">
        <v>0</v>
      </c>
      <c r="C851" s="1">
        <v>0</v>
      </c>
      <c r="D851" s="1" t="b">
        <f t="shared" si="26"/>
        <v>1</v>
      </c>
      <c r="E851" s="1" t="b">
        <f t="shared" si="27"/>
        <v>1</v>
      </c>
      <c r="F851" s="1" t="b">
        <v>1</v>
      </c>
    </row>
    <row r="852" s="1" customFormat="1" spans="1:6">
      <c r="A852" s="1" t="s">
        <v>2966</v>
      </c>
      <c r="B852" s="1">
        <v>0</v>
      </c>
      <c r="C852" s="1">
        <v>0</v>
      </c>
      <c r="D852" s="1" t="b">
        <f t="shared" si="26"/>
        <v>1</v>
      </c>
      <c r="E852" s="1" t="b">
        <f t="shared" si="27"/>
        <v>1</v>
      </c>
      <c r="F852" s="1" t="b">
        <v>1</v>
      </c>
    </row>
    <row r="853" s="1" customFormat="1" spans="1:6">
      <c r="A853" s="1" t="s">
        <v>2967</v>
      </c>
      <c r="B853" s="1">
        <v>0</v>
      </c>
      <c r="C853" s="1">
        <v>0</v>
      </c>
      <c r="D853" s="1" t="b">
        <f t="shared" si="26"/>
        <v>1</v>
      </c>
      <c r="E853" s="1" t="b">
        <f t="shared" si="27"/>
        <v>1</v>
      </c>
      <c r="F853" s="1" t="b">
        <v>1</v>
      </c>
    </row>
    <row r="854" s="1" customFormat="1" spans="1:6">
      <c r="A854" s="1" t="s">
        <v>2968</v>
      </c>
      <c r="B854" s="1">
        <v>0</v>
      </c>
      <c r="C854" s="1">
        <v>0</v>
      </c>
      <c r="D854" s="1" t="b">
        <f t="shared" si="26"/>
        <v>1</v>
      </c>
      <c r="E854" s="1" t="b">
        <f t="shared" si="27"/>
        <v>1</v>
      </c>
      <c r="F854" s="1" t="b">
        <v>1</v>
      </c>
    </row>
    <row r="855" s="1" customFormat="1" spans="1:6">
      <c r="A855" s="1" t="s">
        <v>2969</v>
      </c>
      <c r="B855" s="6">
        <v>-1.56186985761641e-28</v>
      </c>
      <c r="C855" s="6">
        <v>-1.48816762964814e-28</v>
      </c>
      <c r="D855" s="1" t="b">
        <f t="shared" si="26"/>
        <v>1</v>
      </c>
      <c r="E855" s="1" t="b">
        <f t="shared" si="27"/>
        <v>1</v>
      </c>
      <c r="F855" s="1" t="b">
        <v>1</v>
      </c>
    </row>
    <row r="856" s="1" customFormat="1" spans="1:6">
      <c r="A856" s="1" t="s">
        <v>2970</v>
      </c>
      <c r="B856" s="1">
        <v>1</v>
      </c>
      <c r="C856" s="1">
        <v>0.952811543414539</v>
      </c>
      <c r="D856" s="1" t="b">
        <f t="shared" si="26"/>
        <v>0</v>
      </c>
      <c r="E856" s="1" t="b">
        <f t="shared" si="27"/>
        <v>0</v>
      </c>
      <c r="F856" s="1" t="b">
        <v>1</v>
      </c>
    </row>
    <row r="857" s="1" customFormat="1" spans="1:6">
      <c r="A857" s="1" t="s">
        <v>2971</v>
      </c>
      <c r="B857" s="1">
        <v>1</v>
      </c>
      <c r="C857" s="1">
        <v>0.952811543414539</v>
      </c>
      <c r="D857" s="1" t="b">
        <f t="shared" si="26"/>
        <v>0</v>
      </c>
      <c r="E857" s="1" t="b">
        <f t="shared" si="27"/>
        <v>0</v>
      </c>
      <c r="F857" s="1" t="b">
        <v>0</v>
      </c>
    </row>
    <row r="858" s="1" customFormat="1" spans="1:6">
      <c r="A858" s="1" t="s">
        <v>2972</v>
      </c>
      <c r="B858" s="6">
        <v>-1.97791875160376e-11</v>
      </c>
      <c r="C858" s="6">
        <v>-1.88458381846414e-11</v>
      </c>
      <c r="D858" s="1" t="b">
        <f t="shared" si="26"/>
        <v>1</v>
      </c>
      <c r="E858" s="1" t="b">
        <f t="shared" si="27"/>
        <v>1</v>
      </c>
      <c r="F858" s="1" t="b">
        <v>1</v>
      </c>
    </row>
    <row r="859" s="1" customFormat="1" spans="1:6">
      <c r="A859" s="1" t="s">
        <v>2973</v>
      </c>
      <c r="B859" s="1">
        <v>1</v>
      </c>
      <c r="C859" s="1">
        <v>0.952811543414539</v>
      </c>
      <c r="D859" s="1" t="b">
        <f t="shared" si="26"/>
        <v>0</v>
      </c>
      <c r="E859" s="1" t="b">
        <f t="shared" si="27"/>
        <v>0</v>
      </c>
      <c r="F859" s="1" t="b">
        <v>0</v>
      </c>
    </row>
    <row r="860" s="1" customFormat="1" spans="1:6">
      <c r="A860" s="1" t="s">
        <v>2974</v>
      </c>
      <c r="B860" s="1">
        <v>1</v>
      </c>
      <c r="C860" s="1">
        <v>0.952811543414539</v>
      </c>
      <c r="D860" s="1" t="b">
        <f t="shared" si="26"/>
        <v>0</v>
      </c>
      <c r="E860" s="1" t="b">
        <f t="shared" si="27"/>
        <v>0</v>
      </c>
      <c r="F860" s="1" t="b">
        <v>0</v>
      </c>
    </row>
    <row r="861" s="1" customFormat="1" spans="1:6">
      <c r="A861" s="1" t="s">
        <v>2975</v>
      </c>
      <c r="B861" s="6">
        <v>-1.97791875160376e-11</v>
      </c>
      <c r="C861" s="6">
        <v>-1.88458381846414e-11</v>
      </c>
      <c r="D861" s="1" t="b">
        <f t="shared" si="26"/>
        <v>1</v>
      </c>
      <c r="E861" s="1" t="b">
        <f t="shared" si="27"/>
        <v>1</v>
      </c>
      <c r="F861" s="1" t="b">
        <v>1</v>
      </c>
    </row>
    <row r="862" s="1" customFormat="1" spans="1:6">
      <c r="A862" s="1" t="s">
        <v>2976</v>
      </c>
      <c r="B862" s="1">
        <v>1</v>
      </c>
      <c r="C862" s="1">
        <v>0.952811543414539</v>
      </c>
      <c r="D862" s="1" t="b">
        <f t="shared" si="26"/>
        <v>0</v>
      </c>
      <c r="E862" s="1" t="b">
        <f t="shared" si="27"/>
        <v>0</v>
      </c>
      <c r="F862" s="1" t="b">
        <v>0</v>
      </c>
    </row>
    <row r="863" s="1" customFormat="1" spans="1:6">
      <c r="A863" s="1" t="s">
        <v>2977</v>
      </c>
      <c r="B863" s="1">
        <v>1</v>
      </c>
      <c r="C863" s="1">
        <v>0.952811543414539</v>
      </c>
      <c r="D863" s="1" t="b">
        <f t="shared" si="26"/>
        <v>0</v>
      </c>
      <c r="E863" s="1" t="b">
        <f t="shared" si="27"/>
        <v>0</v>
      </c>
      <c r="F863" s="1" t="b">
        <v>0</v>
      </c>
    </row>
    <row r="864" s="1" customFormat="1" spans="1:6">
      <c r="A864" s="1" t="s">
        <v>2978</v>
      </c>
      <c r="B864" s="1">
        <v>1</v>
      </c>
      <c r="C864" s="1">
        <v>0.952811543414539</v>
      </c>
      <c r="D864" s="1" t="b">
        <f t="shared" si="26"/>
        <v>0</v>
      </c>
      <c r="E864" s="1" t="b">
        <f t="shared" si="27"/>
        <v>0</v>
      </c>
      <c r="F864" s="1" t="b">
        <v>0</v>
      </c>
    </row>
    <row r="865" s="1" customFormat="1" spans="1:6">
      <c r="A865" s="1" t="s">
        <v>2979</v>
      </c>
      <c r="B865" s="1">
        <v>1</v>
      </c>
      <c r="C865" s="1">
        <v>0.952811543414539</v>
      </c>
      <c r="D865" s="1" t="b">
        <f t="shared" si="26"/>
        <v>0</v>
      </c>
      <c r="E865" s="1" t="b">
        <f t="shared" si="27"/>
        <v>0</v>
      </c>
      <c r="F865" s="1" t="b">
        <v>0</v>
      </c>
    </row>
    <row r="866" s="1" customFormat="1" spans="1:6">
      <c r="A866" s="1" t="s">
        <v>2980</v>
      </c>
      <c r="B866" s="1">
        <v>1</v>
      </c>
      <c r="C866" s="1">
        <v>0.952811543414539</v>
      </c>
      <c r="D866" s="1" t="b">
        <f t="shared" si="26"/>
        <v>0</v>
      </c>
      <c r="E866" s="1" t="b">
        <f t="shared" si="27"/>
        <v>0</v>
      </c>
      <c r="F866" s="1" t="b">
        <v>0</v>
      </c>
    </row>
    <row r="867" s="1" customFormat="1" spans="1:6">
      <c r="A867" s="1" t="s">
        <v>2981</v>
      </c>
      <c r="B867" s="1">
        <v>1</v>
      </c>
      <c r="C867" s="1">
        <v>0.952811543414539</v>
      </c>
      <c r="D867" s="1" t="b">
        <f t="shared" si="26"/>
        <v>0</v>
      </c>
      <c r="E867" s="1" t="b">
        <f t="shared" si="27"/>
        <v>0</v>
      </c>
      <c r="F867" s="1" t="b">
        <v>1</v>
      </c>
    </row>
    <row r="868" s="1" customFormat="1" spans="1:6">
      <c r="A868" s="1" t="s">
        <v>2982</v>
      </c>
      <c r="B868" s="1">
        <v>1</v>
      </c>
      <c r="C868" s="1">
        <v>0.952811543414539</v>
      </c>
      <c r="D868" s="1" t="b">
        <f t="shared" si="26"/>
        <v>0</v>
      </c>
      <c r="E868" s="1" t="b">
        <f t="shared" si="27"/>
        <v>0</v>
      </c>
      <c r="F868" s="1" t="b">
        <v>1</v>
      </c>
    </row>
    <row r="869" s="1" customFormat="1" spans="1:6">
      <c r="A869" s="1" t="s">
        <v>2983</v>
      </c>
      <c r="B869" s="1">
        <v>1</v>
      </c>
      <c r="C869" s="1">
        <v>0.952811543414539</v>
      </c>
      <c r="D869" s="1" t="b">
        <f t="shared" si="26"/>
        <v>0</v>
      </c>
      <c r="E869" s="1" t="b">
        <f t="shared" si="27"/>
        <v>0</v>
      </c>
      <c r="F869" s="1" t="b">
        <v>1</v>
      </c>
    </row>
    <row r="870" s="1" customFormat="1" spans="1:6">
      <c r="A870" s="1" t="s">
        <v>2984</v>
      </c>
      <c r="B870" s="1">
        <v>1</v>
      </c>
      <c r="C870" s="1">
        <v>0.952811543414539</v>
      </c>
      <c r="D870" s="1" t="b">
        <f t="shared" si="26"/>
        <v>0</v>
      </c>
      <c r="E870" s="1" t="b">
        <f t="shared" si="27"/>
        <v>0</v>
      </c>
      <c r="F870" s="1" t="b">
        <v>1</v>
      </c>
    </row>
    <row r="871" s="1" customFormat="1" spans="1:6">
      <c r="A871" s="1" t="s">
        <v>2985</v>
      </c>
      <c r="B871" s="1">
        <v>1</v>
      </c>
      <c r="C871" s="1">
        <v>0.952811543414539</v>
      </c>
      <c r="D871" s="1" t="b">
        <f t="shared" si="26"/>
        <v>0</v>
      </c>
      <c r="E871" s="1" t="b">
        <f t="shared" si="27"/>
        <v>0</v>
      </c>
      <c r="F871" s="1" t="b">
        <v>0</v>
      </c>
    </row>
    <row r="872" s="1" customFormat="1" spans="1:6">
      <c r="A872" s="1" t="s">
        <v>2986</v>
      </c>
      <c r="B872" s="1">
        <v>1</v>
      </c>
      <c r="C872" s="1">
        <v>0.952811543414539</v>
      </c>
      <c r="D872" s="1" t="b">
        <f t="shared" si="26"/>
        <v>0</v>
      </c>
      <c r="E872" s="1" t="b">
        <f t="shared" si="27"/>
        <v>0</v>
      </c>
      <c r="F872" s="1" t="b">
        <v>0</v>
      </c>
    </row>
    <row r="873" s="1" customFormat="1" spans="1:6">
      <c r="A873" s="1" t="s">
        <v>2987</v>
      </c>
      <c r="B873" s="1">
        <v>1</v>
      </c>
      <c r="C873" s="1">
        <v>0.952811543414539</v>
      </c>
      <c r="D873" s="1" t="b">
        <f t="shared" si="26"/>
        <v>0</v>
      </c>
      <c r="E873" s="1" t="b">
        <f t="shared" si="27"/>
        <v>0</v>
      </c>
      <c r="F873" s="1" t="b">
        <v>0</v>
      </c>
    </row>
    <row r="874" s="1" customFormat="1" spans="1:6">
      <c r="A874" s="1" t="s">
        <v>2988</v>
      </c>
      <c r="B874" s="1">
        <v>1</v>
      </c>
      <c r="C874" s="1">
        <v>0.952811543414539</v>
      </c>
      <c r="D874" s="1" t="b">
        <f t="shared" si="26"/>
        <v>0</v>
      </c>
      <c r="E874" s="1" t="b">
        <f t="shared" si="27"/>
        <v>0</v>
      </c>
      <c r="F874" s="1" t="b">
        <v>0</v>
      </c>
    </row>
    <row r="875" s="1" customFormat="1" spans="1:6">
      <c r="A875" s="1" t="s">
        <v>2989</v>
      </c>
      <c r="B875" s="1">
        <v>1</v>
      </c>
      <c r="C875" s="1">
        <v>0.952811543414539</v>
      </c>
      <c r="D875" s="1" t="b">
        <f t="shared" si="26"/>
        <v>0</v>
      </c>
      <c r="E875" s="1" t="b">
        <f t="shared" si="27"/>
        <v>0</v>
      </c>
      <c r="F875" s="1" t="b">
        <v>0</v>
      </c>
    </row>
    <row r="876" s="1" customFormat="1" spans="1:6">
      <c r="A876" s="1" t="s">
        <v>2990</v>
      </c>
      <c r="B876" s="1">
        <v>1</v>
      </c>
      <c r="C876" s="1">
        <v>0.952811543414539</v>
      </c>
      <c r="D876" s="1" t="b">
        <f t="shared" si="26"/>
        <v>0</v>
      </c>
      <c r="E876" s="1" t="b">
        <f t="shared" si="27"/>
        <v>0</v>
      </c>
      <c r="F876" s="1" t="b">
        <v>0</v>
      </c>
    </row>
    <row r="877" s="1" customFormat="1" spans="1:6">
      <c r="A877" s="1" t="s">
        <v>2991</v>
      </c>
      <c r="B877" s="1">
        <v>1</v>
      </c>
      <c r="C877" s="1">
        <v>0.952811543414539</v>
      </c>
      <c r="D877" s="1" t="b">
        <f t="shared" si="26"/>
        <v>0</v>
      </c>
      <c r="E877" s="1" t="b">
        <f t="shared" si="27"/>
        <v>0</v>
      </c>
      <c r="F877" s="1" t="b">
        <v>1</v>
      </c>
    </row>
    <row r="878" s="1" customFormat="1" spans="1:6">
      <c r="A878" s="1" t="s">
        <v>2992</v>
      </c>
      <c r="B878" s="1">
        <v>1</v>
      </c>
      <c r="C878" s="1">
        <v>0.952811543414539</v>
      </c>
      <c r="D878" s="1" t="b">
        <f t="shared" si="26"/>
        <v>0</v>
      </c>
      <c r="E878" s="1" t="b">
        <f t="shared" si="27"/>
        <v>0</v>
      </c>
      <c r="F878" s="1" t="b">
        <v>1</v>
      </c>
    </row>
    <row r="879" s="1" customFormat="1" spans="1:6">
      <c r="A879" s="1" t="s">
        <v>2993</v>
      </c>
      <c r="B879" s="1">
        <v>1</v>
      </c>
      <c r="C879" s="1">
        <v>0.952811543414539</v>
      </c>
      <c r="D879" s="1" t="b">
        <f t="shared" si="26"/>
        <v>0</v>
      </c>
      <c r="E879" s="1" t="b">
        <f t="shared" si="27"/>
        <v>0</v>
      </c>
      <c r="F879" s="1" t="b">
        <v>1</v>
      </c>
    </row>
    <row r="880" s="1" customFormat="1" spans="1:6">
      <c r="A880" s="1" t="s">
        <v>2994</v>
      </c>
      <c r="B880" s="1">
        <v>1</v>
      </c>
      <c r="C880" s="1">
        <v>0.952811543414539</v>
      </c>
      <c r="D880" s="1" t="b">
        <f t="shared" si="26"/>
        <v>0</v>
      </c>
      <c r="E880" s="1" t="b">
        <f t="shared" si="27"/>
        <v>0</v>
      </c>
      <c r="F880" s="1" t="b">
        <v>0</v>
      </c>
    </row>
    <row r="881" s="1" customFormat="1" spans="1:6">
      <c r="A881" s="1" t="s">
        <v>2995</v>
      </c>
      <c r="B881" s="1">
        <v>1</v>
      </c>
      <c r="C881" s="1">
        <v>0.952811543414539</v>
      </c>
      <c r="D881" s="1" t="b">
        <f t="shared" si="26"/>
        <v>0</v>
      </c>
      <c r="E881" s="1" t="b">
        <f t="shared" si="27"/>
        <v>0</v>
      </c>
      <c r="F881" s="1" t="b">
        <v>0</v>
      </c>
    </row>
    <row r="882" s="1" customFormat="1" spans="1:6">
      <c r="A882" s="1" t="s">
        <v>2996</v>
      </c>
      <c r="B882" s="1">
        <v>1</v>
      </c>
      <c r="C882" s="1">
        <v>0.952811543414539</v>
      </c>
      <c r="D882" s="1" t="b">
        <f t="shared" si="26"/>
        <v>0</v>
      </c>
      <c r="E882" s="1" t="b">
        <f t="shared" si="27"/>
        <v>0</v>
      </c>
      <c r="F882" s="1" t="b">
        <v>1</v>
      </c>
    </row>
    <row r="883" s="1" customFormat="1" spans="1:6">
      <c r="A883" s="1" t="s">
        <v>2997</v>
      </c>
      <c r="B883" s="1">
        <v>1</v>
      </c>
      <c r="C883" s="1">
        <v>0.952811543414539</v>
      </c>
      <c r="D883" s="1" t="b">
        <f t="shared" si="26"/>
        <v>0</v>
      </c>
      <c r="E883" s="1" t="b">
        <f t="shared" si="27"/>
        <v>0</v>
      </c>
      <c r="F883" s="1" t="b">
        <v>1</v>
      </c>
    </row>
    <row r="884" s="1" customFormat="1" spans="1:6">
      <c r="A884" s="1" t="s">
        <v>2998</v>
      </c>
      <c r="B884" s="1">
        <v>1</v>
      </c>
      <c r="C884" s="1">
        <v>0.952811543414539</v>
      </c>
      <c r="D884" s="1" t="b">
        <f t="shared" si="26"/>
        <v>0</v>
      </c>
      <c r="E884" s="1" t="b">
        <f t="shared" si="27"/>
        <v>0</v>
      </c>
      <c r="F884" s="1" t="b">
        <v>1</v>
      </c>
    </row>
    <row r="885" s="1" customFormat="1" spans="1:6">
      <c r="A885" s="1" t="s">
        <v>2999</v>
      </c>
      <c r="B885" s="1">
        <v>1</v>
      </c>
      <c r="C885" s="1">
        <v>0.952811543414539</v>
      </c>
      <c r="D885" s="1" t="b">
        <f t="shared" si="26"/>
        <v>0</v>
      </c>
      <c r="E885" s="1" t="b">
        <f t="shared" si="27"/>
        <v>0</v>
      </c>
      <c r="F885" s="1" t="b">
        <v>1</v>
      </c>
    </row>
    <row r="886" s="1" customFormat="1" spans="1:6">
      <c r="A886" s="1" t="s">
        <v>3000</v>
      </c>
      <c r="B886" s="1">
        <v>1</v>
      </c>
      <c r="C886" s="1">
        <v>0.952811543414539</v>
      </c>
      <c r="D886" s="1" t="b">
        <f t="shared" si="26"/>
        <v>0</v>
      </c>
      <c r="E886" s="1" t="b">
        <f t="shared" si="27"/>
        <v>0</v>
      </c>
      <c r="F886" s="1" t="b">
        <v>1</v>
      </c>
    </row>
    <row r="887" s="1" customFormat="1" spans="1:6">
      <c r="A887" s="1" t="s">
        <v>3001</v>
      </c>
      <c r="B887" s="1">
        <v>1</v>
      </c>
      <c r="C887" s="1">
        <v>0.952811543414539</v>
      </c>
      <c r="D887" s="1" t="b">
        <f t="shared" si="26"/>
        <v>0</v>
      </c>
      <c r="E887" s="1" t="b">
        <f t="shared" si="27"/>
        <v>0</v>
      </c>
      <c r="F887" s="1" t="b">
        <v>1</v>
      </c>
    </row>
    <row r="888" s="1" customFormat="1" spans="1:6">
      <c r="A888" s="1" t="s">
        <v>3002</v>
      </c>
      <c r="B888" s="1">
        <v>1</v>
      </c>
      <c r="C888" s="1">
        <v>0.952811543414539</v>
      </c>
      <c r="D888" s="1" t="b">
        <f t="shared" si="26"/>
        <v>0</v>
      </c>
      <c r="E888" s="1" t="b">
        <f t="shared" si="27"/>
        <v>0</v>
      </c>
      <c r="F888" s="1" t="b">
        <v>1</v>
      </c>
    </row>
    <row r="889" s="1" customFormat="1" spans="1:6">
      <c r="A889" s="1" t="s">
        <v>3003</v>
      </c>
      <c r="B889" s="1">
        <v>1</v>
      </c>
      <c r="C889" s="1">
        <v>0.952811543414539</v>
      </c>
      <c r="D889" s="1" t="b">
        <f t="shared" si="26"/>
        <v>0</v>
      </c>
      <c r="E889" s="1" t="b">
        <f t="shared" si="27"/>
        <v>0</v>
      </c>
      <c r="F889" s="1" t="b">
        <v>0</v>
      </c>
    </row>
    <row r="890" s="1" customFormat="1" spans="1:6">
      <c r="A890" s="1" t="s">
        <v>3004</v>
      </c>
      <c r="B890" s="1">
        <v>1</v>
      </c>
      <c r="C890" s="1">
        <v>0.952811543414539</v>
      </c>
      <c r="D890" s="1" t="b">
        <f t="shared" si="26"/>
        <v>0</v>
      </c>
      <c r="E890" s="1" t="b">
        <f t="shared" si="27"/>
        <v>0</v>
      </c>
      <c r="F890" s="1" t="b">
        <v>0</v>
      </c>
    </row>
    <row r="891" s="1" customFormat="1" spans="1:6">
      <c r="A891" s="1" t="s">
        <v>3005</v>
      </c>
      <c r="B891" s="1">
        <v>1</v>
      </c>
      <c r="C891" s="1">
        <v>0.952811543414539</v>
      </c>
      <c r="D891" s="1" t="b">
        <f t="shared" si="26"/>
        <v>0</v>
      </c>
      <c r="E891" s="1" t="b">
        <f t="shared" si="27"/>
        <v>0</v>
      </c>
      <c r="F891" s="1" t="b">
        <v>1</v>
      </c>
    </row>
    <row r="892" s="1" customFormat="1" spans="1:6">
      <c r="A892" s="1" t="s">
        <v>3006</v>
      </c>
      <c r="B892" s="1">
        <v>0.999999999998962</v>
      </c>
      <c r="C892" s="1">
        <v>0.95281154341355</v>
      </c>
      <c r="D892" s="1" t="b">
        <f t="shared" si="26"/>
        <v>0</v>
      </c>
      <c r="E892" s="1" t="b">
        <f t="shared" si="27"/>
        <v>1</v>
      </c>
      <c r="F892" s="1" t="b">
        <v>1</v>
      </c>
    </row>
    <row r="893" s="1" customFormat="1" spans="1:6">
      <c r="A893" s="1" t="s">
        <v>3007</v>
      </c>
      <c r="B893" s="1">
        <v>1</v>
      </c>
      <c r="C893" s="1">
        <v>0.952811543414539</v>
      </c>
      <c r="D893" s="1" t="b">
        <f t="shared" si="26"/>
        <v>0</v>
      </c>
      <c r="E893" s="1" t="b">
        <f t="shared" si="27"/>
        <v>0</v>
      </c>
      <c r="F893" s="1" t="b">
        <v>0</v>
      </c>
    </row>
    <row r="894" s="1" customFormat="1" spans="1:6">
      <c r="A894" s="1" t="s">
        <v>3008</v>
      </c>
      <c r="B894" s="1">
        <v>1</v>
      </c>
      <c r="C894" s="1">
        <v>0.952811543414539</v>
      </c>
      <c r="D894" s="1" t="b">
        <f t="shared" si="26"/>
        <v>0</v>
      </c>
      <c r="E894" s="1" t="b">
        <f t="shared" si="27"/>
        <v>0</v>
      </c>
      <c r="F894" s="1" t="b">
        <v>0</v>
      </c>
    </row>
    <row r="895" s="1" customFormat="1" spans="1:6">
      <c r="A895" s="1" t="s">
        <v>3009</v>
      </c>
      <c r="B895" s="1">
        <v>1</v>
      </c>
      <c r="C895" s="1">
        <v>0.952811543414539</v>
      </c>
      <c r="D895" s="1" t="b">
        <f t="shared" si="26"/>
        <v>0</v>
      </c>
      <c r="E895" s="1" t="b">
        <f t="shared" si="27"/>
        <v>0</v>
      </c>
      <c r="F895" s="1" t="b">
        <v>0</v>
      </c>
    </row>
    <row r="896" s="1" customFormat="1" spans="1:6">
      <c r="A896" s="1" t="s">
        <v>3010</v>
      </c>
      <c r="B896" s="6">
        <v>-2.10034142156572e-14</v>
      </c>
      <c r="C896" s="6">
        <v>-2.00122955157953e-14</v>
      </c>
      <c r="D896" s="1" t="b">
        <f t="shared" si="26"/>
        <v>1</v>
      </c>
      <c r="E896" s="1" t="b">
        <f t="shared" si="27"/>
        <v>1</v>
      </c>
      <c r="F896" s="1" t="b">
        <v>1</v>
      </c>
    </row>
    <row r="897" s="1" customFormat="1" spans="1:6">
      <c r="A897" s="1" t="s">
        <v>3011</v>
      </c>
      <c r="B897" s="1">
        <v>1</v>
      </c>
      <c r="C897" s="1">
        <v>0.952811543414539</v>
      </c>
      <c r="D897" s="1" t="b">
        <f t="shared" si="26"/>
        <v>0</v>
      </c>
      <c r="E897" s="1" t="b">
        <f t="shared" si="27"/>
        <v>0</v>
      </c>
      <c r="F897" s="1" t="b">
        <v>1</v>
      </c>
    </row>
    <row r="898" s="1" customFormat="1" spans="1:6">
      <c r="A898" s="1" t="s">
        <v>3012</v>
      </c>
      <c r="B898" s="6">
        <v>9.76168661010255e-29</v>
      </c>
      <c r="C898" s="6">
        <v>9.30104768530085e-29</v>
      </c>
      <c r="D898" s="1" t="b">
        <f t="shared" si="26"/>
        <v>1</v>
      </c>
      <c r="E898" s="1" t="b">
        <f t="shared" si="27"/>
        <v>1</v>
      </c>
      <c r="F898" s="1" t="b">
        <v>1</v>
      </c>
    </row>
    <row r="899" s="1" customFormat="1" spans="1:6">
      <c r="A899" s="1" t="s">
        <v>3013</v>
      </c>
      <c r="B899" s="1">
        <v>1</v>
      </c>
      <c r="C899" s="1">
        <v>0.952811543414539</v>
      </c>
      <c r="D899" s="1" t="b">
        <f t="shared" ref="D899:D962" si="28">B899&lt;=0.05</f>
        <v>0</v>
      </c>
      <c r="E899" s="1" t="b">
        <f t="shared" ref="E899:E962" si="29">B899&lt;1</f>
        <v>0</v>
      </c>
      <c r="F899" s="1" t="b">
        <v>1</v>
      </c>
    </row>
    <row r="900" s="1" customFormat="1" spans="1:6">
      <c r="A900" s="1" t="s">
        <v>3014</v>
      </c>
      <c r="B900" s="1">
        <v>0.999999999999311</v>
      </c>
      <c r="C900" s="1">
        <v>0.952811543413883</v>
      </c>
      <c r="D900" s="1" t="b">
        <f t="shared" si="28"/>
        <v>0</v>
      </c>
      <c r="E900" s="1" t="b">
        <f t="shared" si="29"/>
        <v>1</v>
      </c>
      <c r="F900" s="1" t="b">
        <v>1</v>
      </c>
    </row>
    <row r="901" s="1" customFormat="1" spans="1:6">
      <c r="A901" s="1" t="s">
        <v>3015</v>
      </c>
      <c r="B901" s="1">
        <v>0.999999999999311</v>
      </c>
      <c r="C901" s="1">
        <v>0.952811543413883</v>
      </c>
      <c r="D901" s="1" t="b">
        <f t="shared" si="28"/>
        <v>0</v>
      </c>
      <c r="E901" s="1" t="b">
        <f t="shared" si="29"/>
        <v>1</v>
      </c>
      <c r="F901" s="1" t="b">
        <v>1</v>
      </c>
    </row>
    <row r="902" s="1" customFormat="1" spans="1:6">
      <c r="A902" s="1" t="s">
        <v>3016</v>
      </c>
      <c r="B902" s="1">
        <v>1</v>
      </c>
      <c r="C902" s="1">
        <v>0.952811543414539</v>
      </c>
      <c r="D902" s="1" t="b">
        <f t="shared" si="28"/>
        <v>0</v>
      </c>
      <c r="E902" s="1" t="b">
        <f t="shared" si="29"/>
        <v>0</v>
      </c>
      <c r="F902" s="1" t="b">
        <v>0</v>
      </c>
    </row>
    <row r="903" s="1" customFormat="1" spans="1:6">
      <c r="A903" s="1" t="s">
        <v>3017</v>
      </c>
      <c r="B903" s="1">
        <v>1</v>
      </c>
      <c r="C903" s="1">
        <v>0.952811543414539</v>
      </c>
      <c r="D903" s="1" t="b">
        <f t="shared" si="28"/>
        <v>0</v>
      </c>
      <c r="E903" s="1" t="b">
        <f t="shared" si="29"/>
        <v>0</v>
      </c>
      <c r="F903" s="1" t="b">
        <v>0</v>
      </c>
    </row>
    <row r="904" s="1" customFormat="1" spans="1:6">
      <c r="A904" s="1" t="s">
        <v>3018</v>
      </c>
      <c r="B904" s="1">
        <v>0.00621785881369456</v>
      </c>
      <c r="C904" s="1">
        <v>0.00592444765301001</v>
      </c>
      <c r="D904" s="1" t="b">
        <f t="shared" si="28"/>
        <v>1</v>
      </c>
      <c r="E904" s="1" t="b">
        <f t="shared" si="29"/>
        <v>1</v>
      </c>
      <c r="F904" s="1" t="b">
        <v>1</v>
      </c>
    </row>
    <row r="905" s="1" customFormat="1" spans="1:6">
      <c r="A905" s="1" t="s">
        <v>3019</v>
      </c>
      <c r="B905" s="1">
        <v>1</v>
      </c>
      <c r="C905" s="1">
        <v>0.952811543414539</v>
      </c>
      <c r="D905" s="1" t="b">
        <f t="shared" si="28"/>
        <v>0</v>
      </c>
      <c r="E905" s="1" t="b">
        <f t="shared" si="29"/>
        <v>0</v>
      </c>
      <c r="F905" s="1" t="b">
        <v>0</v>
      </c>
    </row>
    <row r="906" s="1" customFormat="1" spans="1:6">
      <c r="A906" s="1" t="s">
        <v>3020</v>
      </c>
      <c r="B906" s="1">
        <v>1</v>
      </c>
      <c r="C906" s="1">
        <v>0.952811543414539</v>
      </c>
      <c r="D906" s="1" t="b">
        <f t="shared" si="28"/>
        <v>0</v>
      </c>
      <c r="E906" s="1" t="b">
        <f t="shared" si="29"/>
        <v>0</v>
      </c>
      <c r="F906" s="1" t="b">
        <v>1</v>
      </c>
    </row>
    <row r="907" s="1" customFormat="1" spans="1:6">
      <c r="A907" s="1" t="s">
        <v>3021</v>
      </c>
      <c r="B907" s="1">
        <v>1</v>
      </c>
      <c r="C907" s="1">
        <v>0.952811543414539</v>
      </c>
      <c r="D907" s="1" t="b">
        <f t="shared" si="28"/>
        <v>0</v>
      </c>
      <c r="E907" s="1" t="b">
        <f t="shared" si="29"/>
        <v>0</v>
      </c>
      <c r="F907" s="1" t="b">
        <v>1</v>
      </c>
    </row>
    <row r="908" s="1" customFormat="1" spans="1:6">
      <c r="A908" s="1" t="s">
        <v>3022</v>
      </c>
      <c r="B908" s="1">
        <v>1</v>
      </c>
      <c r="C908" s="1">
        <v>0.952811543414539</v>
      </c>
      <c r="D908" s="1" t="b">
        <f t="shared" si="28"/>
        <v>0</v>
      </c>
      <c r="E908" s="1" t="b">
        <f t="shared" si="29"/>
        <v>0</v>
      </c>
      <c r="F908" s="1" t="b">
        <v>1</v>
      </c>
    </row>
    <row r="909" s="1" customFormat="1" spans="1:6">
      <c r="A909" s="1" t="s">
        <v>3023</v>
      </c>
      <c r="B909" s="1">
        <v>1</v>
      </c>
      <c r="C909" s="1">
        <v>0.952811543414539</v>
      </c>
      <c r="D909" s="1" t="b">
        <f t="shared" si="28"/>
        <v>0</v>
      </c>
      <c r="E909" s="1" t="b">
        <f t="shared" si="29"/>
        <v>0</v>
      </c>
      <c r="F909" s="1" t="b">
        <v>0</v>
      </c>
    </row>
    <row r="910" s="1" customFormat="1" spans="1:6">
      <c r="A910" s="1" t="s">
        <v>3024</v>
      </c>
      <c r="B910" s="1">
        <v>1</v>
      </c>
      <c r="C910" s="1">
        <v>0.952811543414539</v>
      </c>
      <c r="D910" s="1" t="b">
        <f t="shared" si="28"/>
        <v>0</v>
      </c>
      <c r="E910" s="1" t="b">
        <f t="shared" si="29"/>
        <v>0</v>
      </c>
      <c r="F910" s="1" t="b">
        <v>1</v>
      </c>
    </row>
    <row r="911" s="1" customFormat="1" spans="1:6">
      <c r="A911" s="1" t="s">
        <v>3025</v>
      </c>
      <c r="B911" s="1">
        <v>1</v>
      </c>
      <c r="C911" s="1">
        <v>0.952811543414539</v>
      </c>
      <c r="D911" s="1" t="b">
        <f t="shared" si="28"/>
        <v>0</v>
      </c>
      <c r="E911" s="1" t="b">
        <f t="shared" si="29"/>
        <v>0</v>
      </c>
      <c r="F911" s="1" t="b">
        <v>1</v>
      </c>
    </row>
    <row r="912" s="1" customFormat="1" spans="1:6">
      <c r="A912" s="1" t="s">
        <v>3026</v>
      </c>
      <c r="B912" s="1">
        <v>0.999999999998906</v>
      </c>
      <c r="C912" s="1">
        <v>0.952811543413497</v>
      </c>
      <c r="D912" s="1" t="b">
        <f t="shared" si="28"/>
        <v>0</v>
      </c>
      <c r="E912" s="1" t="b">
        <f t="shared" si="29"/>
        <v>1</v>
      </c>
      <c r="F912" s="1" t="b">
        <v>1</v>
      </c>
    </row>
    <row r="913" s="1" customFormat="1" spans="1:6">
      <c r="A913" s="1" t="s">
        <v>3027</v>
      </c>
      <c r="B913" s="1">
        <v>1</v>
      </c>
      <c r="C913" s="1">
        <v>0.952811543414539</v>
      </c>
      <c r="D913" s="1" t="b">
        <f t="shared" si="28"/>
        <v>0</v>
      </c>
      <c r="E913" s="1" t="b">
        <f t="shared" si="29"/>
        <v>0</v>
      </c>
      <c r="F913" s="1" t="b">
        <v>1</v>
      </c>
    </row>
    <row r="914" s="1" customFormat="1" spans="1:6">
      <c r="A914" s="1" t="s">
        <v>3028</v>
      </c>
      <c r="B914" s="1">
        <v>1</v>
      </c>
      <c r="C914" s="1">
        <v>0.952811543414539</v>
      </c>
      <c r="D914" s="1" t="b">
        <f t="shared" si="28"/>
        <v>0</v>
      </c>
      <c r="E914" s="1" t="b">
        <f t="shared" si="29"/>
        <v>0</v>
      </c>
      <c r="F914" s="1" t="b">
        <v>1</v>
      </c>
    </row>
    <row r="915" s="1" customFormat="1" spans="1:6">
      <c r="A915" s="1" t="s">
        <v>3029</v>
      </c>
      <c r="B915" s="1">
        <v>1</v>
      </c>
      <c r="C915" s="1">
        <v>0.952811543414539</v>
      </c>
      <c r="D915" s="1" t="b">
        <f t="shared" si="28"/>
        <v>0</v>
      </c>
      <c r="E915" s="1" t="b">
        <f t="shared" si="29"/>
        <v>0</v>
      </c>
      <c r="F915" s="1" t="b">
        <v>1</v>
      </c>
    </row>
    <row r="916" s="1" customFormat="1" spans="1:6">
      <c r="A916" s="1" t="s">
        <v>3030</v>
      </c>
      <c r="B916" s="6">
        <v>0</v>
      </c>
      <c r="C916" s="6">
        <v>0</v>
      </c>
      <c r="D916" s="1" t="b">
        <f t="shared" si="28"/>
        <v>1</v>
      </c>
      <c r="E916" s="1" t="b">
        <f t="shared" si="29"/>
        <v>1</v>
      </c>
      <c r="F916" s="1" t="b">
        <v>1</v>
      </c>
    </row>
    <row r="917" s="1" customFormat="1" spans="1:6">
      <c r="A917" s="1" t="s">
        <v>3031</v>
      </c>
      <c r="B917" s="1">
        <v>1</v>
      </c>
      <c r="C917" s="1">
        <v>0.952811543414539</v>
      </c>
      <c r="D917" s="1" t="b">
        <f t="shared" si="28"/>
        <v>0</v>
      </c>
      <c r="E917" s="1" t="b">
        <f t="shared" si="29"/>
        <v>0</v>
      </c>
      <c r="F917" s="1" t="b">
        <v>1</v>
      </c>
    </row>
    <row r="918" s="1" customFormat="1" spans="1:6">
      <c r="A918" s="1" t="s">
        <v>3032</v>
      </c>
      <c r="B918" s="1">
        <v>0</v>
      </c>
      <c r="C918" s="1">
        <v>0</v>
      </c>
      <c r="D918" s="1" t="b">
        <f t="shared" si="28"/>
        <v>1</v>
      </c>
      <c r="E918" s="1" t="b">
        <f t="shared" si="29"/>
        <v>1</v>
      </c>
      <c r="F918" s="1" t="b">
        <v>1</v>
      </c>
    </row>
    <row r="919" s="1" customFormat="1" spans="1:6">
      <c r="A919" s="1" t="s">
        <v>3033</v>
      </c>
      <c r="B919" s="1">
        <v>1</v>
      </c>
      <c r="C919" s="1">
        <v>0.952811543414539</v>
      </c>
      <c r="D919" s="1" t="b">
        <f t="shared" si="28"/>
        <v>0</v>
      </c>
      <c r="E919" s="1" t="b">
        <f t="shared" si="29"/>
        <v>0</v>
      </c>
      <c r="F919" s="1" t="b">
        <v>1</v>
      </c>
    </row>
    <row r="920" s="1" customFormat="1" spans="1:6">
      <c r="A920" s="1" t="s">
        <v>3034</v>
      </c>
      <c r="B920" s="1">
        <v>0</v>
      </c>
      <c r="C920" s="1">
        <v>0</v>
      </c>
      <c r="D920" s="1" t="b">
        <f t="shared" si="28"/>
        <v>1</v>
      </c>
      <c r="E920" s="1" t="b">
        <f t="shared" si="29"/>
        <v>1</v>
      </c>
      <c r="F920" s="1" t="b">
        <v>1</v>
      </c>
    </row>
    <row r="921" s="1" customFormat="1" spans="1:6">
      <c r="A921" s="1" t="s">
        <v>3035</v>
      </c>
      <c r="B921" s="1">
        <v>1</v>
      </c>
      <c r="C921" s="1">
        <v>0.952811543414539</v>
      </c>
      <c r="D921" s="1" t="b">
        <f t="shared" si="28"/>
        <v>0</v>
      </c>
      <c r="E921" s="1" t="b">
        <f t="shared" si="29"/>
        <v>0</v>
      </c>
      <c r="F921" s="1" t="b">
        <v>1</v>
      </c>
    </row>
    <row r="922" s="1" customFormat="1" spans="1:6">
      <c r="A922" s="1" t="s">
        <v>3036</v>
      </c>
      <c r="B922" s="1">
        <v>1</v>
      </c>
      <c r="C922" s="1">
        <v>0.952811543414539</v>
      </c>
      <c r="D922" s="1" t="b">
        <f t="shared" si="28"/>
        <v>0</v>
      </c>
      <c r="E922" s="1" t="b">
        <f t="shared" si="29"/>
        <v>0</v>
      </c>
      <c r="F922" s="1" t="b">
        <v>1</v>
      </c>
    </row>
    <row r="923" s="1" customFormat="1" spans="1:6">
      <c r="A923" s="1" t="s">
        <v>3037</v>
      </c>
      <c r="B923" s="1">
        <v>0.999999999999254</v>
      </c>
      <c r="C923" s="1">
        <v>0.952811543413828</v>
      </c>
      <c r="D923" s="1" t="b">
        <f t="shared" si="28"/>
        <v>0</v>
      </c>
      <c r="E923" s="1" t="b">
        <f t="shared" si="29"/>
        <v>1</v>
      </c>
      <c r="F923" s="1" t="b">
        <v>1</v>
      </c>
    </row>
    <row r="924" s="1" customFormat="1" spans="1:6">
      <c r="A924" s="1" t="s">
        <v>3038</v>
      </c>
      <c r="B924" s="1">
        <v>1</v>
      </c>
      <c r="C924" s="1">
        <v>0.952811543414539</v>
      </c>
      <c r="D924" s="1" t="b">
        <f t="shared" si="28"/>
        <v>0</v>
      </c>
      <c r="E924" s="1" t="b">
        <f t="shared" si="29"/>
        <v>0</v>
      </c>
      <c r="F924" s="1" t="b">
        <v>1</v>
      </c>
    </row>
    <row r="925" s="1" customFormat="1" spans="1:6">
      <c r="A925" s="1" t="s">
        <v>3039</v>
      </c>
      <c r="B925" s="1">
        <v>1</v>
      </c>
      <c r="C925" s="1">
        <v>0.952811543414539</v>
      </c>
      <c r="D925" s="1" t="b">
        <f t="shared" si="28"/>
        <v>0</v>
      </c>
      <c r="E925" s="1" t="b">
        <f t="shared" si="29"/>
        <v>0</v>
      </c>
      <c r="F925" s="1" t="b">
        <v>1</v>
      </c>
    </row>
    <row r="926" s="1" customFormat="1" spans="1:6">
      <c r="A926" s="1" t="s">
        <v>3040</v>
      </c>
      <c r="B926" s="1">
        <v>1</v>
      </c>
      <c r="C926" s="1">
        <v>0.952811543414539</v>
      </c>
      <c r="D926" s="1" t="b">
        <f t="shared" si="28"/>
        <v>0</v>
      </c>
      <c r="E926" s="1" t="b">
        <f t="shared" si="29"/>
        <v>0</v>
      </c>
      <c r="F926" s="1" t="b">
        <v>1</v>
      </c>
    </row>
    <row r="927" s="1" customFormat="1" spans="1:6">
      <c r="A927" s="1" t="s">
        <v>3041</v>
      </c>
      <c r="B927" s="1">
        <v>1</v>
      </c>
      <c r="C927" s="1">
        <v>0.952811543414539</v>
      </c>
      <c r="D927" s="1" t="b">
        <f t="shared" si="28"/>
        <v>0</v>
      </c>
      <c r="E927" s="1" t="b">
        <f t="shared" si="29"/>
        <v>0</v>
      </c>
      <c r="F927" s="1" t="b">
        <v>1</v>
      </c>
    </row>
    <row r="928" s="1" customFormat="1" spans="1:6">
      <c r="A928" s="1" t="s">
        <v>3042</v>
      </c>
      <c r="B928" s="1">
        <v>1</v>
      </c>
      <c r="C928" s="1">
        <v>0.952811543414539</v>
      </c>
      <c r="D928" s="1" t="b">
        <f t="shared" si="28"/>
        <v>0</v>
      </c>
      <c r="E928" s="1" t="b">
        <f t="shared" si="29"/>
        <v>0</v>
      </c>
      <c r="F928" s="1" t="b">
        <v>1</v>
      </c>
    </row>
    <row r="929" s="1" customFormat="1" spans="1:6">
      <c r="A929" s="1" t="s">
        <v>3043</v>
      </c>
      <c r="B929" s="1">
        <v>1</v>
      </c>
      <c r="C929" s="1">
        <v>0.952811543414539</v>
      </c>
      <c r="D929" s="1" t="b">
        <f t="shared" si="28"/>
        <v>0</v>
      </c>
      <c r="E929" s="1" t="b">
        <f t="shared" si="29"/>
        <v>0</v>
      </c>
      <c r="F929" s="1" t="b">
        <v>0</v>
      </c>
    </row>
    <row r="930" s="1" customFormat="1" spans="1:6">
      <c r="A930" s="1" t="s">
        <v>3044</v>
      </c>
      <c r="B930" s="1">
        <v>1</v>
      </c>
      <c r="C930" s="1">
        <v>0.952811543414539</v>
      </c>
      <c r="D930" s="1" t="b">
        <f t="shared" si="28"/>
        <v>0</v>
      </c>
      <c r="E930" s="1" t="b">
        <f t="shared" si="29"/>
        <v>0</v>
      </c>
      <c r="F930" s="1" t="b">
        <v>0</v>
      </c>
    </row>
    <row r="931" s="1" customFormat="1" spans="1:6">
      <c r="A931" s="1" t="s">
        <v>3045</v>
      </c>
      <c r="B931" s="1">
        <v>1</v>
      </c>
      <c r="C931" s="1">
        <v>0.952811543414539</v>
      </c>
      <c r="D931" s="1" t="b">
        <f t="shared" si="28"/>
        <v>0</v>
      </c>
      <c r="E931" s="1" t="b">
        <f t="shared" si="29"/>
        <v>0</v>
      </c>
      <c r="F931" s="1" t="b">
        <v>0</v>
      </c>
    </row>
    <row r="932" s="1" customFormat="1" spans="1:6">
      <c r="A932" s="1" t="s">
        <v>3046</v>
      </c>
      <c r="B932" s="1">
        <v>1</v>
      </c>
      <c r="C932" s="1">
        <v>0.952811543414539</v>
      </c>
      <c r="D932" s="1" t="b">
        <f t="shared" si="28"/>
        <v>0</v>
      </c>
      <c r="E932" s="1" t="b">
        <f t="shared" si="29"/>
        <v>0</v>
      </c>
      <c r="F932" s="1" t="b">
        <v>0</v>
      </c>
    </row>
    <row r="933" s="1" customFormat="1" spans="1:6">
      <c r="A933" s="1" t="s">
        <v>3047</v>
      </c>
      <c r="B933" s="1">
        <v>1</v>
      </c>
      <c r="C933" s="1">
        <v>0.952811543414539</v>
      </c>
      <c r="D933" s="1" t="b">
        <f t="shared" si="28"/>
        <v>0</v>
      </c>
      <c r="E933" s="1" t="b">
        <f t="shared" si="29"/>
        <v>0</v>
      </c>
      <c r="F933" s="1" t="b">
        <v>0</v>
      </c>
    </row>
    <row r="934" s="1" customFormat="1" spans="1:6">
      <c r="A934" s="1" t="s">
        <v>3048</v>
      </c>
      <c r="B934" s="1">
        <v>1</v>
      </c>
      <c r="C934" s="1">
        <v>0.952811543414539</v>
      </c>
      <c r="D934" s="1" t="b">
        <f t="shared" si="28"/>
        <v>0</v>
      </c>
      <c r="E934" s="1" t="b">
        <f t="shared" si="29"/>
        <v>0</v>
      </c>
      <c r="F934" s="1" t="b">
        <v>0</v>
      </c>
    </row>
    <row r="935" s="1" customFormat="1" spans="1:6">
      <c r="A935" s="1" t="s">
        <v>3049</v>
      </c>
      <c r="B935" s="1">
        <v>1</v>
      </c>
      <c r="C935" s="1">
        <v>0.952811543414539</v>
      </c>
      <c r="D935" s="1" t="b">
        <f t="shared" si="28"/>
        <v>0</v>
      </c>
      <c r="E935" s="1" t="b">
        <f t="shared" si="29"/>
        <v>0</v>
      </c>
      <c r="F935" s="1" t="b">
        <v>0</v>
      </c>
    </row>
    <row r="936" s="1" customFormat="1" spans="1:6">
      <c r="A936" s="1" t="s">
        <v>3050</v>
      </c>
      <c r="B936" s="1">
        <v>1</v>
      </c>
      <c r="C936" s="1">
        <v>0.952811543414539</v>
      </c>
      <c r="D936" s="1" t="b">
        <f t="shared" si="28"/>
        <v>0</v>
      </c>
      <c r="E936" s="1" t="b">
        <f t="shared" si="29"/>
        <v>0</v>
      </c>
      <c r="F936" s="1" t="b">
        <v>0</v>
      </c>
    </row>
    <row r="937" s="1" customFormat="1" spans="1:6">
      <c r="A937" s="1" t="s">
        <v>3051</v>
      </c>
      <c r="B937" s="1">
        <v>1</v>
      </c>
      <c r="C937" s="1">
        <v>0.952811543414539</v>
      </c>
      <c r="D937" s="1" t="b">
        <f t="shared" si="28"/>
        <v>0</v>
      </c>
      <c r="E937" s="1" t="b">
        <f t="shared" si="29"/>
        <v>0</v>
      </c>
      <c r="F937" s="1" t="b">
        <v>0</v>
      </c>
    </row>
    <row r="938" s="1" customFormat="1" spans="1:6">
      <c r="A938" s="1" t="s">
        <v>3052</v>
      </c>
      <c r="B938" s="1">
        <v>1</v>
      </c>
      <c r="C938" s="1">
        <v>0.952811543414539</v>
      </c>
      <c r="D938" s="1" t="b">
        <f t="shared" si="28"/>
        <v>0</v>
      </c>
      <c r="E938" s="1" t="b">
        <f t="shared" si="29"/>
        <v>0</v>
      </c>
      <c r="F938" s="1" t="b">
        <v>0</v>
      </c>
    </row>
    <row r="939" s="1" customFormat="1" spans="1:6">
      <c r="A939" s="1" t="s">
        <v>3053</v>
      </c>
      <c r="B939" s="1">
        <v>1</v>
      </c>
      <c r="C939" s="1">
        <v>0.952811543414539</v>
      </c>
      <c r="D939" s="1" t="b">
        <f t="shared" si="28"/>
        <v>0</v>
      </c>
      <c r="E939" s="1" t="b">
        <f t="shared" si="29"/>
        <v>0</v>
      </c>
      <c r="F939" s="1" t="b">
        <v>0</v>
      </c>
    </row>
    <row r="940" s="1" customFormat="1" spans="1:6">
      <c r="A940" s="1" t="s">
        <v>3054</v>
      </c>
      <c r="B940" s="1">
        <v>1</v>
      </c>
      <c r="C940" s="1">
        <v>0.952811543414539</v>
      </c>
      <c r="D940" s="1" t="b">
        <f t="shared" si="28"/>
        <v>0</v>
      </c>
      <c r="E940" s="1" t="b">
        <f t="shared" si="29"/>
        <v>0</v>
      </c>
      <c r="F940" s="1" t="b">
        <v>1</v>
      </c>
    </row>
    <row r="941" s="1" customFormat="1" spans="1:6">
      <c r="A941" s="1" t="s">
        <v>3055</v>
      </c>
      <c r="B941" s="1">
        <v>1</v>
      </c>
      <c r="C941" s="1">
        <v>0.952811543414539</v>
      </c>
      <c r="D941" s="1" t="b">
        <f t="shared" si="28"/>
        <v>0</v>
      </c>
      <c r="E941" s="1" t="b">
        <f t="shared" si="29"/>
        <v>0</v>
      </c>
      <c r="F941" s="1" t="b">
        <v>1</v>
      </c>
    </row>
    <row r="942" s="1" customFormat="1" spans="1:6">
      <c r="A942" s="1" t="s">
        <v>3056</v>
      </c>
      <c r="B942" s="1">
        <v>1</v>
      </c>
      <c r="C942" s="1">
        <v>0.952811543414539</v>
      </c>
      <c r="D942" s="1" t="b">
        <f t="shared" si="28"/>
        <v>0</v>
      </c>
      <c r="E942" s="1" t="b">
        <f t="shared" si="29"/>
        <v>0</v>
      </c>
      <c r="F942" s="1" t="b">
        <v>0</v>
      </c>
    </row>
    <row r="943" s="1" customFormat="1" spans="1:6">
      <c r="A943" s="1" t="s">
        <v>3057</v>
      </c>
      <c r="B943" s="1">
        <v>1</v>
      </c>
      <c r="C943" s="1">
        <v>0.952811543414539</v>
      </c>
      <c r="D943" s="1" t="b">
        <f t="shared" si="28"/>
        <v>0</v>
      </c>
      <c r="E943" s="1" t="b">
        <f t="shared" si="29"/>
        <v>0</v>
      </c>
      <c r="F943" s="1" t="b">
        <v>0</v>
      </c>
    </row>
    <row r="944" s="1" customFormat="1" spans="1:6">
      <c r="A944" s="1" t="s">
        <v>3058</v>
      </c>
      <c r="B944" s="1">
        <v>1</v>
      </c>
      <c r="C944" s="1">
        <v>0.952811543414539</v>
      </c>
      <c r="D944" s="1" t="b">
        <f t="shared" si="28"/>
        <v>0</v>
      </c>
      <c r="E944" s="1" t="b">
        <f t="shared" si="29"/>
        <v>0</v>
      </c>
      <c r="F944" s="1" t="b">
        <v>0</v>
      </c>
    </row>
    <row r="945" s="1" customFormat="1" spans="1:6">
      <c r="A945" s="1" t="s">
        <v>3059</v>
      </c>
      <c r="B945" s="1">
        <v>1</v>
      </c>
      <c r="C945" s="1">
        <v>0.952811543414539</v>
      </c>
      <c r="D945" s="1" t="b">
        <f t="shared" si="28"/>
        <v>0</v>
      </c>
      <c r="E945" s="1" t="b">
        <f t="shared" si="29"/>
        <v>0</v>
      </c>
      <c r="F945" s="1" t="b">
        <v>0</v>
      </c>
    </row>
    <row r="946" s="1" customFormat="1" spans="1:6">
      <c r="A946" s="1" t="s">
        <v>3060</v>
      </c>
      <c r="B946" s="1">
        <v>1</v>
      </c>
      <c r="C946" s="1">
        <v>0.952811543414539</v>
      </c>
      <c r="D946" s="1" t="b">
        <f t="shared" si="28"/>
        <v>0</v>
      </c>
      <c r="E946" s="1" t="b">
        <f t="shared" si="29"/>
        <v>0</v>
      </c>
      <c r="F946" s="1" t="b">
        <v>0</v>
      </c>
    </row>
    <row r="947" s="1" customFormat="1" spans="1:6">
      <c r="A947" s="1" t="s">
        <v>3061</v>
      </c>
      <c r="B947" s="1">
        <v>1</v>
      </c>
      <c r="C947" s="1">
        <v>0.952811543414539</v>
      </c>
      <c r="D947" s="1" t="b">
        <f t="shared" si="28"/>
        <v>0</v>
      </c>
      <c r="E947" s="1" t="b">
        <f t="shared" si="29"/>
        <v>0</v>
      </c>
      <c r="F947" s="1" t="b">
        <v>0</v>
      </c>
    </row>
    <row r="948" s="1" customFormat="1" spans="1:6">
      <c r="A948" s="1" t="s">
        <v>3062</v>
      </c>
      <c r="B948" s="1">
        <v>1</v>
      </c>
      <c r="C948" s="1">
        <v>0.952811543414539</v>
      </c>
      <c r="D948" s="1" t="b">
        <f t="shared" si="28"/>
        <v>0</v>
      </c>
      <c r="E948" s="1" t="b">
        <f t="shared" si="29"/>
        <v>0</v>
      </c>
      <c r="F948" s="1" t="b">
        <v>0</v>
      </c>
    </row>
    <row r="949" s="1" customFormat="1" spans="1:6">
      <c r="A949" s="1" t="s">
        <v>3063</v>
      </c>
      <c r="B949" s="1">
        <v>1</v>
      </c>
      <c r="C949" s="1">
        <v>0.952811543414539</v>
      </c>
      <c r="D949" s="1" t="b">
        <f t="shared" si="28"/>
        <v>0</v>
      </c>
      <c r="E949" s="1" t="b">
        <f t="shared" si="29"/>
        <v>0</v>
      </c>
      <c r="F949" s="1" t="b">
        <v>0</v>
      </c>
    </row>
    <row r="950" s="1" customFormat="1" spans="1:6">
      <c r="A950" s="1" t="s">
        <v>3064</v>
      </c>
      <c r="B950" s="1">
        <v>1</v>
      </c>
      <c r="C950" s="1">
        <v>0.952811543414539</v>
      </c>
      <c r="D950" s="1" t="b">
        <f t="shared" si="28"/>
        <v>0</v>
      </c>
      <c r="E950" s="1" t="b">
        <f t="shared" si="29"/>
        <v>0</v>
      </c>
      <c r="F950" s="1" t="b">
        <v>0</v>
      </c>
    </row>
    <row r="951" s="1" customFormat="1" spans="1:6">
      <c r="A951" s="1" t="s">
        <v>3065</v>
      </c>
      <c r="B951" s="1">
        <v>1</v>
      </c>
      <c r="C951" s="1">
        <v>0.952811543414539</v>
      </c>
      <c r="D951" s="1" t="b">
        <f t="shared" si="28"/>
        <v>0</v>
      </c>
      <c r="E951" s="1" t="b">
        <f t="shared" si="29"/>
        <v>0</v>
      </c>
      <c r="F951" s="1" t="b">
        <v>0</v>
      </c>
    </row>
    <row r="952" s="1" customFormat="1" spans="1:6">
      <c r="A952" s="1" t="s">
        <v>3066</v>
      </c>
      <c r="B952" s="1">
        <v>1</v>
      </c>
      <c r="C952" s="1">
        <v>0.952811543414539</v>
      </c>
      <c r="D952" s="1" t="b">
        <f t="shared" si="28"/>
        <v>0</v>
      </c>
      <c r="E952" s="1" t="b">
        <f t="shared" si="29"/>
        <v>0</v>
      </c>
      <c r="F952" s="1" t="b">
        <v>0</v>
      </c>
    </row>
    <row r="953" s="1" customFormat="1" spans="1:6">
      <c r="A953" s="1" t="s">
        <v>3067</v>
      </c>
      <c r="B953" s="1">
        <v>1</v>
      </c>
      <c r="C953" s="1">
        <v>0.952811543414539</v>
      </c>
      <c r="D953" s="1" t="b">
        <f t="shared" si="28"/>
        <v>0</v>
      </c>
      <c r="E953" s="1" t="b">
        <f t="shared" si="29"/>
        <v>0</v>
      </c>
      <c r="F953" s="1" t="b">
        <v>0</v>
      </c>
    </row>
    <row r="954" s="1" customFormat="1" spans="1:6">
      <c r="A954" s="1" t="s">
        <v>3068</v>
      </c>
      <c r="B954" s="1">
        <v>1</v>
      </c>
      <c r="C954" s="1">
        <v>0.952811543414539</v>
      </c>
      <c r="D954" s="1" t="b">
        <f t="shared" si="28"/>
        <v>0</v>
      </c>
      <c r="E954" s="1" t="b">
        <f t="shared" si="29"/>
        <v>0</v>
      </c>
      <c r="F954" s="1" t="b">
        <v>0</v>
      </c>
    </row>
    <row r="955" s="1" customFormat="1" spans="1:6">
      <c r="A955" s="1" t="s">
        <v>3069</v>
      </c>
      <c r="B955" s="1">
        <v>1</v>
      </c>
      <c r="C955" s="1">
        <v>0.952811543414539</v>
      </c>
      <c r="D955" s="1" t="b">
        <f t="shared" si="28"/>
        <v>0</v>
      </c>
      <c r="E955" s="1" t="b">
        <f t="shared" si="29"/>
        <v>0</v>
      </c>
      <c r="F955" s="1" t="b">
        <v>0</v>
      </c>
    </row>
    <row r="956" s="1" customFormat="1" spans="1:6">
      <c r="A956" s="1" t="s">
        <v>3070</v>
      </c>
      <c r="B956" s="1">
        <v>1</v>
      </c>
      <c r="C956" s="1">
        <v>0.952811543414539</v>
      </c>
      <c r="D956" s="1" t="b">
        <f t="shared" si="28"/>
        <v>0</v>
      </c>
      <c r="E956" s="1" t="b">
        <f t="shared" si="29"/>
        <v>0</v>
      </c>
      <c r="F956" s="1" t="b">
        <v>0</v>
      </c>
    </row>
    <row r="957" s="1" customFormat="1" spans="1:6">
      <c r="A957" s="1" t="s">
        <v>3071</v>
      </c>
      <c r="B957" s="1">
        <v>1</v>
      </c>
      <c r="C957" s="1">
        <v>0.952811543414539</v>
      </c>
      <c r="D957" s="1" t="b">
        <f t="shared" si="28"/>
        <v>0</v>
      </c>
      <c r="E957" s="1" t="b">
        <f t="shared" si="29"/>
        <v>0</v>
      </c>
      <c r="F957" s="1" t="b">
        <v>0</v>
      </c>
    </row>
    <row r="958" s="1" customFormat="1" spans="1:6">
      <c r="A958" s="1" t="s">
        <v>3072</v>
      </c>
      <c r="B958" s="1">
        <v>1</v>
      </c>
      <c r="C958" s="1">
        <v>0.952811543414539</v>
      </c>
      <c r="D958" s="1" t="b">
        <f t="shared" si="28"/>
        <v>0</v>
      </c>
      <c r="E958" s="1" t="b">
        <f t="shared" si="29"/>
        <v>0</v>
      </c>
      <c r="F958" s="1" t="b">
        <v>0</v>
      </c>
    </row>
    <row r="959" s="1" customFormat="1" spans="1:6">
      <c r="A959" s="1" t="s">
        <v>3073</v>
      </c>
      <c r="B959" s="1">
        <v>1</v>
      </c>
      <c r="C959" s="1">
        <v>0.952811543414539</v>
      </c>
      <c r="D959" s="1" t="b">
        <f t="shared" si="28"/>
        <v>0</v>
      </c>
      <c r="E959" s="1" t="b">
        <f t="shared" si="29"/>
        <v>0</v>
      </c>
      <c r="F959" s="1" t="b">
        <v>1</v>
      </c>
    </row>
    <row r="960" s="1" customFormat="1" spans="1:6">
      <c r="A960" s="1" t="s">
        <v>3074</v>
      </c>
      <c r="B960" s="1">
        <v>1</v>
      </c>
      <c r="C960" s="1">
        <v>0.952811543414539</v>
      </c>
      <c r="D960" s="1" t="b">
        <f t="shared" si="28"/>
        <v>0</v>
      </c>
      <c r="E960" s="1" t="b">
        <f t="shared" si="29"/>
        <v>0</v>
      </c>
      <c r="F960" s="1" t="b">
        <v>1</v>
      </c>
    </row>
    <row r="961" s="1" customFormat="1" spans="1:6">
      <c r="A961" s="1" t="s">
        <v>3075</v>
      </c>
      <c r="B961" s="1">
        <v>1</v>
      </c>
      <c r="C961" s="1">
        <v>0.952811543414539</v>
      </c>
      <c r="D961" s="1" t="b">
        <f t="shared" si="28"/>
        <v>0</v>
      </c>
      <c r="E961" s="1" t="b">
        <f t="shared" si="29"/>
        <v>0</v>
      </c>
      <c r="F961" s="1" t="b">
        <v>1</v>
      </c>
    </row>
    <row r="962" s="1" customFormat="1" spans="1:6">
      <c r="A962" s="1" t="s">
        <v>3076</v>
      </c>
      <c r="B962" s="1">
        <v>1</v>
      </c>
      <c r="C962" s="1">
        <v>0.952811543414539</v>
      </c>
      <c r="D962" s="1" t="b">
        <f t="shared" si="28"/>
        <v>0</v>
      </c>
      <c r="E962" s="1" t="b">
        <f t="shared" si="29"/>
        <v>0</v>
      </c>
      <c r="F962" s="1" t="b">
        <v>1</v>
      </c>
    </row>
    <row r="963" s="1" customFormat="1" spans="1:6">
      <c r="A963" s="1" t="s">
        <v>3077</v>
      </c>
      <c r="B963" s="1">
        <v>1</v>
      </c>
      <c r="C963" s="1">
        <v>0.952811543414539</v>
      </c>
      <c r="D963" s="1" t="b">
        <f t="shared" ref="D963:D972" si="30">B963&lt;=0.05</f>
        <v>0</v>
      </c>
      <c r="E963" s="1" t="b">
        <f t="shared" ref="E963:E972" si="31">B963&lt;1</f>
        <v>0</v>
      </c>
      <c r="F963" s="1" t="b">
        <v>1</v>
      </c>
    </row>
    <row r="964" s="1" customFormat="1" spans="1:6">
      <c r="A964" s="1" t="s">
        <v>3078</v>
      </c>
      <c r="B964" s="1">
        <v>1</v>
      </c>
      <c r="C964" s="1">
        <v>0.952811543414539</v>
      </c>
      <c r="D964" s="1" t="b">
        <f t="shared" si="30"/>
        <v>0</v>
      </c>
      <c r="E964" s="1" t="b">
        <f t="shared" si="31"/>
        <v>0</v>
      </c>
      <c r="F964" s="1" t="b">
        <v>1</v>
      </c>
    </row>
    <row r="965" s="1" customFormat="1" spans="1:6">
      <c r="A965" s="1" t="s">
        <v>3079</v>
      </c>
      <c r="B965" s="1">
        <v>1</v>
      </c>
      <c r="C965" s="1">
        <v>0.952811543414539</v>
      </c>
      <c r="D965" s="1" t="b">
        <f t="shared" si="30"/>
        <v>0</v>
      </c>
      <c r="E965" s="1" t="b">
        <f t="shared" si="31"/>
        <v>0</v>
      </c>
      <c r="F965" s="1" t="b">
        <v>0</v>
      </c>
    </row>
    <row r="966" s="1" customFormat="1" spans="1:6">
      <c r="A966" s="1" t="s">
        <v>3080</v>
      </c>
      <c r="B966" s="1">
        <v>1</v>
      </c>
      <c r="C966" s="1">
        <v>0.952811543414539</v>
      </c>
      <c r="D966" s="1" t="b">
        <f t="shared" si="30"/>
        <v>0</v>
      </c>
      <c r="E966" s="1" t="b">
        <f t="shared" si="31"/>
        <v>0</v>
      </c>
      <c r="F966" s="1" t="b">
        <v>0</v>
      </c>
    </row>
    <row r="967" s="1" customFormat="1" spans="1:6">
      <c r="A967" s="1" t="s">
        <v>3081</v>
      </c>
      <c r="B967" s="1">
        <v>1</v>
      </c>
      <c r="C967" s="1">
        <v>0.952811543414539</v>
      </c>
      <c r="D967" s="1" t="b">
        <f t="shared" si="30"/>
        <v>0</v>
      </c>
      <c r="E967" s="1" t="b">
        <f t="shared" si="31"/>
        <v>0</v>
      </c>
      <c r="F967" s="1" t="b">
        <v>1</v>
      </c>
    </row>
    <row r="968" s="1" customFormat="1" spans="1:6">
      <c r="A968" s="1" t="s">
        <v>3082</v>
      </c>
      <c r="B968" s="1">
        <v>0.999999999998847</v>
      </c>
      <c r="C968" s="1">
        <v>0.95281154341344</v>
      </c>
      <c r="D968" s="1" t="b">
        <f t="shared" si="30"/>
        <v>0</v>
      </c>
      <c r="E968" s="1" t="b">
        <f t="shared" si="31"/>
        <v>1</v>
      </c>
      <c r="F968" s="1" t="b">
        <v>1</v>
      </c>
    </row>
    <row r="969" s="1" customFormat="1" spans="1:6">
      <c r="A969" s="1" t="s">
        <v>3083</v>
      </c>
      <c r="B969" s="1">
        <v>0.999999999998847</v>
      </c>
      <c r="C969" s="1">
        <v>0.95281154341344</v>
      </c>
      <c r="D969" s="1" t="b">
        <f t="shared" si="30"/>
        <v>0</v>
      </c>
      <c r="E969" s="1" t="b">
        <f t="shared" si="31"/>
        <v>1</v>
      </c>
      <c r="F969" s="1" t="b">
        <v>1</v>
      </c>
    </row>
    <row r="970" s="1" customFormat="1" spans="1:6">
      <c r="A970" s="1" t="s">
        <v>3084</v>
      </c>
      <c r="B970" s="1">
        <v>0.999999999998847</v>
      </c>
      <c r="C970" s="1">
        <v>0.95281154341344</v>
      </c>
      <c r="D970" s="1" t="b">
        <f t="shared" si="30"/>
        <v>0</v>
      </c>
      <c r="E970" s="1" t="b">
        <f t="shared" si="31"/>
        <v>1</v>
      </c>
      <c r="F970" s="1" t="b">
        <v>1</v>
      </c>
    </row>
    <row r="971" s="1" customFormat="1" spans="1:6">
      <c r="A971" s="1" t="s">
        <v>3085</v>
      </c>
      <c r="B971" s="1">
        <v>0.999999999998847</v>
      </c>
      <c r="C971" s="1">
        <v>0.95281154341344</v>
      </c>
      <c r="D971" s="1" t="b">
        <f t="shared" si="30"/>
        <v>0</v>
      </c>
      <c r="E971" s="1" t="b">
        <f t="shared" si="31"/>
        <v>1</v>
      </c>
      <c r="F971" s="1" t="b">
        <v>1</v>
      </c>
    </row>
    <row r="972" s="1" customFormat="1" spans="1:6">
      <c r="A972" s="1" t="s">
        <v>3086</v>
      </c>
      <c r="B972" s="1">
        <v>0</v>
      </c>
      <c r="C972" s="1">
        <v>0</v>
      </c>
      <c r="D972" s="1" t="b">
        <f t="shared" si="30"/>
        <v>1</v>
      </c>
      <c r="E972" s="1" t="b">
        <f t="shared" si="31"/>
        <v>1</v>
      </c>
      <c r="F972" s="1" t="b">
        <v>1</v>
      </c>
    </row>
    <row r="973" spans="1:6">
      <c r="A973" s="7" t="s">
        <v>3087</v>
      </c>
      <c r="B973" s="7"/>
      <c r="C973" s="7"/>
      <c r="D973" s="7"/>
      <c r="E973" s="7"/>
      <c r="F973" s="7"/>
    </row>
    <row r="974" spans="1:6">
      <c r="A974" s="7"/>
      <c r="B974" s="7"/>
      <c r="C974" s="7"/>
      <c r="D974" s="7"/>
      <c r="E974" s="7"/>
      <c r="F974" s="7"/>
    </row>
  </sheetData>
  <mergeCells count="2">
    <mergeCell ref="A1:F1"/>
    <mergeCell ref="A973:F97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寻</cp:lastModifiedBy>
  <dcterms:created xsi:type="dcterms:W3CDTF">2024-01-03T07:53:00Z</dcterms:created>
  <dcterms:modified xsi:type="dcterms:W3CDTF">2024-03-04T08:4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D3E32A84F949BC9889BC1BBDEB4AEA_13</vt:lpwstr>
  </property>
  <property fmtid="{D5CDD505-2E9C-101B-9397-08002B2CF9AE}" pid="3" name="KSOProductBuildVer">
    <vt:lpwstr>2052-12.1.0.16388</vt:lpwstr>
  </property>
</Properties>
</file>